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che\Desktop\"/>
    </mc:Choice>
  </mc:AlternateContent>
  <xr:revisionPtr revIDLastSave="0" documentId="8_{A9BDC3C5-888E-48D9-BABE-6E8240C28272}" xr6:coauthVersionLast="36" xr6:coauthVersionMax="36" xr10:uidLastSave="{00000000-0000-0000-0000-000000000000}"/>
  <bookViews>
    <workbookView xWindow="0" yWindow="0" windowWidth="38400" windowHeight="17625" activeTab="4"/>
  </bookViews>
  <sheets>
    <sheet name="caspase" sheetId="1" r:id="rId1"/>
    <sheet name="mitochondrial" sheetId="2" r:id="rId2"/>
    <sheet name="complete_generic" sheetId="3" r:id="rId3"/>
    <sheet name="complete_bcl2_params" sheetId="4" r:id="rId4"/>
    <sheet name="Average calculations" sheetId="6" r:id="rId5"/>
  </sheets>
  <calcPr calcId="191029" fullCalcOnLoad="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" i="6" l="1"/>
  <c r="F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224" i="6"/>
  <c r="E225" i="6"/>
  <c r="E226" i="6"/>
  <c r="E227" i="6"/>
  <c r="E228" i="6"/>
  <c r="E229" i="6"/>
  <c r="E230" i="6"/>
  <c r="E231" i="6"/>
  <c r="E232" i="6"/>
  <c r="E233" i="6"/>
  <c r="E234" i="6"/>
  <c r="E235" i="6"/>
  <c r="E236" i="6"/>
  <c r="E237" i="6"/>
  <c r="E238" i="6"/>
  <c r="E239" i="6"/>
  <c r="E240" i="6"/>
  <c r="E241" i="6"/>
  <c r="E242" i="6"/>
  <c r="E243" i="6"/>
  <c r="E244" i="6"/>
  <c r="E245" i="6"/>
  <c r="E246" i="6"/>
  <c r="E247" i="6"/>
  <c r="E248" i="6"/>
  <c r="E249" i="6"/>
  <c r="E250" i="6"/>
  <c r="E251" i="6"/>
  <c r="E252" i="6"/>
  <c r="E253" i="6"/>
  <c r="E254" i="6"/>
  <c r="E255" i="6"/>
  <c r="E256" i="6"/>
  <c r="E257" i="6"/>
  <c r="E258" i="6"/>
  <c r="E259" i="6"/>
  <c r="E260" i="6"/>
  <c r="E261" i="6"/>
  <c r="E262" i="6"/>
  <c r="E263" i="6"/>
  <c r="E264" i="6"/>
  <c r="E265" i="6"/>
  <c r="E266" i="6"/>
  <c r="E267" i="6"/>
  <c r="E268" i="6"/>
  <c r="E269" i="6"/>
  <c r="E270" i="6"/>
  <c r="E271" i="6"/>
  <c r="E272" i="6"/>
  <c r="E273" i="6"/>
  <c r="E274" i="6"/>
  <c r="E275" i="6"/>
  <c r="E276" i="6"/>
  <c r="E277" i="6"/>
  <c r="E278" i="6"/>
  <c r="E279" i="6"/>
  <c r="E280" i="6"/>
  <c r="E281" i="6"/>
  <c r="E282" i="6"/>
  <c r="E283" i="6"/>
  <c r="E284" i="6"/>
  <c r="E285" i="6"/>
  <c r="E286" i="6"/>
  <c r="E287" i="6"/>
  <c r="E288" i="6"/>
  <c r="E289" i="6"/>
  <c r="E290" i="6"/>
  <c r="E291" i="6"/>
  <c r="E292" i="6"/>
  <c r="E293" i="6"/>
  <c r="E294" i="6"/>
  <c r="E295" i="6"/>
  <c r="E296" i="6"/>
  <c r="E297" i="6"/>
  <c r="E298" i="6"/>
  <c r="E299" i="6"/>
  <c r="E300" i="6"/>
  <c r="E301" i="6"/>
  <c r="E302" i="6"/>
  <c r="E303" i="6"/>
  <c r="E304" i="6"/>
  <c r="E305" i="6"/>
  <c r="E306" i="6"/>
  <c r="E307" i="6"/>
  <c r="E308" i="6"/>
  <c r="E309" i="6"/>
  <c r="E310" i="6"/>
  <c r="E311" i="6"/>
  <c r="E312" i="6"/>
  <c r="E313" i="6"/>
  <c r="E314" i="6"/>
  <c r="E315" i="6"/>
  <c r="E316" i="6"/>
  <c r="E317" i="6"/>
  <c r="E318" i="6"/>
  <c r="E319" i="6"/>
  <c r="E320" i="6"/>
  <c r="E321" i="6"/>
  <c r="E322" i="6"/>
  <c r="E323" i="6"/>
  <c r="E324" i="6"/>
  <c r="E325" i="6"/>
  <c r="E326" i="6"/>
  <c r="E327" i="6"/>
  <c r="E328" i="6"/>
  <c r="E329" i="6"/>
  <c r="E330" i="6"/>
  <c r="E331" i="6"/>
  <c r="E332" i="6"/>
  <c r="E333" i="6"/>
  <c r="E334" i="6"/>
  <c r="E335" i="6"/>
  <c r="E336" i="6"/>
  <c r="E337" i="6"/>
  <c r="E338" i="6"/>
  <c r="E339" i="6"/>
  <c r="E340" i="6"/>
  <c r="E341" i="6"/>
  <c r="E342" i="6"/>
  <c r="E343" i="6"/>
  <c r="E344" i="6"/>
  <c r="E345" i="6"/>
  <c r="E346" i="6"/>
  <c r="E347" i="6"/>
  <c r="E348" i="6"/>
  <c r="E349" i="6"/>
  <c r="E350" i="6"/>
  <c r="E351" i="6"/>
  <c r="E352" i="6"/>
  <c r="E353" i="6"/>
  <c r="E354" i="6"/>
  <c r="E355" i="6"/>
  <c r="E356" i="6"/>
  <c r="E357" i="6"/>
  <c r="E358" i="6"/>
  <c r="E359" i="6"/>
  <c r="E360" i="6"/>
  <c r="E361" i="6"/>
  <c r="E362" i="6"/>
  <c r="E363" i="6"/>
  <c r="E364" i="6"/>
  <c r="E365" i="6"/>
  <c r="E366" i="6"/>
  <c r="E367" i="6"/>
  <c r="E368" i="6"/>
  <c r="E369" i="6"/>
  <c r="E370" i="6"/>
  <c r="E371" i="6"/>
  <c r="E372" i="6"/>
  <c r="E373" i="6"/>
  <c r="E374" i="6"/>
  <c r="E375" i="6"/>
  <c r="E376" i="6"/>
  <c r="E377" i="6"/>
  <c r="E378" i="6"/>
  <c r="E379" i="6"/>
  <c r="E380" i="6"/>
  <c r="E381" i="6"/>
  <c r="E382" i="6"/>
  <c r="E383" i="6"/>
  <c r="E384" i="6"/>
  <c r="E385" i="6"/>
  <c r="E386" i="6"/>
  <c r="E387" i="6"/>
  <c r="E388" i="6"/>
  <c r="E389" i="6"/>
  <c r="E390" i="6"/>
  <c r="E391" i="6"/>
  <c r="E392" i="6"/>
  <c r="E393" i="6"/>
  <c r="E394" i="6"/>
  <c r="E395" i="6"/>
  <c r="E396" i="6"/>
  <c r="E397" i="6"/>
  <c r="E398" i="6"/>
  <c r="E399" i="6"/>
  <c r="E400" i="6"/>
  <c r="E401" i="6"/>
  <c r="E402" i="6"/>
  <c r="E403" i="6"/>
  <c r="E404" i="6"/>
  <c r="E405" i="6"/>
  <c r="E406" i="6"/>
  <c r="E407" i="6"/>
  <c r="E408" i="6"/>
  <c r="E409" i="6"/>
  <c r="E410" i="6"/>
  <c r="E411" i="6"/>
  <c r="E412" i="6"/>
  <c r="E413" i="6"/>
  <c r="E414" i="6"/>
  <c r="E415" i="6"/>
  <c r="E416" i="6"/>
  <c r="E417" i="6"/>
  <c r="E418" i="6"/>
  <c r="E419" i="6"/>
  <c r="E420" i="6"/>
  <c r="E421" i="6"/>
  <c r="E422" i="6"/>
  <c r="E423" i="6"/>
  <c r="E424" i="6"/>
  <c r="E425" i="6"/>
  <c r="E426" i="6"/>
  <c r="E427" i="6"/>
  <c r="E428" i="6"/>
  <c r="E429" i="6"/>
  <c r="E430" i="6"/>
  <c r="E431" i="6"/>
  <c r="E432" i="6"/>
  <c r="E433" i="6"/>
  <c r="E434" i="6"/>
  <c r="E435" i="6"/>
  <c r="E436" i="6"/>
  <c r="E437" i="6"/>
  <c r="E438" i="6"/>
  <c r="E439" i="6"/>
  <c r="E440" i="6"/>
  <c r="E441" i="6"/>
  <c r="E442" i="6"/>
  <c r="E443" i="6"/>
  <c r="E444" i="6"/>
  <c r="E445" i="6"/>
  <c r="E446" i="6"/>
  <c r="E447" i="6"/>
  <c r="E448" i="6"/>
  <c r="E449" i="6"/>
  <c r="E450" i="6"/>
  <c r="E451" i="6"/>
  <c r="E452" i="6"/>
  <c r="E453" i="6"/>
  <c r="E454" i="6"/>
  <c r="E455" i="6"/>
  <c r="E456" i="6"/>
  <c r="E457" i="6"/>
  <c r="E458" i="6"/>
  <c r="E459" i="6"/>
  <c r="E460" i="6"/>
  <c r="E461" i="6"/>
  <c r="E462" i="6"/>
  <c r="E463" i="6"/>
  <c r="E464" i="6"/>
  <c r="E465" i="6"/>
  <c r="E466" i="6"/>
  <c r="E467" i="6"/>
  <c r="E468" i="6"/>
  <c r="E469" i="6"/>
  <c r="E470" i="6"/>
  <c r="E471" i="6"/>
  <c r="E472" i="6"/>
  <c r="E473" i="6"/>
  <c r="E474" i="6"/>
  <c r="E475" i="6"/>
  <c r="E476" i="6"/>
  <c r="E477" i="6"/>
  <c r="E478" i="6"/>
  <c r="E479" i="6"/>
  <c r="E480" i="6"/>
  <c r="E481" i="6"/>
  <c r="E482" i="6"/>
  <c r="E483" i="6"/>
  <c r="E484" i="6"/>
  <c r="E485" i="6"/>
  <c r="E486" i="6"/>
  <c r="E487" i="6"/>
  <c r="E488" i="6"/>
  <c r="E489" i="6"/>
  <c r="E490" i="6"/>
  <c r="E491" i="6"/>
  <c r="E492" i="6"/>
  <c r="E493" i="6"/>
  <c r="E494" i="6"/>
  <c r="E495" i="6"/>
  <c r="E496" i="6"/>
  <c r="E497" i="6"/>
  <c r="E498" i="6"/>
  <c r="E499" i="6"/>
  <c r="E500" i="6"/>
  <c r="E501" i="6"/>
  <c r="E502" i="6"/>
  <c r="E503" i="6"/>
  <c r="E504" i="6"/>
  <c r="E505" i="6"/>
  <c r="E506" i="6"/>
  <c r="E507" i="6"/>
  <c r="E508" i="6"/>
  <c r="E509" i="6"/>
  <c r="E510" i="6"/>
  <c r="E511" i="6"/>
  <c r="E512" i="6"/>
  <c r="E513" i="6"/>
  <c r="E514" i="6"/>
  <c r="E515" i="6"/>
  <c r="E516" i="6"/>
  <c r="E517" i="6"/>
  <c r="E518" i="6"/>
  <c r="E519" i="6"/>
  <c r="E520" i="6"/>
  <c r="E521" i="6"/>
  <c r="E522" i="6"/>
  <c r="E523" i="6"/>
  <c r="E524" i="6"/>
  <c r="E525" i="6"/>
  <c r="E526" i="6"/>
  <c r="E527" i="6"/>
  <c r="E528" i="6"/>
  <c r="E529" i="6"/>
  <c r="E530" i="6"/>
  <c r="E531" i="6"/>
  <c r="E532" i="6"/>
  <c r="E533" i="6"/>
  <c r="E534" i="6"/>
  <c r="E535" i="6"/>
  <c r="E536" i="6"/>
  <c r="E537" i="6"/>
  <c r="E538" i="6"/>
  <c r="E539" i="6"/>
  <c r="E540" i="6"/>
  <c r="E541" i="6"/>
  <c r="E542" i="6"/>
  <c r="E543" i="6"/>
  <c r="E544" i="6"/>
  <c r="E545" i="6"/>
  <c r="E546" i="6"/>
  <c r="E547" i="6"/>
  <c r="E548" i="6"/>
  <c r="E549" i="6"/>
  <c r="E550" i="6"/>
  <c r="E551" i="6"/>
  <c r="E552" i="6"/>
  <c r="E553" i="6"/>
  <c r="E554" i="6"/>
  <c r="E555" i="6"/>
  <c r="E556" i="6"/>
  <c r="E557" i="6"/>
  <c r="E558" i="6"/>
  <c r="E559" i="6"/>
  <c r="E560" i="6"/>
  <c r="E561" i="6"/>
  <c r="E562" i="6"/>
  <c r="E563" i="6"/>
  <c r="E564" i="6"/>
  <c r="E565" i="6"/>
  <c r="E566" i="6"/>
  <c r="E567" i="6"/>
  <c r="E568" i="6"/>
  <c r="E569" i="6"/>
  <c r="E570" i="6"/>
  <c r="E571" i="6"/>
  <c r="E572" i="6"/>
  <c r="E573" i="6"/>
  <c r="E574" i="6"/>
  <c r="E575" i="6"/>
  <c r="E576" i="6"/>
  <c r="E577" i="6"/>
  <c r="E578" i="6"/>
  <c r="E579" i="6"/>
  <c r="E580" i="6"/>
  <c r="E581" i="6"/>
  <c r="E582" i="6"/>
  <c r="E583" i="6"/>
  <c r="E584" i="6"/>
  <c r="E585" i="6"/>
  <c r="E586" i="6"/>
  <c r="E587" i="6"/>
  <c r="E588" i="6"/>
  <c r="E589" i="6"/>
  <c r="E590" i="6"/>
  <c r="E591" i="6"/>
  <c r="E592" i="6"/>
  <c r="E593" i="6"/>
  <c r="E594" i="6"/>
  <c r="E595" i="6"/>
  <c r="E596" i="6"/>
  <c r="E597" i="6"/>
  <c r="E598" i="6"/>
  <c r="E599" i="6"/>
  <c r="E600" i="6"/>
  <c r="E601" i="6"/>
  <c r="E602" i="6"/>
  <c r="E603" i="6"/>
  <c r="E604" i="6"/>
  <c r="E605" i="6"/>
  <c r="E606" i="6"/>
  <c r="E607" i="6"/>
  <c r="E608" i="6"/>
  <c r="E609" i="6"/>
  <c r="E610" i="6"/>
  <c r="E611" i="6"/>
  <c r="E612" i="6"/>
  <c r="E613" i="6"/>
  <c r="E614" i="6"/>
  <c r="E615" i="6"/>
  <c r="E616" i="6"/>
  <c r="E617" i="6"/>
  <c r="E618" i="6"/>
  <c r="E619" i="6"/>
  <c r="E620" i="6"/>
  <c r="E621" i="6"/>
  <c r="E622" i="6"/>
  <c r="E623" i="6"/>
  <c r="E624" i="6"/>
  <c r="E625" i="6"/>
  <c r="E626" i="6"/>
  <c r="E627" i="6"/>
  <c r="E628" i="6"/>
  <c r="E629" i="6"/>
  <c r="E630" i="6"/>
  <c r="E631" i="6"/>
  <c r="E632" i="6"/>
  <c r="E633" i="6"/>
  <c r="E634" i="6"/>
  <c r="E635" i="6"/>
  <c r="E636" i="6"/>
  <c r="E637" i="6"/>
  <c r="E638" i="6"/>
  <c r="E639" i="6"/>
  <c r="E640" i="6"/>
  <c r="E641" i="6"/>
  <c r="E642" i="6"/>
  <c r="E643" i="6"/>
  <c r="E644" i="6"/>
  <c r="E645" i="6"/>
  <c r="E646" i="6"/>
  <c r="E647" i="6"/>
  <c r="E648" i="6"/>
  <c r="E649" i="6"/>
  <c r="E650" i="6"/>
  <c r="E651" i="6"/>
  <c r="E652" i="6"/>
  <c r="E653" i="6"/>
  <c r="E654" i="6"/>
  <c r="E655" i="6"/>
  <c r="E656" i="6"/>
  <c r="E657" i="6"/>
  <c r="E658" i="6"/>
  <c r="E659" i="6"/>
  <c r="E660" i="6"/>
  <c r="E661" i="6"/>
  <c r="E662" i="6"/>
  <c r="E663" i="6"/>
  <c r="E664" i="6"/>
  <c r="E665" i="6"/>
  <c r="E666" i="6"/>
  <c r="E667" i="6"/>
  <c r="E668" i="6"/>
  <c r="E669" i="6"/>
  <c r="E670" i="6"/>
  <c r="E671" i="6"/>
  <c r="E672" i="6"/>
  <c r="E673" i="6"/>
  <c r="E674" i="6"/>
  <c r="E675" i="6"/>
  <c r="E676" i="6"/>
  <c r="E677" i="6"/>
  <c r="E678" i="6"/>
  <c r="E679" i="6"/>
  <c r="E680" i="6"/>
  <c r="E681" i="6"/>
  <c r="E682" i="6"/>
  <c r="E683" i="6"/>
  <c r="E684" i="6"/>
  <c r="E685" i="6"/>
  <c r="E686" i="6"/>
  <c r="E687" i="6"/>
  <c r="E688" i="6"/>
  <c r="E689" i="6"/>
  <c r="E690" i="6"/>
  <c r="E691" i="6"/>
  <c r="E692" i="6"/>
  <c r="E693" i="6"/>
  <c r="E694" i="6"/>
  <c r="E695" i="6"/>
  <c r="E696" i="6"/>
  <c r="E697" i="6"/>
  <c r="E698" i="6"/>
  <c r="E699" i="6"/>
  <c r="E700" i="6"/>
  <c r="E701" i="6"/>
  <c r="E702" i="6"/>
  <c r="E703" i="6"/>
  <c r="E704" i="6"/>
  <c r="E705" i="6"/>
  <c r="E706" i="6"/>
  <c r="E707" i="6"/>
  <c r="E708" i="6"/>
  <c r="E709" i="6"/>
  <c r="E710" i="6"/>
  <c r="E711" i="6"/>
  <c r="E712" i="6"/>
  <c r="E713" i="6"/>
  <c r="E714" i="6"/>
  <c r="E715" i="6"/>
  <c r="E716" i="6"/>
  <c r="E717" i="6"/>
  <c r="E718" i="6"/>
  <c r="E719" i="6"/>
  <c r="E720" i="6"/>
  <c r="E721" i="6"/>
  <c r="E722" i="6"/>
  <c r="E723" i="6"/>
  <c r="E724" i="6"/>
  <c r="E725" i="6"/>
  <c r="E726" i="6"/>
  <c r="E727" i="6"/>
  <c r="E728" i="6"/>
  <c r="E729" i="6"/>
  <c r="E730" i="6"/>
  <c r="E731" i="6"/>
  <c r="E732" i="6"/>
  <c r="E733" i="6"/>
  <c r="E734" i="6"/>
  <c r="E735" i="6"/>
  <c r="E736" i="6"/>
  <c r="E737" i="6"/>
  <c r="E738" i="6"/>
  <c r="E739" i="6"/>
  <c r="E740" i="6"/>
  <c r="E741" i="6"/>
  <c r="E742" i="6"/>
  <c r="E743" i="6"/>
  <c r="E744" i="6"/>
  <c r="E745" i="6"/>
  <c r="E746" i="6"/>
  <c r="E747" i="6"/>
  <c r="E748" i="6"/>
  <c r="E749" i="6"/>
  <c r="E750" i="6"/>
  <c r="E751" i="6"/>
  <c r="E752" i="6"/>
  <c r="E753" i="6"/>
  <c r="E754" i="6"/>
  <c r="E755" i="6"/>
  <c r="E756" i="6"/>
  <c r="E757" i="6"/>
  <c r="E758" i="6"/>
  <c r="E759" i="6"/>
  <c r="E760" i="6"/>
  <c r="E761" i="6"/>
  <c r="E762" i="6"/>
  <c r="E763" i="6"/>
  <c r="E764" i="6"/>
  <c r="E765" i="6"/>
  <c r="E766" i="6"/>
  <c r="E767" i="6"/>
  <c r="E768" i="6"/>
  <c r="E769" i="6"/>
  <c r="E770" i="6"/>
  <c r="E771" i="6"/>
  <c r="E772" i="6"/>
  <c r="E773" i="6"/>
  <c r="E774" i="6"/>
  <c r="E775" i="6"/>
  <c r="E776" i="6"/>
  <c r="E777" i="6"/>
  <c r="E778" i="6"/>
  <c r="E779" i="6"/>
  <c r="E780" i="6"/>
  <c r="E781" i="6"/>
  <c r="E782" i="6"/>
  <c r="E783" i="6"/>
  <c r="E784" i="6"/>
  <c r="E785" i="6"/>
  <c r="E786" i="6"/>
  <c r="E787" i="6"/>
  <c r="E788" i="6"/>
  <c r="E789" i="6"/>
  <c r="E790" i="6"/>
  <c r="E791" i="6"/>
  <c r="E792" i="6"/>
  <c r="E793" i="6"/>
  <c r="E794" i="6"/>
  <c r="E795" i="6"/>
  <c r="E796" i="6"/>
  <c r="E797" i="6"/>
  <c r="E798" i="6"/>
  <c r="E799" i="6"/>
  <c r="E800" i="6"/>
  <c r="E801" i="6"/>
  <c r="E802" i="6"/>
  <c r="E803" i="6"/>
  <c r="E804" i="6"/>
  <c r="E805" i="6"/>
  <c r="E806" i="6"/>
  <c r="E807" i="6"/>
  <c r="E808" i="6"/>
  <c r="E809" i="6"/>
  <c r="E810" i="6"/>
  <c r="E811" i="6"/>
  <c r="E812" i="6"/>
  <c r="E813" i="6"/>
  <c r="E814" i="6"/>
  <c r="E815" i="6"/>
  <c r="E816" i="6"/>
  <c r="E817" i="6"/>
  <c r="E818" i="6"/>
  <c r="E819" i="6"/>
  <c r="E820" i="6"/>
  <c r="E821" i="6"/>
  <c r="E822" i="6"/>
  <c r="E823" i="6"/>
  <c r="E824" i="6"/>
  <c r="E825" i="6"/>
  <c r="E826" i="6"/>
  <c r="E827" i="6"/>
  <c r="E828" i="6"/>
  <c r="E829" i="6"/>
  <c r="E830" i="6"/>
  <c r="E831" i="6"/>
  <c r="E832" i="6"/>
  <c r="E833" i="6"/>
  <c r="E834" i="6"/>
  <c r="E835" i="6"/>
  <c r="E836" i="6"/>
  <c r="E837" i="6"/>
  <c r="E838" i="6"/>
  <c r="E839" i="6"/>
  <c r="E840" i="6"/>
  <c r="E841" i="6"/>
  <c r="E842" i="6"/>
  <c r="E843" i="6"/>
  <c r="E844" i="6"/>
  <c r="E845" i="6"/>
  <c r="E846" i="6"/>
  <c r="E847" i="6"/>
  <c r="E848" i="6"/>
  <c r="E849" i="6"/>
  <c r="E850" i="6"/>
  <c r="E851" i="6"/>
  <c r="E852" i="6"/>
  <c r="E853" i="6"/>
  <c r="E854" i="6"/>
  <c r="E855" i="6"/>
  <c r="E856" i="6"/>
  <c r="E857" i="6"/>
  <c r="E858" i="6"/>
  <c r="E859" i="6"/>
  <c r="E860" i="6"/>
  <c r="E861" i="6"/>
  <c r="E862" i="6"/>
  <c r="E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D422" i="6"/>
  <c r="D423" i="6"/>
  <c r="D424" i="6"/>
  <c r="D425" i="6"/>
  <c r="D426" i="6"/>
  <c r="D427" i="6"/>
  <c r="D428" i="6"/>
  <c r="D429" i="6"/>
  <c r="D430" i="6"/>
  <c r="D431" i="6"/>
  <c r="D432" i="6"/>
  <c r="D433" i="6"/>
  <c r="D434" i="6"/>
  <c r="D435" i="6"/>
  <c r="D436" i="6"/>
  <c r="D437" i="6"/>
  <c r="D438" i="6"/>
  <c r="D439" i="6"/>
  <c r="D440" i="6"/>
  <c r="D441" i="6"/>
  <c r="D442" i="6"/>
  <c r="D443" i="6"/>
  <c r="D444" i="6"/>
  <c r="D445" i="6"/>
  <c r="D446" i="6"/>
  <c r="D447" i="6"/>
  <c r="D448" i="6"/>
  <c r="D449" i="6"/>
  <c r="D450" i="6"/>
  <c r="D451" i="6"/>
  <c r="D452" i="6"/>
  <c r="D453" i="6"/>
  <c r="D454" i="6"/>
  <c r="D455" i="6"/>
  <c r="D456" i="6"/>
  <c r="D457" i="6"/>
  <c r="D458" i="6"/>
  <c r="D459" i="6"/>
  <c r="D460" i="6"/>
  <c r="D461" i="6"/>
  <c r="D462" i="6"/>
  <c r="D463" i="6"/>
  <c r="D464" i="6"/>
  <c r="D465" i="6"/>
  <c r="D466" i="6"/>
  <c r="D467" i="6"/>
  <c r="D468" i="6"/>
  <c r="D469" i="6"/>
  <c r="D470" i="6"/>
  <c r="D471" i="6"/>
  <c r="D472" i="6"/>
  <c r="D473" i="6"/>
  <c r="D474" i="6"/>
  <c r="D475" i="6"/>
  <c r="D476" i="6"/>
  <c r="D477" i="6"/>
  <c r="D478" i="6"/>
  <c r="D479" i="6"/>
  <c r="D480" i="6"/>
  <c r="D481" i="6"/>
  <c r="D482" i="6"/>
  <c r="D483" i="6"/>
  <c r="D484" i="6"/>
  <c r="D485" i="6"/>
  <c r="D486" i="6"/>
  <c r="D487" i="6"/>
  <c r="D488" i="6"/>
  <c r="D489" i="6"/>
  <c r="D490" i="6"/>
  <c r="D491" i="6"/>
  <c r="D492" i="6"/>
  <c r="D493" i="6"/>
  <c r="D494" i="6"/>
  <c r="D495" i="6"/>
  <c r="D496" i="6"/>
  <c r="D497" i="6"/>
  <c r="D498" i="6"/>
  <c r="D499" i="6"/>
  <c r="D500" i="6"/>
  <c r="D501" i="6"/>
  <c r="D502" i="6"/>
  <c r="D503" i="6"/>
  <c r="D504" i="6"/>
  <c r="D505" i="6"/>
  <c r="D506" i="6"/>
  <c r="D507" i="6"/>
  <c r="D508" i="6"/>
  <c r="D509" i="6"/>
  <c r="D510" i="6"/>
  <c r="D511" i="6"/>
  <c r="D512" i="6"/>
  <c r="D513" i="6"/>
  <c r="D514" i="6"/>
  <c r="D515" i="6"/>
  <c r="D516" i="6"/>
  <c r="D517" i="6"/>
  <c r="D518" i="6"/>
  <c r="D519" i="6"/>
  <c r="D520" i="6"/>
  <c r="D521" i="6"/>
  <c r="D522" i="6"/>
  <c r="D523" i="6"/>
  <c r="D524" i="6"/>
  <c r="D525" i="6"/>
  <c r="D526" i="6"/>
  <c r="D527" i="6"/>
  <c r="D528" i="6"/>
  <c r="D529" i="6"/>
  <c r="D530" i="6"/>
  <c r="D531" i="6"/>
  <c r="D532" i="6"/>
  <c r="D533" i="6"/>
  <c r="D534" i="6"/>
  <c r="D535" i="6"/>
  <c r="D536" i="6"/>
  <c r="D537" i="6"/>
  <c r="D538" i="6"/>
  <c r="D539" i="6"/>
  <c r="D540" i="6"/>
  <c r="D541" i="6"/>
  <c r="D542" i="6"/>
  <c r="D543" i="6"/>
  <c r="D544" i="6"/>
  <c r="D545" i="6"/>
  <c r="D546" i="6"/>
  <c r="D547" i="6"/>
  <c r="D548" i="6"/>
  <c r="D549" i="6"/>
  <c r="D550" i="6"/>
  <c r="D551" i="6"/>
  <c r="D552" i="6"/>
  <c r="D553" i="6"/>
  <c r="D554" i="6"/>
  <c r="D555" i="6"/>
  <c r="D556" i="6"/>
  <c r="D557" i="6"/>
  <c r="D558" i="6"/>
  <c r="D559" i="6"/>
  <c r="D560" i="6"/>
  <c r="D561" i="6"/>
  <c r="D562" i="6"/>
  <c r="D563" i="6"/>
  <c r="D564" i="6"/>
  <c r="D565" i="6"/>
  <c r="D566" i="6"/>
  <c r="D567" i="6"/>
  <c r="D568" i="6"/>
  <c r="D569" i="6"/>
  <c r="D570" i="6"/>
  <c r="D571" i="6"/>
  <c r="D572" i="6"/>
  <c r="D573" i="6"/>
  <c r="D574" i="6"/>
  <c r="D575" i="6"/>
  <c r="D576" i="6"/>
  <c r="D577" i="6"/>
  <c r="D578" i="6"/>
  <c r="D579" i="6"/>
  <c r="D580" i="6"/>
  <c r="D581" i="6"/>
  <c r="D582" i="6"/>
  <c r="D583" i="6"/>
  <c r="D584" i="6"/>
  <c r="D585" i="6"/>
  <c r="D586" i="6"/>
  <c r="D587" i="6"/>
  <c r="D588" i="6"/>
  <c r="D589" i="6"/>
  <c r="D590" i="6"/>
  <c r="D591" i="6"/>
  <c r="D592" i="6"/>
  <c r="D593" i="6"/>
  <c r="D594" i="6"/>
  <c r="D595" i="6"/>
  <c r="D596" i="6"/>
  <c r="D597" i="6"/>
  <c r="D598" i="6"/>
  <c r="D599" i="6"/>
  <c r="D600" i="6"/>
  <c r="D601" i="6"/>
  <c r="D602" i="6"/>
  <c r="D603" i="6"/>
  <c r="D604" i="6"/>
  <c r="D605" i="6"/>
  <c r="D606" i="6"/>
  <c r="D607" i="6"/>
  <c r="D608" i="6"/>
  <c r="D609" i="6"/>
  <c r="D610" i="6"/>
  <c r="D611" i="6"/>
  <c r="D612" i="6"/>
  <c r="D613" i="6"/>
  <c r="D614" i="6"/>
  <c r="D615" i="6"/>
  <c r="D616" i="6"/>
  <c r="D617" i="6"/>
  <c r="D618" i="6"/>
  <c r="D619" i="6"/>
  <c r="D620" i="6"/>
  <c r="D621" i="6"/>
  <c r="D622" i="6"/>
  <c r="D623" i="6"/>
  <c r="D624" i="6"/>
  <c r="D625" i="6"/>
  <c r="D626" i="6"/>
  <c r="D627" i="6"/>
  <c r="D628" i="6"/>
  <c r="D629" i="6"/>
  <c r="D630" i="6"/>
  <c r="D631" i="6"/>
  <c r="D632" i="6"/>
  <c r="D633" i="6"/>
  <c r="D634" i="6"/>
  <c r="D635" i="6"/>
  <c r="D636" i="6"/>
  <c r="D637" i="6"/>
  <c r="D638" i="6"/>
  <c r="D639" i="6"/>
  <c r="D640" i="6"/>
  <c r="D641" i="6"/>
  <c r="D642" i="6"/>
  <c r="D643" i="6"/>
  <c r="D644" i="6"/>
  <c r="D645" i="6"/>
  <c r="D646" i="6"/>
  <c r="D647" i="6"/>
  <c r="D648" i="6"/>
  <c r="D649" i="6"/>
  <c r="D650" i="6"/>
  <c r="D651" i="6"/>
  <c r="D652" i="6"/>
  <c r="D653" i="6"/>
  <c r="D654" i="6"/>
  <c r="D655" i="6"/>
  <c r="D656" i="6"/>
  <c r="D657" i="6"/>
  <c r="D658" i="6"/>
  <c r="D659" i="6"/>
  <c r="D660" i="6"/>
  <c r="D661" i="6"/>
  <c r="D662" i="6"/>
  <c r="D663" i="6"/>
  <c r="D664" i="6"/>
  <c r="D665" i="6"/>
  <c r="D666" i="6"/>
  <c r="D667" i="6"/>
  <c r="D668" i="6"/>
  <c r="D669" i="6"/>
  <c r="D670" i="6"/>
  <c r="D671" i="6"/>
  <c r="D672" i="6"/>
  <c r="D673" i="6"/>
  <c r="D674" i="6"/>
  <c r="D675" i="6"/>
  <c r="D676" i="6"/>
  <c r="D677" i="6"/>
  <c r="D678" i="6"/>
  <c r="D679" i="6"/>
  <c r="D680" i="6"/>
  <c r="D681" i="6"/>
  <c r="D682" i="6"/>
  <c r="D683" i="6"/>
  <c r="D684" i="6"/>
  <c r="D685" i="6"/>
  <c r="D686" i="6"/>
  <c r="D687" i="6"/>
  <c r="D688" i="6"/>
  <c r="D689" i="6"/>
  <c r="D690" i="6"/>
  <c r="D691" i="6"/>
  <c r="D692" i="6"/>
  <c r="D693" i="6"/>
  <c r="D694" i="6"/>
  <c r="D695" i="6"/>
  <c r="D696" i="6"/>
  <c r="D697" i="6"/>
  <c r="D698" i="6"/>
  <c r="D699" i="6"/>
  <c r="D700" i="6"/>
  <c r="D701" i="6"/>
  <c r="D702" i="6"/>
  <c r="D703" i="6"/>
  <c r="D704" i="6"/>
  <c r="D705" i="6"/>
  <c r="D706" i="6"/>
  <c r="D707" i="6"/>
  <c r="D708" i="6"/>
  <c r="D709" i="6"/>
  <c r="D710" i="6"/>
  <c r="D711" i="6"/>
  <c r="D712" i="6"/>
  <c r="D713" i="6"/>
  <c r="D714" i="6"/>
  <c r="D715" i="6"/>
  <c r="D716" i="6"/>
  <c r="D717" i="6"/>
  <c r="D718" i="6"/>
  <c r="D719" i="6"/>
  <c r="D720" i="6"/>
  <c r="D721" i="6"/>
  <c r="D722" i="6"/>
  <c r="D723" i="6"/>
  <c r="D724" i="6"/>
  <c r="D725" i="6"/>
  <c r="D726" i="6"/>
  <c r="D727" i="6"/>
  <c r="D728" i="6"/>
  <c r="D729" i="6"/>
  <c r="D730" i="6"/>
  <c r="D731" i="6"/>
  <c r="D732" i="6"/>
  <c r="D733" i="6"/>
  <c r="D734" i="6"/>
  <c r="D735" i="6"/>
  <c r="D736" i="6"/>
  <c r="D737" i="6"/>
  <c r="D738" i="6"/>
  <c r="D739" i="6"/>
  <c r="D740" i="6"/>
  <c r="D741" i="6"/>
  <c r="D742" i="6"/>
  <c r="D743" i="6"/>
  <c r="D744" i="6"/>
  <c r="D745" i="6"/>
  <c r="D746" i="6"/>
  <c r="D747" i="6"/>
  <c r="D748" i="6"/>
  <c r="D749" i="6"/>
  <c r="D750" i="6"/>
  <c r="D751" i="6"/>
  <c r="D752" i="6"/>
  <c r="D753" i="6"/>
  <c r="D754" i="6"/>
  <c r="D755" i="6"/>
  <c r="D756" i="6"/>
  <c r="D757" i="6"/>
  <c r="D758" i="6"/>
  <c r="D759" i="6"/>
  <c r="D760" i="6"/>
  <c r="D761" i="6"/>
  <c r="D762" i="6"/>
  <c r="D763" i="6"/>
  <c r="D764" i="6"/>
  <c r="D765" i="6"/>
  <c r="D766" i="6"/>
  <c r="D767" i="6"/>
  <c r="D768" i="6"/>
  <c r="D769" i="6"/>
  <c r="D770" i="6"/>
  <c r="D771" i="6"/>
  <c r="D772" i="6"/>
  <c r="D773" i="6"/>
  <c r="D774" i="6"/>
  <c r="D775" i="6"/>
  <c r="D776" i="6"/>
  <c r="D777" i="6"/>
  <c r="D778" i="6"/>
  <c r="D779" i="6"/>
  <c r="D780" i="6"/>
  <c r="D781" i="6"/>
  <c r="D782" i="6"/>
  <c r="D783" i="6"/>
  <c r="D784" i="6"/>
  <c r="D785" i="6"/>
  <c r="D786" i="6"/>
  <c r="D787" i="6"/>
  <c r="D788" i="6"/>
  <c r="D789" i="6"/>
  <c r="D790" i="6"/>
  <c r="D791" i="6"/>
  <c r="D792" i="6"/>
  <c r="D793" i="6"/>
  <c r="D794" i="6"/>
  <c r="D795" i="6"/>
  <c r="D796" i="6"/>
  <c r="D797" i="6"/>
  <c r="D798" i="6"/>
  <c r="D799" i="6"/>
  <c r="D800" i="6"/>
  <c r="D801" i="6"/>
  <c r="D802" i="6"/>
  <c r="D803" i="6"/>
  <c r="D804" i="6"/>
  <c r="D805" i="6"/>
  <c r="D806" i="6"/>
  <c r="D807" i="6"/>
  <c r="D808" i="6"/>
  <c r="D809" i="6"/>
  <c r="D810" i="6"/>
  <c r="D811" i="6"/>
  <c r="D812" i="6"/>
  <c r="D813" i="6"/>
  <c r="D814" i="6"/>
  <c r="D815" i="6"/>
  <c r="D816" i="6"/>
  <c r="D817" i="6"/>
  <c r="D818" i="6"/>
  <c r="D819" i="6"/>
  <c r="D820" i="6"/>
  <c r="D821" i="6"/>
  <c r="D822" i="6"/>
  <c r="D823" i="6"/>
  <c r="D824" i="6"/>
  <c r="D825" i="6"/>
  <c r="D826" i="6"/>
  <c r="D827" i="6"/>
  <c r="D828" i="6"/>
  <c r="D829" i="6"/>
  <c r="D830" i="6"/>
  <c r="D831" i="6"/>
  <c r="D832" i="6"/>
  <c r="D833" i="6"/>
  <c r="D834" i="6"/>
  <c r="D835" i="6"/>
  <c r="D836" i="6"/>
  <c r="D837" i="6"/>
  <c r="D838" i="6"/>
  <c r="D839" i="6"/>
  <c r="D840" i="6"/>
  <c r="D841" i="6"/>
  <c r="D842" i="6"/>
  <c r="D843" i="6"/>
  <c r="D844" i="6"/>
  <c r="D845" i="6"/>
  <c r="D846" i="6"/>
  <c r="D847" i="6"/>
  <c r="D848" i="6"/>
  <c r="D849" i="6"/>
  <c r="D850" i="6"/>
  <c r="D851" i="6"/>
  <c r="D852" i="6"/>
  <c r="D853" i="6"/>
  <c r="D854" i="6"/>
  <c r="D855" i="6"/>
  <c r="D856" i="6"/>
  <c r="D857" i="6"/>
  <c r="D858" i="6"/>
  <c r="D859" i="6"/>
  <c r="D860" i="6"/>
  <c r="D861" i="6"/>
  <c r="D862" i="6"/>
  <c r="D2" i="6"/>
</calcChain>
</file>

<file path=xl/sharedStrings.xml><?xml version="1.0" encoding="utf-8"?>
<sst xmlns="http://schemas.openxmlformats.org/spreadsheetml/2006/main" count="35" uniqueCount="20">
  <si>
    <t>model</t>
  </si>
  <si>
    <t>XIAP</t>
  </si>
  <si>
    <t>BCL2</t>
  </si>
  <si>
    <t>log-evidence</t>
  </si>
  <si>
    <t>standard error</t>
  </si>
  <si>
    <t>evidence</t>
  </si>
  <si>
    <t>NaN</t>
  </si>
  <si>
    <t>model_f</t>
  </si>
  <si>
    <t>Xiap</t>
  </si>
  <si>
    <t>Bcl2</t>
  </si>
  <si>
    <t>log-evidence_f</t>
  </si>
  <si>
    <t>sd_f</t>
  </si>
  <si>
    <t>evidence_f</t>
  </si>
  <si>
    <t>caspase</t>
  </si>
  <si>
    <t>complete</t>
  </si>
  <si>
    <t>mitochondrial</t>
  </si>
  <si>
    <t>difference</t>
  </si>
  <si>
    <t>absolute difference</t>
  </si>
  <si>
    <t>average difference</t>
  </si>
  <si>
    <t>average absolute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Liberation Sans"/>
      <family val="2"/>
    </font>
    <font>
      <sz val="11"/>
      <color theme="1"/>
      <name val="Liberation Sans"/>
      <family val="2"/>
    </font>
    <font>
      <b/>
      <sz val="10"/>
      <color rgb="FF000000"/>
      <name val="Liberation Sans"/>
      <family val="2"/>
    </font>
    <font>
      <sz val="10"/>
      <color rgb="FFFFFFFF"/>
      <name val="Liberation Sans"/>
      <family val="2"/>
    </font>
    <font>
      <sz val="10"/>
      <color rgb="FFCC0000"/>
      <name val="Liberation Sans"/>
      <family val="2"/>
    </font>
    <font>
      <b/>
      <sz val="10"/>
      <color rgb="FFFFFFFF"/>
      <name val="Liberation Sans"/>
      <family val="2"/>
    </font>
    <font>
      <i/>
      <sz val="10"/>
      <color rgb="FF808080"/>
      <name val="Liberation Sans"/>
      <family val="2"/>
    </font>
    <font>
      <sz val="10"/>
      <color rgb="FF006600"/>
      <name val="Liberation Sans"/>
      <family val="2"/>
    </font>
    <font>
      <b/>
      <sz val="24"/>
      <color rgb="FF000000"/>
      <name val="Liberation Sans"/>
      <family val="2"/>
    </font>
    <font>
      <sz val="18"/>
      <color rgb="FF000000"/>
      <name val="Liberation Sans"/>
      <family val="2"/>
    </font>
    <font>
      <sz val="12"/>
      <color rgb="FF000000"/>
      <name val="Liberation Sans"/>
      <family val="2"/>
    </font>
    <font>
      <u/>
      <sz val="10"/>
      <color rgb="FF0000EE"/>
      <name val="Liberation Sans"/>
      <family val="2"/>
    </font>
    <font>
      <sz val="10"/>
      <color rgb="FF996600"/>
      <name val="Liberation Sans"/>
      <family val="2"/>
    </font>
    <font>
      <sz val="10"/>
      <color rgb="FF333333"/>
      <name val="Liberation Sans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8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62"/>
  <sheetViews>
    <sheetView workbookViewId="0">
      <selection activeCell="F1" sqref="F1:F1048576"/>
    </sheetView>
  </sheetViews>
  <sheetFormatPr defaultRowHeight="12.75" x14ac:dyDescent="0.2"/>
  <cols>
    <col min="1" max="1023" width="15.25" style="1" customWidth="1"/>
    <col min="1024" max="1024" width="10.625" style="1" customWidth="1"/>
  </cols>
  <sheetData>
    <row r="1" spans="1:6" ht="14.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4.25" x14ac:dyDescent="0.2">
      <c r="A2" s="1">
        <v>0</v>
      </c>
      <c r="B2" s="1">
        <v>0</v>
      </c>
      <c r="C2" s="1">
        <v>0</v>
      </c>
      <c r="D2" s="1">
        <v>-0.58571200000000001</v>
      </c>
      <c r="E2" s="1">
        <v>1.0409E-2</v>
      </c>
      <c r="F2" s="1">
        <v>0.55670900000000001</v>
      </c>
    </row>
    <row r="3" spans="1:6" ht="14.25" x14ac:dyDescent="0.2">
      <c r="A3" s="1">
        <v>1</v>
      </c>
      <c r="B3" s="1">
        <v>0</v>
      </c>
      <c r="C3" s="1">
        <v>10000</v>
      </c>
      <c r="D3" s="1">
        <v>-0.54505599999999998</v>
      </c>
      <c r="E3" s="1">
        <v>1.0004000000000001E-2</v>
      </c>
      <c r="F3" s="1">
        <v>0.57980900000000002</v>
      </c>
    </row>
    <row r="4" spans="1:6" ht="14.25" x14ac:dyDescent="0.2">
      <c r="A4" s="1">
        <v>2</v>
      </c>
      <c r="B4" s="1">
        <v>0</v>
      </c>
      <c r="C4" s="1">
        <v>20000</v>
      </c>
      <c r="D4" s="1">
        <v>-0.50025799999999998</v>
      </c>
      <c r="E4" s="1">
        <v>9.6520000000000009E-3</v>
      </c>
      <c r="F4" s="1">
        <v>0.60637399999999997</v>
      </c>
    </row>
    <row r="5" spans="1:6" ht="14.25" x14ac:dyDescent="0.2">
      <c r="A5" s="1">
        <v>3</v>
      </c>
      <c r="B5" s="1">
        <v>0</v>
      </c>
      <c r="C5" s="1">
        <v>30000</v>
      </c>
      <c r="D5" s="1">
        <v>-0.453461</v>
      </c>
      <c r="E5" s="1">
        <v>9.1050000000000002E-3</v>
      </c>
      <c r="F5" s="1">
        <v>0.63542500000000002</v>
      </c>
    </row>
    <row r="6" spans="1:6" ht="14.25" x14ac:dyDescent="0.2">
      <c r="A6" s="1">
        <v>4</v>
      </c>
      <c r="B6" s="1">
        <v>0</v>
      </c>
      <c r="C6" s="1">
        <v>40000</v>
      </c>
      <c r="D6" s="1">
        <v>-0.41848299999999999</v>
      </c>
      <c r="E6" s="1">
        <v>8.7569999999999992E-3</v>
      </c>
      <c r="F6" s="1">
        <v>0.65804399999999996</v>
      </c>
    </row>
    <row r="7" spans="1:6" ht="14.25" x14ac:dyDescent="0.2">
      <c r="A7" s="1">
        <v>5</v>
      </c>
      <c r="B7" s="1">
        <v>0</v>
      </c>
      <c r="C7" s="1">
        <v>50000</v>
      </c>
      <c r="D7" s="1">
        <v>-0.39083800000000002</v>
      </c>
      <c r="E7" s="1">
        <v>8.5199999999999998E-3</v>
      </c>
      <c r="F7" s="1">
        <v>0.67649000000000004</v>
      </c>
    </row>
    <row r="8" spans="1:6" ht="14.25" x14ac:dyDescent="0.2">
      <c r="A8" s="1">
        <v>6</v>
      </c>
      <c r="B8" s="1">
        <v>0</v>
      </c>
      <c r="C8" s="1">
        <v>60000</v>
      </c>
      <c r="D8" s="1">
        <v>-0.36347499999999999</v>
      </c>
      <c r="E8" s="1">
        <v>8.1729999999999997E-3</v>
      </c>
      <c r="F8" s="1">
        <v>0.69525599999999999</v>
      </c>
    </row>
    <row r="9" spans="1:6" ht="14.25" x14ac:dyDescent="0.2">
      <c r="A9" s="1">
        <v>7</v>
      </c>
      <c r="B9" s="1">
        <v>0</v>
      </c>
      <c r="C9" s="1">
        <v>70000</v>
      </c>
      <c r="D9" s="1">
        <v>-0.36366500000000002</v>
      </c>
      <c r="E9" s="1">
        <v>8.1689999999999992E-3</v>
      </c>
      <c r="F9" s="1">
        <v>0.69512399999999996</v>
      </c>
    </row>
    <row r="10" spans="1:6" ht="14.25" x14ac:dyDescent="0.2">
      <c r="A10" s="1">
        <v>8</v>
      </c>
      <c r="B10" s="1">
        <v>0</v>
      </c>
      <c r="C10" s="1">
        <v>80000</v>
      </c>
      <c r="D10" s="1">
        <v>-0.35688199999999998</v>
      </c>
      <c r="E10" s="1">
        <v>8.1790000000000005E-3</v>
      </c>
      <c r="F10" s="1">
        <v>0.699855</v>
      </c>
    </row>
    <row r="11" spans="1:6" ht="14.25" x14ac:dyDescent="0.2">
      <c r="A11" s="1">
        <v>9</v>
      </c>
      <c r="B11" s="1">
        <v>0</v>
      </c>
      <c r="C11" s="1">
        <v>90000</v>
      </c>
      <c r="D11" s="1">
        <v>-0.343804</v>
      </c>
      <c r="E11" s="1">
        <v>7.9760000000000005E-3</v>
      </c>
      <c r="F11" s="1">
        <v>0.70906800000000003</v>
      </c>
    </row>
    <row r="12" spans="1:6" ht="14.25" x14ac:dyDescent="0.2">
      <c r="A12" s="1">
        <v>10</v>
      </c>
      <c r="B12" s="1">
        <v>0</v>
      </c>
      <c r="C12" s="1">
        <v>100000</v>
      </c>
      <c r="D12" s="1">
        <v>-0.33319900000000002</v>
      </c>
      <c r="E12" s="1">
        <v>7.8379999999999995E-3</v>
      </c>
      <c r="F12" s="1">
        <v>0.71662800000000004</v>
      </c>
    </row>
    <row r="13" spans="1:6" ht="14.25" x14ac:dyDescent="0.2">
      <c r="A13" s="1">
        <v>11</v>
      </c>
      <c r="B13" s="1">
        <v>0</v>
      </c>
      <c r="C13" s="1">
        <v>110000</v>
      </c>
      <c r="D13" s="1">
        <v>-0.32464700000000002</v>
      </c>
      <c r="E13" s="1">
        <v>7.7200000000000003E-3</v>
      </c>
      <c r="F13" s="1">
        <v>0.72278299999999995</v>
      </c>
    </row>
    <row r="14" spans="1:6" ht="14.25" x14ac:dyDescent="0.2">
      <c r="A14" s="1">
        <v>12</v>
      </c>
      <c r="B14" s="1">
        <v>0</v>
      </c>
      <c r="C14" s="1">
        <v>120000</v>
      </c>
      <c r="D14" s="1">
        <v>-0.31495000000000001</v>
      </c>
      <c r="E14" s="1">
        <v>7.6290000000000004E-3</v>
      </c>
      <c r="F14" s="1">
        <v>0.72982499999999995</v>
      </c>
    </row>
    <row r="15" spans="1:6" ht="14.25" x14ac:dyDescent="0.2">
      <c r="A15" s="1">
        <v>13</v>
      </c>
      <c r="B15" s="1">
        <v>0</v>
      </c>
      <c r="C15" s="1">
        <v>130000</v>
      </c>
      <c r="D15" s="1">
        <v>-0.31986100000000001</v>
      </c>
      <c r="E15" s="1">
        <v>7.7359999999999998E-3</v>
      </c>
      <c r="F15" s="1">
        <v>0.72624999999999995</v>
      </c>
    </row>
    <row r="16" spans="1:6" ht="14.25" x14ac:dyDescent="0.2">
      <c r="A16" s="1">
        <v>14</v>
      </c>
      <c r="B16" s="1">
        <v>0</v>
      </c>
      <c r="C16" s="1">
        <v>140000</v>
      </c>
      <c r="D16" s="1">
        <v>-0.29339399999999999</v>
      </c>
      <c r="E16" s="1">
        <v>7.378E-3</v>
      </c>
      <c r="F16" s="1">
        <v>0.74572799999999995</v>
      </c>
    </row>
    <row r="17" spans="1:6" ht="14.25" x14ac:dyDescent="0.2">
      <c r="A17" s="1">
        <v>15</v>
      </c>
      <c r="B17" s="1">
        <v>0</v>
      </c>
      <c r="C17" s="1">
        <v>150000</v>
      </c>
      <c r="D17" s="1">
        <v>-0.29923100000000002</v>
      </c>
      <c r="E17" s="1">
        <v>7.404E-3</v>
      </c>
      <c r="F17" s="1">
        <v>0.74138800000000005</v>
      </c>
    </row>
    <row r="18" spans="1:6" ht="14.25" x14ac:dyDescent="0.2">
      <c r="A18" s="1">
        <v>16</v>
      </c>
      <c r="B18" s="1">
        <v>0</v>
      </c>
      <c r="C18" s="1">
        <v>160000</v>
      </c>
      <c r="D18" s="1">
        <v>-0.29808600000000002</v>
      </c>
      <c r="E18" s="1">
        <v>7.4790000000000004E-3</v>
      </c>
      <c r="F18" s="1">
        <v>0.74223700000000004</v>
      </c>
    </row>
    <row r="19" spans="1:6" ht="14.25" x14ac:dyDescent="0.2">
      <c r="A19" s="1">
        <v>17</v>
      </c>
      <c r="B19" s="1">
        <v>0</v>
      </c>
      <c r="C19" s="1">
        <v>170000</v>
      </c>
      <c r="D19" s="1">
        <v>-0.27645700000000001</v>
      </c>
      <c r="E19" s="1">
        <v>7.1469999999999997E-3</v>
      </c>
      <c r="F19" s="1">
        <v>0.75846599999999997</v>
      </c>
    </row>
    <row r="20" spans="1:6" ht="14.25" x14ac:dyDescent="0.2">
      <c r="A20" s="1">
        <v>18</v>
      </c>
      <c r="B20" s="1">
        <v>0</v>
      </c>
      <c r="C20" s="1">
        <v>180000</v>
      </c>
      <c r="D20" s="1">
        <v>-0.29625299999999999</v>
      </c>
      <c r="E20" s="1">
        <v>7.3699999999999998E-3</v>
      </c>
      <c r="F20" s="1">
        <v>0.74359900000000001</v>
      </c>
    </row>
    <row r="21" spans="1:6" ht="14.25" x14ac:dyDescent="0.2">
      <c r="A21" s="1">
        <v>19</v>
      </c>
      <c r="B21" s="1">
        <v>0</v>
      </c>
      <c r="C21" s="1">
        <v>190000</v>
      </c>
      <c r="D21" s="1">
        <v>-0.28426899999999999</v>
      </c>
      <c r="E21" s="1">
        <v>7.2560000000000003E-3</v>
      </c>
      <c r="F21" s="1">
        <v>0.75256500000000004</v>
      </c>
    </row>
    <row r="22" spans="1:6" ht="14.25" x14ac:dyDescent="0.2">
      <c r="A22" s="1">
        <v>20</v>
      </c>
      <c r="B22" s="1">
        <v>0</v>
      </c>
      <c r="C22" s="1">
        <v>200000</v>
      </c>
      <c r="D22" s="1">
        <v>-0.25878200000000001</v>
      </c>
      <c r="E22" s="1">
        <v>6.9069999999999999E-3</v>
      </c>
      <c r="F22" s="1">
        <v>0.77199099999999998</v>
      </c>
    </row>
    <row r="23" spans="1:6" ht="14.25" x14ac:dyDescent="0.2">
      <c r="A23" s="1">
        <v>21</v>
      </c>
      <c r="B23" s="1">
        <v>2500</v>
      </c>
      <c r="C23" s="1">
        <v>0</v>
      </c>
      <c r="D23" s="1">
        <v>-0.786632</v>
      </c>
      <c r="E23" s="1">
        <v>1.1804E-2</v>
      </c>
      <c r="F23" s="1">
        <v>0.455376</v>
      </c>
    </row>
    <row r="24" spans="1:6" ht="14.25" x14ac:dyDescent="0.2">
      <c r="A24" s="1">
        <v>22</v>
      </c>
      <c r="B24" s="1">
        <v>2500</v>
      </c>
      <c r="C24" s="1">
        <v>10000</v>
      </c>
      <c r="D24" s="1">
        <v>-0.74706399999999995</v>
      </c>
      <c r="E24" s="1">
        <v>1.1524E-2</v>
      </c>
      <c r="F24" s="1">
        <v>0.47375499999999998</v>
      </c>
    </row>
    <row r="25" spans="1:6" ht="14.25" x14ac:dyDescent="0.2">
      <c r="A25" s="1">
        <v>23</v>
      </c>
      <c r="B25" s="1">
        <v>2500</v>
      </c>
      <c r="C25" s="1">
        <v>20000</v>
      </c>
      <c r="D25" s="1">
        <v>-0.70452000000000004</v>
      </c>
      <c r="E25" s="1">
        <v>1.1164E-2</v>
      </c>
      <c r="F25" s="1">
        <v>0.49434600000000001</v>
      </c>
    </row>
    <row r="26" spans="1:6" ht="14.25" x14ac:dyDescent="0.2">
      <c r="A26" s="1">
        <v>24</v>
      </c>
      <c r="B26" s="1">
        <v>2500</v>
      </c>
      <c r="C26" s="1">
        <v>30000</v>
      </c>
      <c r="D26" s="1">
        <v>-0.68588300000000002</v>
      </c>
      <c r="E26" s="1">
        <v>1.0956E-2</v>
      </c>
      <c r="F26" s="1">
        <v>0.50364500000000001</v>
      </c>
    </row>
    <row r="27" spans="1:6" ht="14.25" x14ac:dyDescent="0.2">
      <c r="A27" s="1">
        <v>25</v>
      </c>
      <c r="B27" s="1">
        <v>2500</v>
      </c>
      <c r="C27" s="1">
        <v>40000</v>
      </c>
      <c r="D27" s="1">
        <v>-0.669049</v>
      </c>
      <c r="E27" s="1">
        <v>1.0758999999999999E-2</v>
      </c>
      <c r="F27" s="1">
        <v>0.51219499999999996</v>
      </c>
    </row>
    <row r="28" spans="1:6" ht="14.25" x14ac:dyDescent="0.2">
      <c r="A28" s="1">
        <v>26</v>
      </c>
      <c r="B28" s="1">
        <v>2500</v>
      </c>
      <c r="C28" s="1">
        <v>50000</v>
      </c>
      <c r="D28" s="1">
        <v>-0.61656100000000003</v>
      </c>
      <c r="E28" s="1">
        <v>1.0348E-2</v>
      </c>
      <c r="F28" s="1">
        <v>0.539798</v>
      </c>
    </row>
    <row r="29" spans="1:6" ht="14.25" x14ac:dyDescent="0.2">
      <c r="A29" s="1">
        <v>27</v>
      </c>
      <c r="B29" s="1">
        <v>2500</v>
      </c>
      <c r="C29" s="1">
        <v>60000</v>
      </c>
      <c r="D29" s="1">
        <v>-0.60451100000000002</v>
      </c>
      <c r="E29" s="1">
        <v>1.022E-2</v>
      </c>
      <c r="F29" s="1">
        <v>0.54634099999999997</v>
      </c>
    </row>
    <row r="30" spans="1:6" ht="14.25" x14ac:dyDescent="0.2">
      <c r="A30" s="1">
        <v>28</v>
      </c>
      <c r="B30" s="1">
        <v>2500</v>
      </c>
      <c r="C30" s="1">
        <v>70000</v>
      </c>
      <c r="D30" s="1">
        <v>-0.61699000000000004</v>
      </c>
      <c r="E30" s="1">
        <v>1.0302E-2</v>
      </c>
      <c r="F30" s="1">
        <v>0.53956599999999999</v>
      </c>
    </row>
    <row r="31" spans="1:6" ht="14.25" x14ac:dyDescent="0.2">
      <c r="A31" s="1">
        <v>29</v>
      </c>
      <c r="B31" s="1">
        <v>2500</v>
      </c>
      <c r="C31" s="1">
        <v>80000</v>
      </c>
      <c r="D31" s="1">
        <v>-0.59647300000000003</v>
      </c>
      <c r="E31" s="1">
        <v>1.0189999999999999E-2</v>
      </c>
      <c r="F31" s="1">
        <v>0.55075099999999999</v>
      </c>
    </row>
    <row r="32" spans="1:6" ht="14.25" x14ac:dyDescent="0.2">
      <c r="A32" s="1">
        <v>30</v>
      </c>
      <c r="B32" s="1">
        <v>2500</v>
      </c>
      <c r="C32" s="1">
        <v>90000</v>
      </c>
      <c r="D32" s="1">
        <v>-0.58818499999999996</v>
      </c>
      <c r="E32" s="1">
        <v>1.0120000000000001E-2</v>
      </c>
      <c r="F32" s="1">
        <v>0.55533399999999999</v>
      </c>
    </row>
    <row r="33" spans="1:6" ht="14.25" x14ac:dyDescent="0.2">
      <c r="A33" s="1">
        <v>31</v>
      </c>
      <c r="B33" s="1">
        <v>2500</v>
      </c>
      <c r="C33" s="1">
        <v>100000</v>
      </c>
      <c r="D33" s="1">
        <v>-0.57241900000000001</v>
      </c>
      <c r="E33" s="1">
        <v>9.9769999999999998E-3</v>
      </c>
      <c r="F33" s="1">
        <v>0.56415899999999997</v>
      </c>
    </row>
    <row r="34" spans="1:6" ht="14.25" x14ac:dyDescent="0.2">
      <c r="A34" s="1">
        <v>32</v>
      </c>
      <c r="B34" s="1">
        <v>2500</v>
      </c>
      <c r="C34" s="1">
        <v>110000</v>
      </c>
      <c r="D34" s="1">
        <v>-0.56888700000000003</v>
      </c>
      <c r="E34" s="1">
        <v>9.8849999999999997E-3</v>
      </c>
      <c r="F34" s="1">
        <v>0.56615499999999996</v>
      </c>
    </row>
    <row r="35" spans="1:6" ht="14.25" x14ac:dyDescent="0.2">
      <c r="A35" s="1">
        <v>33</v>
      </c>
      <c r="B35" s="1">
        <v>2500</v>
      </c>
      <c r="C35" s="1">
        <v>120000</v>
      </c>
      <c r="D35" s="1">
        <v>-0.56338699999999997</v>
      </c>
      <c r="E35" s="1">
        <v>9.8460000000000006E-3</v>
      </c>
      <c r="F35" s="1">
        <v>0.56927799999999995</v>
      </c>
    </row>
    <row r="36" spans="1:6" ht="14.25" x14ac:dyDescent="0.2">
      <c r="A36" s="1">
        <v>34</v>
      </c>
      <c r="B36" s="1">
        <v>2500</v>
      </c>
      <c r="C36" s="1">
        <v>130000</v>
      </c>
      <c r="D36" s="1">
        <v>-0.58257199999999998</v>
      </c>
      <c r="E36" s="1">
        <v>1.0026E-2</v>
      </c>
      <c r="F36" s="1">
        <v>0.55845999999999996</v>
      </c>
    </row>
    <row r="37" spans="1:6" ht="14.25" x14ac:dyDescent="0.2">
      <c r="A37" s="1">
        <v>35</v>
      </c>
      <c r="B37" s="1">
        <v>2500</v>
      </c>
      <c r="C37" s="1">
        <v>140000</v>
      </c>
      <c r="D37" s="1">
        <v>-0.54230800000000001</v>
      </c>
      <c r="E37" s="1">
        <v>9.7070000000000004E-3</v>
      </c>
      <c r="F37" s="1">
        <v>0.58140499999999995</v>
      </c>
    </row>
    <row r="38" spans="1:6" ht="14.25" x14ac:dyDescent="0.2">
      <c r="A38" s="1">
        <v>36</v>
      </c>
      <c r="B38" s="1">
        <v>2500</v>
      </c>
      <c r="C38" s="1">
        <v>150000</v>
      </c>
      <c r="D38" s="1">
        <v>-0.55473300000000003</v>
      </c>
      <c r="E38" s="1">
        <v>9.7630000000000008E-3</v>
      </c>
      <c r="F38" s="1">
        <v>0.57422499999999999</v>
      </c>
    </row>
    <row r="39" spans="1:6" ht="14.25" x14ac:dyDescent="0.2">
      <c r="A39" s="1">
        <v>37</v>
      </c>
      <c r="B39" s="1">
        <v>2500</v>
      </c>
      <c r="C39" s="1">
        <v>160000</v>
      </c>
      <c r="D39" s="1">
        <v>-0.53868199999999999</v>
      </c>
      <c r="E39" s="1">
        <v>9.6629999999999997E-3</v>
      </c>
      <c r="F39" s="1">
        <v>0.58351699999999995</v>
      </c>
    </row>
    <row r="40" spans="1:6" ht="14.25" x14ac:dyDescent="0.2">
      <c r="A40" s="1">
        <v>38</v>
      </c>
      <c r="B40" s="1">
        <v>2500</v>
      </c>
      <c r="C40" s="1">
        <v>170000</v>
      </c>
      <c r="D40" s="1">
        <v>-0.54508900000000005</v>
      </c>
      <c r="E40" s="1">
        <v>9.7219999999999997E-3</v>
      </c>
      <c r="F40" s="1">
        <v>0.57979000000000003</v>
      </c>
    </row>
    <row r="41" spans="1:6" ht="14.25" x14ac:dyDescent="0.2">
      <c r="A41" s="1">
        <v>39</v>
      </c>
      <c r="B41" s="1">
        <v>2500</v>
      </c>
      <c r="C41" s="1">
        <v>180000</v>
      </c>
      <c r="D41" s="1">
        <v>-0.52975300000000003</v>
      </c>
      <c r="E41" s="1">
        <v>9.5359999999999993E-3</v>
      </c>
      <c r="F41" s="1">
        <v>0.58875100000000002</v>
      </c>
    </row>
    <row r="42" spans="1:6" ht="14.25" x14ac:dyDescent="0.2">
      <c r="A42" s="1">
        <v>40</v>
      </c>
      <c r="B42" s="1">
        <v>2500</v>
      </c>
      <c r="C42" s="1">
        <v>190000</v>
      </c>
      <c r="D42" s="1">
        <v>-0.53037999999999996</v>
      </c>
      <c r="E42" s="1">
        <v>9.6069999999999992E-3</v>
      </c>
      <c r="F42" s="1">
        <v>0.58838100000000004</v>
      </c>
    </row>
    <row r="43" spans="1:6" ht="14.25" x14ac:dyDescent="0.2">
      <c r="A43" s="1">
        <v>41</v>
      </c>
      <c r="B43" s="1">
        <v>2500</v>
      </c>
      <c r="C43" s="1">
        <v>200000</v>
      </c>
      <c r="D43" s="1">
        <v>-0.52705599999999997</v>
      </c>
      <c r="E43" s="1">
        <v>9.5180000000000004E-3</v>
      </c>
      <c r="F43" s="1">
        <v>0.59033999999999998</v>
      </c>
    </row>
    <row r="44" spans="1:6" ht="14.25" x14ac:dyDescent="0.2">
      <c r="A44" s="1">
        <v>42</v>
      </c>
      <c r="B44" s="1">
        <v>5000</v>
      </c>
      <c r="C44" s="1">
        <v>0</v>
      </c>
      <c r="D44" s="1">
        <v>-0.86783900000000003</v>
      </c>
      <c r="E44" s="1">
        <v>1.2371E-2</v>
      </c>
      <c r="F44" s="1">
        <v>0.41985800000000001</v>
      </c>
    </row>
    <row r="45" spans="1:6" ht="14.25" x14ac:dyDescent="0.2">
      <c r="A45" s="1">
        <v>43</v>
      </c>
      <c r="B45" s="1">
        <v>5000</v>
      </c>
      <c r="C45" s="1">
        <v>10000</v>
      </c>
      <c r="D45" s="1">
        <v>-0.80904100000000001</v>
      </c>
      <c r="E45" s="1">
        <v>1.2E-2</v>
      </c>
      <c r="F45" s="1">
        <v>0.44528499999999999</v>
      </c>
    </row>
    <row r="46" spans="1:6" ht="14.25" x14ac:dyDescent="0.2">
      <c r="A46" s="1">
        <v>44</v>
      </c>
      <c r="B46" s="1">
        <v>5000</v>
      </c>
      <c r="C46" s="1">
        <v>20000</v>
      </c>
      <c r="D46" s="1">
        <v>-0.77963899999999997</v>
      </c>
      <c r="E46" s="1">
        <v>1.1759E-2</v>
      </c>
      <c r="F46" s="1">
        <v>0.45857199999999998</v>
      </c>
    </row>
    <row r="47" spans="1:6" ht="14.25" x14ac:dyDescent="0.2">
      <c r="A47" s="1">
        <v>45</v>
      </c>
      <c r="B47" s="1">
        <v>5000</v>
      </c>
      <c r="C47" s="1">
        <v>30000</v>
      </c>
      <c r="D47" s="1">
        <v>-0.75915999999999995</v>
      </c>
      <c r="E47" s="1">
        <v>1.1449000000000001E-2</v>
      </c>
      <c r="F47" s="1">
        <v>0.46805999999999998</v>
      </c>
    </row>
    <row r="48" spans="1:6" ht="14.25" x14ac:dyDescent="0.2">
      <c r="A48" s="1">
        <v>46</v>
      </c>
      <c r="B48" s="1">
        <v>5000</v>
      </c>
      <c r="C48" s="1">
        <v>40000</v>
      </c>
      <c r="D48" s="1">
        <v>-0.71480900000000003</v>
      </c>
      <c r="E48" s="1">
        <v>1.1195E-2</v>
      </c>
      <c r="F48" s="1">
        <v>0.489286</v>
      </c>
    </row>
    <row r="49" spans="1:6" ht="14.25" x14ac:dyDescent="0.2">
      <c r="A49" s="1">
        <v>47</v>
      </c>
      <c r="B49" s="1">
        <v>5000</v>
      </c>
      <c r="C49" s="1">
        <v>50000</v>
      </c>
      <c r="D49" s="1">
        <v>-0.67974400000000001</v>
      </c>
      <c r="E49" s="1">
        <v>1.0899000000000001E-2</v>
      </c>
      <c r="F49" s="1">
        <v>0.50674699999999995</v>
      </c>
    </row>
    <row r="50" spans="1:6" ht="14.25" x14ac:dyDescent="0.2">
      <c r="A50" s="1">
        <v>48</v>
      </c>
      <c r="B50" s="1">
        <v>5000</v>
      </c>
      <c r="C50" s="1">
        <v>60000</v>
      </c>
      <c r="D50" s="1">
        <v>-0.67334700000000003</v>
      </c>
      <c r="E50" s="1">
        <v>1.0806E-2</v>
      </c>
      <c r="F50" s="1">
        <v>0.50999899999999998</v>
      </c>
    </row>
    <row r="51" spans="1:6" ht="14.25" x14ac:dyDescent="0.2">
      <c r="A51" s="1">
        <v>49</v>
      </c>
      <c r="B51" s="1">
        <v>5000</v>
      </c>
      <c r="C51" s="1">
        <v>70000</v>
      </c>
      <c r="D51" s="1">
        <v>-0.66535200000000005</v>
      </c>
      <c r="E51" s="1">
        <v>1.0741000000000001E-2</v>
      </c>
      <c r="F51" s="1">
        <v>0.51409300000000002</v>
      </c>
    </row>
    <row r="52" spans="1:6" ht="14.25" x14ac:dyDescent="0.2">
      <c r="A52" s="1">
        <v>50</v>
      </c>
      <c r="B52" s="1">
        <v>5000</v>
      </c>
      <c r="C52" s="1">
        <v>80000</v>
      </c>
      <c r="D52" s="1">
        <v>-0.66061999999999999</v>
      </c>
      <c r="E52" s="1">
        <v>1.0725E-2</v>
      </c>
      <c r="F52" s="1">
        <v>0.51653099999999996</v>
      </c>
    </row>
    <row r="53" spans="1:6" ht="14.25" x14ac:dyDescent="0.2">
      <c r="A53" s="1">
        <v>51</v>
      </c>
      <c r="B53" s="1">
        <v>5000</v>
      </c>
      <c r="C53" s="1">
        <v>90000</v>
      </c>
      <c r="D53" s="1">
        <v>-0.66560699999999995</v>
      </c>
      <c r="E53" s="1">
        <v>1.0774000000000001E-2</v>
      </c>
      <c r="F53" s="1">
        <v>0.513961</v>
      </c>
    </row>
    <row r="54" spans="1:6" ht="14.25" x14ac:dyDescent="0.2">
      <c r="A54" s="1">
        <v>52</v>
      </c>
      <c r="B54" s="1">
        <v>5000</v>
      </c>
      <c r="C54" s="1">
        <v>100000</v>
      </c>
      <c r="D54" s="1">
        <v>-0.65084699999999995</v>
      </c>
      <c r="E54" s="1">
        <v>1.0642E-2</v>
      </c>
      <c r="F54" s="1">
        <v>0.52160399999999996</v>
      </c>
    </row>
    <row r="55" spans="1:6" ht="14.25" x14ac:dyDescent="0.2">
      <c r="A55" s="1">
        <v>53</v>
      </c>
      <c r="B55" s="1">
        <v>5000</v>
      </c>
      <c r="C55" s="1">
        <v>110000</v>
      </c>
      <c r="D55" s="1">
        <v>-0.63415699999999997</v>
      </c>
      <c r="E55" s="1">
        <v>1.0449999999999999E-2</v>
      </c>
      <c r="F55" s="1">
        <v>0.53038200000000002</v>
      </c>
    </row>
    <row r="56" spans="1:6" ht="14.25" x14ac:dyDescent="0.2">
      <c r="A56" s="1">
        <v>54</v>
      </c>
      <c r="B56" s="1">
        <v>5000</v>
      </c>
      <c r="C56" s="1">
        <v>120000</v>
      </c>
      <c r="D56" s="1">
        <v>-0.64635699999999996</v>
      </c>
      <c r="E56" s="1">
        <v>1.0662E-2</v>
      </c>
      <c r="F56" s="1">
        <v>0.52395099999999994</v>
      </c>
    </row>
    <row r="57" spans="1:6" ht="14.25" x14ac:dyDescent="0.2">
      <c r="A57" s="1">
        <v>55</v>
      </c>
      <c r="B57" s="1">
        <v>5000</v>
      </c>
      <c r="C57" s="1">
        <v>130000</v>
      </c>
      <c r="D57" s="1">
        <v>-0.62854399999999999</v>
      </c>
      <c r="E57" s="1">
        <v>1.0473E-2</v>
      </c>
      <c r="F57" s="1">
        <v>0.53336799999999995</v>
      </c>
    </row>
    <row r="58" spans="1:6" ht="14.25" x14ac:dyDescent="0.2">
      <c r="A58" s="1">
        <v>56</v>
      </c>
      <c r="B58" s="1">
        <v>5000</v>
      </c>
      <c r="C58" s="1">
        <v>140000</v>
      </c>
      <c r="D58" s="1">
        <v>-0.62295299999999998</v>
      </c>
      <c r="E58" s="1">
        <v>1.0356000000000001E-2</v>
      </c>
      <c r="F58" s="1">
        <v>0.536358</v>
      </c>
    </row>
    <row r="59" spans="1:6" ht="14.25" x14ac:dyDescent="0.2">
      <c r="A59" s="1">
        <v>57</v>
      </c>
      <c r="B59" s="1">
        <v>5000</v>
      </c>
      <c r="C59" s="1">
        <v>150000</v>
      </c>
      <c r="D59" s="1">
        <v>-0.61338300000000001</v>
      </c>
      <c r="E59" s="1">
        <v>1.0267E-2</v>
      </c>
      <c r="F59" s="1">
        <v>0.541516</v>
      </c>
    </row>
    <row r="60" spans="1:6" ht="14.25" x14ac:dyDescent="0.2">
      <c r="A60" s="1">
        <v>58</v>
      </c>
      <c r="B60" s="1">
        <v>5000</v>
      </c>
      <c r="C60" s="1">
        <v>160000</v>
      </c>
      <c r="D60" s="1">
        <v>-0.61882199999999998</v>
      </c>
      <c r="E60" s="1">
        <v>1.0371E-2</v>
      </c>
      <c r="F60" s="1">
        <v>0.538578</v>
      </c>
    </row>
    <row r="61" spans="1:6" ht="14.25" x14ac:dyDescent="0.2">
      <c r="A61" s="1">
        <v>59</v>
      </c>
      <c r="B61" s="1">
        <v>5000</v>
      </c>
      <c r="C61" s="1">
        <v>170000</v>
      </c>
      <c r="D61" s="1">
        <v>-0.62480500000000005</v>
      </c>
      <c r="E61" s="1">
        <v>1.0404E-2</v>
      </c>
      <c r="F61" s="1">
        <v>0.53536600000000001</v>
      </c>
    </row>
    <row r="62" spans="1:6" ht="14.25" x14ac:dyDescent="0.2">
      <c r="A62" s="1">
        <v>60</v>
      </c>
      <c r="B62" s="1">
        <v>5000</v>
      </c>
      <c r="C62" s="1">
        <v>180000</v>
      </c>
      <c r="D62" s="1">
        <v>-0.59341500000000003</v>
      </c>
      <c r="E62" s="1">
        <v>1.0130999999999999E-2</v>
      </c>
      <c r="F62" s="1">
        <v>0.55243699999999996</v>
      </c>
    </row>
    <row r="63" spans="1:6" ht="14.25" x14ac:dyDescent="0.2">
      <c r="A63" s="1">
        <v>61</v>
      </c>
      <c r="B63" s="1">
        <v>5000</v>
      </c>
      <c r="C63" s="1">
        <v>190000</v>
      </c>
      <c r="D63" s="1">
        <v>-0.60158100000000003</v>
      </c>
      <c r="E63" s="1">
        <v>1.0175999999999999E-2</v>
      </c>
      <c r="F63" s="1">
        <v>0.54794500000000002</v>
      </c>
    </row>
    <row r="64" spans="1:6" ht="14.25" x14ac:dyDescent="0.2">
      <c r="A64" s="1">
        <v>62</v>
      </c>
      <c r="B64" s="1">
        <v>5000</v>
      </c>
      <c r="C64" s="1">
        <v>200000</v>
      </c>
      <c r="D64" s="1">
        <v>-0.62232699999999996</v>
      </c>
      <c r="E64" s="1">
        <v>1.0366E-2</v>
      </c>
      <c r="F64" s="1">
        <v>0.536694</v>
      </c>
    </row>
    <row r="65" spans="1:6" ht="14.25" x14ac:dyDescent="0.2">
      <c r="A65" s="1">
        <v>63</v>
      </c>
      <c r="B65" s="1">
        <v>7500</v>
      </c>
      <c r="C65" s="1">
        <v>0</v>
      </c>
      <c r="D65" s="1">
        <v>-0.87480199999999997</v>
      </c>
      <c r="E65" s="1">
        <v>1.2475999999999999E-2</v>
      </c>
      <c r="F65" s="1">
        <v>0.41694500000000001</v>
      </c>
    </row>
    <row r="66" spans="1:6" ht="14.25" x14ac:dyDescent="0.2">
      <c r="A66" s="1">
        <v>64</v>
      </c>
      <c r="B66" s="1">
        <v>7500</v>
      </c>
      <c r="C66" s="1">
        <v>10000</v>
      </c>
      <c r="D66" s="1">
        <v>-0.85499499999999995</v>
      </c>
      <c r="E66" s="1">
        <v>1.2312E-2</v>
      </c>
      <c r="F66" s="1">
        <v>0.42528500000000002</v>
      </c>
    </row>
    <row r="67" spans="1:6" ht="14.25" x14ac:dyDescent="0.2">
      <c r="A67" s="1">
        <v>65</v>
      </c>
      <c r="B67" s="1">
        <v>7500</v>
      </c>
      <c r="C67" s="1">
        <v>20000</v>
      </c>
      <c r="D67" s="1">
        <v>-0.82242400000000004</v>
      </c>
      <c r="E67" s="1">
        <v>1.1998999999999999E-2</v>
      </c>
      <c r="F67" s="1">
        <v>0.43936500000000001</v>
      </c>
    </row>
    <row r="68" spans="1:6" ht="14.25" x14ac:dyDescent="0.2">
      <c r="A68" s="1">
        <v>66</v>
      </c>
      <c r="B68" s="1">
        <v>7500</v>
      </c>
      <c r="C68" s="1">
        <v>30000</v>
      </c>
      <c r="D68" s="1">
        <v>-0.78841399999999995</v>
      </c>
      <c r="E68" s="1">
        <v>1.1757999999999999E-2</v>
      </c>
      <c r="F68" s="1">
        <v>0.454565</v>
      </c>
    </row>
    <row r="69" spans="1:6" ht="14.25" x14ac:dyDescent="0.2">
      <c r="A69" s="1">
        <v>67</v>
      </c>
      <c r="B69" s="1">
        <v>7500</v>
      </c>
      <c r="C69" s="1">
        <v>40000</v>
      </c>
      <c r="D69" s="1">
        <v>-0.761513</v>
      </c>
      <c r="E69" s="1">
        <v>1.1527000000000001E-2</v>
      </c>
      <c r="F69" s="1">
        <v>0.46695900000000001</v>
      </c>
    </row>
    <row r="70" spans="1:6" ht="14.25" x14ac:dyDescent="0.2">
      <c r="A70" s="1">
        <v>68</v>
      </c>
      <c r="B70" s="1">
        <v>7500</v>
      </c>
      <c r="C70" s="1">
        <v>50000</v>
      </c>
      <c r="D70" s="1">
        <v>-0.72525799999999996</v>
      </c>
      <c r="E70" s="1">
        <v>1.1235E-2</v>
      </c>
      <c r="F70" s="1">
        <v>0.48420000000000002</v>
      </c>
    </row>
    <row r="71" spans="1:6" ht="14.25" x14ac:dyDescent="0.2">
      <c r="A71" s="1">
        <v>69</v>
      </c>
      <c r="B71" s="1">
        <v>7500</v>
      </c>
      <c r="C71" s="1">
        <v>60000</v>
      </c>
      <c r="D71" s="1">
        <v>-0.72060500000000005</v>
      </c>
      <c r="E71" s="1">
        <v>1.1162999999999999E-2</v>
      </c>
      <c r="F71" s="1">
        <v>0.486458</v>
      </c>
    </row>
    <row r="72" spans="1:6" ht="14.25" x14ac:dyDescent="0.2">
      <c r="A72" s="1">
        <v>70</v>
      </c>
      <c r="B72" s="1">
        <v>7500</v>
      </c>
      <c r="C72" s="1">
        <v>70000</v>
      </c>
      <c r="D72" s="1">
        <v>-0.72442399999999996</v>
      </c>
      <c r="E72" s="1">
        <v>1.1242E-2</v>
      </c>
      <c r="F72" s="1">
        <v>0.48460399999999998</v>
      </c>
    </row>
    <row r="73" spans="1:6" ht="14.25" x14ac:dyDescent="0.2">
      <c r="A73" s="1">
        <v>71</v>
      </c>
      <c r="B73" s="1">
        <v>7500</v>
      </c>
      <c r="C73" s="1">
        <v>80000</v>
      </c>
      <c r="D73" s="1">
        <v>-0.67772100000000002</v>
      </c>
      <c r="E73" s="1">
        <v>1.085E-2</v>
      </c>
      <c r="F73" s="1">
        <v>0.50777300000000003</v>
      </c>
    </row>
    <row r="74" spans="1:6" ht="14.25" x14ac:dyDescent="0.2">
      <c r="A74" s="1">
        <v>72</v>
      </c>
      <c r="B74" s="1">
        <v>7500</v>
      </c>
      <c r="C74" s="1">
        <v>90000</v>
      </c>
      <c r="D74" s="1">
        <v>-0.69911400000000001</v>
      </c>
      <c r="E74" s="1">
        <v>1.1051999999999999E-2</v>
      </c>
      <c r="F74" s="1">
        <v>0.49702600000000002</v>
      </c>
    </row>
    <row r="75" spans="1:6" ht="14.25" x14ac:dyDescent="0.2">
      <c r="A75" s="1">
        <v>73</v>
      </c>
      <c r="B75" s="1">
        <v>7500</v>
      </c>
      <c r="C75" s="1">
        <v>100000</v>
      </c>
      <c r="D75" s="1">
        <v>-0.697434</v>
      </c>
      <c r="E75" s="1">
        <v>1.1004999999999999E-2</v>
      </c>
      <c r="F75" s="1">
        <v>0.497861</v>
      </c>
    </row>
    <row r="76" spans="1:6" ht="14.25" x14ac:dyDescent="0.2">
      <c r="A76" s="1">
        <v>74</v>
      </c>
      <c r="B76" s="1">
        <v>7500</v>
      </c>
      <c r="C76" s="1">
        <v>110000</v>
      </c>
      <c r="D76" s="1">
        <v>-0.67029000000000005</v>
      </c>
      <c r="E76" s="1">
        <v>1.0824E-2</v>
      </c>
      <c r="F76" s="1">
        <v>0.51156000000000001</v>
      </c>
    </row>
    <row r="77" spans="1:6" ht="14.25" x14ac:dyDescent="0.2">
      <c r="A77" s="1">
        <v>75</v>
      </c>
      <c r="B77" s="1">
        <v>7500</v>
      </c>
      <c r="C77" s="1">
        <v>120000</v>
      </c>
      <c r="D77" s="1">
        <v>-0.67652400000000001</v>
      </c>
      <c r="E77" s="1">
        <v>1.0847000000000001E-2</v>
      </c>
      <c r="F77" s="1">
        <v>0.50838099999999997</v>
      </c>
    </row>
    <row r="78" spans="1:6" ht="14.25" x14ac:dyDescent="0.2">
      <c r="A78" s="1">
        <v>76</v>
      </c>
      <c r="B78" s="1">
        <v>7500</v>
      </c>
      <c r="C78" s="1">
        <v>130000</v>
      </c>
      <c r="D78" s="1">
        <v>-0.66956800000000005</v>
      </c>
      <c r="E78" s="1">
        <v>1.0749999999999999E-2</v>
      </c>
      <c r="F78" s="1">
        <v>0.51193</v>
      </c>
    </row>
    <row r="79" spans="1:6" ht="14.25" x14ac:dyDescent="0.2">
      <c r="A79" s="1">
        <v>77</v>
      </c>
      <c r="B79" s="1">
        <v>7500</v>
      </c>
      <c r="C79" s="1">
        <v>140000</v>
      </c>
      <c r="D79" s="1">
        <v>-0.67128200000000005</v>
      </c>
      <c r="E79" s="1">
        <v>1.0762000000000001E-2</v>
      </c>
      <c r="F79" s="1">
        <v>0.51105299999999998</v>
      </c>
    </row>
    <row r="80" spans="1:6" ht="14.25" x14ac:dyDescent="0.2">
      <c r="A80" s="1">
        <v>78</v>
      </c>
      <c r="B80" s="1">
        <v>7500</v>
      </c>
      <c r="C80" s="1">
        <v>150000</v>
      </c>
      <c r="D80" s="1">
        <v>-0.66072799999999998</v>
      </c>
      <c r="E80" s="1">
        <v>1.0669E-2</v>
      </c>
      <c r="F80" s="1">
        <v>0.51647500000000002</v>
      </c>
    </row>
    <row r="81" spans="1:6" ht="14.25" x14ac:dyDescent="0.2">
      <c r="A81" s="1">
        <v>79</v>
      </c>
      <c r="B81" s="1">
        <v>7500</v>
      </c>
      <c r="C81" s="1">
        <v>160000</v>
      </c>
      <c r="D81" s="1">
        <v>-0.655227</v>
      </c>
      <c r="E81" s="1">
        <v>1.0598E-2</v>
      </c>
      <c r="F81" s="1">
        <v>0.51932400000000001</v>
      </c>
    </row>
    <row r="82" spans="1:6" ht="14.25" x14ac:dyDescent="0.2">
      <c r="A82" s="1">
        <v>80</v>
      </c>
      <c r="B82" s="1">
        <v>7500</v>
      </c>
      <c r="C82" s="1">
        <v>170000</v>
      </c>
      <c r="D82" s="1">
        <v>-0.66789900000000002</v>
      </c>
      <c r="E82" s="1">
        <v>1.0751999999999999E-2</v>
      </c>
      <c r="F82" s="1">
        <v>0.51278500000000005</v>
      </c>
    </row>
    <row r="83" spans="1:6" ht="14.25" x14ac:dyDescent="0.2">
      <c r="A83" s="1">
        <v>81</v>
      </c>
      <c r="B83" s="1">
        <v>7500</v>
      </c>
      <c r="C83" s="1">
        <v>180000</v>
      </c>
      <c r="D83" s="1">
        <v>-0.66427599999999998</v>
      </c>
      <c r="E83" s="1">
        <v>1.064E-2</v>
      </c>
      <c r="F83" s="1">
        <v>0.51464600000000005</v>
      </c>
    </row>
    <row r="84" spans="1:6" ht="14.25" x14ac:dyDescent="0.2">
      <c r="A84" s="1">
        <v>82</v>
      </c>
      <c r="B84" s="1">
        <v>7500</v>
      </c>
      <c r="C84" s="1">
        <v>190000</v>
      </c>
      <c r="D84" s="1">
        <v>-0.66853700000000005</v>
      </c>
      <c r="E84" s="1">
        <v>1.0725E-2</v>
      </c>
      <c r="F84" s="1">
        <v>0.51245799999999997</v>
      </c>
    </row>
    <row r="85" spans="1:6" ht="14.25" x14ac:dyDescent="0.2">
      <c r="A85" s="1">
        <v>83</v>
      </c>
      <c r="B85" s="1">
        <v>7500</v>
      </c>
      <c r="C85" s="1">
        <v>200000</v>
      </c>
      <c r="D85" s="1">
        <v>-0.65111399999999997</v>
      </c>
      <c r="E85" s="1">
        <v>1.0591E-2</v>
      </c>
      <c r="F85" s="1">
        <v>0.52146499999999996</v>
      </c>
    </row>
    <row r="86" spans="1:6" ht="14.25" x14ac:dyDescent="0.2">
      <c r="A86" s="1">
        <v>84</v>
      </c>
      <c r="B86" s="1">
        <v>10000</v>
      </c>
      <c r="C86" s="1">
        <v>0</v>
      </c>
      <c r="D86" s="1">
        <v>-0.91591900000000004</v>
      </c>
      <c r="E86" s="1">
        <v>1.2760000000000001E-2</v>
      </c>
      <c r="F86" s="1">
        <v>0.40014899999999998</v>
      </c>
    </row>
    <row r="87" spans="1:6" ht="14.25" x14ac:dyDescent="0.2">
      <c r="A87" s="1">
        <v>85</v>
      </c>
      <c r="B87" s="1">
        <v>10000</v>
      </c>
      <c r="C87" s="1">
        <v>10000</v>
      </c>
      <c r="D87" s="1">
        <v>-0.89239299999999999</v>
      </c>
      <c r="E87" s="1">
        <v>1.2527E-2</v>
      </c>
      <c r="F87" s="1">
        <v>0.40967399999999998</v>
      </c>
    </row>
    <row r="88" spans="1:6" ht="14.25" x14ac:dyDescent="0.2">
      <c r="A88" s="1">
        <v>86</v>
      </c>
      <c r="B88" s="1">
        <v>10000</v>
      </c>
      <c r="C88" s="1">
        <v>20000</v>
      </c>
      <c r="D88" s="1">
        <v>-0.84894700000000001</v>
      </c>
      <c r="E88" s="1">
        <v>1.2262E-2</v>
      </c>
      <c r="F88" s="1">
        <v>0.427865</v>
      </c>
    </row>
    <row r="89" spans="1:6" ht="14.25" x14ac:dyDescent="0.2">
      <c r="A89" s="1">
        <v>87</v>
      </c>
      <c r="B89" s="1">
        <v>10000</v>
      </c>
      <c r="C89" s="1">
        <v>30000</v>
      </c>
      <c r="D89" s="1">
        <v>-0.81740500000000005</v>
      </c>
      <c r="E89" s="1">
        <v>1.1925E-2</v>
      </c>
      <c r="F89" s="1">
        <v>0.44157600000000002</v>
      </c>
    </row>
    <row r="90" spans="1:6" ht="14.25" x14ac:dyDescent="0.2">
      <c r="A90" s="1">
        <v>88</v>
      </c>
      <c r="B90" s="1">
        <v>10000</v>
      </c>
      <c r="C90" s="1">
        <v>40000</v>
      </c>
      <c r="D90" s="1">
        <v>-0.77634400000000003</v>
      </c>
      <c r="E90" s="1">
        <v>1.1618E-2</v>
      </c>
      <c r="F90" s="1">
        <v>0.46008500000000002</v>
      </c>
    </row>
    <row r="91" spans="1:6" ht="14.25" x14ac:dyDescent="0.2">
      <c r="A91" s="1">
        <v>89</v>
      </c>
      <c r="B91" s="1">
        <v>10000</v>
      </c>
      <c r="C91" s="1">
        <v>50000</v>
      </c>
      <c r="D91" s="1">
        <v>-0.76156400000000002</v>
      </c>
      <c r="E91" s="1">
        <v>1.1493E-2</v>
      </c>
      <c r="F91" s="1">
        <v>0.46693600000000002</v>
      </c>
    </row>
    <row r="92" spans="1:6" ht="14.25" x14ac:dyDescent="0.2">
      <c r="A92" s="1">
        <v>90</v>
      </c>
      <c r="B92" s="1">
        <v>10000</v>
      </c>
      <c r="C92" s="1">
        <v>60000</v>
      </c>
      <c r="D92" s="1">
        <v>-0.76111700000000004</v>
      </c>
      <c r="E92" s="1">
        <v>1.1492E-2</v>
      </c>
      <c r="F92" s="1">
        <v>0.467144</v>
      </c>
    </row>
    <row r="93" spans="1:6" ht="14.25" x14ac:dyDescent="0.2">
      <c r="A93" s="1">
        <v>91</v>
      </c>
      <c r="B93" s="1">
        <v>10000</v>
      </c>
      <c r="C93" s="1">
        <v>70000</v>
      </c>
      <c r="D93" s="1">
        <v>-0.77110999999999996</v>
      </c>
      <c r="E93" s="1">
        <v>1.1568E-2</v>
      </c>
      <c r="F93" s="1">
        <v>0.46250000000000002</v>
      </c>
    </row>
    <row r="94" spans="1:6" ht="14.25" x14ac:dyDescent="0.2">
      <c r="A94" s="1">
        <v>92</v>
      </c>
      <c r="B94" s="1">
        <v>10000</v>
      </c>
      <c r="C94" s="1">
        <v>80000</v>
      </c>
      <c r="D94" s="1">
        <v>-0.72704899999999995</v>
      </c>
      <c r="E94" s="1">
        <v>1.1204E-2</v>
      </c>
      <c r="F94" s="1">
        <v>0.48333300000000001</v>
      </c>
    </row>
    <row r="95" spans="1:6" ht="14.25" x14ac:dyDescent="0.2">
      <c r="A95" s="1">
        <v>93</v>
      </c>
      <c r="B95" s="1">
        <v>10000</v>
      </c>
      <c r="C95" s="1">
        <v>90000</v>
      </c>
      <c r="D95" s="1">
        <v>-0.72764700000000004</v>
      </c>
      <c r="E95" s="1">
        <v>1.1195E-2</v>
      </c>
      <c r="F95" s="1">
        <v>0.48304399999999997</v>
      </c>
    </row>
    <row r="96" spans="1:6" ht="14.25" x14ac:dyDescent="0.2">
      <c r="A96" s="1">
        <v>94</v>
      </c>
      <c r="B96" s="1">
        <v>10000</v>
      </c>
      <c r="C96" s="1">
        <v>100000</v>
      </c>
      <c r="D96" s="1">
        <v>-0.73290699999999998</v>
      </c>
      <c r="E96" s="1">
        <v>1.1221E-2</v>
      </c>
      <c r="F96" s="1">
        <v>0.48050999999999999</v>
      </c>
    </row>
    <row r="97" spans="1:6" ht="14.25" x14ac:dyDescent="0.2">
      <c r="A97" s="1">
        <v>95</v>
      </c>
      <c r="B97" s="1">
        <v>10000</v>
      </c>
      <c r="C97" s="1">
        <v>110000</v>
      </c>
      <c r="D97" s="1">
        <v>-0.70516500000000004</v>
      </c>
      <c r="E97" s="1">
        <v>1.0978E-2</v>
      </c>
      <c r="F97" s="1">
        <v>0.49402699999999999</v>
      </c>
    </row>
    <row r="98" spans="1:6" ht="14.25" x14ac:dyDescent="0.2">
      <c r="A98" s="1">
        <v>96</v>
      </c>
      <c r="B98" s="1">
        <v>10000</v>
      </c>
      <c r="C98" s="1">
        <v>120000</v>
      </c>
      <c r="D98" s="1">
        <v>-0.74379300000000004</v>
      </c>
      <c r="E98" s="1">
        <v>1.1351E-2</v>
      </c>
      <c r="F98" s="1">
        <v>0.47530800000000001</v>
      </c>
    </row>
    <row r="99" spans="1:6" ht="14.25" x14ac:dyDescent="0.2">
      <c r="A99" s="1">
        <v>97</v>
      </c>
      <c r="B99" s="1">
        <v>10000</v>
      </c>
      <c r="C99" s="1">
        <v>130000</v>
      </c>
      <c r="D99" s="1">
        <v>-0.71140199999999998</v>
      </c>
      <c r="E99" s="1">
        <v>1.1115999999999999E-2</v>
      </c>
      <c r="F99" s="1">
        <v>0.490956</v>
      </c>
    </row>
    <row r="100" spans="1:6" ht="14.25" x14ac:dyDescent="0.2">
      <c r="A100" s="1">
        <v>98</v>
      </c>
      <c r="B100" s="1">
        <v>10000</v>
      </c>
      <c r="C100" s="1">
        <v>140000</v>
      </c>
      <c r="D100" s="1">
        <v>-0.694631</v>
      </c>
      <c r="E100" s="1">
        <v>1.0976E-2</v>
      </c>
      <c r="F100" s="1">
        <v>0.49925900000000001</v>
      </c>
    </row>
    <row r="101" spans="1:6" ht="14.25" x14ac:dyDescent="0.2">
      <c r="A101" s="1">
        <v>99</v>
      </c>
      <c r="B101" s="1">
        <v>10000</v>
      </c>
      <c r="C101" s="1">
        <v>150000</v>
      </c>
      <c r="D101" s="1">
        <v>-0.69623900000000005</v>
      </c>
      <c r="E101" s="1">
        <v>1.0936E-2</v>
      </c>
      <c r="F101" s="1">
        <v>0.49845600000000001</v>
      </c>
    </row>
    <row r="102" spans="1:6" ht="14.25" x14ac:dyDescent="0.2">
      <c r="A102" s="1">
        <v>100</v>
      </c>
      <c r="B102" s="1">
        <v>10000</v>
      </c>
      <c r="C102" s="1">
        <v>160000</v>
      </c>
      <c r="D102" s="1">
        <v>-0.69964499999999996</v>
      </c>
      <c r="E102" s="1">
        <v>1.0958000000000001E-2</v>
      </c>
      <c r="F102" s="1">
        <v>0.49676100000000001</v>
      </c>
    </row>
    <row r="103" spans="1:6" ht="14.25" x14ac:dyDescent="0.2">
      <c r="A103" s="1">
        <v>101</v>
      </c>
      <c r="B103" s="1">
        <v>10000</v>
      </c>
      <c r="C103" s="1">
        <v>170000</v>
      </c>
      <c r="D103" s="1">
        <v>-0.703152</v>
      </c>
      <c r="E103" s="1">
        <v>1.1021E-2</v>
      </c>
      <c r="F103" s="1">
        <v>0.49502200000000002</v>
      </c>
    </row>
    <row r="104" spans="1:6" ht="14.25" x14ac:dyDescent="0.2">
      <c r="A104" s="1">
        <v>102</v>
      </c>
      <c r="B104" s="1">
        <v>10000</v>
      </c>
      <c r="C104" s="1">
        <v>180000</v>
      </c>
      <c r="D104" s="1">
        <v>-0.68820300000000001</v>
      </c>
      <c r="E104" s="1">
        <v>1.0843999999999999E-2</v>
      </c>
      <c r="F104" s="1">
        <v>0.50247799999999998</v>
      </c>
    </row>
    <row r="105" spans="1:6" ht="14.25" x14ac:dyDescent="0.2">
      <c r="A105" s="1">
        <v>103</v>
      </c>
      <c r="B105" s="1">
        <v>10000</v>
      </c>
      <c r="C105" s="1">
        <v>190000</v>
      </c>
      <c r="D105" s="1">
        <v>-0.69228400000000001</v>
      </c>
      <c r="E105" s="1">
        <v>1.0921E-2</v>
      </c>
      <c r="F105" s="1">
        <v>0.50043199999999999</v>
      </c>
    </row>
    <row r="106" spans="1:6" ht="14.25" x14ac:dyDescent="0.2">
      <c r="A106" s="1">
        <v>104</v>
      </c>
      <c r="B106" s="1">
        <v>10000</v>
      </c>
      <c r="C106" s="1">
        <v>200000</v>
      </c>
      <c r="D106" s="1">
        <v>-0.67728200000000005</v>
      </c>
      <c r="E106" s="1">
        <v>1.0779E-2</v>
      </c>
      <c r="F106" s="1">
        <v>0.507996</v>
      </c>
    </row>
    <row r="107" spans="1:6" ht="14.25" x14ac:dyDescent="0.2">
      <c r="A107" s="1">
        <v>105</v>
      </c>
      <c r="B107" s="1">
        <v>12500</v>
      </c>
      <c r="C107" s="1">
        <v>0</v>
      </c>
      <c r="D107" s="1">
        <v>-0.95173700000000006</v>
      </c>
      <c r="E107" s="1">
        <v>1.2951000000000001E-2</v>
      </c>
      <c r="F107" s="1">
        <v>0.38607000000000002</v>
      </c>
    </row>
    <row r="108" spans="1:6" ht="14.25" x14ac:dyDescent="0.2">
      <c r="A108" s="1">
        <v>106</v>
      </c>
      <c r="B108" s="1">
        <v>12500</v>
      </c>
      <c r="C108" s="1">
        <v>10000</v>
      </c>
      <c r="D108" s="1">
        <v>-0.86860300000000001</v>
      </c>
      <c r="E108" s="1">
        <v>1.2324E-2</v>
      </c>
      <c r="F108" s="1">
        <v>0.41953699999999999</v>
      </c>
    </row>
    <row r="109" spans="1:6" ht="14.25" x14ac:dyDescent="0.2">
      <c r="A109" s="1">
        <v>107</v>
      </c>
      <c r="B109" s="1">
        <v>12500</v>
      </c>
      <c r="C109" s="1">
        <v>20000</v>
      </c>
      <c r="D109" s="1">
        <v>-0.87685900000000006</v>
      </c>
      <c r="E109" s="1">
        <v>1.2453000000000001E-2</v>
      </c>
      <c r="F109" s="1">
        <v>0.41608800000000001</v>
      </c>
    </row>
    <row r="110" spans="1:6" ht="14.25" x14ac:dyDescent="0.2">
      <c r="A110" s="1">
        <v>108</v>
      </c>
      <c r="B110" s="1">
        <v>12500</v>
      </c>
      <c r="C110" s="1">
        <v>30000</v>
      </c>
      <c r="D110" s="1">
        <v>-0.83815700000000004</v>
      </c>
      <c r="E110" s="1">
        <v>1.21E-2</v>
      </c>
      <c r="F110" s="1">
        <v>0.43250699999999997</v>
      </c>
    </row>
    <row r="111" spans="1:6" ht="14.25" x14ac:dyDescent="0.2">
      <c r="A111" s="1">
        <v>109</v>
      </c>
      <c r="B111" s="1">
        <v>12500</v>
      </c>
      <c r="C111" s="1">
        <v>40000</v>
      </c>
      <c r="D111" s="1">
        <v>-0.83312799999999998</v>
      </c>
      <c r="E111" s="1">
        <v>1.2034E-2</v>
      </c>
      <c r="F111" s="1">
        <v>0.43468699999999999</v>
      </c>
    </row>
    <row r="112" spans="1:6" ht="14.25" x14ac:dyDescent="0.2">
      <c r="A112" s="1">
        <v>110</v>
      </c>
      <c r="B112" s="1">
        <v>12500</v>
      </c>
      <c r="C112" s="1">
        <v>50000</v>
      </c>
      <c r="D112" s="1">
        <v>-0.81894500000000003</v>
      </c>
      <c r="E112" s="1">
        <v>1.1984E-2</v>
      </c>
      <c r="F112" s="1">
        <v>0.44089600000000001</v>
      </c>
    </row>
    <row r="113" spans="1:6" ht="14.25" x14ac:dyDescent="0.2">
      <c r="A113" s="1">
        <v>111</v>
      </c>
      <c r="B113" s="1">
        <v>12500</v>
      </c>
      <c r="C113" s="1">
        <v>60000</v>
      </c>
      <c r="D113" s="1">
        <v>-0.77552500000000002</v>
      </c>
      <c r="E113" s="1">
        <v>1.1632E-2</v>
      </c>
      <c r="F113" s="1">
        <v>0.46046199999999998</v>
      </c>
    </row>
    <row r="114" spans="1:6" ht="14.25" x14ac:dyDescent="0.2">
      <c r="A114" s="1">
        <v>112</v>
      </c>
      <c r="B114" s="1">
        <v>12500</v>
      </c>
      <c r="C114" s="1">
        <v>70000</v>
      </c>
      <c r="D114" s="1">
        <v>-0.79453099999999999</v>
      </c>
      <c r="E114" s="1">
        <v>1.1745E-2</v>
      </c>
      <c r="F114" s="1">
        <v>0.451793</v>
      </c>
    </row>
    <row r="115" spans="1:6" ht="14.25" x14ac:dyDescent="0.2">
      <c r="A115" s="1">
        <v>113</v>
      </c>
      <c r="B115" s="1">
        <v>12500</v>
      </c>
      <c r="C115" s="1">
        <v>80000</v>
      </c>
      <c r="D115" s="1">
        <v>-0.79037500000000005</v>
      </c>
      <c r="E115" s="1">
        <v>1.175E-2</v>
      </c>
      <c r="F115" s="1">
        <v>0.45367400000000002</v>
      </c>
    </row>
    <row r="116" spans="1:6" ht="14.25" x14ac:dyDescent="0.2">
      <c r="A116" s="1">
        <v>114</v>
      </c>
      <c r="B116" s="1">
        <v>12500</v>
      </c>
      <c r="C116" s="1">
        <v>90000</v>
      </c>
      <c r="D116" s="1">
        <v>-0.75541000000000003</v>
      </c>
      <c r="E116" s="1">
        <v>1.1472E-2</v>
      </c>
      <c r="F116" s="1">
        <v>0.46981800000000001</v>
      </c>
    </row>
    <row r="117" spans="1:6" ht="14.25" x14ac:dyDescent="0.2">
      <c r="A117" s="1">
        <v>115</v>
      </c>
      <c r="B117" s="1">
        <v>12500</v>
      </c>
      <c r="C117" s="1">
        <v>100000</v>
      </c>
      <c r="D117" s="1">
        <v>-0.76663499999999996</v>
      </c>
      <c r="E117" s="1">
        <v>1.1586000000000001E-2</v>
      </c>
      <c r="F117" s="1">
        <v>0.46457399999999999</v>
      </c>
    </row>
    <row r="118" spans="1:6" ht="14.25" x14ac:dyDescent="0.2">
      <c r="A118" s="1">
        <v>116</v>
      </c>
      <c r="B118" s="1">
        <v>12500</v>
      </c>
      <c r="C118" s="1">
        <v>110000</v>
      </c>
      <c r="D118" s="1">
        <v>-0.75625699999999996</v>
      </c>
      <c r="E118" s="1">
        <v>1.1490999999999999E-2</v>
      </c>
      <c r="F118" s="1">
        <v>0.46942</v>
      </c>
    </row>
    <row r="119" spans="1:6" ht="14.25" x14ac:dyDescent="0.2">
      <c r="A119" s="1">
        <v>117</v>
      </c>
      <c r="B119" s="1">
        <v>12500</v>
      </c>
      <c r="C119" s="1">
        <v>120000</v>
      </c>
      <c r="D119" s="1">
        <v>-0.75622800000000001</v>
      </c>
      <c r="E119" s="1">
        <v>1.1442000000000001E-2</v>
      </c>
      <c r="F119" s="1">
        <v>0.46943400000000002</v>
      </c>
    </row>
    <row r="120" spans="1:6" ht="14.25" x14ac:dyDescent="0.2">
      <c r="A120" s="1">
        <v>118</v>
      </c>
      <c r="B120" s="1">
        <v>12500</v>
      </c>
      <c r="C120" s="1">
        <v>130000</v>
      </c>
      <c r="D120" s="1">
        <v>-0.725356</v>
      </c>
      <c r="E120" s="1">
        <v>1.1200999999999999E-2</v>
      </c>
      <c r="F120" s="1">
        <v>0.48415200000000003</v>
      </c>
    </row>
    <row r="121" spans="1:6" ht="14.25" x14ac:dyDescent="0.2">
      <c r="A121" s="1">
        <v>119</v>
      </c>
      <c r="B121" s="1">
        <v>12500</v>
      </c>
      <c r="C121" s="1">
        <v>140000</v>
      </c>
      <c r="D121" s="1">
        <v>-0.73096399999999995</v>
      </c>
      <c r="E121" s="1">
        <v>1.1207999999999999E-2</v>
      </c>
      <c r="F121" s="1">
        <v>0.48144500000000001</v>
      </c>
    </row>
    <row r="122" spans="1:6" ht="14.25" x14ac:dyDescent="0.2">
      <c r="A122" s="1">
        <v>120</v>
      </c>
      <c r="B122" s="1">
        <v>12500</v>
      </c>
      <c r="C122" s="1">
        <v>150000</v>
      </c>
      <c r="D122" s="1">
        <v>-0.74282300000000001</v>
      </c>
      <c r="E122" s="1">
        <v>1.1367E-2</v>
      </c>
      <c r="F122" s="1">
        <v>0.475769</v>
      </c>
    </row>
    <row r="123" spans="1:6" ht="14.25" x14ac:dyDescent="0.2">
      <c r="A123" s="1">
        <v>121</v>
      </c>
      <c r="B123" s="1">
        <v>12500</v>
      </c>
      <c r="C123" s="1">
        <v>160000</v>
      </c>
      <c r="D123" s="1">
        <v>-0.725823</v>
      </c>
      <c r="E123" s="1">
        <v>1.1228999999999999E-2</v>
      </c>
      <c r="F123" s="1">
        <v>0.48392600000000002</v>
      </c>
    </row>
    <row r="124" spans="1:6" ht="14.25" x14ac:dyDescent="0.2">
      <c r="A124" s="1">
        <v>122</v>
      </c>
      <c r="B124" s="1">
        <v>12500</v>
      </c>
      <c r="C124" s="1">
        <v>170000</v>
      </c>
      <c r="D124" s="1">
        <v>-0.714638</v>
      </c>
      <c r="E124" s="1">
        <v>1.1110999999999999E-2</v>
      </c>
      <c r="F124" s="1">
        <v>0.489369</v>
      </c>
    </row>
    <row r="125" spans="1:6" ht="14.25" x14ac:dyDescent="0.2">
      <c r="A125" s="1">
        <v>123</v>
      </c>
      <c r="B125" s="1">
        <v>12500</v>
      </c>
      <c r="C125" s="1">
        <v>180000</v>
      </c>
      <c r="D125" s="1">
        <v>-0.72181099999999998</v>
      </c>
      <c r="E125" s="1">
        <v>1.1174999999999999E-2</v>
      </c>
      <c r="F125" s="1">
        <v>0.48587200000000003</v>
      </c>
    </row>
    <row r="126" spans="1:6" ht="14.25" x14ac:dyDescent="0.2">
      <c r="A126" s="1">
        <v>124</v>
      </c>
      <c r="B126" s="1">
        <v>12500</v>
      </c>
      <c r="C126" s="1">
        <v>190000</v>
      </c>
      <c r="D126" s="1">
        <v>-0.69799500000000003</v>
      </c>
      <c r="E126" s="1">
        <v>1.0936E-2</v>
      </c>
      <c r="F126" s="1">
        <v>0.49758200000000002</v>
      </c>
    </row>
    <row r="127" spans="1:6" ht="14.25" x14ac:dyDescent="0.2">
      <c r="A127" s="1">
        <v>125</v>
      </c>
      <c r="B127" s="1">
        <v>12500</v>
      </c>
      <c r="C127" s="1">
        <v>200000</v>
      </c>
      <c r="D127" s="1">
        <v>-0.72033499999999995</v>
      </c>
      <c r="E127" s="1">
        <v>1.1168000000000001E-2</v>
      </c>
      <c r="F127" s="1">
        <v>0.48658899999999999</v>
      </c>
    </row>
    <row r="128" spans="1:6" ht="14.25" x14ac:dyDescent="0.2">
      <c r="A128" s="1">
        <v>126</v>
      </c>
      <c r="B128" s="1">
        <v>15000</v>
      </c>
      <c r="C128" s="1">
        <v>0</v>
      </c>
      <c r="D128" s="1">
        <v>-0.939114</v>
      </c>
      <c r="E128" s="1">
        <v>1.2891E-2</v>
      </c>
      <c r="F128" s="1">
        <v>0.39097399999999999</v>
      </c>
    </row>
    <row r="129" spans="1:6" ht="14.25" x14ac:dyDescent="0.2">
      <c r="A129" s="1">
        <v>127</v>
      </c>
      <c r="B129" s="1">
        <v>15000</v>
      </c>
      <c r="C129" s="1">
        <v>10000</v>
      </c>
      <c r="D129" s="1">
        <v>-0.93699500000000002</v>
      </c>
      <c r="E129" s="1">
        <v>1.2864E-2</v>
      </c>
      <c r="F129" s="1">
        <v>0.39180399999999999</v>
      </c>
    </row>
    <row r="130" spans="1:6" ht="14.25" x14ac:dyDescent="0.2">
      <c r="A130" s="1">
        <v>128</v>
      </c>
      <c r="B130" s="1">
        <v>15000</v>
      </c>
      <c r="C130" s="1">
        <v>20000</v>
      </c>
      <c r="D130" s="1">
        <v>-0.91734899999999997</v>
      </c>
      <c r="E130" s="1">
        <v>1.2710000000000001E-2</v>
      </c>
      <c r="F130" s="1">
        <v>0.39957700000000002</v>
      </c>
    </row>
    <row r="131" spans="1:6" ht="14.25" x14ac:dyDescent="0.2">
      <c r="A131" s="1">
        <v>129</v>
      </c>
      <c r="B131" s="1">
        <v>15000</v>
      </c>
      <c r="C131" s="1">
        <v>30000</v>
      </c>
      <c r="D131" s="1">
        <v>-0.86824000000000001</v>
      </c>
      <c r="E131" s="1">
        <v>1.2307999999999999E-2</v>
      </c>
      <c r="F131" s="1">
        <v>0.41969000000000001</v>
      </c>
    </row>
    <row r="132" spans="1:6" ht="14.25" x14ac:dyDescent="0.2">
      <c r="A132" s="1">
        <v>130</v>
      </c>
      <c r="B132" s="1">
        <v>15000</v>
      </c>
      <c r="C132" s="1">
        <v>40000</v>
      </c>
      <c r="D132" s="1">
        <v>-0.85931000000000002</v>
      </c>
      <c r="E132" s="1">
        <v>1.2267999999999999E-2</v>
      </c>
      <c r="F132" s="1">
        <v>0.423454</v>
      </c>
    </row>
    <row r="133" spans="1:6" ht="14.25" x14ac:dyDescent="0.2">
      <c r="A133" s="1">
        <v>131</v>
      </c>
      <c r="B133" s="1">
        <v>15000</v>
      </c>
      <c r="C133" s="1">
        <v>50000</v>
      </c>
      <c r="D133" s="1">
        <v>-0.83156600000000003</v>
      </c>
      <c r="E133" s="1">
        <v>1.2064999999999999E-2</v>
      </c>
      <c r="F133" s="1">
        <v>0.435367</v>
      </c>
    </row>
    <row r="134" spans="1:6" ht="14.25" x14ac:dyDescent="0.2">
      <c r="A134" s="1">
        <v>132</v>
      </c>
      <c r="B134" s="1">
        <v>15000</v>
      </c>
      <c r="C134" s="1">
        <v>60000</v>
      </c>
      <c r="D134" s="1">
        <v>-0.82544700000000004</v>
      </c>
      <c r="E134" s="1">
        <v>1.1962E-2</v>
      </c>
      <c r="F134" s="1">
        <v>0.43803900000000001</v>
      </c>
    </row>
    <row r="135" spans="1:6" ht="14.25" x14ac:dyDescent="0.2">
      <c r="A135" s="1">
        <v>133</v>
      </c>
      <c r="B135" s="1">
        <v>15000</v>
      </c>
      <c r="C135" s="1">
        <v>70000</v>
      </c>
      <c r="D135" s="1">
        <v>-0.79325500000000004</v>
      </c>
      <c r="E135" s="1">
        <v>1.179E-2</v>
      </c>
      <c r="F135" s="1">
        <v>0.45236999999999999</v>
      </c>
    </row>
    <row r="136" spans="1:6" ht="14.25" x14ac:dyDescent="0.2">
      <c r="A136" s="1">
        <v>134</v>
      </c>
      <c r="B136" s="1">
        <v>15000</v>
      </c>
      <c r="C136" s="1">
        <v>80000</v>
      </c>
      <c r="D136" s="1">
        <v>-0.80344800000000005</v>
      </c>
      <c r="E136" s="1">
        <v>1.1776999999999999E-2</v>
      </c>
      <c r="F136" s="1">
        <v>0.44778200000000001</v>
      </c>
    </row>
    <row r="137" spans="1:6" ht="14.25" x14ac:dyDescent="0.2">
      <c r="A137" s="1">
        <v>135</v>
      </c>
      <c r="B137" s="1">
        <v>15000</v>
      </c>
      <c r="C137" s="1">
        <v>90000</v>
      </c>
      <c r="D137" s="1">
        <v>-0.77898199999999995</v>
      </c>
      <c r="E137" s="1">
        <v>1.1629E-2</v>
      </c>
      <c r="F137" s="1">
        <v>0.45887299999999998</v>
      </c>
    </row>
    <row r="138" spans="1:6" ht="14.25" x14ac:dyDescent="0.2">
      <c r="A138" s="1">
        <v>136</v>
      </c>
      <c r="B138" s="1">
        <v>15000</v>
      </c>
      <c r="C138" s="1">
        <v>100000</v>
      </c>
      <c r="D138" s="1">
        <v>-0.77045300000000005</v>
      </c>
      <c r="E138" s="1">
        <v>1.1539000000000001E-2</v>
      </c>
      <c r="F138" s="1">
        <v>0.46280300000000002</v>
      </c>
    </row>
    <row r="139" spans="1:6" ht="14.25" x14ac:dyDescent="0.2">
      <c r="A139" s="1">
        <v>137</v>
      </c>
      <c r="B139" s="1">
        <v>15000</v>
      </c>
      <c r="C139" s="1">
        <v>110000</v>
      </c>
      <c r="D139" s="1">
        <v>-0.78104399999999996</v>
      </c>
      <c r="E139" s="1">
        <v>1.1650000000000001E-2</v>
      </c>
      <c r="F139" s="1">
        <v>0.45792699999999997</v>
      </c>
    </row>
    <row r="140" spans="1:6" ht="14.25" x14ac:dyDescent="0.2">
      <c r="A140" s="1">
        <v>138</v>
      </c>
      <c r="B140" s="1">
        <v>15000</v>
      </c>
      <c r="C140" s="1">
        <v>120000</v>
      </c>
      <c r="D140" s="1">
        <v>-0.75948800000000005</v>
      </c>
      <c r="E140" s="1">
        <v>1.1426E-2</v>
      </c>
      <c r="F140" s="1">
        <v>0.46790599999999999</v>
      </c>
    </row>
    <row r="141" spans="1:6" ht="14.25" x14ac:dyDescent="0.2">
      <c r="A141" s="1">
        <v>139</v>
      </c>
      <c r="B141" s="1">
        <v>15000</v>
      </c>
      <c r="C141" s="1">
        <v>130000</v>
      </c>
      <c r="D141" s="1">
        <v>-0.76075199999999998</v>
      </c>
      <c r="E141" s="1">
        <v>1.1436999999999999E-2</v>
      </c>
      <c r="F141" s="1">
        <v>0.46731499999999998</v>
      </c>
    </row>
    <row r="142" spans="1:6" ht="14.25" x14ac:dyDescent="0.2">
      <c r="A142" s="1">
        <v>140</v>
      </c>
      <c r="B142" s="1">
        <v>15000</v>
      </c>
      <c r="C142" s="1">
        <v>140000</v>
      </c>
      <c r="D142" s="1">
        <v>-0.74931499999999995</v>
      </c>
      <c r="E142" s="1">
        <v>1.1368E-2</v>
      </c>
      <c r="F142" s="1">
        <v>0.47269</v>
      </c>
    </row>
    <row r="143" spans="1:6" ht="14.25" x14ac:dyDescent="0.2">
      <c r="A143" s="1">
        <v>141</v>
      </c>
      <c r="B143" s="1">
        <v>15000</v>
      </c>
      <c r="C143" s="1">
        <v>150000</v>
      </c>
      <c r="D143" s="1">
        <v>-0.754251</v>
      </c>
      <c r="E143" s="1">
        <v>1.1388000000000001E-2</v>
      </c>
      <c r="F143" s="1">
        <v>0.47036299999999998</v>
      </c>
    </row>
    <row r="144" spans="1:6" ht="14.25" x14ac:dyDescent="0.2">
      <c r="A144" s="1">
        <v>142</v>
      </c>
      <c r="B144" s="1">
        <v>15000</v>
      </c>
      <c r="C144" s="1">
        <v>160000</v>
      </c>
      <c r="D144" s="1">
        <v>-0.76333899999999999</v>
      </c>
      <c r="E144" s="1">
        <v>1.1427E-2</v>
      </c>
      <c r="F144" s="1">
        <v>0.46610800000000002</v>
      </c>
    </row>
    <row r="145" spans="1:6" ht="14.25" x14ac:dyDescent="0.2">
      <c r="A145" s="1">
        <v>143</v>
      </c>
      <c r="B145" s="1">
        <v>15000</v>
      </c>
      <c r="C145" s="1">
        <v>170000</v>
      </c>
      <c r="D145" s="1">
        <v>-0.78505199999999997</v>
      </c>
      <c r="E145" s="1">
        <v>1.1671000000000001E-2</v>
      </c>
      <c r="F145" s="1">
        <v>0.456096</v>
      </c>
    </row>
    <row r="146" spans="1:6" ht="14.25" x14ac:dyDescent="0.2">
      <c r="A146" s="1">
        <v>144</v>
      </c>
      <c r="B146" s="1">
        <v>15000</v>
      </c>
      <c r="C146" s="1">
        <v>180000</v>
      </c>
      <c r="D146" s="1">
        <v>-0.76183000000000001</v>
      </c>
      <c r="E146" s="1">
        <v>1.1469999999999999E-2</v>
      </c>
      <c r="F146" s="1">
        <v>0.46681099999999998</v>
      </c>
    </row>
    <row r="147" spans="1:6" ht="14.25" x14ac:dyDescent="0.2">
      <c r="A147" s="1">
        <v>145</v>
      </c>
      <c r="B147" s="1">
        <v>15000</v>
      </c>
      <c r="C147" s="1">
        <v>190000</v>
      </c>
      <c r="D147" s="1">
        <v>-0.73183600000000004</v>
      </c>
      <c r="E147" s="1">
        <v>1.1226E-2</v>
      </c>
      <c r="F147" s="1">
        <v>0.48102499999999998</v>
      </c>
    </row>
    <row r="148" spans="1:6" ht="14.25" x14ac:dyDescent="0.2">
      <c r="A148" s="1">
        <v>146</v>
      </c>
      <c r="B148" s="1">
        <v>15000</v>
      </c>
      <c r="C148" s="1">
        <v>200000</v>
      </c>
      <c r="D148" s="1">
        <v>-0.75283599999999995</v>
      </c>
      <c r="E148" s="1">
        <v>1.1461000000000001E-2</v>
      </c>
      <c r="F148" s="1">
        <v>0.47102899999999998</v>
      </c>
    </row>
    <row r="149" spans="1:6" ht="14.25" x14ac:dyDescent="0.2">
      <c r="A149" s="1">
        <v>147</v>
      </c>
      <c r="B149" s="1">
        <v>17500</v>
      </c>
      <c r="C149" s="1">
        <v>0</v>
      </c>
      <c r="D149" s="1">
        <v>-0.99578800000000001</v>
      </c>
      <c r="E149" s="1">
        <v>1.323E-2</v>
      </c>
      <c r="F149" s="1">
        <v>0.36943199999999998</v>
      </c>
    </row>
    <row r="150" spans="1:6" ht="14.25" x14ac:dyDescent="0.2">
      <c r="A150" s="1">
        <v>148</v>
      </c>
      <c r="B150" s="1">
        <v>17500</v>
      </c>
      <c r="C150" s="1">
        <v>10000</v>
      </c>
      <c r="D150" s="1">
        <v>-0.91149800000000003</v>
      </c>
      <c r="E150" s="1">
        <v>1.2630000000000001E-2</v>
      </c>
      <c r="F150" s="1">
        <v>0.401922</v>
      </c>
    </row>
    <row r="151" spans="1:6" ht="14.25" x14ac:dyDescent="0.2">
      <c r="A151" s="1">
        <v>149</v>
      </c>
      <c r="B151" s="1">
        <v>17500</v>
      </c>
      <c r="C151" s="1">
        <v>20000</v>
      </c>
      <c r="D151" s="1">
        <v>-0.90310999999999997</v>
      </c>
      <c r="E151" s="1">
        <v>1.2643E-2</v>
      </c>
      <c r="F151" s="1">
        <v>0.40530699999999997</v>
      </c>
    </row>
    <row r="152" spans="1:6" ht="14.25" x14ac:dyDescent="0.2">
      <c r="A152" s="1">
        <v>150</v>
      </c>
      <c r="B152" s="1">
        <v>17500</v>
      </c>
      <c r="C152" s="1">
        <v>30000</v>
      </c>
      <c r="D152" s="1">
        <v>-0.89504099999999998</v>
      </c>
      <c r="E152" s="1">
        <v>1.251E-2</v>
      </c>
      <c r="F152" s="1">
        <v>0.40859099999999998</v>
      </c>
    </row>
    <row r="153" spans="1:6" ht="14.25" x14ac:dyDescent="0.2">
      <c r="A153" s="1">
        <v>151</v>
      </c>
      <c r="B153" s="1">
        <v>17500</v>
      </c>
      <c r="C153" s="1">
        <v>40000</v>
      </c>
      <c r="D153" s="1">
        <v>-0.86284499999999997</v>
      </c>
      <c r="E153" s="1">
        <v>1.2241999999999999E-2</v>
      </c>
      <c r="F153" s="1">
        <v>0.42196</v>
      </c>
    </row>
    <row r="154" spans="1:6" ht="14.25" x14ac:dyDescent="0.2">
      <c r="A154" s="1">
        <v>152</v>
      </c>
      <c r="B154" s="1">
        <v>17500</v>
      </c>
      <c r="C154" s="1">
        <v>50000</v>
      </c>
      <c r="D154" s="1">
        <v>-0.85425200000000001</v>
      </c>
      <c r="E154" s="1">
        <v>1.2217E-2</v>
      </c>
      <c r="F154" s="1">
        <v>0.42560199999999998</v>
      </c>
    </row>
    <row r="155" spans="1:6" ht="14.25" x14ac:dyDescent="0.2">
      <c r="A155" s="1">
        <v>153</v>
      </c>
      <c r="B155" s="1">
        <v>17500</v>
      </c>
      <c r="C155" s="1">
        <v>60000</v>
      </c>
      <c r="D155" s="1">
        <v>-0.82463699999999995</v>
      </c>
      <c r="E155" s="1">
        <v>1.1972E-2</v>
      </c>
      <c r="F155" s="1">
        <v>0.43839400000000001</v>
      </c>
    </row>
    <row r="156" spans="1:6" ht="14.25" x14ac:dyDescent="0.2">
      <c r="A156" s="1">
        <v>154</v>
      </c>
      <c r="B156" s="1">
        <v>17500</v>
      </c>
      <c r="C156" s="1">
        <v>70000</v>
      </c>
      <c r="D156" s="1">
        <v>-0.83850800000000003</v>
      </c>
      <c r="E156" s="1">
        <v>1.2109E-2</v>
      </c>
      <c r="F156" s="1">
        <v>0.43235499999999999</v>
      </c>
    </row>
    <row r="157" spans="1:6" ht="14.25" x14ac:dyDescent="0.2">
      <c r="A157" s="1">
        <v>155</v>
      </c>
      <c r="B157" s="1">
        <v>17500</v>
      </c>
      <c r="C157" s="1">
        <v>80000</v>
      </c>
      <c r="D157" s="1">
        <v>-0.83588799999999996</v>
      </c>
      <c r="E157" s="1">
        <v>1.2134000000000001E-2</v>
      </c>
      <c r="F157" s="1">
        <v>0.43348900000000001</v>
      </c>
    </row>
    <row r="158" spans="1:6" ht="14.25" x14ac:dyDescent="0.2">
      <c r="A158" s="1">
        <v>156</v>
      </c>
      <c r="B158" s="1">
        <v>17500</v>
      </c>
      <c r="C158" s="1">
        <v>90000</v>
      </c>
      <c r="D158" s="1">
        <v>-0.81623999999999997</v>
      </c>
      <c r="E158" s="1">
        <v>1.1955E-2</v>
      </c>
      <c r="F158" s="1">
        <v>0.44209100000000001</v>
      </c>
    </row>
    <row r="159" spans="1:6" ht="14.25" x14ac:dyDescent="0.2">
      <c r="A159" s="1">
        <v>157</v>
      </c>
      <c r="B159" s="1">
        <v>17500</v>
      </c>
      <c r="C159" s="1">
        <v>100000</v>
      </c>
      <c r="D159" s="1">
        <v>-0.82219100000000001</v>
      </c>
      <c r="E159" s="1">
        <v>1.1924000000000001E-2</v>
      </c>
      <c r="F159" s="1">
        <v>0.43946800000000003</v>
      </c>
    </row>
    <row r="160" spans="1:6" ht="14.25" x14ac:dyDescent="0.2">
      <c r="A160" s="1">
        <v>158</v>
      </c>
      <c r="B160" s="1">
        <v>17500</v>
      </c>
      <c r="C160" s="1">
        <v>110000</v>
      </c>
      <c r="D160" s="1">
        <v>-0.81286199999999997</v>
      </c>
      <c r="E160" s="1">
        <v>1.1944E-2</v>
      </c>
      <c r="F160" s="1">
        <v>0.44358700000000001</v>
      </c>
    </row>
    <row r="161" spans="1:6" ht="14.25" x14ac:dyDescent="0.2">
      <c r="A161" s="1">
        <v>159</v>
      </c>
      <c r="B161" s="1">
        <v>17500</v>
      </c>
      <c r="C161" s="1">
        <v>120000</v>
      </c>
      <c r="D161" s="1">
        <v>-0.79588899999999996</v>
      </c>
      <c r="E161" s="1">
        <v>1.1712999999999999E-2</v>
      </c>
      <c r="F161" s="1">
        <v>0.45118000000000003</v>
      </c>
    </row>
    <row r="162" spans="1:6" ht="14.25" x14ac:dyDescent="0.2">
      <c r="A162" s="1">
        <v>160</v>
      </c>
      <c r="B162" s="1">
        <v>17500</v>
      </c>
      <c r="C162" s="1">
        <v>130000</v>
      </c>
      <c r="D162" s="1">
        <v>-0.80180700000000005</v>
      </c>
      <c r="E162" s="1">
        <v>1.1771999999999999E-2</v>
      </c>
      <c r="F162" s="1">
        <v>0.44851799999999997</v>
      </c>
    </row>
    <row r="163" spans="1:6" ht="14.25" x14ac:dyDescent="0.2">
      <c r="A163" s="1">
        <v>161</v>
      </c>
      <c r="B163" s="1">
        <v>17500</v>
      </c>
      <c r="C163" s="1">
        <v>140000</v>
      </c>
      <c r="D163" s="1">
        <v>-0.76845699999999995</v>
      </c>
      <c r="E163" s="1">
        <v>1.1521999999999999E-2</v>
      </c>
      <c r="F163" s="1">
        <v>0.46372799999999997</v>
      </c>
    </row>
    <row r="164" spans="1:6" ht="14.25" x14ac:dyDescent="0.2">
      <c r="A164" s="1">
        <v>162</v>
      </c>
      <c r="B164" s="1">
        <v>17500</v>
      </c>
      <c r="C164" s="1">
        <v>150000</v>
      </c>
      <c r="D164" s="1">
        <v>-0.78378000000000003</v>
      </c>
      <c r="E164" s="1">
        <v>1.1606999999999999E-2</v>
      </c>
      <c r="F164" s="1">
        <v>0.45667600000000003</v>
      </c>
    </row>
    <row r="165" spans="1:6" ht="14.25" x14ac:dyDescent="0.2">
      <c r="A165" s="1">
        <v>163</v>
      </c>
      <c r="B165" s="1">
        <v>17500</v>
      </c>
      <c r="C165" s="1">
        <v>160000</v>
      </c>
      <c r="D165" s="1">
        <v>-0.79572900000000002</v>
      </c>
      <c r="E165" s="1">
        <v>1.1750999999999999E-2</v>
      </c>
      <c r="F165" s="1">
        <v>0.45125199999999999</v>
      </c>
    </row>
    <row r="166" spans="1:6" ht="14.25" x14ac:dyDescent="0.2">
      <c r="A166" s="1">
        <v>164</v>
      </c>
      <c r="B166" s="1">
        <v>17500</v>
      </c>
      <c r="C166" s="1">
        <v>170000</v>
      </c>
      <c r="D166" s="1">
        <v>-0.78236700000000003</v>
      </c>
      <c r="E166" s="1">
        <v>1.1705E-2</v>
      </c>
      <c r="F166" s="1">
        <v>0.45732200000000001</v>
      </c>
    </row>
    <row r="167" spans="1:6" ht="14.25" x14ac:dyDescent="0.2">
      <c r="A167" s="1">
        <v>165</v>
      </c>
      <c r="B167" s="1">
        <v>17500</v>
      </c>
      <c r="C167" s="1">
        <v>180000</v>
      </c>
      <c r="D167" s="1">
        <v>-0.77641300000000002</v>
      </c>
      <c r="E167" s="1">
        <v>1.1644E-2</v>
      </c>
      <c r="F167" s="1">
        <v>0.46005299999999999</v>
      </c>
    </row>
    <row r="168" spans="1:6" ht="14.25" x14ac:dyDescent="0.2">
      <c r="A168" s="1">
        <v>166</v>
      </c>
      <c r="B168" s="1">
        <v>17500</v>
      </c>
      <c r="C168" s="1">
        <v>190000</v>
      </c>
      <c r="D168" s="1">
        <v>-0.76649699999999998</v>
      </c>
      <c r="E168" s="1">
        <v>1.1519E-2</v>
      </c>
      <c r="F168" s="1">
        <v>0.464638</v>
      </c>
    </row>
    <row r="169" spans="1:6" ht="14.25" x14ac:dyDescent="0.2">
      <c r="A169" s="1">
        <v>167</v>
      </c>
      <c r="B169" s="1">
        <v>17500</v>
      </c>
      <c r="C169" s="1">
        <v>200000</v>
      </c>
      <c r="D169" s="1">
        <v>-0.78593000000000002</v>
      </c>
      <c r="E169" s="1">
        <v>1.1618E-2</v>
      </c>
      <c r="F169" s="1">
        <v>0.45569599999999999</v>
      </c>
    </row>
    <row r="170" spans="1:6" ht="14.25" x14ac:dyDescent="0.2">
      <c r="A170" s="1">
        <v>168</v>
      </c>
      <c r="B170" s="1">
        <v>20000</v>
      </c>
      <c r="C170" s="1">
        <v>0</v>
      </c>
      <c r="D170" s="1">
        <v>-1.0045809999999999</v>
      </c>
      <c r="E170" s="1">
        <v>1.3289E-2</v>
      </c>
      <c r="F170" s="1">
        <v>0.36619800000000002</v>
      </c>
    </row>
    <row r="171" spans="1:6" ht="14.25" x14ac:dyDescent="0.2">
      <c r="A171" s="1">
        <v>169</v>
      </c>
      <c r="B171" s="1">
        <v>20000</v>
      </c>
      <c r="C171" s="1">
        <v>10000</v>
      </c>
      <c r="D171" s="1">
        <v>-0.94661899999999999</v>
      </c>
      <c r="E171" s="1">
        <v>1.2928E-2</v>
      </c>
      <c r="F171" s="1">
        <v>0.38805099999999998</v>
      </c>
    </row>
    <row r="172" spans="1:6" ht="14.25" x14ac:dyDescent="0.2">
      <c r="A172" s="1">
        <v>170</v>
      </c>
      <c r="B172" s="1">
        <v>20000</v>
      </c>
      <c r="C172" s="1">
        <v>20000</v>
      </c>
      <c r="D172" s="1">
        <v>-0.92073799999999995</v>
      </c>
      <c r="E172" s="1">
        <v>1.2682000000000001E-2</v>
      </c>
      <c r="F172" s="1">
        <v>0.398225</v>
      </c>
    </row>
    <row r="173" spans="1:6" ht="14.25" x14ac:dyDescent="0.2">
      <c r="A173" s="1">
        <v>171</v>
      </c>
      <c r="B173" s="1">
        <v>20000</v>
      </c>
      <c r="C173" s="1">
        <v>30000</v>
      </c>
      <c r="D173" s="1">
        <v>-0.903698</v>
      </c>
      <c r="E173" s="1">
        <v>1.2593999999999999E-2</v>
      </c>
      <c r="F173" s="1">
        <v>0.40506900000000001</v>
      </c>
    </row>
    <row r="174" spans="1:6" ht="14.25" x14ac:dyDescent="0.2">
      <c r="A174" s="1">
        <v>172</v>
      </c>
      <c r="B174" s="1">
        <v>20000</v>
      </c>
      <c r="C174" s="1">
        <v>40000</v>
      </c>
      <c r="D174" s="1">
        <v>-0.88095199999999996</v>
      </c>
      <c r="E174" s="1">
        <v>1.2467000000000001E-2</v>
      </c>
      <c r="F174" s="1">
        <v>0.41438799999999998</v>
      </c>
    </row>
    <row r="175" spans="1:6" ht="14.25" x14ac:dyDescent="0.2">
      <c r="A175" s="1">
        <v>173</v>
      </c>
      <c r="B175" s="1">
        <v>20000</v>
      </c>
      <c r="C175" s="1">
        <v>50000</v>
      </c>
      <c r="D175" s="1">
        <v>-0.86076399999999997</v>
      </c>
      <c r="E175" s="1">
        <v>1.2238000000000001E-2</v>
      </c>
      <c r="F175" s="1">
        <v>0.42283900000000002</v>
      </c>
    </row>
    <row r="176" spans="1:6" ht="14.25" x14ac:dyDescent="0.2">
      <c r="A176" s="1">
        <v>174</v>
      </c>
      <c r="B176" s="1">
        <v>20000</v>
      </c>
      <c r="C176" s="1">
        <v>60000</v>
      </c>
      <c r="D176" s="1">
        <v>-0.84269700000000003</v>
      </c>
      <c r="E176" s="1">
        <v>1.2085E-2</v>
      </c>
      <c r="F176" s="1">
        <v>0.43054799999999999</v>
      </c>
    </row>
    <row r="177" spans="1:6" ht="14.25" x14ac:dyDescent="0.2">
      <c r="A177" s="1">
        <v>175</v>
      </c>
      <c r="B177" s="1">
        <v>20000</v>
      </c>
      <c r="C177" s="1">
        <v>70000</v>
      </c>
      <c r="D177" s="1">
        <v>-0.85026599999999997</v>
      </c>
      <c r="E177" s="1">
        <v>1.2123999999999999E-2</v>
      </c>
      <c r="F177" s="1">
        <v>0.42730099999999999</v>
      </c>
    </row>
    <row r="178" spans="1:6" ht="14.25" x14ac:dyDescent="0.2">
      <c r="A178" s="1">
        <v>176</v>
      </c>
      <c r="B178" s="1">
        <v>20000</v>
      </c>
      <c r="C178" s="1">
        <v>80000</v>
      </c>
      <c r="D178" s="1">
        <v>-0.85567899999999997</v>
      </c>
      <c r="E178" s="1">
        <v>1.2163999999999999E-2</v>
      </c>
      <c r="F178" s="1">
        <v>0.42499500000000001</v>
      </c>
    </row>
    <row r="179" spans="1:6" ht="14.25" x14ac:dyDescent="0.2">
      <c r="A179" s="1">
        <v>177</v>
      </c>
      <c r="B179" s="1">
        <v>20000</v>
      </c>
      <c r="C179" s="1">
        <v>90000</v>
      </c>
      <c r="D179" s="1">
        <v>-0.84057099999999996</v>
      </c>
      <c r="E179" s="1">
        <v>1.2123999999999999E-2</v>
      </c>
      <c r="F179" s="1">
        <v>0.43146400000000001</v>
      </c>
    </row>
    <row r="180" spans="1:6" ht="14.25" x14ac:dyDescent="0.2">
      <c r="A180" s="1">
        <v>178</v>
      </c>
      <c r="B180" s="1">
        <v>20000</v>
      </c>
      <c r="C180" s="1">
        <v>100000</v>
      </c>
      <c r="D180" s="1">
        <v>-0.84121000000000001</v>
      </c>
      <c r="E180" s="1">
        <v>1.2066E-2</v>
      </c>
      <c r="F180" s="1">
        <v>0.43118800000000002</v>
      </c>
    </row>
    <row r="181" spans="1:6" ht="14.25" x14ac:dyDescent="0.2">
      <c r="A181" s="1">
        <v>179</v>
      </c>
      <c r="B181" s="1">
        <v>20000</v>
      </c>
      <c r="C181" s="1">
        <v>110000</v>
      </c>
      <c r="D181" s="1">
        <v>-0.81285200000000002</v>
      </c>
      <c r="E181" s="1">
        <v>1.1882E-2</v>
      </c>
      <c r="F181" s="1">
        <v>0.44359100000000001</v>
      </c>
    </row>
    <row r="182" spans="1:6" ht="14.25" x14ac:dyDescent="0.2">
      <c r="A182" s="1">
        <v>180</v>
      </c>
      <c r="B182" s="1">
        <v>20000</v>
      </c>
      <c r="C182" s="1">
        <v>120000</v>
      </c>
      <c r="D182" s="1">
        <v>-0.798952</v>
      </c>
      <c r="E182" s="1">
        <v>1.1714E-2</v>
      </c>
      <c r="F182" s="1">
        <v>0.44979999999999998</v>
      </c>
    </row>
    <row r="183" spans="1:6" ht="14.25" x14ac:dyDescent="0.2">
      <c r="A183" s="1">
        <v>181</v>
      </c>
      <c r="B183" s="1">
        <v>20000</v>
      </c>
      <c r="C183" s="1">
        <v>130000</v>
      </c>
      <c r="D183" s="1">
        <v>-0.79857299999999998</v>
      </c>
      <c r="E183" s="1">
        <v>1.1702000000000001E-2</v>
      </c>
      <c r="F183" s="1">
        <v>0.44997100000000001</v>
      </c>
    </row>
    <row r="184" spans="1:6" ht="14.25" x14ac:dyDescent="0.2">
      <c r="A184" s="1">
        <v>182</v>
      </c>
      <c r="B184" s="1">
        <v>20000</v>
      </c>
      <c r="C184" s="1">
        <v>140000</v>
      </c>
      <c r="D184" s="1">
        <v>-0.79109200000000002</v>
      </c>
      <c r="E184" s="1">
        <v>1.1667E-2</v>
      </c>
      <c r="F184" s="1">
        <v>0.45334999999999998</v>
      </c>
    </row>
    <row r="185" spans="1:6" ht="14.25" x14ac:dyDescent="0.2">
      <c r="A185" s="1">
        <v>183</v>
      </c>
      <c r="B185" s="1">
        <v>20000</v>
      </c>
      <c r="C185" s="1">
        <v>150000</v>
      </c>
      <c r="D185" s="1">
        <v>-0.80514399999999997</v>
      </c>
      <c r="E185" s="1">
        <v>1.1811E-2</v>
      </c>
      <c r="F185" s="1">
        <v>0.44702399999999998</v>
      </c>
    </row>
    <row r="186" spans="1:6" ht="14.25" x14ac:dyDescent="0.2">
      <c r="A186" s="1">
        <v>184</v>
      </c>
      <c r="B186" s="1">
        <v>20000</v>
      </c>
      <c r="C186" s="1">
        <v>160000</v>
      </c>
      <c r="D186" s="1">
        <v>-0.81813199999999997</v>
      </c>
      <c r="E186" s="1">
        <v>1.1953999999999999E-2</v>
      </c>
      <c r="F186" s="1">
        <v>0.44125500000000001</v>
      </c>
    </row>
    <row r="187" spans="1:6" ht="14.25" x14ac:dyDescent="0.2">
      <c r="A187" s="1">
        <v>185</v>
      </c>
      <c r="B187" s="1">
        <v>20000</v>
      </c>
      <c r="C187" s="1">
        <v>170000</v>
      </c>
      <c r="D187" s="1">
        <v>-0.81218000000000001</v>
      </c>
      <c r="E187" s="1">
        <v>1.1809999999999999E-2</v>
      </c>
      <c r="F187" s="1">
        <v>0.44388899999999998</v>
      </c>
    </row>
    <row r="188" spans="1:6" ht="14.25" x14ac:dyDescent="0.2">
      <c r="A188" s="1">
        <v>186</v>
      </c>
      <c r="B188" s="1">
        <v>20000</v>
      </c>
      <c r="C188" s="1">
        <v>180000</v>
      </c>
      <c r="D188" s="1">
        <v>-0.79560900000000001</v>
      </c>
      <c r="E188" s="1">
        <v>1.1756000000000001E-2</v>
      </c>
      <c r="F188" s="1">
        <v>0.45130599999999998</v>
      </c>
    </row>
    <row r="189" spans="1:6" ht="14.25" x14ac:dyDescent="0.2">
      <c r="A189" s="1">
        <v>187</v>
      </c>
      <c r="B189" s="1">
        <v>20000</v>
      </c>
      <c r="C189" s="1">
        <v>190000</v>
      </c>
      <c r="D189" s="1">
        <v>-0.80446099999999998</v>
      </c>
      <c r="E189" s="1">
        <v>1.1849E-2</v>
      </c>
      <c r="F189" s="1">
        <v>0.44732899999999998</v>
      </c>
    </row>
    <row r="190" spans="1:6" ht="14.25" x14ac:dyDescent="0.2">
      <c r="A190" s="1">
        <v>188</v>
      </c>
      <c r="B190" s="1">
        <v>20000</v>
      </c>
      <c r="C190" s="1">
        <v>200000</v>
      </c>
      <c r="D190" s="1">
        <v>-0.77720100000000003</v>
      </c>
      <c r="E190" s="1">
        <v>1.1608E-2</v>
      </c>
      <c r="F190" s="1">
        <v>0.45969100000000002</v>
      </c>
    </row>
    <row r="191" spans="1:6" ht="14.25" x14ac:dyDescent="0.2">
      <c r="A191" s="1">
        <v>189</v>
      </c>
      <c r="B191" s="1">
        <v>22500</v>
      </c>
      <c r="C191" s="1">
        <v>0</v>
      </c>
      <c r="D191" s="1">
        <v>-1.04498</v>
      </c>
      <c r="E191" s="1">
        <v>1.3591000000000001E-2</v>
      </c>
      <c r="F191" s="1">
        <v>0.35169899999999998</v>
      </c>
    </row>
    <row r="192" spans="1:6" ht="14.25" x14ac:dyDescent="0.2">
      <c r="A192" s="1">
        <v>190</v>
      </c>
      <c r="B192" s="1">
        <v>22500</v>
      </c>
      <c r="C192" s="1">
        <v>10000</v>
      </c>
      <c r="D192" s="1">
        <v>-0.97235700000000003</v>
      </c>
      <c r="E192" s="1">
        <v>1.3102000000000001E-2</v>
      </c>
      <c r="F192" s="1">
        <v>0.378191</v>
      </c>
    </row>
    <row r="193" spans="1:6" ht="14.25" x14ac:dyDescent="0.2">
      <c r="A193" s="1">
        <v>191</v>
      </c>
      <c r="B193" s="1">
        <v>22500</v>
      </c>
      <c r="C193" s="1">
        <v>20000</v>
      </c>
      <c r="D193" s="1">
        <v>-0.95514500000000002</v>
      </c>
      <c r="E193" s="1">
        <v>1.2969E-2</v>
      </c>
      <c r="F193" s="1">
        <v>0.38475599999999999</v>
      </c>
    </row>
    <row r="194" spans="1:6" ht="14.25" x14ac:dyDescent="0.2">
      <c r="A194" s="1">
        <v>192</v>
      </c>
      <c r="B194" s="1">
        <v>22500</v>
      </c>
      <c r="C194" s="1">
        <v>30000</v>
      </c>
      <c r="D194" s="1">
        <v>-0.92587299999999995</v>
      </c>
      <c r="E194" s="1">
        <v>1.2769000000000001E-2</v>
      </c>
      <c r="F194" s="1">
        <v>0.39618599999999998</v>
      </c>
    </row>
    <row r="195" spans="1:6" ht="14.25" x14ac:dyDescent="0.2">
      <c r="A195" s="1">
        <v>193</v>
      </c>
      <c r="B195" s="1">
        <v>22500</v>
      </c>
      <c r="C195" s="1">
        <v>40000</v>
      </c>
      <c r="D195" s="1">
        <v>-0.90576299999999998</v>
      </c>
      <c r="E195" s="1">
        <v>1.2525E-2</v>
      </c>
      <c r="F195" s="1">
        <v>0.40423300000000001</v>
      </c>
    </row>
    <row r="196" spans="1:6" ht="14.25" x14ac:dyDescent="0.2">
      <c r="A196" s="1">
        <v>194</v>
      </c>
      <c r="B196" s="1">
        <v>22500</v>
      </c>
      <c r="C196" s="1">
        <v>50000</v>
      </c>
      <c r="D196" s="1">
        <v>-0.90060399999999996</v>
      </c>
      <c r="E196" s="1">
        <v>1.2626E-2</v>
      </c>
      <c r="F196" s="1">
        <v>0.40632400000000002</v>
      </c>
    </row>
    <row r="197" spans="1:6" ht="14.25" x14ac:dyDescent="0.2">
      <c r="A197" s="1">
        <v>195</v>
      </c>
      <c r="B197" s="1">
        <v>22500</v>
      </c>
      <c r="C197" s="1">
        <v>60000</v>
      </c>
      <c r="D197" s="1">
        <v>-0.87236400000000003</v>
      </c>
      <c r="E197" s="1">
        <v>1.2383999999999999E-2</v>
      </c>
      <c r="F197" s="1">
        <v>0.417962</v>
      </c>
    </row>
    <row r="198" spans="1:6" ht="14.25" x14ac:dyDescent="0.2">
      <c r="A198" s="1">
        <v>196</v>
      </c>
      <c r="B198" s="1">
        <v>22500</v>
      </c>
      <c r="C198" s="1">
        <v>70000</v>
      </c>
      <c r="D198" s="1">
        <v>-0.87532600000000005</v>
      </c>
      <c r="E198" s="1">
        <v>1.2356000000000001E-2</v>
      </c>
      <c r="F198" s="1">
        <v>0.41672599999999999</v>
      </c>
    </row>
    <row r="199" spans="1:6" ht="14.25" x14ac:dyDescent="0.2">
      <c r="A199" s="1">
        <v>197</v>
      </c>
      <c r="B199" s="1">
        <v>22500</v>
      </c>
      <c r="C199" s="1">
        <v>80000</v>
      </c>
      <c r="D199" s="1">
        <v>-0.84943000000000002</v>
      </c>
      <c r="E199" s="1">
        <v>1.2159E-2</v>
      </c>
      <c r="F199" s="1">
        <v>0.42765900000000001</v>
      </c>
    </row>
    <row r="200" spans="1:6" ht="14.25" x14ac:dyDescent="0.2">
      <c r="A200" s="1">
        <v>198</v>
      </c>
      <c r="B200" s="1">
        <v>22500</v>
      </c>
      <c r="C200" s="1">
        <v>90000</v>
      </c>
      <c r="D200" s="1">
        <v>-0.83870100000000003</v>
      </c>
      <c r="E200" s="1">
        <v>1.2083999999999999E-2</v>
      </c>
      <c r="F200" s="1">
        <v>0.43227199999999999</v>
      </c>
    </row>
    <row r="201" spans="1:6" ht="14.25" x14ac:dyDescent="0.2">
      <c r="A201" s="1">
        <v>199</v>
      </c>
      <c r="B201" s="1">
        <v>22500</v>
      </c>
      <c r="C201" s="1">
        <v>100000</v>
      </c>
      <c r="D201" s="1">
        <v>-0.83912500000000001</v>
      </c>
      <c r="E201" s="1">
        <v>1.2012E-2</v>
      </c>
      <c r="F201" s="1">
        <v>0.432089</v>
      </c>
    </row>
    <row r="202" spans="1:6" ht="14.25" x14ac:dyDescent="0.2">
      <c r="A202" s="1">
        <v>200</v>
      </c>
      <c r="B202" s="1">
        <v>22500</v>
      </c>
      <c r="C202" s="1">
        <v>110000</v>
      </c>
      <c r="D202" s="1">
        <v>-0.83915700000000004</v>
      </c>
      <c r="E202" s="1">
        <v>1.2102E-2</v>
      </c>
      <c r="F202" s="1">
        <v>0.43207400000000001</v>
      </c>
    </row>
    <row r="203" spans="1:6" ht="14.25" x14ac:dyDescent="0.2">
      <c r="A203" s="1">
        <v>201</v>
      </c>
      <c r="B203" s="1">
        <v>22500</v>
      </c>
      <c r="C203" s="1">
        <v>120000</v>
      </c>
      <c r="D203" s="1">
        <v>-0.82891599999999999</v>
      </c>
      <c r="E203" s="1">
        <v>1.1975E-2</v>
      </c>
      <c r="F203" s="1">
        <v>0.43652200000000002</v>
      </c>
    </row>
    <row r="204" spans="1:6" ht="14.25" x14ac:dyDescent="0.2">
      <c r="A204" s="1">
        <v>202</v>
      </c>
      <c r="B204" s="1">
        <v>22500</v>
      </c>
      <c r="C204" s="1">
        <v>130000</v>
      </c>
      <c r="D204" s="1">
        <v>-0.83375999999999995</v>
      </c>
      <c r="E204" s="1">
        <v>1.2045999999999999E-2</v>
      </c>
      <c r="F204" s="1">
        <v>0.43441299999999999</v>
      </c>
    </row>
    <row r="205" spans="1:6" ht="14.25" x14ac:dyDescent="0.2">
      <c r="A205" s="1">
        <v>203</v>
      </c>
      <c r="B205" s="1">
        <v>22500</v>
      </c>
      <c r="C205" s="1">
        <v>140000</v>
      </c>
      <c r="D205" s="1">
        <v>-0.829623</v>
      </c>
      <c r="E205" s="1">
        <v>1.2001E-2</v>
      </c>
      <c r="F205" s="1">
        <v>0.43621399999999999</v>
      </c>
    </row>
    <row r="206" spans="1:6" ht="14.25" x14ac:dyDescent="0.2">
      <c r="A206" s="1">
        <v>204</v>
      </c>
      <c r="B206" s="1">
        <v>22500</v>
      </c>
      <c r="C206" s="1">
        <v>150000</v>
      </c>
      <c r="D206" s="1">
        <v>-0.82581499999999997</v>
      </c>
      <c r="E206" s="1">
        <v>1.1965999999999999E-2</v>
      </c>
      <c r="F206" s="1">
        <v>0.43787799999999999</v>
      </c>
    </row>
    <row r="207" spans="1:6" ht="14.25" x14ac:dyDescent="0.2">
      <c r="A207" s="1">
        <v>205</v>
      </c>
      <c r="B207" s="1">
        <v>22500</v>
      </c>
      <c r="C207" s="1">
        <v>160000</v>
      </c>
      <c r="D207" s="1">
        <v>-0.83460800000000002</v>
      </c>
      <c r="E207" s="1">
        <v>1.2E-2</v>
      </c>
      <c r="F207" s="1">
        <v>0.43404500000000001</v>
      </c>
    </row>
    <row r="208" spans="1:6" ht="14.25" x14ac:dyDescent="0.2">
      <c r="A208" s="1">
        <v>206</v>
      </c>
      <c r="B208" s="1">
        <v>22500</v>
      </c>
      <c r="C208" s="1">
        <v>170000</v>
      </c>
      <c r="D208" s="1">
        <v>-0.78656999999999999</v>
      </c>
      <c r="E208" s="1">
        <v>1.1620999999999999E-2</v>
      </c>
      <c r="F208" s="1">
        <v>0.45540399999999998</v>
      </c>
    </row>
    <row r="209" spans="1:6" ht="14.25" x14ac:dyDescent="0.2">
      <c r="A209" s="1">
        <v>207</v>
      </c>
      <c r="B209" s="1">
        <v>22500</v>
      </c>
      <c r="C209" s="1">
        <v>180000</v>
      </c>
      <c r="D209" s="1">
        <v>-0.82477299999999998</v>
      </c>
      <c r="E209" s="1">
        <v>1.1967E-2</v>
      </c>
      <c r="F209" s="1">
        <v>0.43833499999999997</v>
      </c>
    </row>
    <row r="210" spans="1:6" ht="14.25" x14ac:dyDescent="0.2">
      <c r="A210" s="1">
        <v>208</v>
      </c>
      <c r="B210" s="1">
        <v>22500</v>
      </c>
      <c r="C210" s="1">
        <v>190000</v>
      </c>
      <c r="D210" s="1">
        <v>-0.82716500000000004</v>
      </c>
      <c r="E210" s="1">
        <v>1.1993E-2</v>
      </c>
      <c r="F210" s="1">
        <v>0.43728699999999998</v>
      </c>
    </row>
    <row r="211" spans="1:6" ht="14.25" x14ac:dyDescent="0.2">
      <c r="A211" s="1">
        <v>209</v>
      </c>
      <c r="B211" s="1">
        <v>22500</v>
      </c>
      <c r="C211" s="1">
        <v>200000</v>
      </c>
      <c r="D211" s="1">
        <v>-0.81383899999999998</v>
      </c>
      <c r="E211" s="1">
        <v>1.1815000000000001E-2</v>
      </c>
      <c r="F211" s="1">
        <v>0.44315300000000002</v>
      </c>
    </row>
    <row r="212" spans="1:6" ht="14.25" x14ac:dyDescent="0.2">
      <c r="A212" s="1">
        <v>210</v>
      </c>
      <c r="B212" s="1">
        <v>25000</v>
      </c>
      <c r="C212" s="1">
        <v>0</v>
      </c>
      <c r="D212" s="1">
        <v>-1.025979</v>
      </c>
      <c r="E212" s="1">
        <v>1.3504E-2</v>
      </c>
      <c r="F212" s="1">
        <v>0.35844599999999999</v>
      </c>
    </row>
    <row r="213" spans="1:6" ht="14.25" x14ac:dyDescent="0.2">
      <c r="A213" s="1">
        <v>211</v>
      </c>
      <c r="B213" s="1">
        <v>25000</v>
      </c>
      <c r="C213" s="1">
        <v>10000</v>
      </c>
      <c r="D213" s="1">
        <v>-0.99471600000000004</v>
      </c>
      <c r="E213" s="1">
        <v>1.3258000000000001E-2</v>
      </c>
      <c r="F213" s="1">
        <v>0.36982900000000002</v>
      </c>
    </row>
    <row r="214" spans="1:6" ht="14.25" x14ac:dyDescent="0.2">
      <c r="A214" s="1">
        <v>212</v>
      </c>
      <c r="B214" s="1">
        <v>25000</v>
      </c>
      <c r="C214" s="1">
        <v>20000</v>
      </c>
      <c r="D214" s="1">
        <v>-0.98936900000000005</v>
      </c>
      <c r="E214" s="1">
        <v>1.3136E-2</v>
      </c>
      <c r="F214" s="1">
        <v>0.371811</v>
      </c>
    </row>
    <row r="215" spans="1:6" ht="14.25" x14ac:dyDescent="0.2">
      <c r="A215" s="1">
        <v>213</v>
      </c>
      <c r="B215" s="1">
        <v>25000</v>
      </c>
      <c r="C215" s="1">
        <v>30000</v>
      </c>
      <c r="D215" s="1">
        <v>-0.94752599999999998</v>
      </c>
      <c r="E215" s="1">
        <v>1.2877E-2</v>
      </c>
      <c r="F215" s="1">
        <v>0.38769900000000002</v>
      </c>
    </row>
    <row r="216" spans="1:6" ht="14.25" x14ac:dyDescent="0.2">
      <c r="A216" s="1">
        <v>214</v>
      </c>
      <c r="B216" s="1">
        <v>25000</v>
      </c>
      <c r="C216" s="1">
        <v>40000</v>
      </c>
      <c r="D216" s="1">
        <v>-0.92623599999999995</v>
      </c>
      <c r="E216" s="1">
        <v>1.2729000000000001E-2</v>
      </c>
      <c r="F216" s="1">
        <v>0.39604099999999998</v>
      </c>
    </row>
    <row r="217" spans="1:6" ht="14.25" x14ac:dyDescent="0.2">
      <c r="A217" s="1">
        <v>215</v>
      </c>
      <c r="B217" s="1">
        <v>25000</v>
      </c>
      <c r="C217" s="1">
        <v>50000</v>
      </c>
      <c r="D217" s="1">
        <v>-0.92529600000000001</v>
      </c>
      <c r="E217" s="1">
        <v>1.2696000000000001E-2</v>
      </c>
      <c r="F217" s="1">
        <v>0.39641399999999999</v>
      </c>
    </row>
    <row r="218" spans="1:6" ht="14.25" x14ac:dyDescent="0.2">
      <c r="A218" s="1">
        <v>216</v>
      </c>
      <c r="B218" s="1">
        <v>25000</v>
      </c>
      <c r="C218" s="1">
        <v>60000</v>
      </c>
      <c r="D218" s="1">
        <v>-0.87149699999999997</v>
      </c>
      <c r="E218" s="1">
        <v>1.2330000000000001E-2</v>
      </c>
      <c r="F218" s="1">
        <v>0.418325</v>
      </c>
    </row>
    <row r="219" spans="1:6" ht="14.25" x14ac:dyDescent="0.2">
      <c r="A219" s="1">
        <v>217</v>
      </c>
      <c r="B219" s="1">
        <v>25000</v>
      </c>
      <c r="C219" s="1">
        <v>70000</v>
      </c>
      <c r="D219" s="1">
        <v>-0.88175999999999999</v>
      </c>
      <c r="E219" s="1">
        <v>1.2393E-2</v>
      </c>
      <c r="F219" s="1">
        <v>0.414053</v>
      </c>
    </row>
    <row r="220" spans="1:6" ht="14.25" x14ac:dyDescent="0.2">
      <c r="A220" s="1">
        <v>218</v>
      </c>
      <c r="B220" s="1">
        <v>25000</v>
      </c>
      <c r="C220" s="1">
        <v>80000</v>
      </c>
      <c r="D220" s="1">
        <v>-0.87476500000000001</v>
      </c>
      <c r="E220" s="1">
        <v>1.2282E-2</v>
      </c>
      <c r="F220" s="1">
        <v>0.41696</v>
      </c>
    </row>
    <row r="221" spans="1:6" ht="14.25" x14ac:dyDescent="0.2">
      <c r="A221" s="1">
        <v>219</v>
      </c>
      <c r="B221" s="1">
        <v>25000</v>
      </c>
      <c r="C221" s="1">
        <v>90000</v>
      </c>
      <c r="D221" s="1">
        <v>-0.88132600000000005</v>
      </c>
      <c r="E221" s="1">
        <v>1.2390999999999999E-2</v>
      </c>
      <c r="F221" s="1">
        <v>0.41423300000000002</v>
      </c>
    </row>
    <row r="222" spans="1:6" ht="14.25" x14ac:dyDescent="0.2">
      <c r="A222" s="1">
        <v>220</v>
      </c>
      <c r="B222" s="1">
        <v>25000</v>
      </c>
      <c r="C222" s="1">
        <v>100000</v>
      </c>
      <c r="D222" s="1">
        <v>-0.85148400000000002</v>
      </c>
      <c r="E222" s="1">
        <v>1.2191E-2</v>
      </c>
      <c r="F222" s="1">
        <v>0.42678100000000002</v>
      </c>
    </row>
    <row r="223" spans="1:6" ht="14.25" x14ac:dyDescent="0.2">
      <c r="A223" s="1">
        <v>221</v>
      </c>
      <c r="B223" s="1">
        <v>25000</v>
      </c>
      <c r="C223" s="1">
        <v>110000</v>
      </c>
      <c r="D223" s="1">
        <v>-0.87314000000000003</v>
      </c>
      <c r="E223" s="1">
        <v>1.2298E-2</v>
      </c>
      <c r="F223" s="1">
        <v>0.41763800000000001</v>
      </c>
    </row>
    <row r="224" spans="1:6" ht="14.25" x14ac:dyDescent="0.2">
      <c r="A224" s="1">
        <v>222</v>
      </c>
      <c r="B224" s="1">
        <v>25000</v>
      </c>
      <c r="C224" s="1">
        <v>120000</v>
      </c>
      <c r="D224" s="1">
        <v>-0.85365100000000005</v>
      </c>
      <c r="E224" s="1">
        <v>1.2147E-2</v>
      </c>
      <c r="F224" s="1">
        <v>0.42585699999999999</v>
      </c>
    </row>
    <row r="225" spans="1:6" ht="14.25" x14ac:dyDescent="0.2">
      <c r="A225" s="1">
        <v>223</v>
      </c>
      <c r="B225" s="1">
        <v>25000</v>
      </c>
      <c r="C225" s="1">
        <v>130000</v>
      </c>
      <c r="D225" s="1">
        <v>-0.85854699999999995</v>
      </c>
      <c r="E225" s="1">
        <v>1.2229E-2</v>
      </c>
      <c r="F225" s="1">
        <v>0.42377700000000001</v>
      </c>
    </row>
    <row r="226" spans="1:6" ht="14.25" x14ac:dyDescent="0.2">
      <c r="A226" s="1">
        <v>224</v>
      </c>
      <c r="B226" s="1">
        <v>25000</v>
      </c>
      <c r="C226" s="1">
        <v>140000</v>
      </c>
      <c r="D226" s="1">
        <v>-0.85653999999999997</v>
      </c>
      <c r="E226" s="1">
        <v>1.2213999999999999E-2</v>
      </c>
      <c r="F226" s="1">
        <v>0.42462899999999998</v>
      </c>
    </row>
    <row r="227" spans="1:6" ht="14.25" x14ac:dyDescent="0.2">
      <c r="A227" s="1">
        <v>225</v>
      </c>
      <c r="B227" s="1">
        <v>25000</v>
      </c>
      <c r="C227" s="1">
        <v>150000</v>
      </c>
      <c r="D227" s="1">
        <v>-0.84914000000000001</v>
      </c>
      <c r="E227" s="1">
        <v>1.2087000000000001E-2</v>
      </c>
      <c r="F227" s="1">
        <v>0.42778300000000002</v>
      </c>
    </row>
    <row r="228" spans="1:6" ht="14.25" x14ac:dyDescent="0.2">
      <c r="A228" s="1">
        <v>226</v>
      </c>
      <c r="B228" s="1">
        <v>25000</v>
      </c>
      <c r="C228" s="1">
        <v>160000</v>
      </c>
      <c r="D228" s="1">
        <v>-0.83926699999999999</v>
      </c>
      <c r="E228" s="1">
        <v>1.2113000000000001E-2</v>
      </c>
      <c r="F228" s="1">
        <v>0.43202699999999999</v>
      </c>
    </row>
    <row r="229" spans="1:6" ht="14.25" x14ac:dyDescent="0.2">
      <c r="A229" s="1">
        <v>227</v>
      </c>
      <c r="B229" s="1">
        <v>25000</v>
      </c>
      <c r="C229" s="1">
        <v>170000</v>
      </c>
      <c r="D229" s="1">
        <v>-0.82882</v>
      </c>
      <c r="E229" s="1">
        <v>1.1963E-2</v>
      </c>
      <c r="F229" s="1">
        <v>0.43656400000000001</v>
      </c>
    </row>
    <row r="230" spans="1:6" ht="14.25" x14ac:dyDescent="0.2">
      <c r="A230" s="1">
        <v>228</v>
      </c>
      <c r="B230" s="1">
        <v>25000</v>
      </c>
      <c r="C230" s="1">
        <v>180000</v>
      </c>
      <c r="D230" s="1">
        <v>-0.84116400000000002</v>
      </c>
      <c r="E230" s="1">
        <v>1.2089000000000001E-2</v>
      </c>
      <c r="F230" s="1">
        <v>0.43120799999999998</v>
      </c>
    </row>
    <row r="231" spans="1:6" ht="14.25" x14ac:dyDescent="0.2">
      <c r="A231" s="1">
        <v>229</v>
      </c>
      <c r="B231" s="1">
        <v>25000</v>
      </c>
      <c r="C231" s="1">
        <v>190000</v>
      </c>
      <c r="D231" s="1">
        <v>-0.84413800000000005</v>
      </c>
      <c r="E231" s="1">
        <v>1.2082000000000001E-2</v>
      </c>
      <c r="F231" s="1">
        <v>0.42992799999999998</v>
      </c>
    </row>
    <row r="232" spans="1:6" ht="14.25" x14ac:dyDescent="0.2">
      <c r="A232" s="1">
        <v>230</v>
      </c>
      <c r="B232" s="1">
        <v>25000</v>
      </c>
      <c r="C232" s="1">
        <v>200000</v>
      </c>
      <c r="D232" s="1">
        <v>-0.83533400000000002</v>
      </c>
      <c r="E232" s="1">
        <v>1.2024999999999999E-2</v>
      </c>
      <c r="F232" s="1">
        <v>0.43372899999999998</v>
      </c>
    </row>
    <row r="233" spans="1:6" ht="14.25" x14ac:dyDescent="0.2">
      <c r="A233" s="1">
        <v>231</v>
      </c>
      <c r="B233" s="1">
        <v>27500</v>
      </c>
      <c r="C233" s="1">
        <v>0</v>
      </c>
      <c r="D233" s="1">
        <v>-1.0520370000000001</v>
      </c>
      <c r="E233" s="1">
        <v>1.3561999999999999E-2</v>
      </c>
      <c r="F233" s="1">
        <v>0.34922599999999998</v>
      </c>
    </row>
    <row r="234" spans="1:6" ht="14.25" x14ac:dyDescent="0.2">
      <c r="A234" s="1">
        <v>232</v>
      </c>
      <c r="B234" s="1">
        <v>27500</v>
      </c>
      <c r="C234" s="1">
        <v>10000</v>
      </c>
      <c r="D234" s="1">
        <v>-1.003304</v>
      </c>
      <c r="E234" s="1">
        <v>1.3336000000000001E-2</v>
      </c>
      <c r="F234" s="1">
        <v>0.36666599999999999</v>
      </c>
    </row>
    <row r="235" spans="1:6" ht="14.25" x14ac:dyDescent="0.2">
      <c r="A235" s="1">
        <v>233</v>
      </c>
      <c r="B235" s="1">
        <v>27500</v>
      </c>
      <c r="C235" s="1">
        <v>20000</v>
      </c>
      <c r="D235" s="1">
        <v>-0.98972499999999997</v>
      </c>
      <c r="E235" s="1">
        <v>1.3213000000000001E-2</v>
      </c>
      <c r="F235" s="1">
        <v>0.37167899999999998</v>
      </c>
    </row>
    <row r="236" spans="1:6" ht="14.25" x14ac:dyDescent="0.2">
      <c r="A236" s="1">
        <v>234</v>
      </c>
      <c r="B236" s="1">
        <v>27500</v>
      </c>
      <c r="C236" s="1">
        <v>30000</v>
      </c>
      <c r="D236" s="1">
        <v>-0.96357199999999998</v>
      </c>
      <c r="E236" s="1">
        <v>1.3087E-2</v>
      </c>
      <c r="F236" s="1">
        <v>0.38152799999999998</v>
      </c>
    </row>
    <row r="237" spans="1:6" ht="14.25" x14ac:dyDescent="0.2">
      <c r="A237" s="1">
        <v>235</v>
      </c>
      <c r="B237" s="1">
        <v>27500</v>
      </c>
      <c r="C237" s="1">
        <v>40000</v>
      </c>
      <c r="D237" s="1">
        <v>-0.91831300000000005</v>
      </c>
      <c r="E237" s="1">
        <v>1.2659E-2</v>
      </c>
      <c r="F237" s="1">
        <v>0.39919199999999999</v>
      </c>
    </row>
    <row r="238" spans="1:6" ht="14.25" x14ac:dyDescent="0.2">
      <c r="A238" s="1">
        <v>236</v>
      </c>
      <c r="B238" s="1">
        <v>27500</v>
      </c>
      <c r="C238" s="1">
        <v>50000</v>
      </c>
      <c r="D238" s="1">
        <v>-0.90056400000000003</v>
      </c>
      <c r="E238" s="1">
        <v>1.2508E-2</v>
      </c>
      <c r="F238" s="1">
        <v>0.40634100000000001</v>
      </c>
    </row>
    <row r="239" spans="1:6" ht="14.25" x14ac:dyDescent="0.2">
      <c r="A239" s="1">
        <v>237</v>
      </c>
      <c r="B239" s="1">
        <v>27500</v>
      </c>
      <c r="C239" s="1">
        <v>60000</v>
      </c>
      <c r="D239" s="1">
        <v>-0.87999799999999995</v>
      </c>
      <c r="E239" s="1">
        <v>1.2354E-2</v>
      </c>
      <c r="F239" s="1">
        <v>0.41478399999999999</v>
      </c>
    </row>
    <row r="240" spans="1:6" ht="14.25" x14ac:dyDescent="0.2">
      <c r="A240" s="1">
        <v>238</v>
      </c>
      <c r="B240" s="1">
        <v>27500</v>
      </c>
      <c r="C240" s="1">
        <v>70000</v>
      </c>
      <c r="D240" s="1">
        <v>-0.91231099999999998</v>
      </c>
      <c r="E240" s="1">
        <v>1.261E-2</v>
      </c>
      <c r="F240" s="1">
        <v>0.40159499999999998</v>
      </c>
    </row>
    <row r="241" spans="1:6" ht="14.25" x14ac:dyDescent="0.2">
      <c r="A241" s="1">
        <v>239</v>
      </c>
      <c r="B241" s="1">
        <v>27500</v>
      </c>
      <c r="C241" s="1">
        <v>80000</v>
      </c>
      <c r="D241" s="1">
        <v>-0.91994500000000001</v>
      </c>
      <c r="E241" s="1">
        <v>1.2618000000000001E-2</v>
      </c>
      <c r="F241" s="1">
        <v>0.39854099999999998</v>
      </c>
    </row>
    <row r="242" spans="1:6" ht="14.25" x14ac:dyDescent="0.2">
      <c r="A242" s="1">
        <v>240</v>
      </c>
      <c r="B242" s="1">
        <v>27500</v>
      </c>
      <c r="C242" s="1">
        <v>90000</v>
      </c>
      <c r="D242" s="1">
        <v>-0.863842</v>
      </c>
      <c r="E242" s="1">
        <v>1.2178E-2</v>
      </c>
      <c r="F242" s="1">
        <v>0.42154000000000003</v>
      </c>
    </row>
    <row r="243" spans="1:6" ht="14.25" x14ac:dyDescent="0.2">
      <c r="A243" s="1">
        <v>241</v>
      </c>
      <c r="B243" s="1">
        <v>27500</v>
      </c>
      <c r="C243" s="1">
        <v>100000</v>
      </c>
      <c r="D243" s="1">
        <v>-0.90137500000000004</v>
      </c>
      <c r="E243" s="1">
        <v>1.2579E-2</v>
      </c>
      <c r="F243" s="1">
        <v>0.40601100000000001</v>
      </c>
    </row>
    <row r="244" spans="1:6" ht="14.25" x14ac:dyDescent="0.2">
      <c r="A244" s="1">
        <v>242</v>
      </c>
      <c r="B244" s="1">
        <v>27500</v>
      </c>
      <c r="C244" s="1">
        <v>110000</v>
      </c>
      <c r="D244" s="1">
        <v>-0.88378500000000004</v>
      </c>
      <c r="E244" s="1">
        <v>1.2311000000000001E-2</v>
      </c>
      <c r="F244" s="1">
        <v>0.41321600000000003</v>
      </c>
    </row>
    <row r="245" spans="1:6" ht="14.25" x14ac:dyDescent="0.2">
      <c r="A245" s="1">
        <v>243</v>
      </c>
      <c r="B245" s="1">
        <v>27500</v>
      </c>
      <c r="C245" s="1">
        <v>120000</v>
      </c>
      <c r="D245" s="1">
        <v>-0.86518899999999999</v>
      </c>
      <c r="E245" s="1">
        <v>1.2312999999999999E-2</v>
      </c>
      <c r="F245" s="1">
        <v>0.42097200000000001</v>
      </c>
    </row>
    <row r="246" spans="1:6" ht="14.25" x14ac:dyDescent="0.2">
      <c r="A246" s="1">
        <v>244</v>
      </c>
      <c r="B246" s="1">
        <v>27500</v>
      </c>
      <c r="C246" s="1">
        <v>130000</v>
      </c>
      <c r="D246" s="1">
        <v>-0.86831899999999995</v>
      </c>
      <c r="E246" s="1">
        <v>1.2266000000000001E-2</v>
      </c>
      <c r="F246" s="1">
        <v>0.41965599999999997</v>
      </c>
    </row>
    <row r="247" spans="1:6" ht="14.25" x14ac:dyDescent="0.2">
      <c r="A247" s="1">
        <v>245</v>
      </c>
      <c r="B247" s="1">
        <v>27500</v>
      </c>
      <c r="C247" s="1">
        <v>140000</v>
      </c>
      <c r="D247" s="1">
        <v>-0.86613300000000004</v>
      </c>
      <c r="E247" s="1">
        <v>1.2267999999999999E-2</v>
      </c>
      <c r="F247" s="1">
        <v>0.42057499999999998</v>
      </c>
    </row>
    <row r="248" spans="1:6" ht="14.25" x14ac:dyDescent="0.2">
      <c r="A248" s="1">
        <v>246</v>
      </c>
      <c r="B248" s="1">
        <v>27500</v>
      </c>
      <c r="C248" s="1">
        <v>150000</v>
      </c>
      <c r="D248" s="1">
        <v>-0.86288100000000001</v>
      </c>
      <c r="E248" s="1">
        <v>1.2205000000000001E-2</v>
      </c>
      <c r="F248" s="1">
        <v>0.42194500000000001</v>
      </c>
    </row>
    <row r="249" spans="1:6" ht="14.25" x14ac:dyDescent="0.2">
      <c r="A249" s="1">
        <v>247</v>
      </c>
      <c r="B249" s="1">
        <v>27500</v>
      </c>
      <c r="C249" s="1">
        <v>160000</v>
      </c>
      <c r="D249" s="1">
        <v>-0.86529800000000001</v>
      </c>
      <c r="E249" s="1">
        <v>1.2300999999999999E-2</v>
      </c>
      <c r="F249" s="1">
        <v>0.42092600000000002</v>
      </c>
    </row>
    <row r="250" spans="1:6" ht="14.25" x14ac:dyDescent="0.2">
      <c r="A250" s="1">
        <v>248</v>
      </c>
      <c r="B250" s="1">
        <v>27500</v>
      </c>
      <c r="C250" s="1">
        <v>170000</v>
      </c>
      <c r="D250" s="1">
        <v>-0.86067700000000003</v>
      </c>
      <c r="E250" s="1">
        <v>1.2132E-2</v>
      </c>
      <c r="F250" s="1">
        <v>0.42287599999999997</v>
      </c>
    </row>
    <row r="251" spans="1:6" ht="14.25" x14ac:dyDescent="0.2">
      <c r="A251" s="1">
        <v>249</v>
      </c>
      <c r="B251" s="1">
        <v>27500</v>
      </c>
      <c r="C251" s="1">
        <v>180000</v>
      </c>
      <c r="D251" s="1">
        <v>-0.82024399999999997</v>
      </c>
      <c r="E251" s="1">
        <v>1.187E-2</v>
      </c>
      <c r="F251" s="1">
        <v>0.44032399999999999</v>
      </c>
    </row>
    <row r="252" spans="1:6" ht="14.25" x14ac:dyDescent="0.2">
      <c r="A252" s="1">
        <v>250</v>
      </c>
      <c r="B252" s="1">
        <v>27500</v>
      </c>
      <c r="C252" s="1">
        <v>190000</v>
      </c>
      <c r="D252" s="1">
        <v>-0.87725500000000001</v>
      </c>
      <c r="E252" s="1">
        <v>1.2362E-2</v>
      </c>
      <c r="F252" s="1">
        <v>0.41592299999999999</v>
      </c>
    </row>
    <row r="253" spans="1:6" ht="14.25" x14ac:dyDescent="0.2">
      <c r="A253" s="1">
        <v>251</v>
      </c>
      <c r="B253" s="1">
        <v>27500</v>
      </c>
      <c r="C253" s="1">
        <v>200000</v>
      </c>
      <c r="D253" s="1">
        <v>-0.844557</v>
      </c>
      <c r="E253" s="1">
        <v>1.2071999999999999E-2</v>
      </c>
      <c r="F253" s="1">
        <v>0.42974699999999999</v>
      </c>
    </row>
    <row r="254" spans="1:6" ht="14.25" x14ac:dyDescent="0.2">
      <c r="A254" s="1">
        <v>252</v>
      </c>
      <c r="B254" s="1">
        <v>30000</v>
      </c>
      <c r="C254" s="1">
        <v>0</v>
      </c>
      <c r="D254" s="1">
        <v>-1.0440449999999999</v>
      </c>
      <c r="E254" s="1">
        <v>1.3572000000000001E-2</v>
      </c>
      <c r="F254" s="1">
        <v>0.35202800000000001</v>
      </c>
    </row>
    <row r="255" spans="1:6" ht="14.25" x14ac:dyDescent="0.2">
      <c r="A255" s="1">
        <v>253</v>
      </c>
      <c r="B255" s="1">
        <v>30000</v>
      </c>
      <c r="C255" s="1">
        <v>10000</v>
      </c>
      <c r="D255" s="1">
        <v>-1.02176</v>
      </c>
      <c r="E255" s="1">
        <v>1.3390000000000001E-2</v>
      </c>
      <c r="F255" s="1">
        <v>0.35996099999999998</v>
      </c>
    </row>
    <row r="256" spans="1:6" ht="14.25" x14ac:dyDescent="0.2">
      <c r="A256" s="1">
        <v>254</v>
      </c>
      <c r="B256" s="1">
        <v>30000</v>
      </c>
      <c r="C256" s="1">
        <v>20000</v>
      </c>
      <c r="D256" s="1">
        <v>-0.99236199999999997</v>
      </c>
      <c r="E256" s="1">
        <v>1.3181999999999999E-2</v>
      </c>
      <c r="F256" s="1">
        <v>0.37069999999999997</v>
      </c>
    </row>
    <row r="257" spans="1:6" ht="14.25" x14ac:dyDescent="0.2">
      <c r="A257" s="1">
        <v>255</v>
      </c>
      <c r="B257" s="1">
        <v>30000</v>
      </c>
      <c r="C257" s="1">
        <v>30000</v>
      </c>
      <c r="D257" s="1">
        <v>-0.95128299999999999</v>
      </c>
      <c r="E257" s="1">
        <v>1.2832E-2</v>
      </c>
      <c r="F257" s="1">
        <v>0.386245</v>
      </c>
    </row>
    <row r="258" spans="1:6" ht="14.25" x14ac:dyDescent="0.2">
      <c r="A258" s="1">
        <v>256</v>
      </c>
      <c r="B258" s="1">
        <v>30000</v>
      </c>
      <c r="C258" s="1">
        <v>40000</v>
      </c>
      <c r="D258" s="1">
        <v>-0.96523199999999998</v>
      </c>
      <c r="E258" s="1">
        <v>1.2945999999999999E-2</v>
      </c>
      <c r="F258" s="1">
        <v>0.38089499999999998</v>
      </c>
    </row>
    <row r="259" spans="1:6" ht="14.25" x14ac:dyDescent="0.2">
      <c r="A259" s="1">
        <v>257</v>
      </c>
      <c r="B259" s="1">
        <v>30000</v>
      </c>
      <c r="C259" s="1">
        <v>50000</v>
      </c>
      <c r="D259" s="1">
        <v>-0.93442700000000001</v>
      </c>
      <c r="E259" s="1">
        <v>1.278E-2</v>
      </c>
      <c r="F259" s="1">
        <v>0.39281100000000002</v>
      </c>
    </row>
    <row r="260" spans="1:6" ht="14.25" x14ac:dyDescent="0.2">
      <c r="A260" s="1">
        <v>258</v>
      </c>
      <c r="B260" s="1">
        <v>30000</v>
      </c>
      <c r="C260" s="1">
        <v>60000</v>
      </c>
      <c r="D260" s="1">
        <v>-0.93943399999999999</v>
      </c>
      <c r="E260" s="1">
        <v>1.2800000000000001E-2</v>
      </c>
      <c r="F260" s="1">
        <v>0.390849</v>
      </c>
    </row>
    <row r="261" spans="1:6" ht="14.25" x14ac:dyDescent="0.2">
      <c r="A261" s="1">
        <v>259</v>
      </c>
      <c r="B261" s="1">
        <v>30000</v>
      </c>
      <c r="C261" s="1">
        <v>70000</v>
      </c>
      <c r="D261" s="1">
        <v>-0.89576699999999998</v>
      </c>
      <c r="E261" s="1">
        <v>1.2470999999999999E-2</v>
      </c>
      <c r="F261" s="1">
        <v>0.40829399999999999</v>
      </c>
    </row>
    <row r="262" spans="1:6" ht="14.25" x14ac:dyDescent="0.2">
      <c r="A262" s="1">
        <v>260</v>
      </c>
      <c r="B262" s="1">
        <v>30000</v>
      </c>
      <c r="C262" s="1">
        <v>80000</v>
      </c>
      <c r="D262" s="1">
        <v>-0.894181</v>
      </c>
      <c r="E262" s="1">
        <v>1.2482999999999999E-2</v>
      </c>
      <c r="F262" s="1">
        <v>0.40894200000000003</v>
      </c>
    </row>
    <row r="263" spans="1:6" ht="14.25" x14ac:dyDescent="0.2">
      <c r="A263" s="1">
        <v>261</v>
      </c>
      <c r="B263" s="1">
        <v>30000</v>
      </c>
      <c r="C263" s="1">
        <v>90000</v>
      </c>
      <c r="D263" s="1">
        <v>-0.91292499999999999</v>
      </c>
      <c r="E263" s="1">
        <v>1.2616E-2</v>
      </c>
      <c r="F263" s="1">
        <v>0.40134900000000001</v>
      </c>
    </row>
    <row r="264" spans="1:6" ht="14.25" x14ac:dyDescent="0.2">
      <c r="A264" s="1">
        <v>262</v>
      </c>
      <c r="B264" s="1">
        <v>30000</v>
      </c>
      <c r="C264" s="1">
        <v>100000</v>
      </c>
      <c r="D264" s="1">
        <v>-0.88556299999999999</v>
      </c>
      <c r="E264" s="1">
        <v>1.2442E-2</v>
      </c>
      <c r="F264" s="1">
        <v>0.41248200000000002</v>
      </c>
    </row>
    <row r="265" spans="1:6" ht="14.25" x14ac:dyDescent="0.2">
      <c r="A265" s="1">
        <v>263</v>
      </c>
      <c r="B265" s="1">
        <v>30000</v>
      </c>
      <c r="C265" s="1">
        <v>110000</v>
      </c>
      <c r="D265" s="1">
        <v>-0.86400500000000002</v>
      </c>
      <c r="E265" s="1">
        <v>1.2296E-2</v>
      </c>
      <c r="F265" s="1">
        <v>0.42147099999999998</v>
      </c>
    </row>
    <row r="266" spans="1:6" ht="14.25" x14ac:dyDescent="0.2">
      <c r="A266" s="1">
        <v>264</v>
      </c>
      <c r="B266" s="1">
        <v>30000</v>
      </c>
      <c r="C266" s="1">
        <v>120000</v>
      </c>
      <c r="D266" s="1">
        <v>-0.884243</v>
      </c>
      <c r="E266" s="1">
        <v>1.2357E-2</v>
      </c>
      <c r="F266" s="1">
        <v>0.41302699999999998</v>
      </c>
    </row>
    <row r="267" spans="1:6" ht="14.25" x14ac:dyDescent="0.2">
      <c r="A267" s="1">
        <v>265</v>
      </c>
      <c r="B267" s="1">
        <v>30000</v>
      </c>
      <c r="C267" s="1">
        <v>130000</v>
      </c>
      <c r="D267" s="1">
        <v>-0.88312500000000005</v>
      </c>
      <c r="E267" s="1">
        <v>1.2409999999999999E-2</v>
      </c>
      <c r="F267" s="1">
        <v>0.413489</v>
      </c>
    </row>
    <row r="268" spans="1:6" ht="14.25" x14ac:dyDescent="0.2">
      <c r="A268" s="1">
        <v>266</v>
      </c>
      <c r="B268" s="1">
        <v>30000</v>
      </c>
      <c r="C268" s="1">
        <v>140000</v>
      </c>
      <c r="D268" s="1">
        <v>-0.88443899999999998</v>
      </c>
      <c r="E268" s="1">
        <v>1.2397E-2</v>
      </c>
      <c r="F268" s="1">
        <v>0.41294599999999998</v>
      </c>
    </row>
    <row r="269" spans="1:6" ht="14.25" x14ac:dyDescent="0.2">
      <c r="A269" s="1">
        <v>267</v>
      </c>
      <c r="B269" s="1">
        <v>30000</v>
      </c>
      <c r="C269" s="1">
        <v>150000</v>
      </c>
      <c r="D269" s="1">
        <v>-0.88489099999999998</v>
      </c>
      <c r="E269" s="1">
        <v>1.2381E-2</v>
      </c>
      <c r="F269" s="1">
        <v>0.41275899999999999</v>
      </c>
    </row>
    <row r="270" spans="1:6" ht="14.25" x14ac:dyDescent="0.2">
      <c r="A270" s="1">
        <v>268</v>
      </c>
      <c r="B270" s="1">
        <v>30000</v>
      </c>
      <c r="C270" s="1">
        <v>160000</v>
      </c>
      <c r="D270" s="1">
        <v>-0.91008299999999998</v>
      </c>
      <c r="E270" s="1">
        <v>1.2593E-2</v>
      </c>
      <c r="F270" s="1">
        <v>0.40249099999999999</v>
      </c>
    </row>
    <row r="271" spans="1:6" ht="14.25" x14ac:dyDescent="0.2">
      <c r="A271" s="1">
        <v>269</v>
      </c>
      <c r="B271" s="1">
        <v>30000</v>
      </c>
      <c r="C271" s="1">
        <v>170000</v>
      </c>
      <c r="D271" s="1">
        <v>-0.85891799999999996</v>
      </c>
      <c r="E271" s="1">
        <v>1.2290000000000001E-2</v>
      </c>
      <c r="F271" s="1">
        <v>0.42362</v>
      </c>
    </row>
    <row r="272" spans="1:6" ht="14.25" x14ac:dyDescent="0.2">
      <c r="A272" s="1">
        <v>270</v>
      </c>
      <c r="B272" s="1">
        <v>30000</v>
      </c>
      <c r="C272" s="1">
        <v>180000</v>
      </c>
      <c r="D272" s="1">
        <v>-0.86657799999999996</v>
      </c>
      <c r="E272" s="1">
        <v>1.2225E-2</v>
      </c>
      <c r="F272" s="1">
        <v>0.42038799999999998</v>
      </c>
    </row>
    <row r="273" spans="1:6" ht="14.25" x14ac:dyDescent="0.2">
      <c r="A273" s="1">
        <v>271</v>
      </c>
      <c r="B273" s="1">
        <v>30000</v>
      </c>
      <c r="C273" s="1">
        <v>190000</v>
      </c>
      <c r="D273" s="1">
        <v>-0.853989</v>
      </c>
      <c r="E273" s="1">
        <v>1.2108000000000001E-2</v>
      </c>
      <c r="F273" s="1">
        <v>0.42571300000000001</v>
      </c>
    </row>
    <row r="274" spans="1:6" ht="14.25" x14ac:dyDescent="0.2">
      <c r="A274" s="1">
        <v>272</v>
      </c>
      <c r="B274" s="1">
        <v>30000</v>
      </c>
      <c r="C274" s="1">
        <v>200000</v>
      </c>
      <c r="D274" s="1">
        <v>-0.85228499999999996</v>
      </c>
      <c r="E274" s="1">
        <v>1.2114E-2</v>
      </c>
      <c r="F274" s="1">
        <v>0.42643900000000001</v>
      </c>
    </row>
    <row r="275" spans="1:6" ht="14.25" x14ac:dyDescent="0.2">
      <c r="A275" s="1">
        <v>273</v>
      </c>
      <c r="B275" s="1">
        <v>32500</v>
      </c>
      <c r="C275" s="1">
        <v>0</v>
      </c>
      <c r="D275" s="1">
        <v>-1.0593239999999999</v>
      </c>
      <c r="E275" s="1">
        <v>1.3693E-2</v>
      </c>
      <c r="F275" s="1">
        <v>0.34669</v>
      </c>
    </row>
    <row r="276" spans="1:6" ht="14.25" x14ac:dyDescent="0.2">
      <c r="A276" s="1">
        <v>274</v>
      </c>
      <c r="B276" s="1">
        <v>32500</v>
      </c>
      <c r="C276" s="1">
        <v>10000</v>
      </c>
      <c r="D276" s="1">
        <v>-1.024567</v>
      </c>
      <c r="E276" s="1">
        <v>1.3468000000000001E-2</v>
      </c>
      <c r="F276" s="1">
        <v>0.35895199999999999</v>
      </c>
    </row>
    <row r="277" spans="1:6" ht="14.25" x14ac:dyDescent="0.2">
      <c r="A277" s="1">
        <v>275</v>
      </c>
      <c r="B277" s="1">
        <v>32500</v>
      </c>
      <c r="C277" s="1">
        <v>20000</v>
      </c>
      <c r="D277" s="1">
        <v>-1.004148</v>
      </c>
      <c r="E277" s="1">
        <v>1.3306999999999999E-2</v>
      </c>
      <c r="F277" s="1">
        <v>0.36635699999999999</v>
      </c>
    </row>
    <row r="278" spans="1:6" ht="14.25" x14ac:dyDescent="0.2">
      <c r="A278" s="1">
        <v>276</v>
      </c>
      <c r="B278" s="1">
        <v>32500</v>
      </c>
      <c r="C278" s="1">
        <v>30000</v>
      </c>
      <c r="D278" s="1">
        <v>-0.996255</v>
      </c>
      <c r="E278" s="1">
        <v>1.316E-2</v>
      </c>
      <c r="F278" s="1">
        <v>0.36925999999999998</v>
      </c>
    </row>
    <row r="279" spans="1:6" ht="14.25" x14ac:dyDescent="0.2">
      <c r="A279" s="1">
        <v>277</v>
      </c>
      <c r="B279" s="1">
        <v>32500</v>
      </c>
      <c r="C279" s="1">
        <v>40000</v>
      </c>
      <c r="D279" s="1">
        <v>-0.99289700000000003</v>
      </c>
      <c r="E279" s="1">
        <v>1.3103999999999999E-2</v>
      </c>
      <c r="F279" s="1">
        <v>0.370502</v>
      </c>
    </row>
    <row r="280" spans="1:6" ht="14.25" x14ac:dyDescent="0.2">
      <c r="A280" s="1">
        <v>278</v>
      </c>
      <c r="B280" s="1">
        <v>32500</v>
      </c>
      <c r="C280" s="1">
        <v>50000</v>
      </c>
      <c r="D280" s="1">
        <v>-0.93213199999999996</v>
      </c>
      <c r="E280" s="1">
        <v>1.2708000000000001E-2</v>
      </c>
      <c r="F280" s="1">
        <v>0.39371299999999998</v>
      </c>
    </row>
    <row r="281" spans="1:6" ht="14.25" x14ac:dyDescent="0.2">
      <c r="A281" s="1">
        <v>279</v>
      </c>
      <c r="B281" s="1">
        <v>32500</v>
      </c>
      <c r="C281" s="1">
        <v>60000</v>
      </c>
      <c r="D281" s="1">
        <v>-0.92031600000000002</v>
      </c>
      <c r="E281" s="1">
        <v>1.2711E-2</v>
      </c>
      <c r="F281" s="1">
        <v>0.398393</v>
      </c>
    </row>
    <row r="282" spans="1:6" ht="14.25" x14ac:dyDescent="0.2">
      <c r="A282" s="1">
        <v>280</v>
      </c>
      <c r="B282" s="1">
        <v>32500</v>
      </c>
      <c r="C282" s="1">
        <v>70000</v>
      </c>
      <c r="D282" s="1">
        <v>-0.92027199999999998</v>
      </c>
      <c r="E282" s="1">
        <v>1.2631E-2</v>
      </c>
      <c r="F282" s="1">
        <v>0.39841100000000002</v>
      </c>
    </row>
    <row r="283" spans="1:6" ht="14.25" x14ac:dyDescent="0.2">
      <c r="A283" s="1">
        <v>281</v>
      </c>
      <c r="B283" s="1">
        <v>32500</v>
      </c>
      <c r="C283" s="1">
        <v>80000</v>
      </c>
      <c r="D283" s="1">
        <v>-0.90061500000000005</v>
      </c>
      <c r="E283" s="1">
        <v>1.2529999999999999E-2</v>
      </c>
      <c r="F283" s="1">
        <v>0.40632000000000001</v>
      </c>
    </row>
    <row r="284" spans="1:6" ht="14.25" x14ac:dyDescent="0.2">
      <c r="A284" s="1">
        <v>282</v>
      </c>
      <c r="B284" s="1">
        <v>32500</v>
      </c>
      <c r="C284" s="1">
        <v>90000</v>
      </c>
      <c r="D284" s="1">
        <v>-0.90054699999999999</v>
      </c>
      <c r="E284" s="1">
        <v>1.2447E-2</v>
      </c>
      <c r="F284" s="1">
        <v>0.40634700000000001</v>
      </c>
    </row>
    <row r="285" spans="1:6" ht="14.25" x14ac:dyDescent="0.2">
      <c r="A285" s="1">
        <v>283</v>
      </c>
      <c r="B285" s="1">
        <v>32500</v>
      </c>
      <c r="C285" s="1">
        <v>100000</v>
      </c>
      <c r="D285" s="1">
        <v>-0.90024300000000002</v>
      </c>
      <c r="E285" s="1">
        <v>1.2479000000000001E-2</v>
      </c>
      <c r="F285" s="1">
        <v>0.40647100000000003</v>
      </c>
    </row>
    <row r="286" spans="1:6" ht="14.25" x14ac:dyDescent="0.2">
      <c r="A286" s="1">
        <v>284</v>
      </c>
      <c r="B286" s="1">
        <v>32500</v>
      </c>
      <c r="C286" s="1">
        <v>110000</v>
      </c>
      <c r="D286" s="1">
        <v>-0.91108599999999995</v>
      </c>
      <c r="E286" s="1">
        <v>1.2532E-2</v>
      </c>
      <c r="F286" s="1">
        <v>0.402088</v>
      </c>
    </row>
    <row r="287" spans="1:6" ht="14.25" x14ac:dyDescent="0.2">
      <c r="A287" s="1">
        <v>285</v>
      </c>
      <c r="B287" s="1">
        <v>32500</v>
      </c>
      <c r="C287" s="1">
        <v>120000</v>
      </c>
      <c r="D287" s="1">
        <v>-0.89690099999999995</v>
      </c>
      <c r="E287" s="1">
        <v>1.2473E-2</v>
      </c>
      <c r="F287" s="1">
        <v>0.40783199999999997</v>
      </c>
    </row>
    <row r="288" spans="1:6" ht="14.25" x14ac:dyDescent="0.2">
      <c r="A288" s="1">
        <v>286</v>
      </c>
      <c r="B288" s="1">
        <v>32500</v>
      </c>
      <c r="C288" s="1">
        <v>130000</v>
      </c>
      <c r="D288" s="1">
        <v>-0.91847999999999996</v>
      </c>
      <c r="E288" s="1">
        <v>1.2578000000000001E-2</v>
      </c>
      <c r="F288" s="1">
        <v>0.39912500000000001</v>
      </c>
    </row>
    <row r="289" spans="1:6" ht="14.25" x14ac:dyDescent="0.2">
      <c r="A289" s="1">
        <v>287</v>
      </c>
      <c r="B289" s="1">
        <v>32500</v>
      </c>
      <c r="C289" s="1">
        <v>140000</v>
      </c>
      <c r="D289" s="1">
        <v>-0.89329800000000004</v>
      </c>
      <c r="E289" s="1">
        <v>1.244E-2</v>
      </c>
      <c r="F289" s="1">
        <v>0.409304</v>
      </c>
    </row>
    <row r="290" spans="1:6" ht="14.25" x14ac:dyDescent="0.2">
      <c r="A290" s="1">
        <v>288</v>
      </c>
      <c r="B290" s="1">
        <v>32500</v>
      </c>
      <c r="C290" s="1">
        <v>150000</v>
      </c>
      <c r="D290" s="1">
        <v>-0.87590400000000002</v>
      </c>
      <c r="E290" s="1">
        <v>1.2290000000000001E-2</v>
      </c>
      <c r="F290" s="1">
        <v>0.41648499999999999</v>
      </c>
    </row>
    <row r="291" spans="1:6" ht="14.25" x14ac:dyDescent="0.2">
      <c r="A291" s="1">
        <v>289</v>
      </c>
      <c r="B291" s="1">
        <v>32500</v>
      </c>
      <c r="C291" s="1">
        <v>160000</v>
      </c>
      <c r="D291" s="1">
        <v>-0.87924999999999998</v>
      </c>
      <c r="E291" s="1">
        <v>1.2404E-2</v>
      </c>
      <c r="F291" s="1">
        <v>0.41509400000000002</v>
      </c>
    </row>
    <row r="292" spans="1:6" ht="14.25" x14ac:dyDescent="0.2">
      <c r="A292" s="1">
        <v>290</v>
      </c>
      <c r="B292" s="1">
        <v>32500</v>
      </c>
      <c r="C292" s="1">
        <v>170000</v>
      </c>
      <c r="D292" s="1">
        <v>-0.87176399999999998</v>
      </c>
      <c r="E292" s="1">
        <v>1.2307999999999999E-2</v>
      </c>
      <c r="F292" s="1">
        <v>0.418213</v>
      </c>
    </row>
    <row r="293" spans="1:6" ht="14.25" x14ac:dyDescent="0.2">
      <c r="A293" s="1">
        <v>291</v>
      </c>
      <c r="B293" s="1">
        <v>32500</v>
      </c>
      <c r="C293" s="1">
        <v>180000</v>
      </c>
      <c r="D293" s="1">
        <v>-0.89402400000000004</v>
      </c>
      <c r="E293" s="1">
        <v>1.2513E-2</v>
      </c>
      <c r="F293" s="1">
        <v>0.40900599999999998</v>
      </c>
    </row>
    <row r="294" spans="1:6" ht="14.25" x14ac:dyDescent="0.2">
      <c r="A294" s="1">
        <v>292</v>
      </c>
      <c r="B294" s="1">
        <v>32500</v>
      </c>
      <c r="C294" s="1">
        <v>190000</v>
      </c>
      <c r="D294" s="1">
        <v>-0.87598600000000004</v>
      </c>
      <c r="E294" s="1">
        <v>1.2297000000000001E-2</v>
      </c>
      <c r="F294" s="1">
        <v>0.41645100000000002</v>
      </c>
    </row>
    <row r="295" spans="1:6" ht="14.25" x14ac:dyDescent="0.2">
      <c r="A295" s="1">
        <v>293</v>
      </c>
      <c r="B295" s="1">
        <v>32500</v>
      </c>
      <c r="C295" s="1">
        <v>200000</v>
      </c>
      <c r="D295" s="1">
        <v>-0.88237200000000005</v>
      </c>
      <c r="E295" s="1">
        <v>1.2338E-2</v>
      </c>
      <c r="F295" s="1">
        <v>0.4138</v>
      </c>
    </row>
    <row r="296" spans="1:6" ht="14.25" x14ac:dyDescent="0.2">
      <c r="A296" s="1">
        <v>294</v>
      </c>
      <c r="B296" s="1">
        <v>35000</v>
      </c>
      <c r="C296" s="1">
        <v>0</v>
      </c>
      <c r="D296" s="1">
        <v>-1.0827990000000001</v>
      </c>
      <c r="E296" s="1">
        <v>1.3882E-2</v>
      </c>
      <c r="F296" s="1">
        <v>0.338646</v>
      </c>
    </row>
    <row r="297" spans="1:6" ht="14.25" x14ac:dyDescent="0.2">
      <c r="A297" s="1">
        <v>295</v>
      </c>
      <c r="B297" s="1">
        <v>35000</v>
      </c>
      <c r="C297" s="1">
        <v>10000</v>
      </c>
      <c r="D297" s="1">
        <v>-1.030456</v>
      </c>
      <c r="E297" s="1">
        <v>1.3497E-2</v>
      </c>
      <c r="F297" s="1">
        <v>0.35684399999999999</v>
      </c>
    </row>
    <row r="298" spans="1:6" ht="14.25" x14ac:dyDescent="0.2">
      <c r="A298" s="1">
        <v>296</v>
      </c>
      <c r="B298" s="1">
        <v>35000</v>
      </c>
      <c r="C298" s="1">
        <v>20000</v>
      </c>
      <c r="D298" s="1">
        <v>-1.0103230000000001</v>
      </c>
      <c r="E298" s="1">
        <v>1.3303000000000001E-2</v>
      </c>
      <c r="F298" s="1">
        <v>0.36410100000000001</v>
      </c>
    </row>
    <row r="299" spans="1:6" ht="14.25" x14ac:dyDescent="0.2">
      <c r="A299" s="1">
        <v>297</v>
      </c>
      <c r="B299" s="1">
        <v>35000</v>
      </c>
      <c r="C299" s="1">
        <v>30000</v>
      </c>
      <c r="D299" s="1">
        <v>-1.0078640000000001</v>
      </c>
      <c r="E299" s="1">
        <v>1.3299E-2</v>
      </c>
      <c r="F299" s="1">
        <v>0.36499799999999999</v>
      </c>
    </row>
    <row r="300" spans="1:6" ht="14.25" x14ac:dyDescent="0.2">
      <c r="A300" s="1">
        <v>298</v>
      </c>
      <c r="B300" s="1">
        <v>35000</v>
      </c>
      <c r="C300" s="1">
        <v>40000</v>
      </c>
      <c r="D300" s="1">
        <v>-0.97140899999999997</v>
      </c>
      <c r="E300" s="1">
        <v>1.3065999999999999E-2</v>
      </c>
      <c r="F300" s="1">
        <v>0.37854900000000002</v>
      </c>
    </row>
    <row r="301" spans="1:6" ht="14.25" x14ac:dyDescent="0.2">
      <c r="A301" s="1">
        <v>299</v>
      </c>
      <c r="B301" s="1">
        <v>35000</v>
      </c>
      <c r="C301" s="1">
        <v>50000</v>
      </c>
      <c r="D301" s="1">
        <v>-0.95717300000000005</v>
      </c>
      <c r="E301" s="1">
        <v>1.2865E-2</v>
      </c>
      <c r="F301" s="1">
        <v>0.38397700000000001</v>
      </c>
    </row>
    <row r="302" spans="1:6" ht="14.25" x14ac:dyDescent="0.2">
      <c r="A302" s="1">
        <v>300</v>
      </c>
      <c r="B302" s="1">
        <v>35000</v>
      </c>
      <c r="C302" s="1">
        <v>60000</v>
      </c>
      <c r="D302" s="1">
        <v>-0.95606400000000002</v>
      </c>
      <c r="E302" s="1">
        <v>1.2940999999999999E-2</v>
      </c>
      <c r="F302" s="1">
        <v>0.38440299999999999</v>
      </c>
    </row>
    <row r="303" spans="1:6" ht="14.25" x14ac:dyDescent="0.2">
      <c r="A303" s="1">
        <v>301</v>
      </c>
      <c r="B303" s="1">
        <v>35000</v>
      </c>
      <c r="C303" s="1">
        <v>70000</v>
      </c>
      <c r="D303" s="1">
        <v>-0.97847200000000001</v>
      </c>
      <c r="E303" s="1">
        <v>1.2977000000000001E-2</v>
      </c>
      <c r="F303" s="1">
        <v>0.37588500000000002</v>
      </c>
    </row>
    <row r="304" spans="1:6" ht="14.25" x14ac:dyDescent="0.2">
      <c r="A304" s="1">
        <v>302</v>
      </c>
      <c r="B304" s="1">
        <v>35000</v>
      </c>
      <c r="C304" s="1">
        <v>80000</v>
      </c>
      <c r="D304" s="1">
        <v>-0.92442199999999997</v>
      </c>
      <c r="E304" s="1">
        <v>1.2675000000000001E-2</v>
      </c>
      <c r="F304" s="1">
        <v>0.39676099999999997</v>
      </c>
    </row>
    <row r="305" spans="1:6" ht="14.25" x14ac:dyDescent="0.2">
      <c r="A305" s="1">
        <v>303</v>
      </c>
      <c r="B305" s="1">
        <v>35000</v>
      </c>
      <c r="C305" s="1">
        <v>90000</v>
      </c>
      <c r="D305" s="1">
        <v>-0.93131900000000001</v>
      </c>
      <c r="E305" s="1">
        <v>1.2733E-2</v>
      </c>
      <c r="F305" s="1">
        <v>0.394034</v>
      </c>
    </row>
    <row r="306" spans="1:6" ht="14.25" x14ac:dyDescent="0.2">
      <c r="A306" s="1">
        <v>304</v>
      </c>
      <c r="B306" s="1">
        <v>35000</v>
      </c>
      <c r="C306" s="1">
        <v>100000</v>
      </c>
      <c r="D306" s="1">
        <v>-0.91521600000000003</v>
      </c>
      <c r="E306" s="1">
        <v>1.2555999999999999E-2</v>
      </c>
      <c r="F306" s="1">
        <v>0.40043000000000001</v>
      </c>
    </row>
    <row r="307" spans="1:6" ht="14.25" x14ac:dyDescent="0.2">
      <c r="A307" s="1">
        <v>305</v>
      </c>
      <c r="B307" s="1">
        <v>35000</v>
      </c>
      <c r="C307" s="1">
        <v>110000</v>
      </c>
      <c r="D307" s="1">
        <v>-0.91952900000000004</v>
      </c>
      <c r="E307" s="1">
        <v>1.2633E-2</v>
      </c>
      <c r="F307" s="1">
        <v>0.39870699999999998</v>
      </c>
    </row>
    <row r="308" spans="1:6" ht="14.25" x14ac:dyDescent="0.2">
      <c r="A308" s="1">
        <v>306</v>
      </c>
      <c r="B308" s="1">
        <v>35000</v>
      </c>
      <c r="C308" s="1">
        <v>120000</v>
      </c>
      <c r="D308" s="1">
        <v>-0.90387099999999998</v>
      </c>
      <c r="E308" s="1">
        <v>1.2544E-2</v>
      </c>
      <c r="F308" s="1">
        <v>0.404999</v>
      </c>
    </row>
    <row r="309" spans="1:6" ht="14.25" x14ac:dyDescent="0.2">
      <c r="A309" s="1">
        <v>307</v>
      </c>
      <c r="B309" s="1">
        <v>35000</v>
      </c>
      <c r="C309" s="1">
        <v>130000</v>
      </c>
      <c r="D309" s="1">
        <v>-0.903698</v>
      </c>
      <c r="E309" s="1">
        <v>1.2518E-2</v>
      </c>
      <c r="F309" s="1">
        <v>0.40506900000000001</v>
      </c>
    </row>
    <row r="310" spans="1:6" ht="14.25" x14ac:dyDescent="0.2">
      <c r="A310" s="1">
        <v>308</v>
      </c>
      <c r="B310" s="1">
        <v>35000</v>
      </c>
      <c r="C310" s="1">
        <v>140000</v>
      </c>
      <c r="D310" s="1">
        <v>-0.91021600000000003</v>
      </c>
      <c r="E310" s="1">
        <v>1.2579E-2</v>
      </c>
      <c r="F310" s="1">
        <v>0.40243699999999999</v>
      </c>
    </row>
    <row r="311" spans="1:6" ht="14.25" x14ac:dyDescent="0.2">
      <c r="A311" s="1">
        <v>309</v>
      </c>
      <c r="B311" s="1">
        <v>35000</v>
      </c>
      <c r="C311" s="1">
        <v>150000</v>
      </c>
      <c r="D311" s="1">
        <v>-0.87822500000000003</v>
      </c>
      <c r="E311" s="1">
        <v>1.2285000000000001E-2</v>
      </c>
      <c r="F311" s="1">
        <v>0.41552</v>
      </c>
    </row>
    <row r="312" spans="1:6" ht="14.25" x14ac:dyDescent="0.2">
      <c r="A312" s="1">
        <v>310</v>
      </c>
      <c r="B312" s="1">
        <v>35000</v>
      </c>
      <c r="C312" s="1">
        <v>160000</v>
      </c>
      <c r="D312" s="1">
        <v>-0.90636300000000003</v>
      </c>
      <c r="E312" s="1">
        <v>1.2494E-2</v>
      </c>
      <c r="F312" s="1">
        <v>0.40399099999999999</v>
      </c>
    </row>
    <row r="313" spans="1:6" ht="14.25" x14ac:dyDescent="0.2">
      <c r="A313" s="1">
        <v>311</v>
      </c>
      <c r="B313" s="1">
        <v>35000</v>
      </c>
      <c r="C313" s="1">
        <v>170000</v>
      </c>
      <c r="D313" s="1">
        <v>-0.91064100000000003</v>
      </c>
      <c r="E313" s="1">
        <v>1.2541999999999999E-2</v>
      </c>
      <c r="F313" s="1">
        <v>0.40226600000000001</v>
      </c>
    </row>
    <row r="314" spans="1:6" ht="14.25" x14ac:dyDescent="0.2">
      <c r="A314" s="1">
        <v>312</v>
      </c>
      <c r="B314" s="1">
        <v>35000</v>
      </c>
      <c r="C314" s="1">
        <v>180000</v>
      </c>
      <c r="D314" s="1">
        <v>-0.87501799999999996</v>
      </c>
      <c r="E314" s="1">
        <v>1.2292000000000001E-2</v>
      </c>
      <c r="F314" s="1">
        <v>0.41685499999999998</v>
      </c>
    </row>
    <row r="315" spans="1:6" ht="14.25" x14ac:dyDescent="0.2">
      <c r="A315" s="1">
        <v>313</v>
      </c>
      <c r="B315" s="1">
        <v>35000</v>
      </c>
      <c r="C315" s="1">
        <v>190000</v>
      </c>
      <c r="D315" s="1">
        <v>-0.89059900000000003</v>
      </c>
      <c r="E315" s="1">
        <v>1.2488000000000001E-2</v>
      </c>
      <c r="F315" s="1">
        <v>0.41041</v>
      </c>
    </row>
    <row r="316" spans="1:6" ht="14.25" x14ac:dyDescent="0.2">
      <c r="A316" s="1">
        <v>314</v>
      </c>
      <c r="B316" s="1">
        <v>35000</v>
      </c>
      <c r="C316" s="1">
        <v>200000</v>
      </c>
      <c r="D316" s="1">
        <v>-0.87858599999999998</v>
      </c>
      <c r="E316" s="1">
        <v>1.2295E-2</v>
      </c>
      <c r="F316" s="1">
        <v>0.41537000000000002</v>
      </c>
    </row>
    <row r="317" spans="1:6" ht="14.25" x14ac:dyDescent="0.2">
      <c r="A317" s="1">
        <v>315</v>
      </c>
      <c r="B317" s="1">
        <v>37500</v>
      </c>
      <c r="C317" s="1">
        <v>0</v>
      </c>
      <c r="D317" s="1">
        <v>-1.07284</v>
      </c>
      <c r="E317" s="1">
        <v>1.3719E-2</v>
      </c>
      <c r="F317" s="1">
        <v>0.34203600000000001</v>
      </c>
    </row>
    <row r="318" spans="1:6" ht="14.25" x14ac:dyDescent="0.2">
      <c r="A318" s="1">
        <v>316</v>
      </c>
      <c r="B318" s="1">
        <v>37500</v>
      </c>
      <c r="C318" s="1">
        <v>10000</v>
      </c>
      <c r="D318" s="1">
        <v>-1.0211870000000001</v>
      </c>
      <c r="E318" s="1">
        <v>1.3361E-2</v>
      </c>
      <c r="F318" s="1">
        <v>0.36016700000000001</v>
      </c>
    </row>
    <row r="319" spans="1:6" ht="14.25" x14ac:dyDescent="0.2">
      <c r="A319" s="1">
        <v>317</v>
      </c>
      <c r="B319" s="1">
        <v>37500</v>
      </c>
      <c r="C319" s="1">
        <v>20000</v>
      </c>
      <c r="D319" s="1">
        <v>-1.0320469999999999</v>
      </c>
      <c r="E319" s="1">
        <v>1.3424999999999999E-2</v>
      </c>
      <c r="F319" s="1">
        <v>0.35627700000000001</v>
      </c>
    </row>
    <row r="320" spans="1:6" ht="14.25" x14ac:dyDescent="0.2">
      <c r="A320" s="1">
        <v>318</v>
      </c>
      <c r="B320" s="1">
        <v>37500</v>
      </c>
      <c r="C320" s="1">
        <v>30000</v>
      </c>
      <c r="D320" s="1">
        <v>-0.97888200000000003</v>
      </c>
      <c r="E320" s="1">
        <v>1.3101E-2</v>
      </c>
      <c r="F320" s="1">
        <v>0.37573099999999998</v>
      </c>
    </row>
    <row r="321" spans="1:6" ht="14.25" x14ac:dyDescent="0.2">
      <c r="A321" s="1">
        <v>319</v>
      </c>
      <c r="B321" s="1">
        <v>37500</v>
      </c>
      <c r="C321" s="1">
        <v>40000</v>
      </c>
      <c r="D321" s="1">
        <v>-0.97634799999999999</v>
      </c>
      <c r="E321" s="1">
        <v>1.3084999999999999E-2</v>
      </c>
      <c r="F321" s="1">
        <v>0.37668400000000002</v>
      </c>
    </row>
    <row r="322" spans="1:6" ht="14.25" x14ac:dyDescent="0.2">
      <c r="A322" s="1">
        <v>320</v>
      </c>
      <c r="B322" s="1">
        <v>37500</v>
      </c>
      <c r="C322" s="1">
        <v>50000</v>
      </c>
      <c r="D322" s="1">
        <v>-0.967395</v>
      </c>
      <c r="E322" s="1">
        <v>1.2983E-2</v>
      </c>
      <c r="F322" s="1">
        <v>0.38007200000000002</v>
      </c>
    </row>
    <row r="323" spans="1:6" ht="14.25" x14ac:dyDescent="0.2">
      <c r="A323" s="1">
        <v>321</v>
      </c>
      <c r="B323" s="1">
        <v>37500</v>
      </c>
      <c r="C323" s="1">
        <v>60000</v>
      </c>
      <c r="D323" s="1">
        <v>-0.95375699999999997</v>
      </c>
      <c r="E323" s="1">
        <v>1.2881E-2</v>
      </c>
      <c r="F323" s="1">
        <v>0.38529099999999999</v>
      </c>
    </row>
    <row r="324" spans="1:6" ht="14.25" x14ac:dyDescent="0.2">
      <c r="A324" s="1">
        <v>322</v>
      </c>
      <c r="B324" s="1">
        <v>37500</v>
      </c>
      <c r="C324" s="1">
        <v>70000</v>
      </c>
      <c r="D324" s="1">
        <v>-0.96032300000000004</v>
      </c>
      <c r="E324" s="1">
        <v>1.2935E-2</v>
      </c>
      <c r="F324" s="1">
        <v>0.38276900000000003</v>
      </c>
    </row>
    <row r="325" spans="1:6" ht="14.25" x14ac:dyDescent="0.2">
      <c r="A325" s="1">
        <v>323</v>
      </c>
      <c r="B325" s="1">
        <v>37500</v>
      </c>
      <c r="C325" s="1">
        <v>80000</v>
      </c>
      <c r="D325" s="1">
        <v>-0.94243900000000003</v>
      </c>
      <c r="E325" s="1">
        <v>1.286E-2</v>
      </c>
      <c r="F325" s="1">
        <v>0.38967600000000002</v>
      </c>
    </row>
    <row r="326" spans="1:6" ht="14.25" x14ac:dyDescent="0.2">
      <c r="A326" s="1">
        <v>324</v>
      </c>
      <c r="B326" s="1">
        <v>37500</v>
      </c>
      <c r="C326" s="1">
        <v>90000</v>
      </c>
      <c r="D326" s="1">
        <v>-0.92018500000000003</v>
      </c>
      <c r="E326" s="1">
        <v>1.2651000000000001E-2</v>
      </c>
      <c r="F326" s="1">
        <v>0.39844499999999999</v>
      </c>
    </row>
    <row r="327" spans="1:6" ht="14.25" x14ac:dyDescent="0.2">
      <c r="A327" s="1">
        <v>325</v>
      </c>
      <c r="B327" s="1">
        <v>37500</v>
      </c>
      <c r="C327" s="1">
        <v>100000</v>
      </c>
      <c r="D327" s="1">
        <v>-0.92125299999999999</v>
      </c>
      <c r="E327" s="1">
        <v>1.2633999999999999E-2</v>
      </c>
      <c r="F327" s="1">
        <v>0.39801999999999998</v>
      </c>
    </row>
    <row r="328" spans="1:6" ht="14.25" x14ac:dyDescent="0.2">
      <c r="A328" s="1">
        <v>326</v>
      </c>
      <c r="B328" s="1">
        <v>37500</v>
      </c>
      <c r="C328" s="1">
        <v>110000</v>
      </c>
      <c r="D328" s="1">
        <v>-0.93162</v>
      </c>
      <c r="E328" s="1">
        <v>1.2741000000000001E-2</v>
      </c>
      <c r="F328" s="1">
        <v>0.39391500000000002</v>
      </c>
    </row>
    <row r="329" spans="1:6" ht="14.25" x14ac:dyDescent="0.2">
      <c r="A329" s="1">
        <v>327</v>
      </c>
      <c r="B329" s="1">
        <v>37500</v>
      </c>
      <c r="C329" s="1">
        <v>120000</v>
      </c>
      <c r="D329" s="1">
        <v>-0.93091199999999996</v>
      </c>
      <c r="E329" s="1">
        <v>1.2737999999999999E-2</v>
      </c>
      <c r="F329" s="1">
        <v>0.39419399999999999</v>
      </c>
    </row>
    <row r="330" spans="1:6" ht="14.25" x14ac:dyDescent="0.2">
      <c r="A330" s="1">
        <v>328</v>
      </c>
      <c r="B330" s="1">
        <v>37500</v>
      </c>
      <c r="C330" s="1">
        <v>130000</v>
      </c>
      <c r="D330" s="1">
        <v>-0.93242100000000006</v>
      </c>
      <c r="E330" s="1">
        <v>1.274E-2</v>
      </c>
      <c r="F330" s="1">
        <v>0.39360000000000001</v>
      </c>
    </row>
    <row r="331" spans="1:6" ht="14.25" x14ac:dyDescent="0.2">
      <c r="A331" s="1">
        <v>329</v>
      </c>
      <c r="B331" s="1">
        <v>37500</v>
      </c>
      <c r="C331" s="1">
        <v>140000</v>
      </c>
      <c r="D331" s="1">
        <v>-0.90898999999999996</v>
      </c>
      <c r="E331" s="1">
        <v>1.2548E-2</v>
      </c>
      <c r="F331" s="1">
        <v>0.40293099999999998</v>
      </c>
    </row>
    <row r="332" spans="1:6" ht="14.25" x14ac:dyDescent="0.2">
      <c r="A332" s="1">
        <v>330</v>
      </c>
      <c r="B332" s="1">
        <v>37500</v>
      </c>
      <c r="C332" s="1">
        <v>150000</v>
      </c>
      <c r="D332" s="1">
        <v>-0.91517599999999999</v>
      </c>
      <c r="E332" s="1">
        <v>1.259E-2</v>
      </c>
      <c r="F332" s="1">
        <v>0.40044600000000002</v>
      </c>
    </row>
    <row r="333" spans="1:6" ht="14.25" x14ac:dyDescent="0.2">
      <c r="A333" s="1">
        <v>331</v>
      </c>
      <c r="B333" s="1">
        <v>37500</v>
      </c>
      <c r="C333" s="1">
        <v>160000</v>
      </c>
      <c r="D333" s="1">
        <v>-0.92524099999999998</v>
      </c>
      <c r="E333" s="1">
        <v>1.2736000000000001E-2</v>
      </c>
      <c r="F333" s="1">
        <v>0.39643600000000001</v>
      </c>
    </row>
    <row r="334" spans="1:6" ht="14.25" x14ac:dyDescent="0.2">
      <c r="A334" s="1">
        <v>332</v>
      </c>
      <c r="B334" s="1">
        <v>37500</v>
      </c>
      <c r="C334" s="1">
        <v>170000</v>
      </c>
      <c r="D334" s="1">
        <v>-0.91796699999999998</v>
      </c>
      <c r="E334" s="1">
        <v>1.2566000000000001E-2</v>
      </c>
      <c r="F334" s="1">
        <v>0.39933000000000002</v>
      </c>
    </row>
    <row r="335" spans="1:6" ht="14.25" x14ac:dyDescent="0.2">
      <c r="A335" s="1">
        <v>333</v>
      </c>
      <c r="B335" s="1">
        <v>37500</v>
      </c>
      <c r="C335" s="1">
        <v>180000</v>
      </c>
      <c r="D335" s="1">
        <v>-0.94164599999999998</v>
      </c>
      <c r="E335" s="1">
        <v>1.2841999999999999E-2</v>
      </c>
      <c r="F335" s="1">
        <v>0.38998500000000003</v>
      </c>
    </row>
    <row r="336" spans="1:6" ht="14.25" x14ac:dyDescent="0.2">
      <c r="A336" s="1">
        <v>334</v>
      </c>
      <c r="B336" s="1">
        <v>37500</v>
      </c>
      <c r="C336" s="1">
        <v>190000</v>
      </c>
      <c r="D336" s="1">
        <v>-0.88656199999999996</v>
      </c>
      <c r="E336" s="1">
        <v>1.2381E-2</v>
      </c>
      <c r="F336" s="1">
        <v>0.41206999999999999</v>
      </c>
    </row>
    <row r="337" spans="1:6" ht="14.25" x14ac:dyDescent="0.2">
      <c r="A337" s="1">
        <v>335</v>
      </c>
      <c r="B337" s="1">
        <v>37500</v>
      </c>
      <c r="C337" s="1">
        <v>200000</v>
      </c>
      <c r="D337" s="1">
        <v>-0.89046099999999995</v>
      </c>
      <c r="E337" s="1">
        <v>1.2394000000000001E-2</v>
      </c>
      <c r="F337" s="1">
        <v>0.410466</v>
      </c>
    </row>
    <row r="338" spans="1:6" ht="14.25" x14ac:dyDescent="0.2">
      <c r="A338" s="1">
        <v>336</v>
      </c>
      <c r="B338" s="1">
        <v>40000</v>
      </c>
      <c r="C338" s="1">
        <v>0</v>
      </c>
      <c r="D338" s="1">
        <v>-1.1137600000000001</v>
      </c>
      <c r="E338" s="1">
        <v>1.4097E-2</v>
      </c>
      <c r="F338" s="1">
        <v>0.328322</v>
      </c>
    </row>
    <row r="339" spans="1:6" ht="14.25" x14ac:dyDescent="0.2">
      <c r="A339" s="1">
        <v>337</v>
      </c>
      <c r="B339" s="1">
        <v>40000</v>
      </c>
      <c r="C339" s="1">
        <v>10000</v>
      </c>
      <c r="D339" s="1">
        <v>-1.046543</v>
      </c>
      <c r="E339" s="1">
        <v>1.3518000000000001E-2</v>
      </c>
      <c r="F339" s="1">
        <v>0.35115000000000002</v>
      </c>
    </row>
    <row r="340" spans="1:6" ht="14.25" x14ac:dyDescent="0.2">
      <c r="A340" s="1">
        <v>338</v>
      </c>
      <c r="B340" s="1">
        <v>40000</v>
      </c>
      <c r="C340" s="1">
        <v>20000</v>
      </c>
      <c r="D340" s="1">
        <v>-1.0361830000000001</v>
      </c>
      <c r="E340" s="1">
        <v>1.3476E-2</v>
      </c>
      <c r="F340" s="1">
        <v>0.35480600000000001</v>
      </c>
    </row>
    <row r="341" spans="1:6" ht="14.25" x14ac:dyDescent="0.2">
      <c r="A341" s="1">
        <v>339</v>
      </c>
      <c r="B341" s="1">
        <v>40000</v>
      </c>
      <c r="C341" s="1">
        <v>30000</v>
      </c>
      <c r="D341" s="1">
        <v>-1.0295799999999999</v>
      </c>
      <c r="E341" s="1">
        <v>1.3434E-2</v>
      </c>
      <c r="F341" s="1">
        <v>0.357157</v>
      </c>
    </row>
    <row r="342" spans="1:6" ht="14.25" x14ac:dyDescent="0.2">
      <c r="A342" s="1">
        <v>340</v>
      </c>
      <c r="B342" s="1">
        <v>40000</v>
      </c>
      <c r="C342" s="1">
        <v>40000</v>
      </c>
      <c r="D342" s="1">
        <v>-1.005627</v>
      </c>
      <c r="E342" s="1">
        <v>1.3271E-2</v>
      </c>
      <c r="F342" s="1">
        <v>0.365815</v>
      </c>
    </row>
    <row r="343" spans="1:6" ht="14.25" x14ac:dyDescent="0.2">
      <c r="A343" s="1">
        <v>341</v>
      </c>
      <c r="B343" s="1">
        <v>40000</v>
      </c>
      <c r="C343" s="1">
        <v>50000</v>
      </c>
      <c r="D343" s="1">
        <v>-0.99482000000000004</v>
      </c>
      <c r="E343" s="1">
        <v>1.3187000000000001E-2</v>
      </c>
      <c r="F343" s="1">
        <v>0.36979000000000001</v>
      </c>
    </row>
    <row r="344" spans="1:6" ht="14.25" x14ac:dyDescent="0.2">
      <c r="A344" s="1">
        <v>342</v>
      </c>
      <c r="B344" s="1">
        <v>40000</v>
      </c>
      <c r="C344" s="1">
        <v>60000</v>
      </c>
      <c r="D344" s="1">
        <v>-0.97036900000000004</v>
      </c>
      <c r="E344" s="1">
        <v>1.2989000000000001E-2</v>
      </c>
      <c r="F344" s="1">
        <v>0.37894299999999997</v>
      </c>
    </row>
    <row r="345" spans="1:6" ht="14.25" x14ac:dyDescent="0.2">
      <c r="A345" s="1">
        <v>343</v>
      </c>
      <c r="B345" s="1">
        <v>40000</v>
      </c>
      <c r="C345" s="1">
        <v>70000</v>
      </c>
      <c r="D345" s="1">
        <v>-0.97263100000000002</v>
      </c>
      <c r="E345" s="1">
        <v>1.3009E-2</v>
      </c>
      <c r="F345" s="1">
        <v>0.37808700000000001</v>
      </c>
    </row>
    <row r="346" spans="1:6" ht="14.25" x14ac:dyDescent="0.2">
      <c r="A346" s="1">
        <v>344</v>
      </c>
      <c r="B346" s="1">
        <v>40000</v>
      </c>
      <c r="C346" s="1">
        <v>80000</v>
      </c>
      <c r="D346" s="1">
        <v>-0.94497799999999998</v>
      </c>
      <c r="E346" s="1">
        <v>1.2873000000000001E-2</v>
      </c>
      <c r="F346" s="1">
        <v>0.38868799999999998</v>
      </c>
    </row>
    <row r="347" spans="1:6" ht="14.25" x14ac:dyDescent="0.2">
      <c r="A347" s="1">
        <v>345</v>
      </c>
      <c r="B347" s="1">
        <v>40000</v>
      </c>
      <c r="C347" s="1">
        <v>90000</v>
      </c>
      <c r="D347" s="1">
        <v>-0.96149200000000001</v>
      </c>
      <c r="E347" s="1">
        <v>1.2962E-2</v>
      </c>
      <c r="F347" s="1">
        <v>0.382322</v>
      </c>
    </row>
    <row r="348" spans="1:6" ht="14.25" x14ac:dyDescent="0.2">
      <c r="A348" s="1">
        <v>346</v>
      </c>
      <c r="B348" s="1">
        <v>40000</v>
      </c>
      <c r="C348" s="1">
        <v>100000</v>
      </c>
      <c r="D348" s="1">
        <v>-0.95429699999999995</v>
      </c>
      <c r="E348" s="1">
        <v>1.2881999999999999E-2</v>
      </c>
      <c r="F348" s="1">
        <v>0.38508300000000001</v>
      </c>
    </row>
    <row r="349" spans="1:6" ht="14.25" x14ac:dyDescent="0.2">
      <c r="A349" s="1">
        <v>347</v>
      </c>
      <c r="B349" s="1">
        <v>40000</v>
      </c>
      <c r="C349" s="1">
        <v>110000</v>
      </c>
      <c r="D349" s="1">
        <v>-0.94379199999999996</v>
      </c>
      <c r="E349" s="1">
        <v>1.2817E-2</v>
      </c>
      <c r="F349" s="1">
        <v>0.38914900000000002</v>
      </c>
    </row>
    <row r="350" spans="1:6" ht="14.25" x14ac:dyDescent="0.2">
      <c r="A350" s="1">
        <v>348</v>
      </c>
      <c r="B350" s="1">
        <v>40000</v>
      </c>
      <c r="C350" s="1">
        <v>120000</v>
      </c>
      <c r="D350" s="1">
        <v>-0.92738100000000001</v>
      </c>
      <c r="E350" s="1">
        <v>1.2659E-2</v>
      </c>
      <c r="F350" s="1">
        <v>0.395588</v>
      </c>
    </row>
    <row r="351" spans="1:6" ht="14.25" x14ac:dyDescent="0.2">
      <c r="A351" s="1">
        <v>349</v>
      </c>
      <c r="B351" s="1">
        <v>40000</v>
      </c>
      <c r="C351" s="1">
        <v>130000</v>
      </c>
      <c r="D351" s="1">
        <v>-0.92513500000000004</v>
      </c>
      <c r="E351" s="1">
        <v>1.2690999999999999E-2</v>
      </c>
      <c r="F351" s="1">
        <v>0.396478</v>
      </c>
    </row>
    <row r="352" spans="1:6" ht="14.25" x14ac:dyDescent="0.2">
      <c r="A352" s="1">
        <v>350</v>
      </c>
      <c r="B352" s="1">
        <v>40000</v>
      </c>
      <c r="C352" s="1">
        <v>140000</v>
      </c>
      <c r="D352" s="1">
        <v>-0.94252400000000003</v>
      </c>
      <c r="E352" s="1">
        <v>1.278E-2</v>
      </c>
      <c r="F352" s="1">
        <v>0.38964300000000002</v>
      </c>
    </row>
    <row r="353" spans="1:6" ht="14.25" x14ac:dyDescent="0.2">
      <c r="A353" s="1">
        <v>351</v>
      </c>
      <c r="B353" s="1">
        <v>40000</v>
      </c>
      <c r="C353" s="1">
        <v>150000</v>
      </c>
      <c r="D353" s="1">
        <v>-0.93902300000000005</v>
      </c>
      <c r="E353" s="1">
        <v>1.2782999999999999E-2</v>
      </c>
      <c r="F353" s="1">
        <v>0.39101000000000002</v>
      </c>
    </row>
    <row r="354" spans="1:6" ht="14.25" x14ac:dyDescent="0.2">
      <c r="A354" s="1">
        <v>352</v>
      </c>
      <c r="B354" s="1">
        <v>40000</v>
      </c>
      <c r="C354" s="1">
        <v>160000</v>
      </c>
      <c r="D354" s="1">
        <v>-0.94919699999999996</v>
      </c>
      <c r="E354" s="1">
        <v>1.2795000000000001E-2</v>
      </c>
      <c r="F354" s="1">
        <v>0.38705200000000001</v>
      </c>
    </row>
    <row r="355" spans="1:6" ht="14.25" x14ac:dyDescent="0.2">
      <c r="A355" s="1">
        <v>353</v>
      </c>
      <c r="B355" s="1">
        <v>40000</v>
      </c>
      <c r="C355" s="1">
        <v>170000</v>
      </c>
      <c r="D355" s="1">
        <v>-0.93066300000000002</v>
      </c>
      <c r="E355" s="1">
        <v>1.2723999999999999E-2</v>
      </c>
      <c r="F355" s="1">
        <v>0.39429199999999998</v>
      </c>
    </row>
    <row r="356" spans="1:6" ht="14.25" x14ac:dyDescent="0.2">
      <c r="A356" s="1">
        <v>354</v>
      </c>
      <c r="B356" s="1">
        <v>40000</v>
      </c>
      <c r="C356" s="1">
        <v>180000</v>
      </c>
      <c r="D356" s="1">
        <v>-0.87765400000000005</v>
      </c>
      <c r="E356" s="1">
        <v>1.2271000000000001E-2</v>
      </c>
      <c r="F356" s="1">
        <v>0.41575699999999999</v>
      </c>
    </row>
    <row r="357" spans="1:6" ht="14.25" x14ac:dyDescent="0.2">
      <c r="A357" s="1">
        <v>355</v>
      </c>
      <c r="B357" s="1">
        <v>40000</v>
      </c>
      <c r="C357" s="1">
        <v>190000</v>
      </c>
      <c r="D357" s="1">
        <v>-0.93307700000000005</v>
      </c>
      <c r="E357" s="1">
        <v>1.2747E-2</v>
      </c>
      <c r="F357" s="1">
        <v>0.39334200000000002</v>
      </c>
    </row>
    <row r="358" spans="1:6" ht="14.25" x14ac:dyDescent="0.2">
      <c r="A358" s="1">
        <v>356</v>
      </c>
      <c r="B358" s="1">
        <v>40000</v>
      </c>
      <c r="C358" s="1">
        <v>200000</v>
      </c>
      <c r="D358" s="1">
        <v>-0.91231799999999996</v>
      </c>
      <c r="E358" s="1">
        <v>1.2574E-2</v>
      </c>
      <c r="F358" s="1">
        <v>0.401592</v>
      </c>
    </row>
    <row r="359" spans="1:6" ht="14.25" x14ac:dyDescent="0.2">
      <c r="A359" s="1">
        <v>357</v>
      </c>
      <c r="B359" s="1">
        <v>42500</v>
      </c>
      <c r="C359" s="1">
        <v>0</v>
      </c>
      <c r="D359" s="1">
        <v>-1.1079330000000001</v>
      </c>
      <c r="E359" s="1">
        <v>1.4005E-2</v>
      </c>
      <c r="F359" s="1">
        <v>0.33024100000000001</v>
      </c>
    </row>
    <row r="360" spans="1:6" ht="14.25" x14ac:dyDescent="0.2">
      <c r="A360" s="1">
        <v>358</v>
      </c>
      <c r="B360" s="1">
        <v>42500</v>
      </c>
      <c r="C360" s="1">
        <v>10000</v>
      </c>
      <c r="D360" s="1">
        <v>-1.0763609999999999</v>
      </c>
      <c r="E360" s="1">
        <v>1.3795999999999999E-2</v>
      </c>
      <c r="F360" s="1">
        <v>0.340833</v>
      </c>
    </row>
    <row r="361" spans="1:6" ht="14.25" x14ac:dyDescent="0.2">
      <c r="A361" s="1">
        <v>359</v>
      </c>
      <c r="B361" s="1">
        <v>42500</v>
      </c>
      <c r="C361" s="1">
        <v>20000</v>
      </c>
      <c r="D361" s="1">
        <v>-1.033595</v>
      </c>
      <c r="E361" s="1">
        <v>1.349E-2</v>
      </c>
      <c r="F361" s="1">
        <v>0.35572599999999999</v>
      </c>
    </row>
    <row r="362" spans="1:6" ht="14.25" x14ac:dyDescent="0.2">
      <c r="A362" s="1">
        <v>360</v>
      </c>
      <c r="B362" s="1">
        <v>42500</v>
      </c>
      <c r="C362" s="1">
        <v>30000</v>
      </c>
      <c r="D362" s="1">
        <v>-1.0464880000000001</v>
      </c>
      <c r="E362" s="1">
        <v>1.3528E-2</v>
      </c>
      <c r="F362" s="1">
        <v>0.35116900000000001</v>
      </c>
    </row>
    <row r="363" spans="1:6" ht="14.25" x14ac:dyDescent="0.2">
      <c r="A363" s="1">
        <v>361</v>
      </c>
      <c r="B363" s="1">
        <v>42500</v>
      </c>
      <c r="C363" s="1">
        <v>40000</v>
      </c>
      <c r="D363" s="1">
        <v>-1.009125</v>
      </c>
      <c r="E363" s="1">
        <v>1.3256E-2</v>
      </c>
      <c r="F363" s="1">
        <v>0.36453799999999997</v>
      </c>
    </row>
    <row r="364" spans="1:6" ht="14.25" x14ac:dyDescent="0.2">
      <c r="A364" s="1">
        <v>362</v>
      </c>
      <c r="B364" s="1">
        <v>42500</v>
      </c>
      <c r="C364" s="1">
        <v>50000</v>
      </c>
      <c r="D364" s="1">
        <v>-0.97777499999999995</v>
      </c>
      <c r="E364" s="1">
        <v>1.3096999999999999E-2</v>
      </c>
      <c r="F364" s="1">
        <v>0.37614700000000001</v>
      </c>
    </row>
    <row r="365" spans="1:6" ht="14.25" x14ac:dyDescent="0.2">
      <c r="A365" s="1">
        <v>363</v>
      </c>
      <c r="B365" s="1">
        <v>42500</v>
      </c>
      <c r="C365" s="1">
        <v>60000</v>
      </c>
      <c r="D365" s="1">
        <v>-0.97462300000000002</v>
      </c>
      <c r="E365" s="1">
        <v>1.3037E-2</v>
      </c>
      <c r="F365" s="1">
        <v>0.377334</v>
      </c>
    </row>
    <row r="366" spans="1:6" ht="14.25" x14ac:dyDescent="0.2">
      <c r="A366" s="1">
        <v>364</v>
      </c>
      <c r="B366" s="1">
        <v>42500</v>
      </c>
      <c r="C366" s="1">
        <v>70000</v>
      </c>
      <c r="D366" s="1">
        <v>-0.96681899999999998</v>
      </c>
      <c r="E366" s="1">
        <v>1.2961E-2</v>
      </c>
      <c r="F366" s="1">
        <v>0.38029099999999999</v>
      </c>
    </row>
    <row r="367" spans="1:6" ht="14.25" x14ac:dyDescent="0.2">
      <c r="A367" s="1">
        <v>365</v>
      </c>
      <c r="B367" s="1">
        <v>42500</v>
      </c>
      <c r="C367" s="1">
        <v>80000</v>
      </c>
      <c r="D367" s="1">
        <v>-0.97076700000000005</v>
      </c>
      <c r="E367" s="1">
        <v>1.2959999999999999E-2</v>
      </c>
      <c r="F367" s="1">
        <v>0.37879200000000002</v>
      </c>
    </row>
    <row r="368" spans="1:6" ht="14.25" x14ac:dyDescent="0.2">
      <c r="A368" s="1">
        <v>366</v>
      </c>
      <c r="B368" s="1">
        <v>42500</v>
      </c>
      <c r="C368" s="1">
        <v>90000</v>
      </c>
      <c r="D368" s="1">
        <v>-0.95258299999999996</v>
      </c>
      <c r="E368" s="1">
        <v>1.2814000000000001E-2</v>
      </c>
      <c r="F368" s="1">
        <v>0.385743</v>
      </c>
    </row>
    <row r="369" spans="1:6" ht="14.25" x14ac:dyDescent="0.2">
      <c r="A369" s="1">
        <v>367</v>
      </c>
      <c r="B369" s="1">
        <v>42500</v>
      </c>
      <c r="C369" s="1">
        <v>100000</v>
      </c>
      <c r="D369" s="1">
        <v>-0.96346399999999999</v>
      </c>
      <c r="E369" s="1">
        <v>1.2999999999999999E-2</v>
      </c>
      <c r="F369" s="1">
        <v>0.38156899999999999</v>
      </c>
    </row>
    <row r="370" spans="1:6" ht="14.25" x14ac:dyDescent="0.2">
      <c r="A370" s="1">
        <v>368</v>
      </c>
      <c r="B370" s="1">
        <v>42500</v>
      </c>
      <c r="C370" s="1">
        <v>110000</v>
      </c>
      <c r="D370" s="1">
        <v>-0.95774899999999996</v>
      </c>
      <c r="E370" s="1">
        <v>1.2914999999999999E-2</v>
      </c>
      <c r="F370" s="1">
        <v>0.38375599999999999</v>
      </c>
    </row>
    <row r="371" spans="1:6" ht="14.25" x14ac:dyDescent="0.2">
      <c r="A371" s="1">
        <v>369</v>
      </c>
      <c r="B371" s="1">
        <v>42500</v>
      </c>
      <c r="C371" s="1">
        <v>120000</v>
      </c>
      <c r="D371" s="1">
        <v>-0.93503700000000001</v>
      </c>
      <c r="E371" s="1">
        <v>1.2779E-2</v>
      </c>
      <c r="F371" s="1">
        <v>0.392571</v>
      </c>
    </row>
    <row r="372" spans="1:6" ht="14.25" x14ac:dyDescent="0.2">
      <c r="A372" s="1">
        <v>370</v>
      </c>
      <c r="B372" s="1">
        <v>42500</v>
      </c>
      <c r="C372" s="1">
        <v>130000</v>
      </c>
      <c r="D372" s="1">
        <v>-0.94406900000000005</v>
      </c>
      <c r="E372" s="1">
        <v>1.2775999999999999E-2</v>
      </c>
      <c r="F372" s="1">
        <v>0.389042</v>
      </c>
    </row>
    <row r="373" spans="1:6" ht="14.25" x14ac:dyDescent="0.2">
      <c r="A373" s="1">
        <v>371</v>
      </c>
      <c r="B373" s="1">
        <v>42500</v>
      </c>
      <c r="C373" s="1">
        <v>140000</v>
      </c>
      <c r="D373" s="1">
        <v>-0.95687199999999994</v>
      </c>
      <c r="E373" s="1">
        <v>1.2895E-2</v>
      </c>
      <c r="F373" s="1">
        <v>0.38409300000000002</v>
      </c>
    </row>
    <row r="374" spans="1:6" ht="14.25" x14ac:dyDescent="0.2">
      <c r="A374" s="1">
        <v>372</v>
      </c>
      <c r="B374" s="1">
        <v>42500</v>
      </c>
      <c r="C374" s="1">
        <v>150000</v>
      </c>
      <c r="D374" s="1">
        <v>-0.91960600000000003</v>
      </c>
      <c r="E374" s="1">
        <v>1.2592000000000001E-2</v>
      </c>
      <c r="F374" s="1">
        <v>0.39867599999999997</v>
      </c>
    </row>
    <row r="375" spans="1:6" ht="14.25" x14ac:dyDescent="0.2">
      <c r="A375" s="1">
        <v>373</v>
      </c>
      <c r="B375" s="1">
        <v>42500</v>
      </c>
      <c r="C375" s="1">
        <v>160000</v>
      </c>
      <c r="D375" s="1">
        <v>-0.92015400000000003</v>
      </c>
      <c r="E375" s="1">
        <v>1.2579999999999999E-2</v>
      </c>
      <c r="F375" s="1">
        <v>0.39845799999999998</v>
      </c>
    </row>
    <row r="376" spans="1:6" ht="14.25" x14ac:dyDescent="0.2">
      <c r="A376" s="1">
        <v>374</v>
      </c>
      <c r="B376" s="1">
        <v>42500</v>
      </c>
      <c r="C376" s="1">
        <v>170000</v>
      </c>
      <c r="D376" s="1">
        <v>-0.91514700000000004</v>
      </c>
      <c r="E376" s="1">
        <v>1.2597000000000001E-2</v>
      </c>
      <c r="F376" s="1">
        <v>0.40045799999999998</v>
      </c>
    </row>
    <row r="377" spans="1:6" ht="14.25" x14ac:dyDescent="0.2">
      <c r="A377" s="1">
        <v>375</v>
      </c>
      <c r="B377" s="1">
        <v>42500</v>
      </c>
      <c r="C377" s="1">
        <v>180000</v>
      </c>
      <c r="D377" s="1">
        <v>-0.933199</v>
      </c>
      <c r="E377" s="1">
        <v>1.2751999999999999E-2</v>
      </c>
      <c r="F377" s="1">
        <v>0.393293</v>
      </c>
    </row>
    <row r="378" spans="1:6" ht="14.25" x14ac:dyDescent="0.2">
      <c r="A378" s="1">
        <v>376</v>
      </c>
      <c r="B378" s="1">
        <v>42500</v>
      </c>
      <c r="C378" s="1">
        <v>190000</v>
      </c>
      <c r="D378" s="1">
        <v>-0.96506499999999995</v>
      </c>
      <c r="E378" s="1">
        <v>1.2970000000000001E-2</v>
      </c>
      <c r="F378" s="1">
        <v>0.38095800000000002</v>
      </c>
    </row>
    <row r="379" spans="1:6" ht="14.25" x14ac:dyDescent="0.2">
      <c r="A379" s="1">
        <v>377</v>
      </c>
      <c r="B379" s="1">
        <v>42500</v>
      </c>
      <c r="C379" s="1">
        <v>200000</v>
      </c>
      <c r="D379" s="1">
        <v>-0.93404500000000001</v>
      </c>
      <c r="E379" s="1">
        <v>1.2696000000000001E-2</v>
      </c>
      <c r="F379" s="1">
        <v>0.392961</v>
      </c>
    </row>
    <row r="380" spans="1:6" ht="14.25" x14ac:dyDescent="0.2">
      <c r="A380" s="1">
        <v>378</v>
      </c>
      <c r="B380" s="1">
        <v>45000</v>
      </c>
      <c r="C380" s="1">
        <v>0</v>
      </c>
      <c r="D380" s="1">
        <v>-1.0929599999999999</v>
      </c>
      <c r="E380" s="1">
        <v>1.384E-2</v>
      </c>
      <c r="F380" s="1">
        <v>0.33522299999999999</v>
      </c>
    </row>
    <row r="381" spans="1:6" ht="14.25" x14ac:dyDescent="0.2">
      <c r="A381" s="1">
        <v>379</v>
      </c>
      <c r="B381" s="1">
        <v>45000</v>
      </c>
      <c r="C381" s="1">
        <v>10000</v>
      </c>
      <c r="D381" s="1">
        <v>-1.074063</v>
      </c>
      <c r="E381" s="1">
        <v>1.3764E-2</v>
      </c>
      <c r="F381" s="1">
        <v>0.34161799999999998</v>
      </c>
    </row>
    <row r="382" spans="1:6" ht="14.25" x14ac:dyDescent="0.2">
      <c r="A382" s="1">
        <v>380</v>
      </c>
      <c r="B382" s="1">
        <v>45000</v>
      </c>
      <c r="C382" s="1">
        <v>20000</v>
      </c>
      <c r="D382" s="1">
        <v>-1.092565</v>
      </c>
      <c r="E382" s="1">
        <v>1.3856E-2</v>
      </c>
      <c r="F382" s="1">
        <v>0.33535500000000001</v>
      </c>
    </row>
    <row r="383" spans="1:6" ht="14.25" x14ac:dyDescent="0.2">
      <c r="A383" s="1">
        <v>381</v>
      </c>
      <c r="B383" s="1">
        <v>45000</v>
      </c>
      <c r="C383" s="1">
        <v>30000</v>
      </c>
      <c r="D383" s="1">
        <v>-1.037479</v>
      </c>
      <c r="E383" s="1">
        <v>1.3526E-2</v>
      </c>
      <c r="F383" s="1">
        <v>0.35434700000000002</v>
      </c>
    </row>
    <row r="384" spans="1:6" ht="14.25" x14ac:dyDescent="0.2">
      <c r="A384" s="1">
        <v>382</v>
      </c>
      <c r="B384" s="1">
        <v>45000</v>
      </c>
      <c r="C384" s="1">
        <v>40000</v>
      </c>
      <c r="D384" s="1">
        <v>-1.016769</v>
      </c>
      <c r="E384" s="1">
        <v>1.3388000000000001E-2</v>
      </c>
      <c r="F384" s="1">
        <v>0.36176199999999997</v>
      </c>
    </row>
    <row r="385" spans="1:6" ht="14.25" x14ac:dyDescent="0.2">
      <c r="A385" s="1">
        <v>383</v>
      </c>
      <c r="B385" s="1">
        <v>45000</v>
      </c>
      <c r="C385" s="1">
        <v>50000</v>
      </c>
      <c r="D385" s="1">
        <v>-0.98744600000000005</v>
      </c>
      <c r="E385" s="1">
        <v>1.3138E-2</v>
      </c>
      <c r="F385" s="1">
        <v>0.372527</v>
      </c>
    </row>
    <row r="386" spans="1:6" ht="14.25" x14ac:dyDescent="0.2">
      <c r="A386" s="1">
        <v>384</v>
      </c>
      <c r="B386" s="1">
        <v>45000</v>
      </c>
      <c r="C386" s="1">
        <v>60000</v>
      </c>
      <c r="D386" s="1">
        <v>-0.99371699999999996</v>
      </c>
      <c r="E386" s="1">
        <v>1.3165E-2</v>
      </c>
      <c r="F386" s="1">
        <v>0.37019800000000003</v>
      </c>
    </row>
    <row r="387" spans="1:6" ht="14.25" x14ac:dyDescent="0.2">
      <c r="A387" s="1">
        <v>385</v>
      </c>
      <c r="B387" s="1">
        <v>45000</v>
      </c>
      <c r="C387" s="1">
        <v>70000</v>
      </c>
      <c r="D387" s="1">
        <v>-0.97286899999999998</v>
      </c>
      <c r="E387" s="1">
        <v>1.302E-2</v>
      </c>
      <c r="F387" s="1">
        <v>0.37799700000000003</v>
      </c>
    </row>
    <row r="388" spans="1:6" ht="14.25" x14ac:dyDescent="0.2">
      <c r="A388" s="1">
        <v>386</v>
      </c>
      <c r="B388" s="1">
        <v>45000</v>
      </c>
      <c r="C388" s="1">
        <v>80000</v>
      </c>
      <c r="D388" s="1">
        <v>-0.98852499999999999</v>
      </c>
      <c r="E388" s="1">
        <v>1.3105E-2</v>
      </c>
      <c r="F388" s="1">
        <v>0.37212499999999998</v>
      </c>
    </row>
    <row r="389" spans="1:6" ht="14.25" x14ac:dyDescent="0.2">
      <c r="A389" s="1">
        <v>387</v>
      </c>
      <c r="B389" s="1">
        <v>45000</v>
      </c>
      <c r="C389" s="1">
        <v>90000</v>
      </c>
      <c r="D389" s="1">
        <v>-0.94524300000000006</v>
      </c>
      <c r="E389" s="1">
        <v>1.2869E-2</v>
      </c>
      <c r="F389" s="1">
        <v>0.38858500000000001</v>
      </c>
    </row>
    <row r="390" spans="1:6" ht="14.25" x14ac:dyDescent="0.2">
      <c r="A390" s="1">
        <v>388</v>
      </c>
      <c r="B390" s="1">
        <v>45000</v>
      </c>
      <c r="C390" s="1">
        <v>100000</v>
      </c>
      <c r="D390" s="1">
        <v>-0.974221</v>
      </c>
      <c r="E390" s="1">
        <v>1.3037999999999999E-2</v>
      </c>
      <c r="F390" s="1">
        <v>0.37748599999999999</v>
      </c>
    </row>
    <row r="391" spans="1:6" ht="14.25" x14ac:dyDescent="0.2">
      <c r="A391" s="1">
        <v>389</v>
      </c>
      <c r="B391" s="1">
        <v>45000</v>
      </c>
      <c r="C391" s="1">
        <v>110000</v>
      </c>
      <c r="D391" s="1">
        <v>-0.96026900000000004</v>
      </c>
      <c r="E391" s="1">
        <v>1.2933E-2</v>
      </c>
      <c r="F391" s="1">
        <v>0.38279000000000002</v>
      </c>
    </row>
    <row r="392" spans="1:6" ht="14.25" x14ac:dyDescent="0.2">
      <c r="A392" s="1">
        <v>390</v>
      </c>
      <c r="B392" s="1">
        <v>45000</v>
      </c>
      <c r="C392" s="1">
        <v>120000</v>
      </c>
      <c r="D392" s="1">
        <v>-0.951986</v>
      </c>
      <c r="E392" s="1">
        <v>1.2806E-2</v>
      </c>
      <c r="F392" s="1">
        <v>0.38597399999999998</v>
      </c>
    </row>
    <row r="393" spans="1:6" ht="14.25" x14ac:dyDescent="0.2">
      <c r="A393" s="1">
        <v>391</v>
      </c>
      <c r="B393" s="1">
        <v>45000</v>
      </c>
      <c r="C393" s="1">
        <v>130000</v>
      </c>
      <c r="D393" s="1">
        <v>-0.94437099999999996</v>
      </c>
      <c r="E393" s="1">
        <v>1.2806E-2</v>
      </c>
      <c r="F393" s="1">
        <v>0.38892399999999999</v>
      </c>
    </row>
    <row r="394" spans="1:6" ht="14.25" x14ac:dyDescent="0.2">
      <c r="A394" s="1">
        <v>392</v>
      </c>
      <c r="B394" s="1">
        <v>45000</v>
      </c>
      <c r="C394" s="1">
        <v>140000</v>
      </c>
      <c r="D394" s="1">
        <v>-0.94854300000000003</v>
      </c>
      <c r="E394" s="1">
        <v>1.2829999999999999E-2</v>
      </c>
      <c r="F394" s="1">
        <v>0.38730500000000001</v>
      </c>
    </row>
    <row r="395" spans="1:6" ht="14.25" x14ac:dyDescent="0.2">
      <c r="A395" s="1">
        <v>393</v>
      </c>
      <c r="B395" s="1">
        <v>45000</v>
      </c>
      <c r="C395" s="1">
        <v>150000</v>
      </c>
      <c r="D395" s="1">
        <v>-0.94387699999999997</v>
      </c>
      <c r="E395" s="1">
        <v>1.2826000000000001E-2</v>
      </c>
      <c r="F395" s="1">
        <v>0.38911600000000002</v>
      </c>
    </row>
    <row r="396" spans="1:6" ht="14.25" x14ac:dyDescent="0.2">
      <c r="A396" s="1">
        <v>394</v>
      </c>
      <c r="B396" s="1">
        <v>45000</v>
      </c>
      <c r="C396" s="1">
        <v>160000</v>
      </c>
      <c r="D396" s="1">
        <v>-0.92080799999999996</v>
      </c>
      <c r="E396" s="1">
        <v>1.2638999999999999E-2</v>
      </c>
      <c r="F396" s="1">
        <v>0.39819700000000002</v>
      </c>
    </row>
    <row r="397" spans="1:6" ht="14.25" x14ac:dyDescent="0.2">
      <c r="A397" s="1">
        <v>395</v>
      </c>
      <c r="B397" s="1">
        <v>45000</v>
      </c>
      <c r="C397" s="1">
        <v>170000</v>
      </c>
      <c r="D397" s="1">
        <v>-0.95337499999999997</v>
      </c>
      <c r="E397" s="1">
        <v>1.2787E-2</v>
      </c>
      <c r="F397" s="1">
        <v>0.385438</v>
      </c>
    </row>
    <row r="398" spans="1:6" ht="14.25" x14ac:dyDescent="0.2">
      <c r="A398" s="1">
        <v>396</v>
      </c>
      <c r="B398" s="1">
        <v>45000</v>
      </c>
      <c r="C398" s="1">
        <v>180000</v>
      </c>
      <c r="D398" s="1">
        <v>-0.934693</v>
      </c>
      <c r="E398" s="1">
        <v>1.2758E-2</v>
      </c>
      <c r="F398" s="1">
        <v>0.39270699999999997</v>
      </c>
    </row>
    <row r="399" spans="1:6" ht="14.25" x14ac:dyDescent="0.2">
      <c r="A399" s="1">
        <v>397</v>
      </c>
      <c r="B399" s="1">
        <v>45000</v>
      </c>
      <c r="C399" s="1">
        <v>190000</v>
      </c>
      <c r="D399" s="1">
        <v>-0.93503199999999997</v>
      </c>
      <c r="E399" s="1">
        <v>1.2648E-2</v>
      </c>
      <c r="F399" s="1">
        <v>0.39257300000000001</v>
      </c>
    </row>
    <row r="400" spans="1:6" ht="14.25" x14ac:dyDescent="0.2">
      <c r="A400" s="1">
        <v>398</v>
      </c>
      <c r="B400" s="1">
        <v>45000</v>
      </c>
      <c r="C400" s="1">
        <v>200000</v>
      </c>
      <c r="D400" s="1">
        <v>-0.93122899999999997</v>
      </c>
      <c r="E400" s="1">
        <v>1.2722000000000001E-2</v>
      </c>
      <c r="F400" s="1">
        <v>0.394069</v>
      </c>
    </row>
    <row r="401" spans="1:6" ht="14.25" x14ac:dyDescent="0.2">
      <c r="A401" s="1">
        <v>399</v>
      </c>
      <c r="B401" s="1">
        <v>47500</v>
      </c>
      <c r="C401" s="1">
        <v>0</v>
      </c>
      <c r="D401" s="1">
        <v>-1.1309089999999999</v>
      </c>
      <c r="E401" s="1">
        <v>1.4189999999999999E-2</v>
      </c>
      <c r="F401" s="1">
        <v>0.32274000000000003</v>
      </c>
    </row>
    <row r="402" spans="1:6" ht="14.25" x14ac:dyDescent="0.2">
      <c r="A402" s="1">
        <v>400</v>
      </c>
      <c r="B402" s="1">
        <v>47500</v>
      </c>
      <c r="C402" s="1">
        <v>10000</v>
      </c>
      <c r="D402" s="1">
        <v>-1.1010690000000001</v>
      </c>
      <c r="E402" s="1">
        <v>1.3908999999999999E-2</v>
      </c>
      <c r="F402" s="1">
        <v>0.33251500000000001</v>
      </c>
    </row>
    <row r="403" spans="1:6" ht="14.25" x14ac:dyDescent="0.2">
      <c r="A403" s="1">
        <v>401</v>
      </c>
      <c r="B403" s="1">
        <v>47500</v>
      </c>
      <c r="C403" s="1">
        <v>20000</v>
      </c>
      <c r="D403" s="1">
        <v>-1.052508</v>
      </c>
      <c r="E403" s="1">
        <v>1.3557E-2</v>
      </c>
      <c r="F403" s="1">
        <v>0.34906100000000001</v>
      </c>
    </row>
    <row r="404" spans="1:6" ht="14.25" x14ac:dyDescent="0.2">
      <c r="A404" s="1">
        <v>402</v>
      </c>
      <c r="B404" s="1">
        <v>47500</v>
      </c>
      <c r="C404" s="1">
        <v>30000</v>
      </c>
      <c r="D404" s="1">
        <v>-1.060659</v>
      </c>
      <c r="E404" s="1">
        <v>1.363E-2</v>
      </c>
      <c r="F404" s="1">
        <v>0.34622700000000001</v>
      </c>
    </row>
    <row r="405" spans="1:6" ht="14.25" x14ac:dyDescent="0.2">
      <c r="A405" s="1">
        <v>403</v>
      </c>
      <c r="B405" s="1">
        <v>47500</v>
      </c>
      <c r="C405" s="1">
        <v>40000</v>
      </c>
      <c r="D405" s="1">
        <v>-1.027795</v>
      </c>
      <c r="E405" s="1">
        <v>1.3443999999999999E-2</v>
      </c>
      <c r="F405" s="1">
        <v>0.35779499999999997</v>
      </c>
    </row>
    <row r="406" spans="1:6" ht="14.25" x14ac:dyDescent="0.2">
      <c r="A406" s="1">
        <v>404</v>
      </c>
      <c r="B406" s="1">
        <v>47500</v>
      </c>
      <c r="C406" s="1">
        <v>50000</v>
      </c>
      <c r="D406" s="1">
        <v>-0.99971600000000005</v>
      </c>
      <c r="E406" s="1">
        <v>1.3172E-2</v>
      </c>
      <c r="F406" s="1">
        <v>0.36798399999999998</v>
      </c>
    </row>
    <row r="407" spans="1:6" ht="14.25" x14ac:dyDescent="0.2">
      <c r="A407" s="1">
        <v>405</v>
      </c>
      <c r="B407" s="1">
        <v>47500</v>
      </c>
      <c r="C407" s="1">
        <v>60000</v>
      </c>
      <c r="D407" s="1">
        <v>-1.014303</v>
      </c>
      <c r="E407" s="1">
        <v>1.3332999999999999E-2</v>
      </c>
      <c r="F407" s="1">
        <v>0.36265500000000001</v>
      </c>
    </row>
    <row r="408" spans="1:6" ht="14.25" x14ac:dyDescent="0.2">
      <c r="A408" s="1">
        <v>406</v>
      </c>
      <c r="B408" s="1">
        <v>47500</v>
      </c>
      <c r="C408" s="1">
        <v>70000</v>
      </c>
      <c r="D408" s="1">
        <v>-0.97245999999999999</v>
      </c>
      <c r="E408" s="1">
        <v>1.3046E-2</v>
      </c>
      <c r="F408" s="1">
        <v>0.37815199999999999</v>
      </c>
    </row>
    <row r="409" spans="1:6" ht="14.25" x14ac:dyDescent="0.2">
      <c r="A409" s="1">
        <v>407</v>
      </c>
      <c r="B409" s="1">
        <v>47500</v>
      </c>
      <c r="C409" s="1">
        <v>80000</v>
      </c>
      <c r="D409" s="1">
        <v>-1.005941</v>
      </c>
      <c r="E409" s="1">
        <v>1.3284000000000001E-2</v>
      </c>
      <c r="F409" s="1">
        <v>0.36570000000000003</v>
      </c>
    </row>
    <row r="410" spans="1:6" ht="14.25" x14ac:dyDescent="0.2">
      <c r="A410" s="1">
        <v>408</v>
      </c>
      <c r="B410" s="1">
        <v>47500</v>
      </c>
      <c r="C410" s="1">
        <v>90000</v>
      </c>
      <c r="D410" s="1">
        <v>-0.97353500000000004</v>
      </c>
      <c r="E410" s="1">
        <v>1.2987E-2</v>
      </c>
      <c r="F410" s="1">
        <v>0.37774600000000003</v>
      </c>
    </row>
    <row r="411" spans="1:6" ht="14.25" x14ac:dyDescent="0.2">
      <c r="A411" s="1">
        <v>409</v>
      </c>
      <c r="B411" s="1">
        <v>47500</v>
      </c>
      <c r="C411" s="1">
        <v>100000</v>
      </c>
      <c r="D411" s="1">
        <v>-0.99951599999999996</v>
      </c>
      <c r="E411" s="1">
        <v>1.3204E-2</v>
      </c>
      <c r="F411" s="1">
        <v>0.368058</v>
      </c>
    </row>
    <row r="412" spans="1:6" ht="14.25" x14ac:dyDescent="0.2">
      <c r="A412" s="1">
        <v>410</v>
      </c>
      <c r="B412" s="1">
        <v>47500</v>
      </c>
      <c r="C412" s="1">
        <v>110000</v>
      </c>
      <c r="D412" s="1">
        <v>-0.97691300000000003</v>
      </c>
      <c r="E412" s="1">
        <v>1.2992E-2</v>
      </c>
      <c r="F412" s="1">
        <v>0.376471</v>
      </c>
    </row>
    <row r="413" spans="1:6" ht="14.25" x14ac:dyDescent="0.2">
      <c r="A413" s="1">
        <v>411</v>
      </c>
      <c r="B413" s="1">
        <v>47500</v>
      </c>
      <c r="C413" s="1">
        <v>120000</v>
      </c>
      <c r="D413" s="1">
        <v>-0.97411400000000004</v>
      </c>
      <c r="E413" s="1">
        <v>1.3029000000000001E-2</v>
      </c>
      <c r="F413" s="1">
        <v>0.377527</v>
      </c>
    </row>
    <row r="414" spans="1:6" ht="14.25" x14ac:dyDescent="0.2">
      <c r="A414" s="1">
        <v>412</v>
      </c>
      <c r="B414" s="1">
        <v>47500</v>
      </c>
      <c r="C414" s="1">
        <v>130000</v>
      </c>
      <c r="D414" s="1">
        <v>-0.951326</v>
      </c>
      <c r="E414" s="1">
        <v>1.2851E-2</v>
      </c>
      <c r="F414" s="1">
        <v>0.38622899999999999</v>
      </c>
    </row>
    <row r="415" spans="1:6" ht="14.25" x14ac:dyDescent="0.2">
      <c r="A415" s="1">
        <v>413</v>
      </c>
      <c r="B415" s="1">
        <v>47500</v>
      </c>
      <c r="C415" s="1">
        <v>140000</v>
      </c>
      <c r="D415" s="1">
        <v>-0.96275200000000005</v>
      </c>
      <c r="E415" s="1">
        <v>1.2919E-2</v>
      </c>
      <c r="F415" s="1">
        <v>0.38184000000000001</v>
      </c>
    </row>
    <row r="416" spans="1:6" ht="14.25" x14ac:dyDescent="0.2">
      <c r="A416" s="1">
        <v>414</v>
      </c>
      <c r="B416" s="1">
        <v>47500</v>
      </c>
      <c r="C416" s="1">
        <v>150000</v>
      </c>
      <c r="D416" s="1">
        <v>-0.99319000000000002</v>
      </c>
      <c r="E416" s="1">
        <v>1.3143999999999999E-2</v>
      </c>
      <c r="F416" s="1">
        <v>0.37039299999999997</v>
      </c>
    </row>
    <row r="417" spans="1:6" ht="14.25" x14ac:dyDescent="0.2">
      <c r="A417" s="1">
        <v>415</v>
      </c>
      <c r="B417" s="1">
        <v>47500</v>
      </c>
      <c r="C417" s="1">
        <v>160000</v>
      </c>
      <c r="D417" s="1">
        <v>-0.944801</v>
      </c>
      <c r="E417" s="1">
        <v>1.2765E-2</v>
      </c>
      <c r="F417" s="1">
        <v>0.38875700000000002</v>
      </c>
    </row>
    <row r="418" spans="1:6" ht="14.25" x14ac:dyDescent="0.2">
      <c r="A418" s="1">
        <v>416</v>
      </c>
      <c r="B418" s="1">
        <v>47500</v>
      </c>
      <c r="C418" s="1">
        <v>170000</v>
      </c>
      <c r="D418" s="1">
        <v>-0.96421599999999996</v>
      </c>
      <c r="E418" s="1">
        <v>1.2987E-2</v>
      </c>
      <c r="F418" s="1">
        <v>0.38128200000000001</v>
      </c>
    </row>
    <row r="419" spans="1:6" ht="14.25" x14ac:dyDescent="0.2">
      <c r="A419" s="1">
        <v>417</v>
      </c>
      <c r="B419" s="1">
        <v>47500</v>
      </c>
      <c r="C419" s="1">
        <v>180000</v>
      </c>
      <c r="D419" s="1">
        <v>-0.98289300000000002</v>
      </c>
      <c r="E419" s="1">
        <v>1.3037999999999999E-2</v>
      </c>
      <c r="F419" s="1">
        <v>0.37422699999999998</v>
      </c>
    </row>
    <row r="420" spans="1:6" ht="14.25" x14ac:dyDescent="0.2">
      <c r="A420" s="1">
        <v>418</v>
      </c>
      <c r="B420" s="1">
        <v>47500</v>
      </c>
      <c r="C420" s="1">
        <v>190000</v>
      </c>
      <c r="D420" s="1">
        <v>-0.94325999999999999</v>
      </c>
      <c r="E420" s="1">
        <v>1.2773E-2</v>
      </c>
      <c r="F420" s="1">
        <v>0.38935599999999998</v>
      </c>
    </row>
    <row r="421" spans="1:6" ht="14.25" x14ac:dyDescent="0.2">
      <c r="A421" s="1">
        <v>419</v>
      </c>
      <c r="B421" s="1">
        <v>47500</v>
      </c>
      <c r="C421" s="1">
        <v>200000</v>
      </c>
      <c r="D421" s="1">
        <v>-0.964063</v>
      </c>
      <c r="E421" s="1">
        <v>1.2904000000000001E-2</v>
      </c>
      <c r="F421" s="1">
        <v>0.38134000000000001</v>
      </c>
    </row>
    <row r="422" spans="1:6" ht="14.25" x14ac:dyDescent="0.2">
      <c r="A422" s="1">
        <v>420</v>
      </c>
      <c r="B422" s="1">
        <v>50000</v>
      </c>
      <c r="C422" s="1">
        <v>0</v>
      </c>
      <c r="D422" s="1">
        <v>-1.153297</v>
      </c>
      <c r="E422" s="1">
        <v>1.4224000000000001E-2</v>
      </c>
      <c r="F422" s="1">
        <v>0.31559500000000001</v>
      </c>
    </row>
    <row r="423" spans="1:6" ht="14.25" x14ac:dyDescent="0.2">
      <c r="A423" s="1">
        <v>421</v>
      </c>
      <c r="B423" s="1">
        <v>50000</v>
      </c>
      <c r="C423" s="1">
        <v>10000</v>
      </c>
      <c r="D423" s="1">
        <v>-1.1048610000000001</v>
      </c>
      <c r="E423" s="1">
        <v>1.3939999999999999E-2</v>
      </c>
      <c r="F423" s="1">
        <v>0.33125700000000002</v>
      </c>
    </row>
    <row r="424" spans="1:6" ht="14.25" x14ac:dyDescent="0.2">
      <c r="A424" s="1">
        <v>422</v>
      </c>
      <c r="B424" s="1">
        <v>50000</v>
      </c>
      <c r="C424" s="1">
        <v>20000</v>
      </c>
      <c r="D424" s="1">
        <v>-1.0701400000000001</v>
      </c>
      <c r="E424" s="1">
        <v>1.3703E-2</v>
      </c>
      <c r="F424" s="1">
        <v>0.34295999999999999</v>
      </c>
    </row>
    <row r="425" spans="1:6" ht="14.25" x14ac:dyDescent="0.2">
      <c r="A425" s="1">
        <v>423</v>
      </c>
      <c r="B425" s="1">
        <v>50000</v>
      </c>
      <c r="C425" s="1">
        <v>30000</v>
      </c>
      <c r="D425" s="1">
        <v>-1.065644</v>
      </c>
      <c r="E425" s="1">
        <v>1.3563E-2</v>
      </c>
      <c r="F425" s="1">
        <v>0.34450599999999998</v>
      </c>
    </row>
    <row r="426" spans="1:6" ht="14.25" x14ac:dyDescent="0.2">
      <c r="A426" s="1">
        <v>424</v>
      </c>
      <c r="B426" s="1">
        <v>50000</v>
      </c>
      <c r="C426" s="1">
        <v>40000</v>
      </c>
      <c r="D426" s="1">
        <v>-1.044376</v>
      </c>
      <c r="E426" s="1">
        <v>1.3465E-2</v>
      </c>
      <c r="F426" s="1">
        <v>0.35191099999999997</v>
      </c>
    </row>
    <row r="427" spans="1:6" ht="14.25" x14ac:dyDescent="0.2">
      <c r="A427" s="1">
        <v>425</v>
      </c>
      <c r="B427" s="1">
        <v>50000</v>
      </c>
      <c r="C427" s="1">
        <v>50000</v>
      </c>
      <c r="D427" s="1">
        <v>-0.99983</v>
      </c>
      <c r="E427" s="1">
        <v>1.3257E-2</v>
      </c>
      <c r="F427" s="1">
        <v>0.36794199999999999</v>
      </c>
    </row>
    <row r="428" spans="1:6" ht="14.25" x14ac:dyDescent="0.2">
      <c r="A428" s="1">
        <v>426</v>
      </c>
      <c r="B428" s="1">
        <v>50000</v>
      </c>
      <c r="C428" s="1">
        <v>60000</v>
      </c>
      <c r="D428" s="1">
        <v>-1.0103899999999999</v>
      </c>
      <c r="E428" s="1">
        <v>1.3304E-2</v>
      </c>
      <c r="F428" s="1">
        <v>0.36407699999999998</v>
      </c>
    </row>
    <row r="429" spans="1:6" ht="14.25" x14ac:dyDescent="0.2">
      <c r="A429" s="1">
        <v>427</v>
      </c>
      <c r="B429" s="1">
        <v>50000</v>
      </c>
      <c r="C429" s="1">
        <v>70000</v>
      </c>
      <c r="D429" s="1">
        <v>-0.99992099999999995</v>
      </c>
      <c r="E429" s="1">
        <v>1.32E-2</v>
      </c>
      <c r="F429" s="1">
        <v>0.36790800000000001</v>
      </c>
    </row>
    <row r="430" spans="1:6" ht="14.25" x14ac:dyDescent="0.2">
      <c r="A430" s="1">
        <v>428</v>
      </c>
      <c r="B430" s="1">
        <v>50000</v>
      </c>
      <c r="C430" s="1">
        <v>80000</v>
      </c>
      <c r="D430" s="1">
        <v>-1.015981</v>
      </c>
      <c r="E430" s="1">
        <v>1.3334E-2</v>
      </c>
      <c r="F430" s="1">
        <v>0.36204700000000001</v>
      </c>
    </row>
    <row r="431" spans="1:6" ht="14.25" x14ac:dyDescent="0.2">
      <c r="A431" s="1">
        <v>429</v>
      </c>
      <c r="B431" s="1">
        <v>50000</v>
      </c>
      <c r="C431" s="1">
        <v>90000</v>
      </c>
      <c r="D431" s="1">
        <v>-1.01705</v>
      </c>
      <c r="E431" s="1">
        <v>1.3299999999999999E-2</v>
      </c>
      <c r="F431" s="1">
        <v>0.36165999999999998</v>
      </c>
    </row>
    <row r="432" spans="1:6" ht="14.25" x14ac:dyDescent="0.2">
      <c r="A432" s="1">
        <v>430</v>
      </c>
      <c r="B432" s="1">
        <v>50000</v>
      </c>
      <c r="C432" s="1">
        <v>100000</v>
      </c>
      <c r="D432" s="1">
        <v>-1.0056689999999999</v>
      </c>
      <c r="E432" s="1">
        <v>1.3266999999999999E-2</v>
      </c>
      <c r="F432" s="1">
        <v>0.36580000000000001</v>
      </c>
    </row>
    <row r="433" spans="1:6" ht="14.25" x14ac:dyDescent="0.2">
      <c r="A433" s="1">
        <v>431</v>
      </c>
      <c r="B433" s="1">
        <v>50000</v>
      </c>
      <c r="C433" s="1">
        <v>110000</v>
      </c>
      <c r="D433" s="1">
        <v>-0.97637099999999999</v>
      </c>
      <c r="E433" s="1">
        <v>1.3028E-2</v>
      </c>
      <c r="F433" s="1">
        <v>0.37667499999999998</v>
      </c>
    </row>
    <row r="434" spans="1:6" ht="14.25" x14ac:dyDescent="0.2">
      <c r="A434" s="1">
        <v>432</v>
      </c>
      <c r="B434" s="1">
        <v>50000</v>
      </c>
      <c r="C434" s="1">
        <v>120000</v>
      </c>
      <c r="D434" s="1">
        <v>-0.98747700000000005</v>
      </c>
      <c r="E434" s="1">
        <v>1.3096E-2</v>
      </c>
      <c r="F434" s="1">
        <v>0.37251499999999999</v>
      </c>
    </row>
    <row r="435" spans="1:6" ht="14.25" x14ac:dyDescent="0.2">
      <c r="A435" s="1">
        <v>433</v>
      </c>
      <c r="B435" s="1">
        <v>50000</v>
      </c>
      <c r="C435" s="1">
        <v>130000</v>
      </c>
      <c r="D435" s="1">
        <v>-0.96234900000000001</v>
      </c>
      <c r="E435" s="1">
        <v>1.2886999999999999E-2</v>
      </c>
      <c r="F435" s="1">
        <v>0.38199499999999997</v>
      </c>
    </row>
    <row r="436" spans="1:6" ht="14.25" x14ac:dyDescent="0.2">
      <c r="A436" s="1">
        <v>434</v>
      </c>
      <c r="B436" s="1">
        <v>50000</v>
      </c>
      <c r="C436" s="1">
        <v>140000</v>
      </c>
      <c r="D436" s="1">
        <v>-0.980765</v>
      </c>
      <c r="E436" s="1">
        <v>1.3030999999999999E-2</v>
      </c>
      <c r="F436" s="1">
        <v>0.37502400000000002</v>
      </c>
    </row>
    <row r="437" spans="1:6" ht="14.25" x14ac:dyDescent="0.2">
      <c r="A437" s="1">
        <v>435</v>
      </c>
      <c r="B437" s="1">
        <v>50000</v>
      </c>
      <c r="C437" s="1">
        <v>150000</v>
      </c>
      <c r="D437" s="1">
        <v>-0.96699999999999997</v>
      </c>
      <c r="E437" s="1">
        <v>1.3042E-2</v>
      </c>
      <c r="F437" s="1">
        <v>0.380222</v>
      </c>
    </row>
    <row r="438" spans="1:6" ht="14.25" x14ac:dyDescent="0.2">
      <c r="A438" s="1">
        <v>436</v>
      </c>
      <c r="B438" s="1">
        <v>50000</v>
      </c>
      <c r="C438" s="1">
        <v>160000</v>
      </c>
      <c r="D438" s="1">
        <v>-0.93617899999999998</v>
      </c>
      <c r="E438" s="1">
        <v>1.2735E-2</v>
      </c>
      <c r="F438" s="1">
        <v>0.392123</v>
      </c>
    </row>
    <row r="439" spans="1:6" ht="14.25" x14ac:dyDescent="0.2">
      <c r="A439" s="1">
        <v>437</v>
      </c>
      <c r="B439" s="1">
        <v>50000</v>
      </c>
      <c r="C439" s="1">
        <v>170000</v>
      </c>
      <c r="D439" s="1">
        <v>-0.97447799999999996</v>
      </c>
      <c r="E439" s="1">
        <v>1.2978E-2</v>
      </c>
      <c r="F439" s="1">
        <v>0.37738899999999997</v>
      </c>
    </row>
    <row r="440" spans="1:6" ht="14.25" x14ac:dyDescent="0.2">
      <c r="A440" s="1">
        <v>438</v>
      </c>
      <c r="B440" s="1">
        <v>50000</v>
      </c>
      <c r="C440" s="1">
        <v>180000</v>
      </c>
      <c r="D440" s="1">
        <v>-0.95838199999999996</v>
      </c>
      <c r="E440" s="1">
        <v>1.2867999999999999E-2</v>
      </c>
      <c r="F440" s="1">
        <v>0.38351299999999999</v>
      </c>
    </row>
    <row r="441" spans="1:6" ht="14.25" x14ac:dyDescent="0.2">
      <c r="A441" s="1">
        <v>439</v>
      </c>
      <c r="B441" s="1">
        <v>50000</v>
      </c>
      <c r="C441" s="1">
        <v>190000</v>
      </c>
      <c r="D441" s="1">
        <v>-0.94892600000000005</v>
      </c>
      <c r="E441" s="1">
        <v>1.2857E-2</v>
      </c>
      <c r="F441" s="1">
        <v>0.38715699999999997</v>
      </c>
    </row>
    <row r="442" spans="1:6" ht="14.25" x14ac:dyDescent="0.2">
      <c r="A442" s="1">
        <v>440</v>
      </c>
      <c r="B442" s="1">
        <v>50000</v>
      </c>
      <c r="C442" s="1">
        <v>200000</v>
      </c>
      <c r="D442" s="1">
        <v>-0.92843399999999998</v>
      </c>
      <c r="E442" s="1">
        <v>1.2749999999999999E-2</v>
      </c>
      <c r="F442" s="1">
        <v>0.39517200000000002</v>
      </c>
    </row>
    <row r="443" spans="1:6" ht="14.25" x14ac:dyDescent="0.2">
      <c r="A443" s="1">
        <v>441</v>
      </c>
      <c r="B443" s="1">
        <v>52500</v>
      </c>
      <c r="C443" s="1">
        <v>0</v>
      </c>
      <c r="D443" s="1">
        <v>-1.1559200000000001</v>
      </c>
      <c r="E443" s="1">
        <v>1.4312E-2</v>
      </c>
      <c r="F443" s="1">
        <v>0.31476799999999999</v>
      </c>
    </row>
    <row r="444" spans="1:6" ht="14.25" x14ac:dyDescent="0.2">
      <c r="A444" s="1">
        <v>442</v>
      </c>
      <c r="B444" s="1">
        <v>52500</v>
      </c>
      <c r="C444" s="1">
        <v>10000</v>
      </c>
      <c r="D444" s="1">
        <v>-1.101898</v>
      </c>
      <c r="E444" s="1">
        <v>1.3899E-2</v>
      </c>
      <c r="F444" s="1">
        <v>0.33223999999999998</v>
      </c>
    </row>
    <row r="445" spans="1:6" ht="14.25" x14ac:dyDescent="0.2">
      <c r="A445" s="1">
        <v>443</v>
      </c>
      <c r="B445" s="1">
        <v>52500</v>
      </c>
      <c r="C445" s="1">
        <v>20000</v>
      </c>
      <c r="D445" s="1">
        <v>-1.0821639999999999</v>
      </c>
      <c r="E445" s="1">
        <v>1.3749000000000001E-2</v>
      </c>
      <c r="F445" s="1">
        <v>0.338862</v>
      </c>
    </row>
    <row r="446" spans="1:6" ht="14.25" x14ac:dyDescent="0.2">
      <c r="A446" s="1">
        <v>444</v>
      </c>
      <c r="B446" s="1">
        <v>52500</v>
      </c>
      <c r="C446" s="1">
        <v>30000</v>
      </c>
      <c r="D446" s="1">
        <v>-1.102347</v>
      </c>
      <c r="E446" s="1">
        <v>1.3882E-2</v>
      </c>
      <c r="F446" s="1">
        <v>0.33209100000000003</v>
      </c>
    </row>
    <row r="447" spans="1:6" ht="14.25" x14ac:dyDescent="0.2">
      <c r="A447" s="1">
        <v>445</v>
      </c>
      <c r="B447" s="1">
        <v>52500</v>
      </c>
      <c r="C447" s="1">
        <v>40000</v>
      </c>
      <c r="D447" s="1">
        <v>-1.0391140000000001</v>
      </c>
      <c r="E447" s="1">
        <v>1.3487000000000001E-2</v>
      </c>
      <c r="F447" s="1">
        <v>0.35376800000000003</v>
      </c>
    </row>
    <row r="448" spans="1:6" ht="14.25" x14ac:dyDescent="0.2">
      <c r="A448" s="1">
        <v>446</v>
      </c>
      <c r="B448" s="1">
        <v>52500</v>
      </c>
      <c r="C448" s="1">
        <v>50000</v>
      </c>
      <c r="D448" s="1">
        <v>-1.0434479999999999</v>
      </c>
      <c r="E448" s="1">
        <v>1.353E-2</v>
      </c>
      <c r="F448" s="1">
        <v>0.352238</v>
      </c>
    </row>
    <row r="449" spans="1:6" ht="14.25" x14ac:dyDescent="0.2">
      <c r="A449" s="1">
        <v>447</v>
      </c>
      <c r="B449" s="1">
        <v>52500</v>
      </c>
      <c r="C449" s="1">
        <v>60000</v>
      </c>
      <c r="D449" s="1">
        <v>-1.048289</v>
      </c>
      <c r="E449" s="1">
        <v>1.3575E-2</v>
      </c>
      <c r="F449" s="1">
        <v>0.35053699999999999</v>
      </c>
    </row>
    <row r="450" spans="1:6" ht="14.25" x14ac:dyDescent="0.2">
      <c r="A450" s="1">
        <v>448</v>
      </c>
      <c r="B450" s="1">
        <v>52500</v>
      </c>
      <c r="C450" s="1">
        <v>70000</v>
      </c>
      <c r="D450" s="1">
        <v>-1.0094110000000001</v>
      </c>
      <c r="E450" s="1">
        <v>1.3226999999999999E-2</v>
      </c>
      <c r="F450" s="1">
        <v>0.36443300000000001</v>
      </c>
    </row>
    <row r="451" spans="1:6" ht="14.25" x14ac:dyDescent="0.2">
      <c r="A451" s="1">
        <v>449</v>
      </c>
      <c r="B451" s="1">
        <v>52500</v>
      </c>
      <c r="C451" s="1">
        <v>80000</v>
      </c>
      <c r="D451" s="1">
        <v>-0.98858999999999997</v>
      </c>
      <c r="E451" s="1">
        <v>1.3088000000000001E-2</v>
      </c>
      <c r="F451" s="1">
        <v>0.37210100000000002</v>
      </c>
    </row>
    <row r="452" spans="1:6" ht="14.25" x14ac:dyDescent="0.2">
      <c r="A452" s="1">
        <v>450</v>
      </c>
      <c r="B452" s="1">
        <v>52500</v>
      </c>
      <c r="C452" s="1">
        <v>90000</v>
      </c>
      <c r="D452" s="1">
        <v>-0.99531599999999998</v>
      </c>
      <c r="E452" s="1">
        <v>1.3141999999999999E-2</v>
      </c>
      <c r="F452" s="1">
        <v>0.36960700000000002</v>
      </c>
    </row>
    <row r="453" spans="1:6" ht="14.25" x14ac:dyDescent="0.2">
      <c r="A453" s="1">
        <v>451</v>
      </c>
      <c r="B453" s="1">
        <v>52500</v>
      </c>
      <c r="C453" s="1">
        <v>100000</v>
      </c>
      <c r="D453" s="1">
        <v>-0.98653299999999999</v>
      </c>
      <c r="E453" s="1">
        <v>1.3124E-2</v>
      </c>
      <c r="F453" s="1">
        <v>0.372867</v>
      </c>
    </row>
    <row r="454" spans="1:6" ht="14.25" x14ac:dyDescent="0.2">
      <c r="A454" s="1">
        <v>452</v>
      </c>
      <c r="B454" s="1">
        <v>52500</v>
      </c>
      <c r="C454" s="1">
        <v>110000</v>
      </c>
      <c r="D454" s="1">
        <v>-0.98691399999999996</v>
      </c>
      <c r="E454" s="1">
        <v>1.3105E-2</v>
      </c>
      <c r="F454" s="1">
        <v>0.37272499999999997</v>
      </c>
    </row>
    <row r="455" spans="1:6" ht="14.25" x14ac:dyDescent="0.2">
      <c r="A455" s="1">
        <v>453</v>
      </c>
      <c r="B455" s="1">
        <v>52500</v>
      </c>
      <c r="C455" s="1">
        <v>120000</v>
      </c>
      <c r="D455" s="1">
        <v>-0.99800199999999994</v>
      </c>
      <c r="E455" s="1">
        <v>1.3169999999999999E-2</v>
      </c>
      <c r="F455" s="1">
        <v>0.36861500000000003</v>
      </c>
    </row>
    <row r="456" spans="1:6" ht="14.25" x14ac:dyDescent="0.2">
      <c r="A456" s="1">
        <v>454</v>
      </c>
      <c r="B456" s="1">
        <v>52500</v>
      </c>
      <c r="C456" s="1">
        <v>130000</v>
      </c>
      <c r="D456" s="1">
        <v>-0.97416400000000003</v>
      </c>
      <c r="E456" s="1">
        <v>1.2995E-2</v>
      </c>
      <c r="F456" s="1">
        <v>0.37750800000000001</v>
      </c>
    </row>
    <row r="457" spans="1:6" ht="14.25" x14ac:dyDescent="0.2">
      <c r="A457" s="1">
        <v>455</v>
      </c>
      <c r="B457" s="1">
        <v>52500</v>
      </c>
      <c r="C457" s="1">
        <v>140000</v>
      </c>
      <c r="D457" s="1">
        <v>-0.97246200000000005</v>
      </c>
      <c r="E457" s="1">
        <v>1.302E-2</v>
      </c>
      <c r="F457" s="1">
        <v>0.37815100000000001</v>
      </c>
    </row>
    <row r="458" spans="1:6" ht="14.25" x14ac:dyDescent="0.2">
      <c r="A458" s="1">
        <v>456</v>
      </c>
      <c r="B458" s="1">
        <v>52500</v>
      </c>
      <c r="C458" s="1">
        <v>150000</v>
      </c>
      <c r="D458" s="1">
        <v>-0.96826400000000001</v>
      </c>
      <c r="E458" s="1">
        <v>1.3008E-2</v>
      </c>
      <c r="F458" s="1">
        <v>0.37974200000000002</v>
      </c>
    </row>
    <row r="459" spans="1:6" ht="14.25" x14ac:dyDescent="0.2">
      <c r="A459" s="1">
        <v>457</v>
      </c>
      <c r="B459" s="1">
        <v>52500</v>
      </c>
      <c r="C459" s="1">
        <v>160000</v>
      </c>
      <c r="D459" s="1">
        <v>-0.95983700000000005</v>
      </c>
      <c r="E459" s="1">
        <v>1.2886E-2</v>
      </c>
      <c r="F459" s="1">
        <v>0.38295499999999999</v>
      </c>
    </row>
    <row r="460" spans="1:6" ht="14.25" x14ac:dyDescent="0.2">
      <c r="A460" s="1">
        <v>458</v>
      </c>
      <c r="B460" s="1">
        <v>52500</v>
      </c>
      <c r="C460" s="1">
        <v>170000</v>
      </c>
      <c r="D460" s="1">
        <v>-0.98734299999999997</v>
      </c>
      <c r="E460" s="1">
        <v>1.3109000000000001E-2</v>
      </c>
      <c r="F460" s="1">
        <v>0.37256499999999998</v>
      </c>
    </row>
    <row r="461" spans="1:6" ht="14.25" x14ac:dyDescent="0.2">
      <c r="A461" s="1">
        <v>459</v>
      </c>
      <c r="B461" s="1">
        <v>52500</v>
      </c>
      <c r="C461" s="1">
        <v>180000</v>
      </c>
      <c r="D461" s="1">
        <v>-0.94079599999999997</v>
      </c>
      <c r="E461" s="1">
        <v>1.2801999999999999E-2</v>
      </c>
      <c r="F461" s="1">
        <v>0.39031700000000003</v>
      </c>
    </row>
    <row r="462" spans="1:6" ht="14.25" x14ac:dyDescent="0.2">
      <c r="A462" s="1">
        <v>460</v>
      </c>
      <c r="B462" s="1">
        <v>52500</v>
      </c>
      <c r="C462" s="1">
        <v>190000</v>
      </c>
      <c r="D462" s="1">
        <v>-0.98477899999999996</v>
      </c>
      <c r="E462" s="1">
        <v>1.3084999999999999E-2</v>
      </c>
      <c r="F462" s="1">
        <v>0.37352200000000002</v>
      </c>
    </row>
    <row r="463" spans="1:6" ht="14.25" x14ac:dyDescent="0.2">
      <c r="A463" s="1">
        <v>461</v>
      </c>
      <c r="B463" s="1">
        <v>52500</v>
      </c>
      <c r="C463" s="1">
        <v>200000</v>
      </c>
      <c r="D463" s="1">
        <v>-0.97344699999999995</v>
      </c>
      <c r="E463" s="1">
        <v>1.2985E-2</v>
      </c>
      <c r="F463" s="1">
        <v>0.37777899999999998</v>
      </c>
    </row>
    <row r="464" spans="1:6" ht="14.25" x14ac:dyDescent="0.2">
      <c r="A464" s="1">
        <v>462</v>
      </c>
      <c r="B464" s="1">
        <v>55000</v>
      </c>
      <c r="C464" s="1">
        <v>0</v>
      </c>
      <c r="D464" s="1">
        <v>-1.1676029999999999</v>
      </c>
      <c r="E464" s="1">
        <v>1.4385E-2</v>
      </c>
      <c r="F464" s="1">
        <v>0.311112</v>
      </c>
    </row>
    <row r="465" spans="1:6" ht="14.25" x14ac:dyDescent="0.2">
      <c r="A465" s="1">
        <v>463</v>
      </c>
      <c r="B465" s="1">
        <v>55000</v>
      </c>
      <c r="C465" s="1">
        <v>10000</v>
      </c>
      <c r="D465" s="1">
        <v>-1.1188309999999999</v>
      </c>
      <c r="E465" s="1">
        <v>1.4069E-2</v>
      </c>
      <c r="F465" s="1">
        <v>0.32666099999999998</v>
      </c>
    </row>
    <row r="466" spans="1:6" ht="14.25" x14ac:dyDescent="0.2">
      <c r="A466" s="1">
        <v>464</v>
      </c>
      <c r="B466" s="1">
        <v>55000</v>
      </c>
      <c r="C466" s="1">
        <v>20000</v>
      </c>
      <c r="D466" s="1">
        <v>-1.0924780000000001</v>
      </c>
      <c r="E466" s="1">
        <v>1.3857E-2</v>
      </c>
      <c r="F466" s="1">
        <v>0.33538400000000002</v>
      </c>
    </row>
    <row r="467" spans="1:6" ht="14.25" x14ac:dyDescent="0.2">
      <c r="A467" s="1">
        <v>465</v>
      </c>
      <c r="B467" s="1">
        <v>55000</v>
      </c>
      <c r="C467" s="1">
        <v>30000</v>
      </c>
      <c r="D467" s="1">
        <v>-1.06803</v>
      </c>
      <c r="E467" s="1">
        <v>1.3703E-2</v>
      </c>
      <c r="F467" s="1">
        <v>0.34368500000000002</v>
      </c>
    </row>
    <row r="468" spans="1:6" ht="14.25" x14ac:dyDescent="0.2">
      <c r="A468" s="1">
        <v>466</v>
      </c>
      <c r="B468" s="1">
        <v>55000</v>
      </c>
      <c r="C468" s="1">
        <v>40000</v>
      </c>
      <c r="D468" s="1">
        <v>-1.0797110000000001</v>
      </c>
      <c r="E468" s="1">
        <v>1.3721000000000001E-2</v>
      </c>
      <c r="F468" s="1">
        <v>0.339694</v>
      </c>
    </row>
    <row r="469" spans="1:6" ht="14.25" x14ac:dyDescent="0.2">
      <c r="A469" s="1">
        <v>467</v>
      </c>
      <c r="B469" s="1">
        <v>55000</v>
      </c>
      <c r="C469" s="1">
        <v>50000</v>
      </c>
      <c r="D469" s="1">
        <v>-1.0508949999999999</v>
      </c>
      <c r="E469" s="1">
        <v>1.3517E-2</v>
      </c>
      <c r="F469" s="1">
        <v>0.34962500000000002</v>
      </c>
    </row>
    <row r="470" spans="1:6" ht="14.25" x14ac:dyDescent="0.2">
      <c r="A470" s="1">
        <v>468</v>
      </c>
      <c r="B470" s="1">
        <v>55000</v>
      </c>
      <c r="C470" s="1">
        <v>60000</v>
      </c>
      <c r="D470" s="1">
        <v>-1.0292429999999999</v>
      </c>
      <c r="E470" s="1">
        <v>1.3383000000000001E-2</v>
      </c>
      <c r="F470" s="1">
        <v>0.35727700000000001</v>
      </c>
    </row>
    <row r="471" spans="1:6" ht="14.25" x14ac:dyDescent="0.2">
      <c r="A471" s="1">
        <v>469</v>
      </c>
      <c r="B471" s="1">
        <v>55000</v>
      </c>
      <c r="C471" s="1">
        <v>70000</v>
      </c>
      <c r="D471" s="1">
        <v>-1.054756</v>
      </c>
      <c r="E471" s="1">
        <v>1.3572000000000001E-2</v>
      </c>
      <c r="F471" s="1">
        <v>0.348277</v>
      </c>
    </row>
    <row r="472" spans="1:6" ht="14.25" x14ac:dyDescent="0.2">
      <c r="A472" s="1">
        <v>470</v>
      </c>
      <c r="B472" s="1">
        <v>55000</v>
      </c>
      <c r="C472" s="1">
        <v>80000</v>
      </c>
      <c r="D472" s="1">
        <v>-1.006043</v>
      </c>
      <c r="E472" s="1">
        <v>1.3219E-2</v>
      </c>
      <c r="F472" s="1">
        <v>0.36566300000000002</v>
      </c>
    </row>
    <row r="473" spans="1:6" ht="14.25" x14ac:dyDescent="0.2">
      <c r="A473" s="1">
        <v>471</v>
      </c>
      <c r="B473" s="1">
        <v>55000</v>
      </c>
      <c r="C473" s="1">
        <v>90000</v>
      </c>
      <c r="D473" s="1">
        <v>-1.0278780000000001</v>
      </c>
      <c r="E473" s="1">
        <v>1.3435000000000001E-2</v>
      </c>
      <c r="F473" s="1">
        <v>0.357765</v>
      </c>
    </row>
    <row r="474" spans="1:6" ht="14.25" x14ac:dyDescent="0.2">
      <c r="A474" s="1">
        <v>472</v>
      </c>
      <c r="B474" s="1">
        <v>55000</v>
      </c>
      <c r="C474" s="1">
        <v>100000</v>
      </c>
      <c r="D474" s="1">
        <v>-1.0144029999999999</v>
      </c>
      <c r="E474" s="1">
        <v>1.3304E-2</v>
      </c>
      <c r="F474" s="1">
        <v>0.36261900000000002</v>
      </c>
    </row>
    <row r="475" spans="1:6" ht="14.25" x14ac:dyDescent="0.2">
      <c r="A475" s="1">
        <v>473</v>
      </c>
      <c r="B475" s="1">
        <v>55000</v>
      </c>
      <c r="C475" s="1">
        <v>110000</v>
      </c>
      <c r="D475" s="1">
        <v>-1.005525</v>
      </c>
      <c r="E475" s="1">
        <v>1.3221E-2</v>
      </c>
      <c r="F475" s="1">
        <v>0.36585299999999998</v>
      </c>
    </row>
    <row r="476" spans="1:6" ht="14.25" x14ac:dyDescent="0.2">
      <c r="A476" s="1">
        <v>474</v>
      </c>
      <c r="B476" s="1">
        <v>55000</v>
      </c>
      <c r="C476" s="1">
        <v>120000</v>
      </c>
      <c r="D476" s="1">
        <v>-0.98646500000000004</v>
      </c>
      <c r="E476" s="1">
        <v>1.3091999999999999E-2</v>
      </c>
      <c r="F476" s="1">
        <v>0.372892</v>
      </c>
    </row>
    <row r="477" spans="1:6" ht="14.25" x14ac:dyDescent="0.2">
      <c r="A477" s="1">
        <v>475</v>
      </c>
      <c r="B477" s="1">
        <v>55000</v>
      </c>
      <c r="C477" s="1">
        <v>130000</v>
      </c>
      <c r="D477" s="1">
        <v>-0.98909499999999995</v>
      </c>
      <c r="E477" s="1">
        <v>1.3161000000000001E-2</v>
      </c>
      <c r="F477" s="1">
        <v>0.37191299999999999</v>
      </c>
    </row>
    <row r="478" spans="1:6" ht="14.25" x14ac:dyDescent="0.2">
      <c r="A478" s="1">
        <v>476</v>
      </c>
      <c r="B478" s="1">
        <v>55000</v>
      </c>
      <c r="C478" s="1">
        <v>140000</v>
      </c>
      <c r="D478" s="1">
        <v>-0.98820399999999997</v>
      </c>
      <c r="E478" s="1">
        <v>1.3096999999999999E-2</v>
      </c>
      <c r="F478" s="1">
        <v>0.37224499999999999</v>
      </c>
    </row>
    <row r="479" spans="1:6" ht="14.25" x14ac:dyDescent="0.2">
      <c r="A479" s="1">
        <v>477</v>
      </c>
      <c r="B479" s="1">
        <v>55000</v>
      </c>
      <c r="C479" s="1">
        <v>150000</v>
      </c>
      <c r="D479" s="1">
        <v>-0.98334999999999995</v>
      </c>
      <c r="E479" s="1">
        <v>1.3084999999999999E-2</v>
      </c>
      <c r="F479" s="1">
        <v>0.374056</v>
      </c>
    </row>
    <row r="480" spans="1:6" ht="14.25" x14ac:dyDescent="0.2">
      <c r="A480" s="1">
        <v>478</v>
      </c>
      <c r="B480" s="1">
        <v>55000</v>
      </c>
      <c r="C480" s="1">
        <v>160000</v>
      </c>
      <c r="D480" s="1">
        <v>-0.97522500000000001</v>
      </c>
      <c r="E480" s="1">
        <v>1.3018999999999999E-2</v>
      </c>
      <c r="F480" s="1">
        <v>0.37710700000000003</v>
      </c>
    </row>
    <row r="481" spans="1:6" ht="14.25" x14ac:dyDescent="0.2">
      <c r="A481" s="1">
        <v>479</v>
      </c>
      <c r="B481" s="1">
        <v>55000</v>
      </c>
      <c r="C481" s="1">
        <v>170000</v>
      </c>
      <c r="D481" s="1">
        <v>-0.97240099999999996</v>
      </c>
      <c r="E481" s="1">
        <v>1.2959999999999999E-2</v>
      </c>
      <c r="F481" s="1">
        <v>0.37817400000000001</v>
      </c>
    </row>
    <row r="482" spans="1:6" ht="14.25" x14ac:dyDescent="0.2">
      <c r="A482" s="1">
        <v>480</v>
      </c>
      <c r="B482" s="1">
        <v>55000</v>
      </c>
      <c r="C482" s="1">
        <v>180000</v>
      </c>
      <c r="D482" s="1">
        <v>-0.95528199999999996</v>
      </c>
      <c r="E482" s="1">
        <v>1.2840000000000001E-2</v>
      </c>
      <c r="F482" s="1">
        <v>0.38470399999999999</v>
      </c>
    </row>
    <row r="483" spans="1:6" ht="14.25" x14ac:dyDescent="0.2">
      <c r="A483" s="1">
        <v>481</v>
      </c>
      <c r="B483" s="1">
        <v>55000</v>
      </c>
      <c r="C483" s="1">
        <v>190000</v>
      </c>
      <c r="D483" s="1">
        <v>-0.98100299999999996</v>
      </c>
      <c r="E483" s="1">
        <v>1.3112E-2</v>
      </c>
      <c r="F483" s="1">
        <v>0.37493500000000002</v>
      </c>
    </row>
    <row r="484" spans="1:6" ht="14.25" x14ac:dyDescent="0.2">
      <c r="A484" s="1">
        <v>482</v>
      </c>
      <c r="B484" s="1">
        <v>55000</v>
      </c>
      <c r="C484" s="1">
        <v>200000</v>
      </c>
      <c r="D484" s="1">
        <v>-0.96676300000000004</v>
      </c>
      <c r="E484" s="1">
        <v>1.2952E-2</v>
      </c>
      <c r="F484" s="1">
        <v>0.38031199999999998</v>
      </c>
    </row>
    <row r="485" spans="1:6" ht="14.25" x14ac:dyDescent="0.2">
      <c r="A485" s="1">
        <v>483</v>
      </c>
      <c r="B485" s="1">
        <v>57500</v>
      </c>
      <c r="C485" s="1">
        <v>0</v>
      </c>
      <c r="D485" s="1">
        <v>-1.1876249999999999</v>
      </c>
      <c r="E485" s="1">
        <v>1.4461999999999999E-2</v>
      </c>
      <c r="F485" s="1">
        <v>0.30494500000000002</v>
      </c>
    </row>
    <row r="486" spans="1:6" ht="14.25" x14ac:dyDescent="0.2">
      <c r="A486" s="1">
        <v>484</v>
      </c>
      <c r="B486" s="1">
        <v>57500</v>
      </c>
      <c r="C486" s="1">
        <v>10000</v>
      </c>
      <c r="D486" s="1">
        <v>-1.123329</v>
      </c>
      <c r="E486" s="1">
        <v>1.4075000000000001E-2</v>
      </c>
      <c r="F486" s="1">
        <v>0.32519599999999999</v>
      </c>
    </row>
    <row r="487" spans="1:6" ht="14.25" x14ac:dyDescent="0.2">
      <c r="A487" s="1">
        <v>485</v>
      </c>
      <c r="B487" s="1">
        <v>57500</v>
      </c>
      <c r="C487" s="1">
        <v>20000</v>
      </c>
      <c r="D487" s="1">
        <v>-1.109728</v>
      </c>
      <c r="E487" s="1">
        <v>1.3956E-2</v>
      </c>
      <c r="F487" s="1">
        <v>0.32964900000000003</v>
      </c>
    </row>
    <row r="488" spans="1:6" ht="14.25" x14ac:dyDescent="0.2">
      <c r="A488" s="1">
        <v>486</v>
      </c>
      <c r="B488" s="1">
        <v>57500</v>
      </c>
      <c r="C488" s="1">
        <v>30000</v>
      </c>
      <c r="D488" s="1">
        <v>-1.0786370000000001</v>
      </c>
      <c r="E488" s="1">
        <v>1.3731E-2</v>
      </c>
      <c r="F488" s="1">
        <v>0.340059</v>
      </c>
    </row>
    <row r="489" spans="1:6" ht="14.25" x14ac:dyDescent="0.2">
      <c r="A489" s="1">
        <v>487</v>
      </c>
      <c r="B489" s="1">
        <v>57500</v>
      </c>
      <c r="C489" s="1">
        <v>40000</v>
      </c>
      <c r="D489" s="1">
        <v>-1.0665420000000001</v>
      </c>
      <c r="E489" s="1">
        <v>1.3642E-2</v>
      </c>
      <c r="F489" s="1">
        <v>0.34419699999999998</v>
      </c>
    </row>
    <row r="490" spans="1:6" ht="14.25" x14ac:dyDescent="0.2">
      <c r="A490" s="1">
        <v>488</v>
      </c>
      <c r="B490" s="1">
        <v>57500</v>
      </c>
      <c r="C490" s="1">
        <v>50000</v>
      </c>
      <c r="D490" s="1">
        <v>-1.053463</v>
      </c>
      <c r="E490" s="1">
        <v>1.3594999999999999E-2</v>
      </c>
      <c r="F490" s="1">
        <v>0.34872799999999998</v>
      </c>
    </row>
    <row r="491" spans="1:6" ht="14.25" x14ac:dyDescent="0.2">
      <c r="A491" s="1">
        <v>489</v>
      </c>
      <c r="B491" s="1">
        <v>57500</v>
      </c>
      <c r="C491" s="1">
        <v>60000</v>
      </c>
      <c r="D491" s="1">
        <v>-1.020176</v>
      </c>
      <c r="E491" s="1">
        <v>1.3363999999999999E-2</v>
      </c>
      <c r="F491" s="1">
        <v>0.36053200000000002</v>
      </c>
    </row>
    <row r="492" spans="1:6" ht="14.25" x14ac:dyDescent="0.2">
      <c r="A492" s="1">
        <v>490</v>
      </c>
      <c r="B492" s="1">
        <v>57500</v>
      </c>
      <c r="C492" s="1">
        <v>70000</v>
      </c>
      <c r="D492" s="1">
        <v>-1.016359</v>
      </c>
      <c r="E492" s="1">
        <v>1.3298000000000001E-2</v>
      </c>
      <c r="F492" s="1">
        <v>0.36191000000000001</v>
      </c>
    </row>
    <row r="493" spans="1:6" ht="14.25" x14ac:dyDescent="0.2">
      <c r="A493" s="1">
        <v>491</v>
      </c>
      <c r="B493" s="1">
        <v>57500</v>
      </c>
      <c r="C493" s="1">
        <v>80000</v>
      </c>
      <c r="D493" s="1">
        <v>-1.0558780000000001</v>
      </c>
      <c r="E493" s="1">
        <v>1.3598000000000001E-2</v>
      </c>
      <c r="F493" s="1">
        <v>0.347887</v>
      </c>
    </row>
    <row r="494" spans="1:6" ht="14.25" x14ac:dyDescent="0.2">
      <c r="A494" s="1">
        <v>492</v>
      </c>
      <c r="B494" s="1">
        <v>57500</v>
      </c>
      <c r="C494" s="1">
        <v>90000</v>
      </c>
      <c r="D494" s="1">
        <v>-1.0257039999999999</v>
      </c>
      <c r="E494" s="1">
        <v>1.3416000000000001E-2</v>
      </c>
      <c r="F494" s="1">
        <v>0.35854399999999997</v>
      </c>
    </row>
    <row r="495" spans="1:6" ht="14.25" x14ac:dyDescent="0.2">
      <c r="A495" s="1">
        <v>493</v>
      </c>
      <c r="B495" s="1">
        <v>57500</v>
      </c>
      <c r="C495" s="1">
        <v>100000</v>
      </c>
      <c r="D495" s="1">
        <v>-1.014923</v>
      </c>
      <c r="E495" s="1">
        <v>1.3303000000000001E-2</v>
      </c>
      <c r="F495" s="1">
        <v>0.36242999999999997</v>
      </c>
    </row>
    <row r="496" spans="1:6" ht="14.25" x14ac:dyDescent="0.2">
      <c r="A496" s="1">
        <v>494</v>
      </c>
      <c r="B496" s="1">
        <v>57500</v>
      </c>
      <c r="C496" s="1">
        <v>110000</v>
      </c>
      <c r="D496" s="1">
        <v>-1.021574</v>
      </c>
      <c r="E496" s="1">
        <v>1.3301E-2</v>
      </c>
      <c r="F496" s="1">
        <v>0.36002800000000001</v>
      </c>
    </row>
    <row r="497" spans="1:6" ht="14.25" x14ac:dyDescent="0.2">
      <c r="A497" s="1">
        <v>495</v>
      </c>
      <c r="B497" s="1">
        <v>57500</v>
      </c>
      <c r="C497" s="1">
        <v>120000</v>
      </c>
      <c r="D497" s="1">
        <v>-1.007234</v>
      </c>
      <c r="E497" s="1">
        <v>1.3214999999999999E-2</v>
      </c>
      <c r="F497" s="1">
        <v>0.365228</v>
      </c>
    </row>
    <row r="498" spans="1:6" ht="14.25" x14ac:dyDescent="0.2">
      <c r="A498" s="1">
        <v>496</v>
      </c>
      <c r="B498" s="1">
        <v>57500</v>
      </c>
      <c r="C498" s="1">
        <v>130000</v>
      </c>
      <c r="D498" s="1">
        <v>-1.00268</v>
      </c>
      <c r="E498" s="1">
        <v>1.3184E-2</v>
      </c>
      <c r="F498" s="1">
        <v>0.36689500000000003</v>
      </c>
    </row>
    <row r="499" spans="1:6" ht="14.25" x14ac:dyDescent="0.2">
      <c r="A499" s="1">
        <v>497</v>
      </c>
      <c r="B499" s="1">
        <v>57500</v>
      </c>
      <c r="C499" s="1">
        <v>140000</v>
      </c>
      <c r="D499" s="1">
        <v>-1.002983</v>
      </c>
      <c r="E499" s="1">
        <v>1.3195E-2</v>
      </c>
      <c r="F499" s="1">
        <v>0.366784</v>
      </c>
    </row>
    <row r="500" spans="1:6" ht="14.25" x14ac:dyDescent="0.2">
      <c r="A500" s="1">
        <v>498</v>
      </c>
      <c r="B500" s="1">
        <v>57500</v>
      </c>
      <c r="C500" s="1">
        <v>150000</v>
      </c>
      <c r="D500" s="1">
        <v>-1.0108729999999999</v>
      </c>
      <c r="E500" s="1">
        <v>1.3269E-2</v>
      </c>
      <c r="F500" s="1">
        <v>0.36390099999999997</v>
      </c>
    </row>
    <row r="501" spans="1:6" ht="14.25" x14ac:dyDescent="0.2">
      <c r="A501" s="1">
        <v>499</v>
      </c>
      <c r="B501" s="1">
        <v>57500</v>
      </c>
      <c r="C501" s="1">
        <v>160000</v>
      </c>
      <c r="D501" s="1">
        <v>-0.98157300000000003</v>
      </c>
      <c r="E501" s="1">
        <v>1.3101E-2</v>
      </c>
      <c r="F501" s="1">
        <v>0.37472100000000003</v>
      </c>
    </row>
    <row r="502" spans="1:6" ht="14.25" x14ac:dyDescent="0.2">
      <c r="A502" s="1">
        <v>500</v>
      </c>
      <c r="B502" s="1">
        <v>57500</v>
      </c>
      <c r="C502" s="1">
        <v>170000</v>
      </c>
      <c r="D502" s="1">
        <v>-1.0101899999999999</v>
      </c>
      <c r="E502" s="1">
        <v>1.3273999999999999E-2</v>
      </c>
      <c r="F502" s="1">
        <v>0.36414999999999997</v>
      </c>
    </row>
    <row r="503" spans="1:6" ht="14.25" x14ac:dyDescent="0.2">
      <c r="A503" s="1">
        <v>501</v>
      </c>
      <c r="B503" s="1">
        <v>57500</v>
      </c>
      <c r="C503" s="1">
        <v>180000</v>
      </c>
      <c r="D503" s="1">
        <v>-0.97084400000000004</v>
      </c>
      <c r="E503" s="1">
        <v>1.2994E-2</v>
      </c>
      <c r="F503" s="1">
        <v>0.37876300000000002</v>
      </c>
    </row>
    <row r="504" spans="1:6" ht="14.25" x14ac:dyDescent="0.2">
      <c r="A504" s="1">
        <v>502</v>
      </c>
      <c r="B504" s="1">
        <v>57500</v>
      </c>
      <c r="C504" s="1">
        <v>190000</v>
      </c>
      <c r="D504" s="1">
        <v>-0.99362600000000001</v>
      </c>
      <c r="E504" s="1">
        <v>1.3131E-2</v>
      </c>
      <c r="F504" s="1">
        <v>0.37023200000000001</v>
      </c>
    </row>
    <row r="505" spans="1:6" ht="14.25" x14ac:dyDescent="0.2">
      <c r="A505" s="1">
        <v>503</v>
      </c>
      <c r="B505" s="1">
        <v>57500</v>
      </c>
      <c r="C505" s="1">
        <v>200000</v>
      </c>
      <c r="D505" s="1">
        <v>-0.97887500000000005</v>
      </c>
      <c r="E505" s="1">
        <v>1.3088000000000001E-2</v>
      </c>
      <c r="F505" s="1">
        <v>0.37573400000000001</v>
      </c>
    </row>
    <row r="506" spans="1:6" ht="14.25" x14ac:dyDescent="0.2">
      <c r="A506" s="1">
        <v>504</v>
      </c>
      <c r="B506" s="1">
        <v>60000</v>
      </c>
      <c r="C506" s="1">
        <v>0</v>
      </c>
      <c r="D506" s="1">
        <v>-1.1741330000000001</v>
      </c>
      <c r="E506" s="1">
        <v>1.4421E-2</v>
      </c>
      <c r="F506" s="1">
        <v>0.309087</v>
      </c>
    </row>
    <row r="507" spans="1:6" ht="14.25" x14ac:dyDescent="0.2">
      <c r="A507" s="1">
        <v>505</v>
      </c>
      <c r="B507" s="1">
        <v>60000</v>
      </c>
      <c r="C507" s="1">
        <v>10000</v>
      </c>
      <c r="D507" s="1">
        <v>-1.1188009999999999</v>
      </c>
      <c r="E507" s="1">
        <v>1.4056000000000001E-2</v>
      </c>
      <c r="F507" s="1">
        <v>0.32667099999999999</v>
      </c>
    </row>
    <row r="508" spans="1:6" ht="14.25" x14ac:dyDescent="0.2">
      <c r="A508" s="1">
        <v>506</v>
      </c>
      <c r="B508" s="1">
        <v>60000</v>
      </c>
      <c r="C508" s="1">
        <v>20000</v>
      </c>
      <c r="D508" s="1">
        <v>-1.125629</v>
      </c>
      <c r="E508" s="1">
        <v>1.4090999999999999E-2</v>
      </c>
      <c r="F508" s="1">
        <v>0.32444800000000001</v>
      </c>
    </row>
    <row r="509" spans="1:6" ht="14.25" x14ac:dyDescent="0.2">
      <c r="A509" s="1">
        <v>507</v>
      </c>
      <c r="B509" s="1">
        <v>60000</v>
      </c>
      <c r="C509" s="1">
        <v>30000</v>
      </c>
      <c r="D509" s="1">
        <v>-1.1146240000000001</v>
      </c>
      <c r="E509" s="1">
        <v>1.3982E-2</v>
      </c>
      <c r="F509" s="1">
        <v>0.32803900000000003</v>
      </c>
    </row>
    <row r="510" spans="1:6" ht="14.25" x14ac:dyDescent="0.2">
      <c r="A510" s="1">
        <v>508</v>
      </c>
      <c r="B510" s="1">
        <v>60000</v>
      </c>
      <c r="C510" s="1">
        <v>40000</v>
      </c>
      <c r="D510" s="1">
        <v>-1.092176</v>
      </c>
      <c r="E510" s="1">
        <v>1.3809E-2</v>
      </c>
      <c r="F510" s="1">
        <v>0.33548600000000001</v>
      </c>
    </row>
    <row r="511" spans="1:6" ht="14.25" x14ac:dyDescent="0.2">
      <c r="A511" s="1">
        <v>509</v>
      </c>
      <c r="B511" s="1">
        <v>60000</v>
      </c>
      <c r="C511" s="1">
        <v>50000</v>
      </c>
      <c r="D511" s="1">
        <v>-1.0532140000000001</v>
      </c>
      <c r="E511" s="1">
        <v>1.3592999999999999E-2</v>
      </c>
      <c r="F511" s="1">
        <v>0.34881499999999999</v>
      </c>
    </row>
    <row r="512" spans="1:6" ht="14.25" x14ac:dyDescent="0.2">
      <c r="A512" s="1">
        <v>510</v>
      </c>
      <c r="B512" s="1">
        <v>60000</v>
      </c>
      <c r="C512" s="1">
        <v>60000</v>
      </c>
      <c r="D512" s="1">
        <v>-1.0544549999999999</v>
      </c>
      <c r="E512" s="1">
        <v>1.3563E-2</v>
      </c>
      <c r="F512" s="1">
        <v>0.34838200000000002</v>
      </c>
    </row>
    <row r="513" spans="1:6" ht="14.25" x14ac:dyDescent="0.2">
      <c r="A513" s="1">
        <v>511</v>
      </c>
      <c r="B513" s="1">
        <v>60000</v>
      </c>
      <c r="C513" s="1">
        <v>70000</v>
      </c>
      <c r="D513" s="1">
        <v>-1.009029</v>
      </c>
      <c r="E513" s="1">
        <v>1.3299E-2</v>
      </c>
      <c r="F513" s="1">
        <v>0.36457299999999998</v>
      </c>
    </row>
    <row r="514" spans="1:6" ht="14.25" x14ac:dyDescent="0.2">
      <c r="A514" s="1">
        <v>512</v>
      </c>
      <c r="B514" s="1">
        <v>60000</v>
      </c>
      <c r="C514" s="1">
        <v>80000</v>
      </c>
      <c r="D514" s="1">
        <v>-1.0372779999999999</v>
      </c>
      <c r="E514" s="1">
        <v>1.3436999999999999E-2</v>
      </c>
      <c r="F514" s="1">
        <v>0.35441800000000001</v>
      </c>
    </row>
    <row r="515" spans="1:6" ht="14.25" x14ac:dyDescent="0.2">
      <c r="A515" s="1">
        <v>513</v>
      </c>
      <c r="B515" s="1">
        <v>60000</v>
      </c>
      <c r="C515" s="1">
        <v>90000</v>
      </c>
      <c r="D515" s="1">
        <v>-1.0670500000000001</v>
      </c>
      <c r="E515" s="1">
        <v>1.3707E-2</v>
      </c>
      <c r="F515" s="1">
        <v>0.34402199999999999</v>
      </c>
    </row>
    <row r="516" spans="1:6" ht="14.25" x14ac:dyDescent="0.2">
      <c r="A516" s="1">
        <v>514</v>
      </c>
      <c r="B516" s="1">
        <v>60000</v>
      </c>
      <c r="C516" s="1">
        <v>100000</v>
      </c>
      <c r="D516" s="1">
        <v>-1.0076099999999999</v>
      </c>
      <c r="E516" s="1">
        <v>1.3278999999999999E-2</v>
      </c>
      <c r="F516" s="1">
        <v>0.36509000000000003</v>
      </c>
    </row>
    <row r="517" spans="1:6" ht="14.25" x14ac:dyDescent="0.2">
      <c r="A517" s="1">
        <v>515</v>
      </c>
      <c r="B517" s="1">
        <v>60000</v>
      </c>
      <c r="C517" s="1">
        <v>110000</v>
      </c>
      <c r="D517" s="1">
        <v>-1.00183</v>
      </c>
      <c r="E517" s="1">
        <v>1.3138E-2</v>
      </c>
      <c r="F517" s="1">
        <v>0.36720700000000001</v>
      </c>
    </row>
    <row r="518" spans="1:6" ht="14.25" x14ac:dyDescent="0.2">
      <c r="A518" s="1">
        <v>516</v>
      </c>
      <c r="B518" s="1">
        <v>60000</v>
      </c>
      <c r="C518" s="1">
        <v>120000</v>
      </c>
      <c r="D518" s="1">
        <v>-1.030724</v>
      </c>
      <c r="E518" s="1">
        <v>1.3450999999999999E-2</v>
      </c>
      <c r="F518" s="1">
        <v>0.35674899999999998</v>
      </c>
    </row>
    <row r="519" spans="1:6" ht="14.25" x14ac:dyDescent="0.2">
      <c r="A519" s="1">
        <v>517</v>
      </c>
      <c r="B519" s="1">
        <v>60000</v>
      </c>
      <c r="C519" s="1">
        <v>130000</v>
      </c>
      <c r="D519" s="1">
        <v>-1.002686</v>
      </c>
      <c r="E519" s="1">
        <v>1.3164E-2</v>
      </c>
      <c r="F519" s="1">
        <v>0.36689300000000002</v>
      </c>
    </row>
    <row r="520" spans="1:6" ht="14.25" x14ac:dyDescent="0.2">
      <c r="A520" s="1">
        <v>518</v>
      </c>
      <c r="B520" s="1">
        <v>60000</v>
      </c>
      <c r="C520" s="1">
        <v>140000</v>
      </c>
      <c r="D520" s="1">
        <v>-1.0267390000000001</v>
      </c>
      <c r="E520" s="1">
        <v>1.333E-2</v>
      </c>
      <c r="F520" s="1">
        <v>0.35817300000000002</v>
      </c>
    </row>
    <row r="521" spans="1:6" ht="14.25" x14ac:dyDescent="0.2">
      <c r="A521" s="1">
        <v>519</v>
      </c>
      <c r="B521" s="1">
        <v>60000</v>
      </c>
      <c r="C521" s="1">
        <v>150000</v>
      </c>
      <c r="D521" s="1">
        <v>-0.99518300000000004</v>
      </c>
      <c r="E521" s="1">
        <v>1.3136999999999999E-2</v>
      </c>
      <c r="F521" s="1">
        <v>0.36965599999999998</v>
      </c>
    </row>
    <row r="522" spans="1:6" ht="14.25" x14ac:dyDescent="0.2">
      <c r="A522" s="1">
        <v>520</v>
      </c>
      <c r="B522" s="1">
        <v>60000</v>
      </c>
      <c r="C522" s="1">
        <v>160000</v>
      </c>
      <c r="D522" s="1">
        <v>-1.0199780000000001</v>
      </c>
      <c r="E522" s="1">
        <v>1.3375E-2</v>
      </c>
      <c r="F522" s="1">
        <v>0.36060300000000001</v>
      </c>
    </row>
    <row r="523" spans="1:6" ht="14.25" x14ac:dyDescent="0.2">
      <c r="A523" s="1">
        <v>521</v>
      </c>
      <c r="B523" s="1">
        <v>60000</v>
      </c>
      <c r="C523" s="1">
        <v>170000</v>
      </c>
      <c r="D523" s="1">
        <v>-0.99790699999999999</v>
      </c>
      <c r="E523" s="1">
        <v>1.3169999999999999E-2</v>
      </c>
      <c r="F523" s="1">
        <v>0.36864999999999998</v>
      </c>
    </row>
    <row r="524" spans="1:6" ht="14.25" x14ac:dyDescent="0.2">
      <c r="A524" s="1">
        <v>522</v>
      </c>
      <c r="B524" s="1">
        <v>60000</v>
      </c>
      <c r="C524" s="1">
        <v>180000</v>
      </c>
      <c r="D524" s="1">
        <v>-0.977711</v>
      </c>
      <c r="E524" s="1">
        <v>1.2999E-2</v>
      </c>
      <c r="F524" s="1">
        <v>0.37617099999999998</v>
      </c>
    </row>
    <row r="525" spans="1:6" ht="14.25" x14ac:dyDescent="0.2">
      <c r="A525" s="1">
        <v>523</v>
      </c>
      <c r="B525" s="1">
        <v>60000</v>
      </c>
      <c r="C525" s="1">
        <v>190000</v>
      </c>
      <c r="D525" s="1">
        <v>-0.98385100000000003</v>
      </c>
      <c r="E525" s="1">
        <v>1.3063E-2</v>
      </c>
      <c r="F525" s="1">
        <v>0.37386900000000001</v>
      </c>
    </row>
    <row r="526" spans="1:6" ht="14.25" x14ac:dyDescent="0.2">
      <c r="A526" s="1">
        <v>524</v>
      </c>
      <c r="B526" s="1">
        <v>60000</v>
      </c>
      <c r="C526" s="1">
        <v>200000</v>
      </c>
      <c r="D526" s="1">
        <v>-0.99460199999999999</v>
      </c>
      <c r="E526" s="1">
        <v>1.3220000000000001E-2</v>
      </c>
      <c r="F526" s="1">
        <v>0.36987100000000001</v>
      </c>
    </row>
    <row r="527" spans="1:6" ht="14.25" x14ac:dyDescent="0.2">
      <c r="A527" s="1">
        <v>525</v>
      </c>
      <c r="B527" s="1">
        <v>62500</v>
      </c>
      <c r="C527" s="1">
        <v>0</v>
      </c>
      <c r="D527" s="1">
        <v>-1.206969</v>
      </c>
      <c r="E527" s="1">
        <v>1.4674E-2</v>
      </c>
      <c r="F527" s="1">
        <v>0.29910199999999998</v>
      </c>
    </row>
    <row r="528" spans="1:6" ht="14.25" x14ac:dyDescent="0.2">
      <c r="A528" s="1">
        <v>526</v>
      </c>
      <c r="B528" s="1">
        <v>62500</v>
      </c>
      <c r="C528" s="1">
        <v>10000</v>
      </c>
      <c r="D528" s="1">
        <v>-1.1482559999999999</v>
      </c>
      <c r="E528" s="1">
        <v>1.4253E-2</v>
      </c>
      <c r="F528" s="1">
        <v>0.31719000000000003</v>
      </c>
    </row>
    <row r="529" spans="1:6" ht="14.25" x14ac:dyDescent="0.2">
      <c r="A529" s="1">
        <v>527</v>
      </c>
      <c r="B529" s="1">
        <v>62500</v>
      </c>
      <c r="C529" s="1">
        <v>20000</v>
      </c>
      <c r="D529" s="1">
        <v>-1.1016870000000001</v>
      </c>
      <c r="E529" s="1">
        <v>1.3946E-2</v>
      </c>
      <c r="F529" s="1">
        <v>0.33230999999999999</v>
      </c>
    </row>
    <row r="530" spans="1:6" ht="14.25" x14ac:dyDescent="0.2">
      <c r="A530" s="1">
        <v>528</v>
      </c>
      <c r="B530" s="1">
        <v>62500</v>
      </c>
      <c r="C530" s="1">
        <v>30000</v>
      </c>
      <c r="D530" s="1">
        <v>-1.1138440000000001</v>
      </c>
      <c r="E530" s="1">
        <v>1.4016000000000001E-2</v>
      </c>
      <c r="F530" s="1">
        <v>0.328295</v>
      </c>
    </row>
    <row r="531" spans="1:6" ht="14.25" x14ac:dyDescent="0.2">
      <c r="A531" s="1">
        <v>529</v>
      </c>
      <c r="B531" s="1">
        <v>62500</v>
      </c>
      <c r="C531" s="1">
        <v>40000</v>
      </c>
      <c r="D531" s="1">
        <v>-1.061272</v>
      </c>
      <c r="E531" s="1">
        <v>1.3563E-2</v>
      </c>
      <c r="F531" s="1">
        <v>0.34601599999999999</v>
      </c>
    </row>
    <row r="532" spans="1:6" ht="14.25" x14ac:dyDescent="0.2">
      <c r="A532" s="1">
        <v>530</v>
      </c>
      <c r="B532" s="1">
        <v>62500</v>
      </c>
      <c r="C532" s="1">
        <v>50000</v>
      </c>
      <c r="D532" s="1">
        <v>-1.041374</v>
      </c>
      <c r="E532" s="1">
        <v>1.3467E-2</v>
      </c>
      <c r="F532" s="1">
        <v>0.35296899999999998</v>
      </c>
    </row>
    <row r="533" spans="1:6" ht="14.25" x14ac:dyDescent="0.2">
      <c r="A533" s="1">
        <v>531</v>
      </c>
      <c r="B533" s="1">
        <v>62500</v>
      </c>
      <c r="C533" s="1">
        <v>60000</v>
      </c>
      <c r="D533" s="1">
        <v>-1.0561130000000001</v>
      </c>
      <c r="E533" s="1">
        <v>1.3598000000000001E-2</v>
      </c>
      <c r="F533" s="1">
        <v>0.34780499999999998</v>
      </c>
    </row>
    <row r="534" spans="1:6" ht="14.25" x14ac:dyDescent="0.2">
      <c r="A534" s="1">
        <v>532</v>
      </c>
      <c r="B534" s="1">
        <v>62500</v>
      </c>
      <c r="C534" s="1">
        <v>70000</v>
      </c>
      <c r="D534" s="1">
        <v>-1.0403309999999999</v>
      </c>
      <c r="E534" s="1">
        <v>1.3445E-2</v>
      </c>
      <c r="F534" s="1">
        <v>0.35333799999999999</v>
      </c>
    </row>
    <row r="535" spans="1:6" ht="14.25" x14ac:dyDescent="0.2">
      <c r="A535" s="1">
        <v>533</v>
      </c>
      <c r="B535" s="1">
        <v>62500</v>
      </c>
      <c r="C535" s="1">
        <v>80000</v>
      </c>
      <c r="D535" s="1">
        <v>-1.038354</v>
      </c>
      <c r="E535" s="1">
        <v>1.3531E-2</v>
      </c>
      <c r="F535" s="1">
        <v>0.35403699999999999</v>
      </c>
    </row>
    <row r="536" spans="1:6" ht="14.25" x14ac:dyDescent="0.2">
      <c r="A536" s="1">
        <v>534</v>
      </c>
      <c r="B536" s="1">
        <v>62500</v>
      </c>
      <c r="C536" s="1">
        <v>90000</v>
      </c>
      <c r="D536" s="1">
        <v>-1.019946</v>
      </c>
      <c r="E536" s="1">
        <v>1.3323E-2</v>
      </c>
      <c r="F536" s="1">
        <v>0.36061500000000002</v>
      </c>
    </row>
    <row r="537" spans="1:6" ht="14.25" x14ac:dyDescent="0.2">
      <c r="A537" s="1">
        <v>535</v>
      </c>
      <c r="B537" s="1">
        <v>62500</v>
      </c>
      <c r="C537" s="1">
        <v>100000</v>
      </c>
      <c r="D537" s="1">
        <v>-1.0103759999999999</v>
      </c>
      <c r="E537" s="1">
        <v>1.3261E-2</v>
      </c>
      <c r="F537" s="1">
        <v>0.36408200000000002</v>
      </c>
    </row>
    <row r="538" spans="1:6" ht="14.25" x14ac:dyDescent="0.2">
      <c r="A538" s="1">
        <v>536</v>
      </c>
      <c r="B538" s="1">
        <v>62500</v>
      </c>
      <c r="C538" s="1">
        <v>110000</v>
      </c>
      <c r="D538" s="1">
        <v>-1.0307470000000001</v>
      </c>
      <c r="E538" s="1">
        <v>1.3403999999999999E-2</v>
      </c>
      <c r="F538" s="1">
        <v>0.35674</v>
      </c>
    </row>
    <row r="539" spans="1:6" ht="14.25" x14ac:dyDescent="0.2">
      <c r="A539" s="1">
        <v>537</v>
      </c>
      <c r="B539" s="1">
        <v>62500</v>
      </c>
      <c r="C539" s="1">
        <v>120000</v>
      </c>
      <c r="D539" s="1">
        <v>-1.029277</v>
      </c>
      <c r="E539" s="1">
        <v>1.3396999999999999E-2</v>
      </c>
      <c r="F539" s="1">
        <v>0.357265</v>
      </c>
    </row>
    <row r="540" spans="1:6" ht="14.25" x14ac:dyDescent="0.2">
      <c r="A540" s="1">
        <v>538</v>
      </c>
      <c r="B540" s="1">
        <v>62500</v>
      </c>
      <c r="C540" s="1">
        <v>130000</v>
      </c>
      <c r="D540" s="1">
        <v>-1.0012749999999999</v>
      </c>
      <c r="E540" s="1">
        <v>1.3219E-2</v>
      </c>
      <c r="F540" s="1">
        <v>0.36741099999999999</v>
      </c>
    </row>
    <row r="541" spans="1:6" ht="14.25" x14ac:dyDescent="0.2">
      <c r="A541" s="1">
        <v>539</v>
      </c>
      <c r="B541" s="1">
        <v>62500</v>
      </c>
      <c r="C541" s="1">
        <v>140000</v>
      </c>
      <c r="D541" s="1">
        <v>-1.0136499999999999</v>
      </c>
      <c r="E541" s="1">
        <v>1.3275E-2</v>
      </c>
      <c r="F541" s="1">
        <v>0.36289199999999999</v>
      </c>
    </row>
    <row r="542" spans="1:6" ht="14.25" x14ac:dyDescent="0.2">
      <c r="A542" s="1">
        <v>540</v>
      </c>
      <c r="B542" s="1">
        <v>62500</v>
      </c>
      <c r="C542" s="1">
        <v>150000</v>
      </c>
      <c r="D542" s="1">
        <v>-1.0135209999999999</v>
      </c>
      <c r="E542" s="1">
        <v>1.3254999999999999E-2</v>
      </c>
      <c r="F542" s="1">
        <v>0.36293900000000001</v>
      </c>
    </row>
    <row r="543" spans="1:6" ht="14.25" x14ac:dyDescent="0.2">
      <c r="A543" s="1">
        <v>541</v>
      </c>
      <c r="B543" s="1">
        <v>62500</v>
      </c>
      <c r="C543" s="1">
        <v>160000</v>
      </c>
      <c r="D543" s="1">
        <v>-0.99973699999999999</v>
      </c>
      <c r="E543" s="1">
        <v>1.3155E-2</v>
      </c>
      <c r="F543" s="1">
        <v>0.36797600000000003</v>
      </c>
    </row>
    <row r="544" spans="1:6" ht="14.25" x14ac:dyDescent="0.2">
      <c r="A544" s="1">
        <v>542</v>
      </c>
      <c r="B544" s="1">
        <v>62500</v>
      </c>
      <c r="C544" s="1">
        <v>170000</v>
      </c>
      <c r="D544" s="1">
        <v>-1.015587</v>
      </c>
      <c r="E544" s="1">
        <v>1.3264E-2</v>
      </c>
      <c r="F544" s="1">
        <v>0.36219000000000001</v>
      </c>
    </row>
    <row r="545" spans="1:6" ht="14.25" x14ac:dyDescent="0.2">
      <c r="A545" s="1">
        <v>543</v>
      </c>
      <c r="B545" s="1">
        <v>62500</v>
      </c>
      <c r="C545" s="1">
        <v>180000</v>
      </c>
      <c r="D545" s="1">
        <v>-1.0142</v>
      </c>
      <c r="E545" s="1">
        <v>1.3305000000000001E-2</v>
      </c>
      <c r="F545" s="1">
        <v>0.36269299999999999</v>
      </c>
    </row>
    <row r="546" spans="1:6" ht="14.25" x14ac:dyDescent="0.2">
      <c r="A546" s="1">
        <v>544</v>
      </c>
      <c r="B546" s="1">
        <v>62500</v>
      </c>
      <c r="C546" s="1">
        <v>190000</v>
      </c>
      <c r="D546" s="1">
        <v>-0.99881799999999998</v>
      </c>
      <c r="E546" s="1">
        <v>1.3211000000000001E-2</v>
      </c>
      <c r="F546" s="1">
        <v>0.368315</v>
      </c>
    </row>
    <row r="547" spans="1:6" ht="14.25" x14ac:dyDescent="0.2">
      <c r="A547" s="1">
        <v>545</v>
      </c>
      <c r="B547" s="1">
        <v>62500</v>
      </c>
      <c r="C547" s="1">
        <v>200000</v>
      </c>
      <c r="D547" s="1">
        <v>-0.98581399999999997</v>
      </c>
      <c r="E547" s="1">
        <v>1.3121000000000001E-2</v>
      </c>
      <c r="F547" s="1">
        <v>0.37313499999999999</v>
      </c>
    </row>
    <row r="548" spans="1:6" ht="14.25" x14ac:dyDescent="0.2">
      <c r="A548" s="1">
        <v>546</v>
      </c>
      <c r="B548" s="1">
        <v>65000</v>
      </c>
      <c r="C548" s="1">
        <v>0</v>
      </c>
      <c r="D548" s="1">
        <v>-1.2297009999999999</v>
      </c>
      <c r="E548" s="1">
        <v>1.4766E-2</v>
      </c>
      <c r="F548" s="1">
        <v>0.29237999999999997</v>
      </c>
    </row>
    <row r="549" spans="1:6" ht="14.25" x14ac:dyDescent="0.2">
      <c r="A549" s="1">
        <v>547</v>
      </c>
      <c r="B549" s="1">
        <v>65000</v>
      </c>
      <c r="C549" s="1">
        <v>10000</v>
      </c>
      <c r="D549" s="1">
        <v>-1.145748</v>
      </c>
      <c r="E549" s="1">
        <v>1.4238000000000001E-2</v>
      </c>
      <c r="F549" s="1">
        <v>0.31798599999999999</v>
      </c>
    </row>
    <row r="550" spans="1:6" ht="14.25" x14ac:dyDescent="0.2">
      <c r="A550" s="1">
        <v>548</v>
      </c>
      <c r="B550" s="1">
        <v>65000</v>
      </c>
      <c r="C550" s="1">
        <v>20000</v>
      </c>
      <c r="D550" s="1">
        <v>-1.1381129999999999</v>
      </c>
      <c r="E550" s="1">
        <v>1.4120000000000001E-2</v>
      </c>
      <c r="F550" s="1">
        <v>0.32042300000000001</v>
      </c>
    </row>
    <row r="551" spans="1:6" ht="14.25" x14ac:dyDescent="0.2">
      <c r="A551" s="1">
        <v>549</v>
      </c>
      <c r="B551" s="1">
        <v>65000</v>
      </c>
      <c r="C551" s="1">
        <v>30000</v>
      </c>
      <c r="D551" s="1">
        <v>-1.1083590000000001</v>
      </c>
      <c r="E551" s="1">
        <v>1.3906E-2</v>
      </c>
      <c r="F551" s="1">
        <v>0.3301</v>
      </c>
    </row>
    <row r="552" spans="1:6" ht="14.25" x14ac:dyDescent="0.2">
      <c r="A552" s="1">
        <v>550</v>
      </c>
      <c r="B552" s="1">
        <v>65000</v>
      </c>
      <c r="C552" s="1">
        <v>40000</v>
      </c>
      <c r="D552" s="1">
        <v>-1.0803670000000001</v>
      </c>
      <c r="E552" s="1">
        <v>1.3745E-2</v>
      </c>
      <c r="F552" s="1">
        <v>0.33947100000000002</v>
      </c>
    </row>
    <row r="553" spans="1:6" ht="14.25" x14ac:dyDescent="0.2">
      <c r="A553" s="1">
        <v>551</v>
      </c>
      <c r="B553" s="1">
        <v>65000</v>
      </c>
      <c r="C553" s="1">
        <v>50000</v>
      </c>
      <c r="D553" s="1">
        <v>-1.053064</v>
      </c>
      <c r="E553" s="1">
        <v>1.3561E-2</v>
      </c>
      <c r="F553" s="1">
        <v>0.34886699999999998</v>
      </c>
    </row>
    <row r="554" spans="1:6" ht="14.25" x14ac:dyDescent="0.2">
      <c r="A554" s="1">
        <v>552</v>
      </c>
      <c r="B554" s="1">
        <v>65000</v>
      </c>
      <c r="C554" s="1">
        <v>60000</v>
      </c>
      <c r="D554" s="1">
        <v>-1.0375209999999999</v>
      </c>
      <c r="E554" s="1">
        <v>1.3483999999999999E-2</v>
      </c>
      <c r="F554" s="1">
        <v>0.35433199999999998</v>
      </c>
    </row>
    <row r="555" spans="1:6" ht="14.25" x14ac:dyDescent="0.2">
      <c r="A555" s="1">
        <v>553</v>
      </c>
      <c r="B555" s="1">
        <v>65000</v>
      </c>
      <c r="C555" s="1">
        <v>70000</v>
      </c>
      <c r="D555" s="1">
        <v>-1.0821259999999999</v>
      </c>
      <c r="E555" s="1">
        <v>1.3835999999999999E-2</v>
      </c>
      <c r="F555" s="1">
        <v>0.33887400000000001</v>
      </c>
    </row>
    <row r="556" spans="1:6" ht="14.25" x14ac:dyDescent="0.2">
      <c r="A556" s="1">
        <v>554</v>
      </c>
      <c r="B556" s="1">
        <v>65000</v>
      </c>
      <c r="C556" s="1">
        <v>80000</v>
      </c>
      <c r="D556" s="1">
        <v>-1.0676030000000001</v>
      </c>
      <c r="E556" s="1">
        <v>1.3616E-2</v>
      </c>
      <c r="F556" s="1">
        <v>0.34383200000000003</v>
      </c>
    </row>
    <row r="557" spans="1:6" ht="14.25" x14ac:dyDescent="0.2">
      <c r="A557" s="1">
        <v>555</v>
      </c>
      <c r="B557" s="1">
        <v>65000</v>
      </c>
      <c r="C557" s="1">
        <v>90000</v>
      </c>
      <c r="D557" s="1">
        <v>-1.028683</v>
      </c>
      <c r="E557" s="1">
        <v>1.3435000000000001E-2</v>
      </c>
      <c r="F557" s="1">
        <v>0.35747699999999999</v>
      </c>
    </row>
    <row r="558" spans="1:6" ht="14.25" x14ac:dyDescent="0.2">
      <c r="A558" s="1">
        <v>556</v>
      </c>
      <c r="B558" s="1">
        <v>65000</v>
      </c>
      <c r="C558" s="1">
        <v>100000</v>
      </c>
      <c r="D558" s="1">
        <v>-0.99429299999999998</v>
      </c>
      <c r="E558" s="1">
        <v>1.3188E-2</v>
      </c>
      <c r="F558" s="1">
        <v>0.36998500000000001</v>
      </c>
    </row>
    <row r="559" spans="1:6" ht="14.25" x14ac:dyDescent="0.2">
      <c r="A559" s="1">
        <v>557</v>
      </c>
      <c r="B559" s="1">
        <v>65000</v>
      </c>
      <c r="C559" s="1">
        <v>110000</v>
      </c>
      <c r="D559" s="1">
        <v>-1.0344469999999999</v>
      </c>
      <c r="E559" s="1">
        <v>1.3436E-2</v>
      </c>
      <c r="F559" s="1">
        <v>0.35542299999999999</v>
      </c>
    </row>
    <row r="560" spans="1:6" ht="14.25" x14ac:dyDescent="0.2">
      <c r="A560" s="1">
        <v>558</v>
      </c>
      <c r="B560" s="1">
        <v>65000</v>
      </c>
      <c r="C560" s="1">
        <v>120000</v>
      </c>
      <c r="D560" s="1">
        <v>-1.0278879999999999</v>
      </c>
      <c r="E560" s="1">
        <v>1.3372E-2</v>
      </c>
      <c r="F560" s="1">
        <v>0.35776200000000002</v>
      </c>
    </row>
    <row r="561" spans="1:6" ht="14.25" x14ac:dyDescent="0.2">
      <c r="A561" s="1">
        <v>559</v>
      </c>
      <c r="B561" s="1">
        <v>65000</v>
      </c>
      <c r="C561" s="1">
        <v>130000</v>
      </c>
      <c r="D561" s="1">
        <v>-1.0400579999999999</v>
      </c>
      <c r="E561" s="1">
        <v>1.3475000000000001E-2</v>
      </c>
      <c r="F561" s="1">
        <v>0.35343400000000003</v>
      </c>
    </row>
    <row r="562" spans="1:6" ht="14.25" x14ac:dyDescent="0.2">
      <c r="A562" s="1">
        <v>560</v>
      </c>
      <c r="B562" s="1">
        <v>65000</v>
      </c>
      <c r="C562" s="1">
        <v>140000</v>
      </c>
      <c r="D562" s="1">
        <v>-1.0375540000000001</v>
      </c>
      <c r="E562" s="1">
        <v>1.3424999999999999E-2</v>
      </c>
      <c r="F562" s="1">
        <v>0.35432000000000002</v>
      </c>
    </row>
    <row r="563" spans="1:6" ht="14.25" x14ac:dyDescent="0.2">
      <c r="A563" s="1">
        <v>561</v>
      </c>
      <c r="B563" s="1">
        <v>65000</v>
      </c>
      <c r="C563" s="1">
        <v>150000</v>
      </c>
      <c r="D563" s="1">
        <v>-1.0207539999999999</v>
      </c>
      <c r="E563" s="1">
        <v>1.3337E-2</v>
      </c>
      <c r="F563" s="1">
        <v>0.360323</v>
      </c>
    </row>
    <row r="564" spans="1:6" ht="14.25" x14ac:dyDescent="0.2">
      <c r="A564" s="1">
        <v>562</v>
      </c>
      <c r="B564" s="1">
        <v>65000</v>
      </c>
      <c r="C564" s="1">
        <v>160000</v>
      </c>
      <c r="D564" s="1">
        <v>-1.0021949999999999</v>
      </c>
      <c r="E564" s="1">
        <v>1.3270000000000001E-2</v>
      </c>
      <c r="F564" s="1">
        <v>0.36707299999999998</v>
      </c>
    </row>
    <row r="565" spans="1:6" ht="14.25" x14ac:dyDescent="0.2">
      <c r="A565" s="1">
        <v>563</v>
      </c>
      <c r="B565" s="1">
        <v>65000</v>
      </c>
      <c r="C565" s="1">
        <v>170000</v>
      </c>
      <c r="D565" s="1">
        <v>-1.022734</v>
      </c>
      <c r="E565" s="1">
        <v>1.3311E-2</v>
      </c>
      <c r="F565" s="1">
        <v>0.35961100000000001</v>
      </c>
    </row>
    <row r="566" spans="1:6" ht="14.25" x14ac:dyDescent="0.2">
      <c r="A566" s="1">
        <v>564</v>
      </c>
      <c r="B566" s="1">
        <v>65000</v>
      </c>
      <c r="C566" s="1">
        <v>180000</v>
      </c>
      <c r="D566" s="1">
        <v>-1.0019849999999999</v>
      </c>
      <c r="E566" s="1">
        <v>1.3199000000000001E-2</v>
      </c>
      <c r="F566" s="1">
        <v>0.36714999999999998</v>
      </c>
    </row>
    <row r="567" spans="1:6" ht="14.25" x14ac:dyDescent="0.2">
      <c r="A567" s="1">
        <v>565</v>
      </c>
      <c r="B567" s="1">
        <v>65000</v>
      </c>
      <c r="C567" s="1">
        <v>190000</v>
      </c>
      <c r="D567" s="1">
        <v>-1.016866</v>
      </c>
      <c r="E567" s="1">
        <v>1.3273999999999999E-2</v>
      </c>
      <c r="F567" s="1">
        <v>0.36172700000000002</v>
      </c>
    </row>
    <row r="568" spans="1:6" ht="14.25" x14ac:dyDescent="0.2">
      <c r="A568" s="1">
        <v>566</v>
      </c>
      <c r="B568" s="1">
        <v>65000</v>
      </c>
      <c r="C568" s="1">
        <v>200000</v>
      </c>
      <c r="D568" s="1">
        <v>-1.0055989999999999</v>
      </c>
      <c r="E568" s="1">
        <v>1.3225000000000001E-2</v>
      </c>
      <c r="F568" s="1">
        <v>0.36582599999999998</v>
      </c>
    </row>
    <row r="569" spans="1:6" ht="14.25" x14ac:dyDescent="0.2">
      <c r="A569" s="1">
        <v>567</v>
      </c>
      <c r="B569" s="1">
        <v>67500</v>
      </c>
      <c r="C569" s="1">
        <v>0</v>
      </c>
      <c r="D569" s="1">
        <v>-1.203284</v>
      </c>
      <c r="E569" s="1">
        <v>1.4659999999999999E-2</v>
      </c>
      <c r="F569" s="1">
        <v>0.300207</v>
      </c>
    </row>
    <row r="570" spans="1:6" ht="14.25" x14ac:dyDescent="0.2">
      <c r="A570" s="1">
        <v>568</v>
      </c>
      <c r="B570" s="1">
        <v>67500</v>
      </c>
      <c r="C570" s="1">
        <v>10000</v>
      </c>
      <c r="D570" s="1">
        <v>-1.163783</v>
      </c>
      <c r="E570" s="1">
        <v>1.4318000000000001E-2</v>
      </c>
      <c r="F570" s="1">
        <v>0.31230200000000002</v>
      </c>
    </row>
    <row r="571" spans="1:6" ht="14.25" x14ac:dyDescent="0.2">
      <c r="A571" s="1">
        <v>569</v>
      </c>
      <c r="B571" s="1">
        <v>67500</v>
      </c>
      <c r="C571" s="1">
        <v>20000</v>
      </c>
      <c r="D571" s="1">
        <v>-1.151411</v>
      </c>
      <c r="E571" s="1">
        <v>1.4241E-2</v>
      </c>
      <c r="F571" s="1">
        <v>0.31619000000000003</v>
      </c>
    </row>
    <row r="572" spans="1:6" ht="14.25" x14ac:dyDescent="0.2">
      <c r="A572" s="1">
        <v>570</v>
      </c>
      <c r="B572" s="1">
        <v>67500</v>
      </c>
      <c r="C572" s="1">
        <v>30000</v>
      </c>
      <c r="D572" s="1">
        <v>-1.137122</v>
      </c>
      <c r="E572" s="1">
        <v>1.4097E-2</v>
      </c>
      <c r="F572" s="1">
        <v>0.320741</v>
      </c>
    </row>
    <row r="573" spans="1:6" ht="14.25" x14ac:dyDescent="0.2">
      <c r="A573" s="1">
        <v>571</v>
      </c>
      <c r="B573" s="1">
        <v>67500</v>
      </c>
      <c r="C573" s="1">
        <v>40000</v>
      </c>
      <c r="D573" s="1">
        <v>-1.09259</v>
      </c>
      <c r="E573" s="1">
        <v>1.3873E-2</v>
      </c>
      <c r="F573" s="1">
        <v>0.33534700000000001</v>
      </c>
    </row>
    <row r="574" spans="1:6" ht="14.25" x14ac:dyDescent="0.2">
      <c r="A574" s="1">
        <v>572</v>
      </c>
      <c r="B574" s="1">
        <v>67500</v>
      </c>
      <c r="C574" s="1">
        <v>50000</v>
      </c>
      <c r="D574" s="1">
        <v>-1.088813</v>
      </c>
      <c r="E574" s="1">
        <v>1.3792E-2</v>
      </c>
      <c r="F574" s="1">
        <v>0.33661600000000003</v>
      </c>
    </row>
    <row r="575" spans="1:6" ht="14.25" x14ac:dyDescent="0.2">
      <c r="A575" s="1">
        <v>573</v>
      </c>
      <c r="B575" s="1">
        <v>67500</v>
      </c>
      <c r="C575" s="1">
        <v>60000</v>
      </c>
      <c r="D575" s="1">
        <v>-1.0718989999999999</v>
      </c>
      <c r="E575" s="1">
        <v>1.3676000000000001E-2</v>
      </c>
      <c r="F575" s="1">
        <v>0.342358</v>
      </c>
    </row>
    <row r="576" spans="1:6" ht="14.25" x14ac:dyDescent="0.2">
      <c r="A576" s="1">
        <v>574</v>
      </c>
      <c r="B576" s="1">
        <v>67500</v>
      </c>
      <c r="C576" s="1">
        <v>70000</v>
      </c>
      <c r="D576" s="1">
        <v>-1.056098</v>
      </c>
      <c r="E576" s="1">
        <v>1.3599E-2</v>
      </c>
      <c r="F576" s="1">
        <v>0.34781000000000001</v>
      </c>
    </row>
    <row r="577" spans="1:6" ht="14.25" x14ac:dyDescent="0.2">
      <c r="A577" s="1">
        <v>575</v>
      </c>
      <c r="B577" s="1">
        <v>67500</v>
      </c>
      <c r="C577" s="1">
        <v>80000</v>
      </c>
      <c r="D577" s="1">
        <v>-1.092381</v>
      </c>
      <c r="E577" s="1">
        <v>1.3833E-2</v>
      </c>
      <c r="F577" s="1">
        <v>0.33541700000000002</v>
      </c>
    </row>
    <row r="578" spans="1:6" ht="14.25" x14ac:dyDescent="0.2">
      <c r="A578" s="1">
        <v>576</v>
      </c>
      <c r="B578" s="1">
        <v>67500</v>
      </c>
      <c r="C578" s="1">
        <v>90000</v>
      </c>
      <c r="D578" s="1">
        <v>-1.057215</v>
      </c>
      <c r="E578" s="1">
        <v>1.3558000000000001E-2</v>
      </c>
      <c r="F578" s="1">
        <v>0.34742200000000001</v>
      </c>
    </row>
    <row r="579" spans="1:6" ht="14.25" x14ac:dyDescent="0.2">
      <c r="A579" s="1">
        <v>577</v>
      </c>
      <c r="B579" s="1">
        <v>67500</v>
      </c>
      <c r="C579" s="1">
        <v>100000</v>
      </c>
      <c r="D579" s="1">
        <v>-1.071677</v>
      </c>
      <c r="E579" s="1">
        <v>1.3679E-2</v>
      </c>
      <c r="F579" s="1">
        <v>0.34243400000000002</v>
      </c>
    </row>
    <row r="580" spans="1:6" ht="14.25" x14ac:dyDescent="0.2">
      <c r="A580" s="1">
        <v>578</v>
      </c>
      <c r="B580" s="1">
        <v>67500</v>
      </c>
      <c r="C580" s="1">
        <v>110000</v>
      </c>
      <c r="D580" s="1">
        <v>-1.069874</v>
      </c>
      <c r="E580" s="1">
        <v>1.3675E-2</v>
      </c>
      <c r="F580" s="1">
        <v>0.34305200000000002</v>
      </c>
    </row>
    <row r="581" spans="1:6" ht="14.25" x14ac:dyDescent="0.2">
      <c r="A581" s="1">
        <v>579</v>
      </c>
      <c r="B581" s="1">
        <v>67500</v>
      </c>
      <c r="C581" s="1">
        <v>120000</v>
      </c>
      <c r="D581" s="1">
        <v>-1.0329630000000001</v>
      </c>
      <c r="E581" s="1">
        <v>1.3442000000000001E-2</v>
      </c>
      <c r="F581" s="1">
        <v>0.35595100000000002</v>
      </c>
    </row>
    <row r="582" spans="1:6" ht="14.25" x14ac:dyDescent="0.2">
      <c r="A582" s="1">
        <v>580</v>
      </c>
      <c r="B582" s="1">
        <v>67500</v>
      </c>
      <c r="C582" s="1">
        <v>130000</v>
      </c>
      <c r="D582" s="1">
        <v>-1.0344530000000001</v>
      </c>
      <c r="E582" s="1">
        <v>1.3447000000000001E-2</v>
      </c>
      <c r="F582" s="1">
        <v>0.35542099999999999</v>
      </c>
    </row>
    <row r="583" spans="1:6" ht="14.25" x14ac:dyDescent="0.2">
      <c r="A583" s="1">
        <v>581</v>
      </c>
      <c r="B583" s="1">
        <v>67500</v>
      </c>
      <c r="C583" s="1">
        <v>140000</v>
      </c>
      <c r="D583" s="1">
        <v>-1.050554</v>
      </c>
      <c r="E583" s="1">
        <v>1.3613E-2</v>
      </c>
      <c r="F583" s="1">
        <v>0.349744</v>
      </c>
    </row>
    <row r="584" spans="1:6" ht="14.25" x14ac:dyDescent="0.2">
      <c r="A584" s="1">
        <v>582</v>
      </c>
      <c r="B584" s="1">
        <v>67500</v>
      </c>
      <c r="C584" s="1">
        <v>150000</v>
      </c>
      <c r="D584" s="1">
        <v>-1.0289269999999999</v>
      </c>
      <c r="E584" s="1">
        <v>1.3402000000000001E-2</v>
      </c>
      <c r="F584" s="1">
        <v>0.35738999999999999</v>
      </c>
    </row>
    <row r="585" spans="1:6" ht="14.25" x14ac:dyDescent="0.2">
      <c r="A585" s="1">
        <v>583</v>
      </c>
      <c r="B585" s="1">
        <v>67500</v>
      </c>
      <c r="C585" s="1">
        <v>160000</v>
      </c>
      <c r="D585" s="1">
        <v>-1.006283</v>
      </c>
      <c r="E585" s="1">
        <v>1.3213000000000001E-2</v>
      </c>
      <c r="F585" s="1">
        <v>0.36557499999999998</v>
      </c>
    </row>
    <row r="586" spans="1:6" ht="14.25" x14ac:dyDescent="0.2">
      <c r="A586" s="1">
        <v>584</v>
      </c>
      <c r="B586" s="1">
        <v>67500</v>
      </c>
      <c r="C586" s="1">
        <v>170000</v>
      </c>
      <c r="D586" s="1">
        <v>-1.035704</v>
      </c>
      <c r="E586" s="1">
        <v>1.3391999999999999E-2</v>
      </c>
      <c r="F586" s="1">
        <v>0.35497699999999999</v>
      </c>
    </row>
    <row r="587" spans="1:6" ht="14.25" x14ac:dyDescent="0.2">
      <c r="A587" s="1">
        <v>585</v>
      </c>
      <c r="B587" s="1">
        <v>67500</v>
      </c>
      <c r="C587" s="1">
        <v>180000</v>
      </c>
      <c r="D587" s="1">
        <v>-1.0446120000000001</v>
      </c>
      <c r="E587" s="1">
        <v>1.3532000000000001E-2</v>
      </c>
      <c r="F587" s="1">
        <v>0.35182799999999997</v>
      </c>
    </row>
    <row r="588" spans="1:6" ht="14.25" x14ac:dyDescent="0.2">
      <c r="A588" s="1">
        <v>586</v>
      </c>
      <c r="B588" s="1">
        <v>67500</v>
      </c>
      <c r="C588" s="1">
        <v>190000</v>
      </c>
      <c r="D588" s="1">
        <v>-1.0258320000000001</v>
      </c>
      <c r="E588" s="1">
        <v>1.3406E-2</v>
      </c>
      <c r="F588" s="1">
        <v>0.35849799999999998</v>
      </c>
    </row>
    <row r="589" spans="1:6" ht="14.25" x14ac:dyDescent="0.2">
      <c r="A589" s="1">
        <v>587</v>
      </c>
      <c r="B589" s="1">
        <v>67500</v>
      </c>
      <c r="C589" s="1">
        <v>200000</v>
      </c>
      <c r="D589" s="1">
        <v>-0.99415299999999995</v>
      </c>
      <c r="E589" s="1">
        <v>1.3115E-2</v>
      </c>
      <c r="F589" s="1">
        <v>0.370037</v>
      </c>
    </row>
    <row r="590" spans="1:6" ht="14.25" x14ac:dyDescent="0.2">
      <c r="A590" s="1">
        <v>588</v>
      </c>
      <c r="B590" s="1">
        <v>70000</v>
      </c>
      <c r="C590" s="1">
        <v>0</v>
      </c>
      <c r="D590" s="1">
        <v>-1.223698</v>
      </c>
      <c r="E590" s="1">
        <v>1.4765E-2</v>
      </c>
      <c r="F590" s="1">
        <v>0.29414000000000001</v>
      </c>
    </row>
    <row r="591" spans="1:6" ht="14.25" x14ac:dyDescent="0.2">
      <c r="A591" s="1">
        <v>589</v>
      </c>
      <c r="B591" s="1">
        <v>70000</v>
      </c>
      <c r="C591" s="1">
        <v>10000</v>
      </c>
      <c r="D591" s="1">
        <v>-1.1683779999999999</v>
      </c>
      <c r="E591" s="1">
        <v>1.4338999999999999E-2</v>
      </c>
      <c r="F591" s="1">
        <v>0.31087100000000001</v>
      </c>
    </row>
    <row r="592" spans="1:6" ht="14.25" x14ac:dyDescent="0.2">
      <c r="A592" s="1">
        <v>590</v>
      </c>
      <c r="B592" s="1">
        <v>70000</v>
      </c>
      <c r="C592" s="1">
        <v>20000</v>
      </c>
      <c r="D592" s="1">
        <v>-1.168515</v>
      </c>
      <c r="E592" s="1">
        <v>1.4319999999999999E-2</v>
      </c>
      <c r="F592" s="1">
        <v>0.31082799999999999</v>
      </c>
    </row>
    <row r="593" spans="1:6" ht="14.25" x14ac:dyDescent="0.2">
      <c r="A593" s="1">
        <v>591</v>
      </c>
      <c r="B593" s="1">
        <v>70000</v>
      </c>
      <c r="C593" s="1">
        <v>30000</v>
      </c>
      <c r="D593" s="1">
        <v>-1.1355759999999999</v>
      </c>
      <c r="E593" s="1">
        <v>1.4095E-2</v>
      </c>
      <c r="F593" s="1">
        <v>0.32123699999999999</v>
      </c>
    </row>
    <row r="594" spans="1:6" ht="14.25" x14ac:dyDescent="0.2">
      <c r="A594" s="1">
        <v>592</v>
      </c>
      <c r="B594" s="1">
        <v>70000</v>
      </c>
      <c r="C594" s="1">
        <v>40000</v>
      </c>
      <c r="D594" s="1">
        <v>-1.0817870000000001</v>
      </c>
      <c r="E594" s="1">
        <v>1.3723000000000001E-2</v>
      </c>
      <c r="F594" s="1">
        <v>0.33898899999999998</v>
      </c>
    </row>
    <row r="595" spans="1:6" ht="14.25" x14ac:dyDescent="0.2">
      <c r="A595" s="1">
        <v>593</v>
      </c>
      <c r="B595" s="1">
        <v>70000</v>
      </c>
      <c r="C595" s="1">
        <v>50000</v>
      </c>
      <c r="D595" s="1">
        <v>-1.0962289999999999</v>
      </c>
      <c r="E595" s="1">
        <v>1.3899999999999999E-2</v>
      </c>
      <c r="F595" s="1">
        <v>0.33412900000000001</v>
      </c>
    </row>
    <row r="596" spans="1:6" ht="14.25" x14ac:dyDescent="0.2">
      <c r="A596" s="1">
        <v>594</v>
      </c>
      <c r="B596" s="1">
        <v>70000</v>
      </c>
      <c r="C596" s="1">
        <v>60000</v>
      </c>
      <c r="D596" s="1">
        <v>-1.066262</v>
      </c>
      <c r="E596" s="1">
        <v>1.3627999999999999E-2</v>
      </c>
      <c r="F596" s="1">
        <v>0.34429300000000002</v>
      </c>
    </row>
    <row r="597" spans="1:6" ht="14.25" x14ac:dyDescent="0.2">
      <c r="A597" s="1">
        <v>595</v>
      </c>
      <c r="B597" s="1">
        <v>70000</v>
      </c>
      <c r="C597" s="1">
        <v>70000</v>
      </c>
      <c r="D597" s="1">
        <v>-1.0581659999999999</v>
      </c>
      <c r="E597" s="1">
        <v>1.3583E-2</v>
      </c>
      <c r="F597" s="1">
        <v>0.34709200000000001</v>
      </c>
    </row>
    <row r="598" spans="1:6" ht="14.25" x14ac:dyDescent="0.2">
      <c r="A598" s="1">
        <v>596</v>
      </c>
      <c r="B598" s="1">
        <v>70000</v>
      </c>
      <c r="C598" s="1">
        <v>80000</v>
      </c>
      <c r="D598" s="1">
        <v>-1.0942270000000001</v>
      </c>
      <c r="E598" s="1">
        <v>1.3839000000000001E-2</v>
      </c>
      <c r="F598" s="1">
        <v>0.33479799999999998</v>
      </c>
    </row>
    <row r="599" spans="1:6" ht="14.25" x14ac:dyDescent="0.2">
      <c r="A599" s="1">
        <v>597</v>
      </c>
      <c r="B599" s="1">
        <v>70000</v>
      </c>
      <c r="C599" s="1">
        <v>90000</v>
      </c>
      <c r="D599" s="1">
        <v>-1.0629470000000001</v>
      </c>
      <c r="E599" s="1">
        <v>1.3586000000000001E-2</v>
      </c>
      <c r="F599" s="1">
        <v>0.34543600000000002</v>
      </c>
    </row>
    <row r="600" spans="1:6" ht="14.25" x14ac:dyDescent="0.2">
      <c r="A600" s="1">
        <v>598</v>
      </c>
      <c r="B600" s="1">
        <v>70000</v>
      </c>
      <c r="C600" s="1">
        <v>100000</v>
      </c>
      <c r="D600" s="1">
        <v>-1.0627789999999999</v>
      </c>
      <c r="E600" s="1">
        <v>1.3617000000000001E-2</v>
      </c>
      <c r="F600" s="1">
        <v>0.34549400000000002</v>
      </c>
    </row>
    <row r="601" spans="1:6" ht="14.25" x14ac:dyDescent="0.2">
      <c r="A601" s="1">
        <v>599</v>
      </c>
      <c r="B601" s="1">
        <v>70000</v>
      </c>
      <c r="C601" s="1">
        <v>110000</v>
      </c>
      <c r="D601" s="1">
        <v>-1.050357</v>
      </c>
      <c r="E601" s="1">
        <v>1.3551000000000001E-2</v>
      </c>
      <c r="F601" s="1">
        <v>0.34981299999999999</v>
      </c>
    </row>
    <row r="602" spans="1:6" ht="14.25" x14ac:dyDescent="0.2">
      <c r="A602" s="1">
        <v>600</v>
      </c>
      <c r="B602" s="1">
        <v>70000</v>
      </c>
      <c r="C602" s="1">
        <v>120000</v>
      </c>
      <c r="D602" s="1">
        <v>-1.0509539999999999</v>
      </c>
      <c r="E602" s="1">
        <v>1.3483999999999999E-2</v>
      </c>
      <c r="F602" s="1">
        <v>0.34960400000000003</v>
      </c>
    </row>
    <row r="603" spans="1:6" ht="14.25" x14ac:dyDescent="0.2">
      <c r="A603" s="1">
        <v>601</v>
      </c>
      <c r="B603" s="1">
        <v>70000</v>
      </c>
      <c r="C603" s="1">
        <v>130000</v>
      </c>
      <c r="D603" s="1">
        <v>-1.0362709999999999</v>
      </c>
      <c r="E603" s="1">
        <v>1.3396999999999999E-2</v>
      </c>
      <c r="F603" s="1">
        <v>0.35477500000000001</v>
      </c>
    </row>
    <row r="604" spans="1:6" ht="14.25" x14ac:dyDescent="0.2">
      <c r="A604" s="1">
        <v>602</v>
      </c>
      <c r="B604" s="1">
        <v>70000</v>
      </c>
      <c r="C604" s="1">
        <v>140000</v>
      </c>
      <c r="D604" s="1">
        <v>-1.0820639999999999</v>
      </c>
      <c r="E604" s="1">
        <v>1.3780000000000001E-2</v>
      </c>
      <c r="F604" s="1">
        <v>0.338895</v>
      </c>
    </row>
    <row r="605" spans="1:6" ht="14.25" x14ac:dyDescent="0.2">
      <c r="A605" s="1">
        <v>603</v>
      </c>
      <c r="B605" s="1">
        <v>70000</v>
      </c>
      <c r="C605" s="1">
        <v>150000</v>
      </c>
      <c r="D605" s="1">
        <v>-1.045566</v>
      </c>
      <c r="E605" s="1">
        <v>1.3531E-2</v>
      </c>
      <c r="F605" s="1">
        <v>0.351493</v>
      </c>
    </row>
    <row r="606" spans="1:6" ht="14.25" x14ac:dyDescent="0.2">
      <c r="A606" s="1">
        <v>604</v>
      </c>
      <c r="B606" s="1">
        <v>70000</v>
      </c>
      <c r="C606" s="1">
        <v>160000</v>
      </c>
      <c r="D606" s="1">
        <v>-1.05067</v>
      </c>
      <c r="E606" s="1">
        <v>1.3502E-2</v>
      </c>
      <c r="F606" s="1">
        <v>0.34970299999999999</v>
      </c>
    </row>
    <row r="607" spans="1:6" ht="14.25" x14ac:dyDescent="0.2">
      <c r="A607" s="1">
        <v>605</v>
      </c>
      <c r="B607" s="1">
        <v>70000</v>
      </c>
      <c r="C607" s="1">
        <v>170000</v>
      </c>
      <c r="D607" s="1">
        <v>-1.030713</v>
      </c>
      <c r="E607" s="1">
        <v>1.3377999999999999E-2</v>
      </c>
      <c r="F607" s="1">
        <v>0.35675299999999999</v>
      </c>
    </row>
    <row r="608" spans="1:6" ht="14.25" x14ac:dyDescent="0.2">
      <c r="A608" s="1">
        <v>606</v>
      </c>
      <c r="B608" s="1">
        <v>70000</v>
      </c>
      <c r="C608" s="1">
        <v>180000</v>
      </c>
      <c r="D608" s="1">
        <v>-1.042165</v>
      </c>
      <c r="E608" s="1">
        <v>1.341E-2</v>
      </c>
      <c r="F608" s="1">
        <v>0.35269</v>
      </c>
    </row>
    <row r="609" spans="1:6" ht="14.25" x14ac:dyDescent="0.2">
      <c r="A609" s="1">
        <v>607</v>
      </c>
      <c r="B609" s="1">
        <v>70000</v>
      </c>
      <c r="C609" s="1">
        <v>190000</v>
      </c>
      <c r="D609" s="1">
        <v>-1.021309</v>
      </c>
      <c r="E609" s="1">
        <v>1.3389E-2</v>
      </c>
      <c r="F609" s="1">
        <v>0.36012300000000003</v>
      </c>
    </row>
    <row r="610" spans="1:6" ht="14.25" x14ac:dyDescent="0.2">
      <c r="A610" s="1">
        <v>608</v>
      </c>
      <c r="B610" s="1">
        <v>70000</v>
      </c>
      <c r="C610" s="1">
        <v>200000</v>
      </c>
      <c r="D610" s="1">
        <v>-0.99829199999999996</v>
      </c>
      <c r="E610" s="1">
        <v>1.3101E-2</v>
      </c>
      <c r="F610" s="1">
        <v>0.368508</v>
      </c>
    </row>
    <row r="611" spans="1:6" ht="14.25" x14ac:dyDescent="0.2">
      <c r="A611" s="1">
        <v>609</v>
      </c>
      <c r="B611" s="1">
        <v>72500</v>
      </c>
      <c r="C611" s="1">
        <v>0</v>
      </c>
      <c r="D611" s="1">
        <v>-1.200113</v>
      </c>
      <c r="E611" s="1">
        <v>1.4538000000000001E-2</v>
      </c>
      <c r="F611" s="1">
        <v>0.30115999999999998</v>
      </c>
    </row>
    <row r="612" spans="1:6" ht="14.25" x14ac:dyDescent="0.2">
      <c r="A612" s="1">
        <v>610</v>
      </c>
      <c r="B612" s="1">
        <v>72500</v>
      </c>
      <c r="C612" s="1">
        <v>10000</v>
      </c>
      <c r="D612" s="1">
        <v>-1.177244</v>
      </c>
      <c r="E612" s="1">
        <v>1.4427000000000001E-2</v>
      </c>
      <c r="F612" s="1">
        <v>0.30812699999999998</v>
      </c>
    </row>
    <row r="613" spans="1:6" ht="14.25" x14ac:dyDescent="0.2">
      <c r="A613" s="1">
        <v>611</v>
      </c>
      <c r="B613" s="1">
        <v>72500</v>
      </c>
      <c r="C613" s="1">
        <v>20000</v>
      </c>
      <c r="D613" s="1">
        <v>-1.1594899999999999</v>
      </c>
      <c r="E613" s="1">
        <v>1.4285000000000001E-2</v>
      </c>
      <c r="F613" s="1">
        <v>0.31364599999999998</v>
      </c>
    </row>
    <row r="614" spans="1:6" ht="14.25" x14ac:dyDescent="0.2">
      <c r="A614" s="1">
        <v>612</v>
      </c>
      <c r="B614" s="1">
        <v>72500</v>
      </c>
      <c r="C614" s="1">
        <v>30000</v>
      </c>
      <c r="D614" s="1">
        <v>-1.139758</v>
      </c>
      <c r="E614" s="1">
        <v>1.4201E-2</v>
      </c>
      <c r="F614" s="1">
        <v>0.31989600000000001</v>
      </c>
    </row>
    <row r="615" spans="1:6" ht="14.25" x14ac:dyDescent="0.2">
      <c r="A615" s="1">
        <v>613</v>
      </c>
      <c r="B615" s="1">
        <v>72500</v>
      </c>
      <c r="C615" s="1">
        <v>40000</v>
      </c>
      <c r="D615" s="1">
        <v>-1.12588</v>
      </c>
      <c r="E615" s="1">
        <v>1.4106E-2</v>
      </c>
      <c r="F615" s="1">
        <v>0.32436700000000002</v>
      </c>
    </row>
    <row r="616" spans="1:6" ht="14.25" x14ac:dyDescent="0.2">
      <c r="A616" s="1">
        <v>614</v>
      </c>
      <c r="B616" s="1">
        <v>72500</v>
      </c>
      <c r="C616" s="1">
        <v>50000</v>
      </c>
      <c r="D616" s="1">
        <v>-1.1143000000000001</v>
      </c>
      <c r="E616" s="1">
        <v>1.3983000000000001E-2</v>
      </c>
      <c r="F616" s="1">
        <v>0.32814500000000002</v>
      </c>
    </row>
    <row r="617" spans="1:6" ht="14.25" x14ac:dyDescent="0.2">
      <c r="A617" s="1">
        <v>615</v>
      </c>
      <c r="B617" s="1">
        <v>72500</v>
      </c>
      <c r="C617" s="1">
        <v>60000</v>
      </c>
      <c r="D617" s="1">
        <v>-1.0837920000000001</v>
      </c>
      <c r="E617" s="1">
        <v>1.3747000000000001E-2</v>
      </c>
      <c r="F617" s="1">
        <v>0.33831</v>
      </c>
    </row>
    <row r="618" spans="1:6" ht="14.25" x14ac:dyDescent="0.2">
      <c r="A618" s="1">
        <v>616</v>
      </c>
      <c r="B618" s="1">
        <v>72500</v>
      </c>
      <c r="C618" s="1">
        <v>70000</v>
      </c>
      <c r="D618" s="1">
        <v>-1.0832740000000001</v>
      </c>
      <c r="E618" s="1">
        <v>1.3816E-2</v>
      </c>
      <c r="F618" s="1">
        <v>0.33848499999999998</v>
      </c>
    </row>
    <row r="619" spans="1:6" ht="14.25" x14ac:dyDescent="0.2">
      <c r="A619" s="1">
        <v>617</v>
      </c>
      <c r="B619" s="1">
        <v>72500</v>
      </c>
      <c r="C619" s="1">
        <v>80000</v>
      </c>
      <c r="D619" s="1">
        <v>-1.0655559999999999</v>
      </c>
      <c r="E619" s="1">
        <v>1.362E-2</v>
      </c>
      <c r="F619" s="1">
        <v>0.34453600000000001</v>
      </c>
    </row>
    <row r="620" spans="1:6" ht="14.25" x14ac:dyDescent="0.2">
      <c r="A620" s="1">
        <v>618</v>
      </c>
      <c r="B620" s="1">
        <v>72500</v>
      </c>
      <c r="C620" s="1">
        <v>90000</v>
      </c>
      <c r="D620" s="1">
        <v>-1.0916729999999999</v>
      </c>
      <c r="E620" s="1">
        <v>1.3818E-2</v>
      </c>
      <c r="F620" s="1">
        <v>0.33565400000000001</v>
      </c>
    </row>
    <row r="621" spans="1:6" ht="14.25" x14ac:dyDescent="0.2">
      <c r="A621" s="1">
        <v>619</v>
      </c>
      <c r="B621" s="1">
        <v>72500</v>
      </c>
      <c r="C621" s="1">
        <v>100000</v>
      </c>
      <c r="D621" s="1">
        <v>-1.059445</v>
      </c>
      <c r="E621" s="1">
        <v>1.3618E-2</v>
      </c>
      <c r="F621" s="1">
        <v>0.34664800000000001</v>
      </c>
    </row>
    <row r="622" spans="1:6" ht="14.25" x14ac:dyDescent="0.2">
      <c r="A622" s="1">
        <v>620</v>
      </c>
      <c r="B622" s="1">
        <v>72500</v>
      </c>
      <c r="C622" s="1">
        <v>110000</v>
      </c>
      <c r="D622" s="1">
        <v>-1.0486340000000001</v>
      </c>
      <c r="E622" s="1">
        <v>1.3518000000000001E-2</v>
      </c>
      <c r="F622" s="1">
        <v>0.35041600000000001</v>
      </c>
    </row>
    <row r="623" spans="1:6" ht="14.25" x14ac:dyDescent="0.2">
      <c r="A623" s="1">
        <v>621</v>
      </c>
      <c r="B623" s="1">
        <v>72500</v>
      </c>
      <c r="C623" s="1">
        <v>120000</v>
      </c>
      <c r="D623" s="1">
        <v>-1.0430379999999999</v>
      </c>
      <c r="E623" s="1">
        <v>1.3502E-2</v>
      </c>
      <c r="F623" s="1">
        <v>0.352383</v>
      </c>
    </row>
    <row r="624" spans="1:6" ht="14.25" x14ac:dyDescent="0.2">
      <c r="A624" s="1">
        <v>622</v>
      </c>
      <c r="B624" s="1">
        <v>72500</v>
      </c>
      <c r="C624" s="1">
        <v>130000</v>
      </c>
      <c r="D624" s="1">
        <v>-1.041793</v>
      </c>
      <c r="E624" s="1">
        <v>1.3402000000000001E-2</v>
      </c>
      <c r="F624" s="1">
        <v>0.352821</v>
      </c>
    </row>
    <row r="625" spans="1:6" ht="14.25" x14ac:dyDescent="0.2">
      <c r="A625" s="1">
        <v>623</v>
      </c>
      <c r="B625" s="1">
        <v>72500</v>
      </c>
      <c r="C625" s="1">
        <v>140000</v>
      </c>
      <c r="D625" s="1">
        <v>-1.049836</v>
      </c>
      <c r="E625" s="1">
        <v>1.3535E-2</v>
      </c>
      <c r="F625" s="1">
        <v>0.349995</v>
      </c>
    </row>
    <row r="626" spans="1:6" ht="14.25" x14ac:dyDescent="0.2">
      <c r="A626" s="1">
        <v>624</v>
      </c>
      <c r="B626" s="1">
        <v>72500</v>
      </c>
      <c r="C626" s="1">
        <v>150000</v>
      </c>
      <c r="D626" s="1">
        <v>-1.026878</v>
      </c>
      <c r="E626" s="1">
        <v>1.3368E-2</v>
      </c>
      <c r="F626" s="1">
        <v>0.35812300000000002</v>
      </c>
    </row>
    <row r="627" spans="1:6" ht="14.25" x14ac:dyDescent="0.2">
      <c r="A627" s="1">
        <v>625</v>
      </c>
      <c r="B627" s="1">
        <v>72500</v>
      </c>
      <c r="C627" s="1">
        <v>160000</v>
      </c>
      <c r="D627" s="1">
        <v>-1.044397</v>
      </c>
      <c r="E627" s="1">
        <v>1.3474E-2</v>
      </c>
      <c r="F627" s="1">
        <v>0.35190399999999999</v>
      </c>
    </row>
    <row r="628" spans="1:6" ht="14.25" x14ac:dyDescent="0.2">
      <c r="A628" s="1">
        <v>626</v>
      </c>
      <c r="B628" s="1">
        <v>72500</v>
      </c>
      <c r="C628" s="1">
        <v>170000</v>
      </c>
      <c r="D628" s="1">
        <v>-1.0352170000000001</v>
      </c>
      <c r="E628" s="1">
        <v>1.3434E-2</v>
      </c>
      <c r="F628" s="1">
        <v>0.35514899999999999</v>
      </c>
    </row>
    <row r="629" spans="1:6" ht="14.25" x14ac:dyDescent="0.2">
      <c r="A629" s="1">
        <v>627</v>
      </c>
      <c r="B629" s="1">
        <v>72500</v>
      </c>
      <c r="C629" s="1">
        <v>180000</v>
      </c>
      <c r="D629" s="1">
        <v>-1.054548</v>
      </c>
      <c r="E629" s="1">
        <v>1.3561E-2</v>
      </c>
      <c r="F629" s="1">
        <v>0.34834999999999999</v>
      </c>
    </row>
    <row r="630" spans="1:6" ht="14.25" x14ac:dyDescent="0.2">
      <c r="A630" s="1">
        <v>628</v>
      </c>
      <c r="B630" s="1">
        <v>72500</v>
      </c>
      <c r="C630" s="1">
        <v>190000</v>
      </c>
      <c r="D630" s="1">
        <v>-1.0378160000000001</v>
      </c>
      <c r="E630" s="1">
        <v>1.3445E-2</v>
      </c>
      <c r="F630" s="1">
        <v>0.35422700000000001</v>
      </c>
    </row>
    <row r="631" spans="1:6" ht="14.25" x14ac:dyDescent="0.2">
      <c r="A631" s="1">
        <v>629</v>
      </c>
      <c r="B631" s="1">
        <v>72500</v>
      </c>
      <c r="C631" s="1">
        <v>200000</v>
      </c>
      <c r="D631" s="1">
        <v>-1.025871</v>
      </c>
      <c r="E631" s="1">
        <v>1.3362000000000001E-2</v>
      </c>
      <c r="F631" s="1">
        <v>0.35848400000000002</v>
      </c>
    </row>
    <row r="632" spans="1:6" ht="14.25" x14ac:dyDescent="0.2">
      <c r="A632" s="1">
        <v>630</v>
      </c>
      <c r="B632" s="1">
        <v>75000</v>
      </c>
      <c r="C632" s="1">
        <v>0</v>
      </c>
      <c r="D632" s="1">
        <v>-1.226656</v>
      </c>
      <c r="E632" s="1">
        <v>1.4774000000000001E-2</v>
      </c>
      <c r="F632" s="1">
        <v>0.29327199999999998</v>
      </c>
    </row>
    <row r="633" spans="1:6" ht="14.25" x14ac:dyDescent="0.2">
      <c r="A633" s="1">
        <v>631</v>
      </c>
      <c r="B633" s="1">
        <v>75000</v>
      </c>
      <c r="C633" s="1">
        <v>10000</v>
      </c>
      <c r="D633" s="1">
        <v>-1.163205</v>
      </c>
      <c r="E633" s="1">
        <v>1.4396000000000001E-2</v>
      </c>
      <c r="F633" s="1">
        <v>0.31248300000000001</v>
      </c>
    </row>
    <row r="634" spans="1:6" ht="14.25" x14ac:dyDescent="0.2">
      <c r="A634" s="1">
        <v>632</v>
      </c>
      <c r="B634" s="1">
        <v>75000</v>
      </c>
      <c r="C634" s="1">
        <v>20000</v>
      </c>
      <c r="D634" s="1">
        <v>-1.1633990000000001</v>
      </c>
      <c r="E634" s="1">
        <v>1.4326E-2</v>
      </c>
      <c r="F634" s="1">
        <v>0.31242199999999998</v>
      </c>
    </row>
    <row r="635" spans="1:6" ht="14.25" x14ac:dyDescent="0.2">
      <c r="A635" s="1">
        <v>633</v>
      </c>
      <c r="B635" s="1">
        <v>75000</v>
      </c>
      <c r="C635" s="1">
        <v>30000</v>
      </c>
      <c r="D635" s="1">
        <v>-1.1401539999999999</v>
      </c>
      <c r="E635" s="1">
        <v>1.41E-2</v>
      </c>
      <c r="F635" s="1">
        <v>0.31977</v>
      </c>
    </row>
    <row r="636" spans="1:6" ht="14.25" x14ac:dyDescent="0.2">
      <c r="A636" s="1">
        <v>634</v>
      </c>
      <c r="B636" s="1">
        <v>75000</v>
      </c>
      <c r="C636" s="1">
        <v>40000</v>
      </c>
      <c r="D636" s="1">
        <v>-1.1261589999999999</v>
      </c>
      <c r="E636" s="1">
        <v>1.4087000000000001E-2</v>
      </c>
      <c r="F636" s="1">
        <v>0.32427600000000001</v>
      </c>
    </row>
    <row r="637" spans="1:6" ht="14.25" x14ac:dyDescent="0.2">
      <c r="A637" s="1">
        <v>635</v>
      </c>
      <c r="B637" s="1">
        <v>75000</v>
      </c>
      <c r="C637" s="1">
        <v>50000</v>
      </c>
      <c r="D637" s="1">
        <v>-1.097788</v>
      </c>
      <c r="E637" s="1">
        <v>1.3868999999999999E-2</v>
      </c>
      <c r="F637" s="1">
        <v>0.33360800000000002</v>
      </c>
    </row>
    <row r="638" spans="1:6" ht="14.25" x14ac:dyDescent="0.2">
      <c r="A638" s="1">
        <v>636</v>
      </c>
      <c r="B638" s="1">
        <v>75000</v>
      </c>
      <c r="C638" s="1">
        <v>60000</v>
      </c>
      <c r="D638" s="1">
        <v>-1.1276470000000001</v>
      </c>
      <c r="E638" s="1">
        <v>1.4035000000000001E-2</v>
      </c>
      <c r="F638" s="1">
        <v>0.32379400000000003</v>
      </c>
    </row>
    <row r="639" spans="1:6" ht="14.25" x14ac:dyDescent="0.2">
      <c r="A639" s="1">
        <v>637</v>
      </c>
      <c r="B639" s="1">
        <v>75000</v>
      </c>
      <c r="C639" s="1">
        <v>70000</v>
      </c>
      <c r="D639" s="1">
        <v>-1.052074</v>
      </c>
      <c r="E639" s="1">
        <v>1.3518000000000001E-2</v>
      </c>
      <c r="F639" s="1">
        <v>0.349213</v>
      </c>
    </row>
    <row r="640" spans="1:6" ht="14.25" x14ac:dyDescent="0.2">
      <c r="A640" s="1">
        <v>638</v>
      </c>
      <c r="B640" s="1">
        <v>75000</v>
      </c>
      <c r="C640" s="1">
        <v>80000</v>
      </c>
      <c r="D640" s="1">
        <v>-1.078843</v>
      </c>
      <c r="E640" s="1">
        <v>1.3712E-2</v>
      </c>
      <c r="F640" s="1">
        <v>0.33998899999999999</v>
      </c>
    </row>
    <row r="641" spans="1:6" ht="14.25" x14ac:dyDescent="0.2">
      <c r="A641" s="1">
        <v>639</v>
      </c>
      <c r="B641" s="1">
        <v>75000</v>
      </c>
      <c r="C641" s="1">
        <v>90000</v>
      </c>
      <c r="D641" s="1">
        <v>-1.1004959999999999</v>
      </c>
      <c r="E641" s="1">
        <v>1.3924000000000001E-2</v>
      </c>
      <c r="F641" s="1">
        <v>0.332706</v>
      </c>
    </row>
    <row r="642" spans="1:6" ht="14.25" x14ac:dyDescent="0.2">
      <c r="A642" s="1">
        <v>640</v>
      </c>
      <c r="B642" s="1">
        <v>75000</v>
      </c>
      <c r="C642" s="1">
        <v>100000</v>
      </c>
      <c r="D642" s="1">
        <v>-1.0948119999999999</v>
      </c>
      <c r="E642" s="1">
        <v>1.3840999999999999E-2</v>
      </c>
      <c r="F642" s="1">
        <v>0.33460299999999998</v>
      </c>
    </row>
    <row r="643" spans="1:6" ht="14.25" x14ac:dyDescent="0.2">
      <c r="A643" s="1">
        <v>641</v>
      </c>
      <c r="B643" s="1">
        <v>75000</v>
      </c>
      <c r="C643" s="1">
        <v>110000</v>
      </c>
      <c r="D643" s="1">
        <v>-1.078924</v>
      </c>
      <c r="E643" s="1">
        <v>1.3722E-2</v>
      </c>
      <c r="F643" s="1">
        <v>0.33996100000000001</v>
      </c>
    </row>
    <row r="644" spans="1:6" ht="14.25" x14ac:dyDescent="0.2">
      <c r="A644" s="1">
        <v>642</v>
      </c>
      <c r="B644" s="1">
        <v>75000</v>
      </c>
      <c r="C644" s="1">
        <v>120000</v>
      </c>
      <c r="D644" s="1">
        <v>-1.0707949999999999</v>
      </c>
      <c r="E644" s="1">
        <v>1.3627999999999999E-2</v>
      </c>
      <c r="F644" s="1">
        <v>0.34273599999999999</v>
      </c>
    </row>
    <row r="645" spans="1:6" ht="14.25" x14ac:dyDescent="0.2">
      <c r="A645" s="1">
        <v>643</v>
      </c>
      <c r="B645" s="1">
        <v>75000</v>
      </c>
      <c r="C645" s="1">
        <v>130000</v>
      </c>
      <c r="D645" s="1">
        <v>-1.0666020000000001</v>
      </c>
      <c r="E645" s="1">
        <v>1.3648E-2</v>
      </c>
      <c r="F645" s="1">
        <v>0.34417599999999998</v>
      </c>
    </row>
    <row r="646" spans="1:6" ht="14.25" x14ac:dyDescent="0.2">
      <c r="A646" s="1">
        <v>644</v>
      </c>
      <c r="B646" s="1">
        <v>75000</v>
      </c>
      <c r="C646" s="1">
        <v>140000</v>
      </c>
      <c r="D646" s="1">
        <v>-1.05619</v>
      </c>
      <c r="E646" s="1">
        <v>1.3616E-2</v>
      </c>
      <c r="F646" s="1">
        <v>0.34777799999999998</v>
      </c>
    </row>
    <row r="647" spans="1:6" ht="14.25" x14ac:dyDescent="0.2">
      <c r="A647" s="1">
        <v>645</v>
      </c>
      <c r="B647" s="1">
        <v>75000</v>
      </c>
      <c r="C647" s="1">
        <v>150000</v>
      </c>
      <c r="D647" s="1">
        <v>-1.054732</v>
      </c>
      <c r="E647" s="1">
        <v>1.3528999999999999E-2</v>
      </c>
      <c r="F647" s="1">
        <v>0.34828599999999998</v>
      </c>
    </row>
    <row r="648" spans="1:6" ht="14.25" x14ac:dyDescent="0.2">
      <c r="A648" s="1">
        <v>646</v>
      </c>
      <c r="B648" s="1">
        <v>75000</v>
      </c>
      <c r="C648" s="1">
        <v>160000</v>
      </c>
      <c r="D648" s="1">
        <v>-1.038389</v>
      </c>
      <c r="E648" s="1">
        <v>1.3426E-2</v>
      </c>
      <c r="F648" s="1">
        <v>0.35402499999999998</v>
      </c>
    </row>
    <row r="649" spans="1:6" ht="14.25" x14ac:dyDescent="0.2">
      <c r="A649" s="1">
        <v>647</v>
      </c>
      <c r="B649" s="1">
        <v>75000</v>
      </c>
      <c r="C649" s="1">
        <v>170000</v>
      </c>
      <c r="D649" s="1">
        <v>-1.050924</v>
      </c>
      <c r="E649" s="1">
        <v>1.3485E-2</v>
      </c>
      <c r="F649" s="1">
        <v>0.34961500000000001</v>
      </c>
    </row>
    <row r="650" spans="1:6" ht="14.25" x14ac:dyDescent="0.2">
      <c r="A650" s="1">
        <v>648</v>
      </c>
      <c r="B650" s="1">
        <v>75000</v>
      </c>
      <c r="C650" s="1">
        <v>180000</v>
      </c>
      <c r="D650" s="1">
        <v>-1.038983</v>
      </c>
      <c r="E650" s="1">
        <v>1.3435000000000001E-2</v>
      </c>
      <c r="F650" s="1">
        <v>0.35381400000000002</v>
      </c>
    </row>
    <row r="651" spans="1:6" ht="14.25" x14ac:dyDescent="0.2">
      <c r="A651" s="1">
        <v>649</v>
      </c>
      <c r="B651" s="1">
        <v>75000</v>
      </c>
      <c r="C651" s="1">
        <v>190000</v>
      </c>
      <c r="D651" s="1">
        <v>-1.045034</v>
      </c>
      <c r="E651" s="1">
        <v>1.3469E-2</v>
      </c>
      <c r="F651" s="1">
        <v>0.35167999999999999</v>
      </c>
    </row>
    <row r="652" spans="1:6" ht="14.25" x14ac:dyDescent="0.2">
      <c r="A652" s="1">
        <v>650</v>
      </c>
      <c r="B652" s="1">
        <v>75000</v>
      </c>
      <c r="C652" s="1">
        <v>200000</v>
      </c>
      <c r="D652" s="1">
        <v>-1.047558</v>
      </c>
      <c r="E652" s="1">
        <v>1.3506000000000001E-2</v>
      </c>
      <c r="F652" s="1">
        <v>0.35079300000000002</v>
      </c>
    </row>
    <row r="653" spans="1:6" ht="14.25" x14ac:dyDescent="0.2">
      <c r="A653" s="1">
        <v>651</v>
      </c>
      <c r="B653" s="1">
        <v>77500</v>
      </c>
      <c r="C653" s="1">
        <v>0</v>
      </c>
      <c r="D653" s="1">
        <v>-1.219714</v>
      </c>
      <c r="E653" s="1">
        <v>1.4673E-2</v>
      </c>
      <c r="F653" s="1">
        <v>0.29531499999999999</v>
      </c>
    </row>
    <row r="654" spans="1:6" ht="14.25" x14ac:dyDescent="0.2">
      <c r="A654" s="1">
        <v>652</v>
      </c>
      <c r="B654" s="1">
        <v>77500</v>
      </c>
      <c r="C654" s="1">
        <v>10000</v>
      </c>
      <c r="D654" s="1">
        <v>-1.191254</v>
      </c>
      <c r="E654" s="1">
        <v>1.4447E-2</v>
      </c>
      <c r="F654" s="1">
        <v>0.30384</v>
      </c>
    </row>
    <row r="655" spans="1:6" ht="14.25" x14ac:dyDescent="0.2">
      <c r="A655" s="1">
        <v>653</v>
      </c>
      <c r="B655" s="1">
        <v>77500</v>
      </c>
      <c r="C655" s="1">
        <v>20000</v>
      </c>
      <c r="D655" s="1">
        <v>-1.153519</v>
      </c>
      <c r="E655" s="1">
        <v>1.4236E-2</v>
      </c>
      <c r="F655" s="1">
        <v>0.31552400000000003</v>
      </c>
    </row>
    <row r="656" spans="1:6" ht="14.25" x14ac:dyDescent="0.2">
      <c r="A656" s="1">
        <v>654</v>
      </c>
      <c r="B656" s="1">
        <v>77500</v>
      </c>
      <c r="C656" s="1">
        <v>30000</v>
      </c>
      <c r="D656" s="1">
        <v>-1.1580170000000001</v>
      </c>
      <c r="E656" s="1">
        <v>1.4237E-2</v>
      </c>
      <c r="F656" s="1">
        <v>0.31410900000000003</v>
      </c>
    </row>
    <row r="657" spans="1:6" ht="14.25" x14ac:dyDescent="0.2">
      <c r="A657" s="1">
        <v>655</v>
      </c>
      <c r="B657" s="1">
        <v>77500</v>
      </c>
      <c r="C657" s="1">
        <v>40000</v>
      </c>
      <c r="D657" s="1">
        <v>-1.136282</v>
      </c>
      <c r="E657" s="1">
        <v>1.4154999999999999E-2</v>
      </c>
      <c r="F657" s="1">
        <v>0.32101000000000002</v>
      </c>
    </row>
    <row r="658" spans="1:6" ht="14.25" x14ac:dyDescent="0.2">
      <c r="A658" s="1">
        <v>656</v>
      </c>
      <c r="B658" s="1">
        <v>77500</v>
      </c>
      <c r="C658" s="1">
        <v>50000</v>
      </c>
      <c r="D658" s="1">
        <v>-1.114805</v>
      </c>
      <c r="E658" s="1">
        <v>1.3938000000000001E-2</v>
      </c>
      <c r="F658" s="1">
        <v>0.32797900000000002</v>
      </c>
    </row>
    <row r="659" spans="1:6" ht="14.25" x14ac:dyDescent="0.2">
      <c r="A659" s="1">
        <v>657</v>
      </c>
      <c r="B659" s="1">
        <v>77500</v>
      </c>
      <c r="C659" s="1">
        <v>60000</v>
      </c>
      <c r="D659" s="1">
        <v>-1.0718760000000001</v>
      </c>
      <c r="E659" s="1">
        <v>1.3635E-2</v>
      </c>
      <c r="F659" s="1">
        <v>0.34236499999999997</v>
      </c>
    </row>
    <row r="660" spans="1:6" ht="14.25" x14ac:dyDescent="0.2">
      <c r="A660" s="1">
        <v>658</v>
      </c>
      <c r="B660" s="1">
        <v>77500</v>
      </c>
      <c r="C660" s="1">
        <v>70000</v>
      </c>
      <c r="D660" s="1">
        <v>-1.090881</v>
      </c>
      <c r="E660" s="1">
        <v>1.3842E-2</v>
      </c>
      <c r="F660" s="1">
        <v>0.33592</v>
      </c>
    </row>
    <row r="661" spans="1:6" ht="14.25" x14ac:dyDescent="0.2">
      <c r="A661" s="1">
        <v>659</v>
      </c>
      <c r="B661" s="1">
        <v>77500</v>
      </c>
      <c r="C661" s="1">
        <v>80000</v>
      </c>
      <c r="D661" s="1">
        <v>-1.087588</v>
      </c>
      <c r="E661" s="1">
        <v>1.3828E-2</v>
      </c>
      <c r="F661" s="1">
        <v>0.33702799999999999</v>
      </c>
    </row>
    <row r="662" spans="1:6" ht="14.25" x14ac:dyDescent="0.2">
      <c r="A662" s="1">
        <v>660</v>
      </c>
      <c r="B662" s="1">
        <v>77500</v>
      </c>
      <c r="C662" s="1">
        <v>90000</v>
      </c>
      <c r="D662" s="1">
        <v>-1.087161</v>
      </c>
      <c r="E662" s="1">
        <v>1.3795E-2</v>
      </c>
      <c r="F662" s="1">
        <v>0.33717200000000003</v>
      </c>
    </row>
    <row r="663" spans="1:6" ht="14.25" x14ac:dyDescent="0.2">
      <c r="A663" s="1">
        <v>661</v>
      </c>
      <c r="B663" s="1">
        <v>77500</v>
      </c>
      <c r="C663" s="1">
        <v>100000</v>
      </c>
      <c r="D663" s="1">
        <v>-1.0588070000000001</v>
      </c>
      <c r="E663" s="1">
        <v>1.3502E-2</v>
      </c>
      <c r="F663" s="1">
        <v>0.34686899999999998</v>
      </c>
    </row>
    <row r="664" spans="1:6" ht="14.25" x14ac:dyDescent="0.2">
      <c r="A664" s="1">
        <v>662</v>
      </c>
      <c r="B664" s="1">
        <v>77500</v>
      </c>
      <c r="C664" s="1">
        <v>110000</v>
      </c>
      <c r="D664" s="1">
        <v>-1.073175</v>
      </c>
      <c r="E664" s="1">
        <v>1.3657000000000001E-2</v>
      </c>
      <c r="F664" s="1">
        <v>0.34192099999999997</v>
      </c>
    </row>
    <row r="665" spans="1:6" ht="14.25" x14ac:dyDescent="0.2">
      <c r="A665" s="1">
        <v>663</v>
      </c>
      <c r="B665" s="1">
        <v>77500</v>
      </c>
      <c r="C665" s="1">
        <v>120000</v>
      </c>
      <c r="D665" s="1">
        <v>-1.059372</v>
      </c>
      <c r="E665" s="1">
        <v>1.3597E-2</v>
      </c>
      <c r="F665" s="1">
        <v>0.34667300000000001</v>
      </c>
    </row>
    <row r="666" spans="1:6" ht="14.25" x14ac:dyDescent="0.2">
      <c r="A666" s="1">
        <v>664</v>
      </c>
      <c r="B666" s="1">
        <v>77500</v>
      </c>
      <c r="C666" s="1">
        <v>130000</v>
      </c>
      <c r="D666" s="1">
        <v>-1.0699810000000001</v>
      </c>
      <c r="E666" s="1">
        <v>1.3712999999999999E-2</v>
      </c>
      <c r="F666" s="1">
        <v>0.34301500000000001</v>
      </c>
    </row>
    <row r="667" spans="1:6" ht="14.25" x14ac:dyDescent="0.2">
      <c r="A667" s="1">
        <v>665</v>
      </c>
      <c r="B667" s="1">
        <v>77500</v>
      </c>
      <c r="C667" s="1">
        <v>140000</v>
      </c>
      <c r="D667" s="1">
        <v>-1.059809</v>
      </c>
      <c r="E667" s="1">
        <v>1.3547999999999999E-2</v>
      </c>
      <c r="F667" s="1">
        <v>0.346522</v>
      </c>
    </row>
    <row r="668" spans="1:6" ht="14.25" x14ac:dyDescent="0.2">
      <c r="A668" s="1">
        <v>666</v>
      </c>
      <c r="B668" s="1">
        <v>77500</v>
      </c>
      <c r="C668" s="1">
        <v>150000</v>
      </c>
      <c r="D668" s="1">
        <v>-1.0861449999999999</v>
      </c>
      <c r="E668" s="1">
        <v>1.3741E-2</v>
      </c>
      <c r="F668" s="1">
        <v>0.33751500000000001</v>
      </c>
    </row>
    <row r="669" spans="1:6" ht="14.25" x14ac:dyDescent="0.2">
      <c r="A669" s="1">
        <v>667</v>
      </c>
      <c r="B669" s="1">
        <v>77500</v>
      </c>
      <c r="C669" s="1">
        <v>160000</v>
      </c>
      <c r="D669" s="1">
        <v>-1.05931</v>
      </c>
      <c r="E669" s="1">
        <v>1.3504E-2</v>
      </c>
      <c r="F669" s="1">
        <v>0.34669499999999998</v>
      </c>
    </row>
    <row r="670" spans="1:6" ht="14.25" x14ac:dyDescent="0.2">
      <c r="A670" s="1">
        <v>668</v>
      </c>
      <c r="B670" s="1">
        <v>77500</v>
      </c>
      <c r="C670" s="1">
        <v>170000</v>
      </c>
      <c r="D670" s="1">
        <v>-1.055836</v>
      </c>
      <c r="E670" s="1">
        <v>1.3511E-2</v>
      </c>
      <c r="F670" s="1">
        <v>0.34790100000000002</v>
      </c>
    </row>
    <row r="671" spans="1:6" ht="14.25" x14ac:dyDescent="0.2">
      <c r="A671" s="1">
        <v>669</v>
      </c>
      <c r="B671" s="1">
        <v>77500</v>
      </c>
      <c r="C671" s="1">
        <v>180000</v>
      </c>
      <c r="D671" s="1">
        <v>-1.0765979999999999</v>
      </c>
      <c r="E671" s="1">
        <v>1.371E-2</v>
      </c>
      <c r="F671" s="1">
        <v>0.34075299999999997</v>
      </c>
    </row>
    <row r="672" spans="1:6" ht="14.25" x14ac:dyDescent="0.2">
      <c r="A672" s="1">
        <v>670</v>
      </c>
      <c r="B672" s="1">
        <v>77500</v>
      </c>
      <c r="C672" s="1">
        <v>190000</v>
      </c>
      <c r="D672" s="1">
        <v>-1.046662</v>
      </c>
      <c r="E672" s="1">
        <v>1.3485E-2</v>
      </c>
      <c r="F672" s="1">
        <v>0.35110799999999998</v>
      </c>
    </row>
    <row r="673" spans="1:6" ht="14.25" x14ac:dyDescent="0.2">
      <c r="A673" s="1">
        <v>671</v>
      </c>
      <c r="B673" s="1">
        <v>77500</v>
      </c>
      <c r="C673" s="1">
        <v>200000</v>
      </c>
      <c r="D673" s="1">
        <v>-1.0364770000000001</v>
      </c>
      <c r="E673" s="1">
        <v>1.3377999999999999E-2</v>
      </c>
      <c r="F673" s="1">
        <v>0.35470200000000002</v>
      </c>
    </row>
    <row r="674" spans="1:6" ht="14.25" x14ac:dyDescent="0.2">
      <c r="A674" s="1">
        <v>672</v>
      </c>
      <c r="B674" s="1">
        <v>80000</v>
      </c>
      <c r="C674" s="1">
        <v>0</v>
      </c>
      <c r="D674" s="1">
        <v>-1.2372339999999999</v>
      </c>
      <c r="E674" s="1">
        <v>1.485E-2</v>
      </c>
      <c r="F674" s="1">
        <v>0.290186</v>
      </c>
    </row>
    <row r="675" spans="1:6" ht="14.25" x14ac:dyDescent="0.2">
      <c r="A675" s="1">
        <v>673</v>
      </c>
      <c r="B675" s="1">
        <v>80000</v>
      </c>
      <c r="C675" s="1">
        <v>10000</v>
      </c>
      <c r="D675" s="1">
        <v>-1.2104159999999999</v>
      </c>
      <c r="E675" s="1">
        <v>1.4538000000000001E-2</v>
      </c>
      <c r="F675" s="1">
        <v>0.29807299999999998</v>
      </c>
    </row>
    <row r="676" spans="1:6" ht="14.25" x14ac:dyDescent="0.2">
      <c r="A676" s="1">
        <v>674</v>
      </c>
      <c r="B676" s="1">
        <v>80000</v>
      </c>
      <c r="C676" s="1">
        <v>20000</v>
      </c>
      <c r="D676" s="1">
        <v>-1.190504</v>
      </c>
      <c r="E676" s="1">
        <v>1.4461999999999999E-2</v>
      </c>
      <c r="F676" s="1">
        <v>0.304068</v>
      </c>
    </row>
    <row r="677" spans="1:6" ht="14.25" x14ac:dyDescent="0.2">
      <c r="A677" s="1">
        <v>675</v>
      </c>
      <c r="B677" s="1">
        <v>80000</v>
      </c>
      <c r="C677" s="1">
        <v>30000</v>
      </c>
      <c r="D677" s="1">
        <v>-1.1638630000000001</v>
      </c>
      <c r="E677" s="1">
        <v>1.4263E-2</v>
      </c>
      <c r="F677" s="1">
        <v>0.31227700000000003</v>
      </c>
    </row>
    <row r="678" spans="1:6" ht="14.25" x14ac:dyDescent="0.2">
      <c r="A678" s="1">
        <v>676</v>
      </c>
      <c r="B678" s="1">
        <v>80000</v>
      </c>
      <c r="C678" s="1">
        <v>40000</v>
      </c>
      <c r="D678" s="1">
        <v>-1.135893</v>
      </c>
      <c r="E678" s="1">
        <v>1.4156999999999999E-2</v>
      </c>
      <c r="F678" s="1">
        <v>0.321135</v>
      </c>
    </row>
    <row r="679" spans="1:6" ht="14.25" x14ac:dyDescent="0.2">
      <c r="A679" s="1">
        <v>677</v>
      </c>
      <c r="B679" s="1">
        <v>80000</v>
      </c>
      <c r="C679" s="1">
        <v>50000</v>
      </c>
      <c r="D679" s="1">
        <v>-1.141481</v>
      </c>
      <c r="E679" s="1">
        <v>1.4144E-2</v>
      </c>
      <c r="F679" s="1">
        <v>0.31934600000000002</v>
      </c>
    </row>
    <row r="680" spans="1:6" ht="14.25" x14ac:dyDescent="0.2">
      <c r="A680" s="1">
        <v>678</v>
      </c>
      <c r="B680" s="1">
        <v>80000</v>
      </c>
      <c r="C680" s="1">
        <v>60000</v>
      </c>
      <c r="D680" s="1">
        <v>-1.124395</v>
      </c>
      <c r="E680" s="1">
        <v>1.401E-2</v>
      </c>
      <c r="F680" s="1">
        <v>0.324849</v>
      </c>
    </row>
    <row r="681" spans="1:6" ht="14.25" x14ac:dyDescent="0.2">
      <c r="A681" s="1">
        <v>679</v>
      </c>
      <c r="B681" s="1">
        <v>80000</v>
      </c>
      <c r="C681" s="1">
        <v>70000</v>
      </c>
      <c r="D681" s="1">
        <v>-1.10446</v>
      </c>
      <c r="E681" s="1">
        <v>1.3925999999999999E-2</v>
      </c>
      <c r="F681" s="1">
        <v>0.33139000000000002</v>
      </c>
    </row>
    <row r="682" spans="1:6" ht="14.25" x14ac:dyDescent="0.2">
      <c r="A682" s="1">
        <v>680</v>
      </c>
      <c r="B682" s="1">
        <v>80000</v>
      </c>
      <c r="C682" s="1">
        <v>80000</v>
      </c>
      <c r="D682" s="1">
        <v>-1.0922799999999999</v>
      </c>
      <c r="E682" s="1">
        <v>1.3818E-2</v>
      </c>
      <c r="F682" s="1">
        <v>0.335451</v>
      </c>
    </row>
    <row r="683" spans="1:6" ht="14.25" x14ac:dyDescent="0.2">
      <c r="A683" s="1">
        <v>681</v>
      </c>
      <c r="B683" s="1">
        <v>80000</v>
      </c>
      <c r="C683" s="1">
        <v>90000</v>
      </c>
      <c r="D683" s="1">
        <v>-1.1029119999999999</v>
      </c>
      <c r="E683" s="1">
        <v>1.391E-2</v>
      </c>
      <c r="F683" s="1">
        <v>0.331903</v>
      </c>
    </row>
    <row r="684" spans="1:6" ht="14.25" x14ac:dyDescent="0.2">
      <c r="A684" s="1">
        <v>682</v>
      </c>
      <c r="B684" s="1">
        <v>80000</v>
      </c>
      <c r="C684" s="1">
        <v>100000</v>
      </c>
      <c r="D684" s="1">
        <v>-1.0971550000000001</v>
      </c>
      <c r="E684" s="1">
        <v>1.3849E-2</v>
      </c>
      <c r="F684" s="1">
        <v>0.33381899999999998</v>
      </c>
    </row>
    <row r="685" spans="1:6" ht="14.25" x14ac:dyDescent="0.2">
      <c r="A685" s="1">
        <v>683</v>
      </c>
      <c r="B685" s="1">
        <v>80000</v>
      </c>
      <c r="C685" s="1">
        <v>110000</v>
      </c>
      <c r="D685" s="1">
        <v>-1.0805370000000001</v>
      </c>
      <c r="E685" s="1">
        <v>1.3726E-2</v>
      </c>
      <c r="F685" s="1">
        <v>0.33941300000000002</v>
      </c>
    </row>
    <row r="686" spans="1:6" ht="14.25" x14ac:dyDescent="0.2">
      <c r="A686" s="1">
        <v>684</v>
      </c>
      <c r="B686" s="1">
        <v>80000</v>
      </c>
      <c r="C686" s="1">
        <v>120000</v>
      </c>
      <c r="D686" s="1">
        <v>-1.0716730000000001</v>
      </c>
      <c r="E686" s="1">
        <v>1.367E-2</v>
      </c>
      <c r="F686" s="1">
        <v>0.34243499999999999</v>
      </c>
    </row>
    <row r="687" spans="1:6" ht="14.25" x14ac:dyDescent="0.2">
      <c r="A687" s="1">
        <v>685</v>
      </c>
      <c r="B687" s="1">
        <v>80000</v>
      </c>
      <c r="C687" s="1">
        <v>130000</v>
      </c>
      <c r="D687" s="1">
        <v>-1.055893</v>
      </c>
      <c r="E687" s="1">
        <v>1.3542999999999999E-2</v>
      </c>
      <c r="F687" s="1">
        <v>0.347881</v>
      </c>
    </row>
    <row r="688" spans="1:6" ht="14.25" x14ac:dyDescent="0.2">
      <c r="A688" s="1">
        <v>686</v>
      </c>
      <c r="B688" s="1">
        <v>80000</v>
      </c>
      <c r="C688" s="1">
        <v>140000</v>
      </c>
      <c r="D688" s="1">
        <v>-1.0536719999999999</v>
      </c>
      <c r="E688" s="1">
        <v>1.3582E-2</v>
      </c>
      <c r="F688" s="1">
        <v>0.34865499999999999</v>
      </c>
    </row>
    <row r="689" spans="1:6" ht="14.25" x14ac:dyDescent="0.2">
      <c r="A689" s="1">
        <v>687</v>
      </c>
      <c r="B689" s="1">
        <v>80000</v>
      </c>
      <c r="C689" s="1">
        <v>150000</v>
      </c>
      <c r="D689" s="1">
        <v>-1.070438</v>
      </c>
      <c r="E689" s="1">
        <v>1.3687E-2</v>
      </c>
      <c r="F689" s="1">
        <v>0.342858</v>
      </c>
    </row>
    <row r="690" spans="1:6" ht="14.25" x14ac:dyDescent="0.2">
      <c r="A690" s="1">
        <v>688</v>
      </c>
      <c r="B690" s="1">
        <v>80000</v>
      </c>
      <c r="C690" s="1">
        <v>160000</v>
      </c>
      <c r="D690" s="1">
        <v>-1.0592189999999999</v>
      </c>
      <c r="E690" s="1">
        <v>1.3612000000000001E-2</v>
      </c>
      <c r="F690" s="1">
        <v>0.34672599999999998</v>
      </c>
    </row>
    <row r="691" spans="1:6" ht="14.25" x14ac:dyDescent="0.2">
      <c r="A691" s="1">
        <v>689</v>
      </c>
      <c r="B691" s="1">
        <v>80000</v>
      </c>
      <c r="C691" s="1">
        <v>170000</v>
      </c>
      <c r="D691" s="1">
        <v>-1.0430870000000001</v>
      </c>
      <c r="E691" s="1">
        <v>1.3504E-2</v>
      </c>
      <c r="F691" s="1">
        <v>0.35236499999999998</v>
      </c>
    </row>
    <row r="692" spans="1:6" ht="14.25" x14ac:dyDescent="0.2">
      <c r="A692" s="1">
        <v>690</v>
      </c>
      <c r="B692" s="1">
        <v>80000</v>
      </c>
      <c r="C692" s="1">
        <v>180000</v>
      </c>
      <c r="D692" s="1">
        <v>-1.0659700000000001</v>
      </c>
      <c r="E692" s="1">
        <v>1.3658999999999999E-2</v>
      </c>
      <c r="F692" s="1">
        <v>0.34439399999999998</v>
      </c>
    </row>
    <row r="693" spans="1:6" ht="14.25" x14ac:dyDescent="0.2">
      <c r="A693" s="1">
        <v>691</v>
      </c>
      <c r="B693" s="1">
        <v>80000</v>
      </c>
      <c r="C693" s="1">
        <v>190000</v>
      </c>
      <c r="D693" s="1">
        <v>-1.0691120000000001</v>
      </c>
      <c r="E693" s="1">
        <v>1.3688000000000001E-2</v>
      </c>
      <c r="F693" s="1">
        <v>0.34331299999999998</v>
      </c>
    </row>
    <row r="694" spans="1:6" ht="14.25" x14ac:dyDescent="0.2">
      <c r="A694" s="1">
        <v>692</v>
      </c>
      <c r="B694" s="1">
        <v>80000</v>
      </c>
      <c r="C694" s="1">
        <v>200000</v>
      </c>
      <c r="D694" s="1">
        <v>-1.038802</v>
      </c>
      <c r="E694" s="1">
        <v>1.3415E-2</v>
      </c>
      <c r="F694" s="1">
        <v>0.35387800000000003</v>
      </c>
    </row>
    <row r="695" spans="1:6" ht="14.25" x14ac:dyDescent="0.2">
      <c r="A695" s="1">
        <v>693</v>
      </c>
      <c r="B695" s="1">
        <v>82500</v>
      </c>
      <c r="C695" s="1">
        <v>0</v>
      </c>
      <c r="D695" s="1">
        <v>-1.2435659999999999</v>
      </c>
      <c r="E695" s="1">
        <v>1.4805E-2</v>
      </c>
      <c r="F695" s="1">
        <v>0.288354</v>
      </c>
    </row>
    <row r="696" spans="1:6" ht="14.25" x14ac:dyDescent="0.2">
      <c r="A696" s="1">
        <v>694</v>
      </c>
      <c r="B696" s="1">
        <v>82500</v>
      </c>
      <c r="C696" s="1">
        <v>10000</v>
      </c>
      <c r="D696" s="1">
        <v>-1.1876230000000001</v>
      </c>
      <c r="E696" s="1">
        <v>1.4487999999999999E-2</v>
      </c>
      <c r="F696" s="1">
        <v>0.30494500000000002</v>
      </c>
    </row>
    <row r="697" spans="1:6" ht="14.25" x14ac:dyDescent="0.2">
      <c r="A697" s="1">
        <v>695</v>
      </c>
      <c r="B697" s="1">
        <v>82500</v>
      </c>
      <c r="C697" s="1">
        <v>20000</v>
      </c>
      <c r="D697" s="1">
        <v>-1.1760109999999999</v>
      </c>
      <c r="E697" s="1">
        <v>1.4416E-2</v>
      </c>
      <c r="F697" s="1">
        <v>0.30850699999999998</v>
      </c>
    </row>
    <row r="698" spans="1:6" ht="14.25" x14ac:dyDescent="0.2">
      <c r="A698" s="1">
        <v>696</v>
      </c>
      <c r="B698" s="1">
        <v>82500</v>
      </c>
      <c r="C698" s="1">
        <v>30000</v>
      </c>
      <c r="D698" s="1">
        <v>-1.166558</v>
      </c>
      <c r="E698" s="1">
        <v>1.4303E-2</v>
      </c>
      <c r="F698" s="1">
        <v>0.31143700000000002</v>
      </c>
    </row>
    <row r="699" spans="1:6" ht="14.25" x14ac:dyDescent="0.2">
      <c r="A699" s="1">
        <v>697</v>
      </c>
      <c r="B699" s="1">
        <v>82500</v>
      </c>
      <c r="C699" s="1">
        <v>40000</v>
      </c>
      <c r="D699" s="1">
        <v>-1.180498</v>
      </c>
      <c r="E699" s="1">
        <v>1.4482E-2</v>
      </c>
      <c r="F699" s="1">
        <v>0.30712600000000001</v>
      </c>
    </row>
    <row r="700" spans="1:6" ht="14.25" x14ac:dyDescent="0.2">
      <c r="A700" s="1">
        <v>698</v>
      </c>
      <c r="B700" s="1">
        <v>82500</v>
      </c>
      <c r="C700" s="1">
        <v>50000</v>
      </c>
      <c r="D700" s="1">
        <v>-1.1208899999999999</v>
      </c>
      <c r="E700" s="1">
        <v>1.4009000000000001E-2</v>
      </c>
      <c r="F700" s="1">
        <v>0.32599</v>
      </c>
    </row>
    <row r="701" spans="1:6" ht="14.25" x14ac:dyDescent="0.2">
      <c r="A701" s="1">
        <v>699</v>
      </c>
      <c r="B701" s="1">
        <v>82500</v>
      </c>
      <c r="C701" s="1">
        <v>60000</v>
      </c>
      <c r="D701" s="1">
        <v>-1.140944</v>
      </c>
      <c r="E701" s="1">
        <v>1.4128999999999999E-2</v>
      </c>
      <c r="F701" s="1">
        <v>0.319517</v>
      </c>
    </row>
    <row r="702" spans="1:6" ht="14.25" x14ac:dyDescent="0.2">
      <c r="A702" s="1">
        <v>700</v>
      </c>
      <c r="B702" s="1">
        <v>82500</v>
      </c>
      <c r="C702" s="1">
        <v>70000</v>
      </c>
      <c r="D702" s="1">
        <v>-1.132676</v>
      </c>
      <c r="E702" s="1">
        <v>1.4102E-2</v>
      </c>
      <c r="F702" s="1">
        <v>0.32217000000000001</v>
      </c>
    </row>
    <row r="703" spans="1:6" ht="14.25" x14ac:dyDescent="0.2">
      <c r="A703" s="1">
        <v>701</v>
      </c>
      <c r="B703" s="1">
        <v>82500</v>
      </c>
      <c r="C703" s="1">
        <v>80000</v>
      </c>
      <c r="D703" s="1">
        <v>-1.0995779999999999</v>
      </c>
      <c r="E703" s="1">
        <v>1.3872000000000001E-2</v>
      </c>
      <c r="F703" s="1">
        <v>0.33301199999999997</v>
      </c>
    </row>
    <row r="704" spans="1:6" ht="14.25" x14ac:dyDescent="0.2">
      <c r="A704" s="1">
        <v>702</v>
      </c>
      <c r="B704" s="1">
        <v>82500</v>
      </c>
      <c r="C704" s="1">
        <v>90000</v>
      </c>
      <c r="D704" s="1">
        <v>-1.0940700000000001</v>
      </c>
      <c r="E704" s="1">
        <v>1.3809E-2</v>
      </c>
      <c r="F704" s="1">
        <v>0.33485100000000001</v>
      </c>
    </row>
    <row r="705" spans="1:6" ht="14.25" x14ac:dyDescent="0.2">
      <c r="A705" s="1">
        <v>703</v>
      </c>
      <c r="B705" s="1">
        <v>82500</v>
      </c>
      <c r="C705" s="1">
        <v>100000</v>
      </c>
      <c r="D705" s="1">
        <v>-1.0634209999999999</v>
      </c>
      <c r="E705" s="1">
        <v>1.359E-2</v>
      </c>
      <c r="F705" s="1">
        <v>0.345273</v>
      </c>
    </row>
    <row r="706" spans="1:6" ht="14.25" x14ac:dyDescent="0.2">
      <c r="A706" s="1">
        <v>704</v>
      </c>
      <c r="B706" s="1">
        <v>82500</v>
      </c>
      <c r="C706" s="1">
        <v>110000</v>
      </c>
      <c r="D706" s="1">
        <v>-1.0888439999999999</v>
      </c>
      <c r="E706" s="1">
        <v>1.3775000000000001E-2</v>
      </c>
      <c r="F706" s="1">
        <v>0.33660499999999999</v>
      </c>
    </row>
    <row r="707" spans="1:6" ht="14.25" x14ac:dyDescent="0.2">
      <c r="A707" s="1">
        <v>705</v>
      </c>
      <c r="B707" s="1">
        <v>82500</v>
      </c>
      <c r="C707" s="1">
        <v>120000</v>
      </c>
      <c r="D707" s="1">
        <v>-1.0716730000000001</v>
      </c>
      <c r="E707" s="1">
        <v>1.3664000000000001E-2</v>
      </c>
      <c r="F707" s="1">
        <v>0.34243499999999999</v>
      </c>
    </row>
    <row r="708" spans="1:6" ht="14.25" x14ac:dyDescent="0.2">
      <c r="A708" s="1">
        <v>706</v>
      </c>
      <c r="B708" s="1">
        <v>82500</v>
      </c>
      <c r="C708" s="1">
        <v>130000</v>
      </c>
      <c r="D708" s="1">
        <v>-1.0826150000000001</v>
      </c>
      <c r="E708" s="1">
        <v>1.3742000000000001E-2</v>
      </c>
      <c r="F708" s="1">
        <v>0.33870899999999998</v>
      </c>
    </row>
    <row r="709" spans="1:6" ht="14.25" x14ac:dyDescent="0.2">
      <c r="A709" s="1">
        <v>707</v>
      </c>
      <c r="B709" s="1">
        <v>82500</v>
      </c>
      <c r="C709" s="1">
        <v>140000</v>
      </c>
      <c r="D709" s="1">
        <v>-1.0792619999999999</v>
      </c>
      <c r="E709" s="1">
        <v>1.3709000000000001E-2</v>
      </c>
      <c r="F709" s="1">
        <v>0.33984599999999998</v>
      </c>
    </row>
    <row r="710" spans="1:6" ht="14.25" x14ac:dyDescent="0.2">
      <c r="A710" s="1">
        <v>708</v>
      </c>
      <c r="B710" s="1">
        <v>82500</v>
      </c>
      <c r="C710" s="1">
        <v>150000</v>
      </c>
      <c r="D710" s="1">
        <v>-1.091637</v>
      </c>
      <c r="E710" s="1">
        <v>1.3807E-2</v>
      </c>
      <c r="F710" s="1">
        <v>0.33566600000000002</v>
      </c>
    </row>
    <row r="711" spans="1:6" ht="14.25" x14ac:dyDescent="0.2">
      <c r="A711" s="1">
        <v>709</v>
      </c>
      <c r="B711" s="1">
        <v>82500</v>
      </c>
      <c r="C711" s="1">
        <v>160000</v>
      </c>
      <c r="D711" s="1">
        <v>-1.086374</v>
      </c>
      <c r="E711" s="1">
        <v>1.3745E-2</v>
      </c>
      <c r="F711" s="1">
        <v>0.33743800000000002</v>
      </c>
    </row>
    <row r="712" spans="1:6" ht="14.25" x14ac:dyDescent="0.2">
      <c r="A712" s="1">
        <v>710</v>
      </c>
      <c r="B712" s="1">
        <v>82500</v>
      </c>
      <c r="C712" s="1">
        <v>170000</v>
      </c>
      <c r="D712" s="1">
        <v>-1.0537270000000001</v>
      </c>
      <c r="E712" s="1">
        <v>1.3573E-2</v>
      </c>
      <c r="F712" s="1">
        <v>0.348636</v>
      </c>
    </row>
    <row r="713" spans="1:6" ht="14.25" x14ac:dyDescent="0.2">
      <c r="A713" s="1">
        <v>711</v>
      </c>
      <c r="B713" s="1">
        <v>82500</v>
      </c>
      <c r="C713" s="1">
        <v>180000</v>
      </c>
      <c r="D713" s="1">
        <v>-1.0599209999999999</v>
      </c>
      <c r="E713" s="1">
        <v>1.3615E-2</v>
      </c>
      <c r="F713" s="1">
        <v>0.34648299999999999</v>
      </c>
    </row>
    <row r="714" spans="1:6" ht="14.25" x14ac:dyDescent="0.2">
      <c r="A714" s="1">
        <v>712</v>
      </c>
      <c r="B714" s="1">
        <v>82500</v>
      </c>
      <c r="C714" s="1">
        <v>190000</v>
      </c>
      <c r="D714" s="1">
        <v>-1.0624469999999999</v>
      </c>
      <c r="E714" s="1">
        <v>1.3627E-2</v>
      </c>
      <c r="F714" s="1">
        <v>0.345609</v>
      </c>
    </row>
    <row r="715" spans="1:6" ht="14.25" x14ac:dyDescent="0.2">
      <c r="A715" s="1">
        <v>713</v>
      </c>
      <c r="B715" s="1">
        <v>82500</v>
      </c>
      <c r="C715" s="1">
        <v>200000</v>
      </c>
      <c r="D715" s="1">
        <v>-1.0694220000000001</v>
      </c>
      <c r="E715" s="1">
        <v>1.3688000000000001E-2</v>
      </c>
      <c r="F715" s="1">
        <v>0.34320699999999998</v>
      </c>
    </row>
    <row r="716" spans="1:6" ht="14.25" x14ac:dyDescent="0.2">
      <c r="A716" s="1">
        <v>714</v>
      </c>
      <c r="B716" s="1">
        <v>85000</v>
      </c>
      <c r="C716" s="1">
        <v>0</v>
      </c>
      <c r="D716" s="1">
        <v>-1.2545360000000001</v>
      </c>
      <c r="E716" s="1">
        <v>1.4897000000000001E-2</v>
      </c>
      <c r="F716" s="1">
        <v>0.28520800000000002</v>
      </c>
    </row>
    <row r="717" spans="1:6" ht="14.25" x14ac:dyDescent="0.2">
      <c r="A717" s="1">
        <v>715</v>
      </c>
      <c r="B717" s="1">
        <v>85000</v>
      </c>
      <c r="C717" s="1">
        <v>10000</v>
      </c>
      <c r="D717" s="1">
        <v>-1.18706</v>
      </c>
      <c r="E717" s="1">
        <v>1.4423999999999999E-2</v>
      </c>
      <c r="F717" s="1">
        <v>0.30511700000000003</v>
      </c>
    </row>
    <row r="718" spans="1:6" ht="14.25" x14ac:dyDescent="0.2">
      <c r="A718" s="1">
        <v>716</v>
      </c>
      <c r="B718" s="1">
        <v>85000</v>
      </c>
      <c r="C718" s="1">
        <v>20000</v>
      </c>
      <c r="D718" s="1">
        <v>-1.2286539999999999</v>
      </c>
      <c r="E718" s="1">
        <v>1.4708000000000001E-2</v>
      </c>
      <c r="F718" s="1">
        <v>0.292686</v>
      </c>
    </row>
    <row r="719" spans="1:6" ht="14.25" x14ac:dyDescent="0.2">
      <c r="A719" s="1">
        <v>717</v>
      </c>
      <c r="B719" s="1">
        <v>85000</v>
      </c>
      <c r="C719" s="1">
        <v>30000</v>
      </c>
      <c r="D719" s="1">
        <v>-1.1828609999999999</v>
      </c>
      <c r="E719" s="1">
        <v>1.4428E-2</v>
      </c>
      <c r="F719" s="1">
        <v>0.30640099999999998</v>
      </c>
    </row>
    <row r="720" spans="1:6" ht="14.25" x14ac:dyDescent="0.2">
      <c r="A720" s="1">
        <v>718</v>
      </c>
      <c r="B720" s="1">
        <v>85000</v>
      </c>
      <c r="C720" s="1">
        <v>40000</v>
      </c>
      <c r="D720" s="1">
        <v>-1.175969</v>
      </c>
      <c r="E720" s="1">
        <v>1.4337000000000001E-2</v>
      </c>
      <c r="F720" s="1">
        <v>0.30852000000000002</v>
      </c>
    </row>
    <row r="721" spans="1:6" ht="14.25" x14ac:dyDescent="0.2">
      <c r="A721" s="1">
        <v>719</v>
      </c>
      <c r="B721" s="1">
        <v>85000</v>
      </c>
      <c r="C721" s="1">
        <v>50000</v>
      </c>
      <c r="D721" s="1">
        <v>-1.132919</v>
      </c>
      <c r="E721" s="1">
        <v>1.4107E-2</v>
      </c>
      <c r="F721" s="1">
        <v>0.32209199999999999</v>
      </c>
    </row>
    <row r="722" spans="1:6" ht="14.25" x14ac:dyDescent="0.2">
      <c r="A722" s="1">
        <v>720</v>
      </c>
      <c r="B722" s="1">
        <v>85000</v>
      </c>
      <c r="C722" s="1">
        <v>60000</v>
      </c>
      <c r="D722" s="1">
        <v>-1.1166670000000001</v>
      </c>
      <c r="E722" s="1">
        <v>1.3952000000000001E-2</v>
      </c>
      <c r="F722" s="1">
        <v>0.32736900000000002</v>
      </c>
    </row>
    <row r="723" spans="1:6" ht="14.25" x14ac:dyDescent="0.2">
      <c r="A723" s="1">
        <v>721</v>
      </c>
      <c r="B723" s="1">
        <v>85000</v>
      </c>
      <c r="C723" s="1">
        <v>70000</v>
      </c>
      <c r="D723" s="1">
        <v>-1.132199</v>
      </c>
      <c r="E723" s="1">
        <v>1.4082000000000001E-2</v>
      </c>
      <c r="F723" s="1">
        <v>0.322324</v>
      </c>
    </row>
    <row r="724" spans="1:6" ht="14.25" x14ac:dyDescent="0.2">
      <c r="A724" s="1">
        <v>722</v>
      </c>
      <c r="B724" s="1">
        <v>85000</v>
      </c>
      <c r="C724" s="1">
        <v>80000</v>
      </c>
      <c r="D724" s="1">
        <v>-1.1206860000000001</v>
      </c>
      <c r="E724" s="1">
        <v>1.4071E-2</v>
      </c>
      <c r="F724" s="1">
        <v>0.32605600000000001</v>
      </c>
    </row>
    <row r="725" spans="1:6" ht="14.25" x14ac:dyDescent="0.2">
      <c r="A725" s="1">
        <v>723</v>
      </c>
      <c r="B725" s="1">
        <v>85000</v>
      </c>
      <c r="C725" s="1">
        <v>90000</v>
      </c>
      <c r="D725" s="1">
        <v>-1.095121</v>
      </c>
      <c r="E725" s="1">
        <v>1.3764999999999999E-2</v>
      </c>
      <c r="F725" s="1">
        <v>0.33449899999999999</v>
      </c>
    </row>
    <row r="726" spans="1:6" ht="14.25" x14ac:dyDescent="0.2">
      <c r="A726" s="1">
        <v>724</v>
      </c>
      <c r="B726" s="1">
        <v>85000</v>
      </c>
      <c r="C726" s="1">
        <v>100000</v>
      </c>
      <c r="D726" s="1">
        <v>-1.0771059999999999</v>
      </c>
      <c r="E726" s="1">
        <v>1.3712999999999999E-2</v>
      </c>
      <c r="F726" s="1">
        <v>0.34057999999999999</v>
      </c>
    </row>
    <row r="727" spans="1:6" ht="14.25" x14ac:dyDescent="0.2">
      <c r="A727" s="1">
        <v>725</v>
      </c>
      <c r="B727" s="1">
        <v>85000</v>
      </c>
      <c r="C727" s="1">
        <v>110000</v>
      </c>
      <c r="D727" s="1">
        <v>-1.085137</v>
      </c>
      <c r="E727" s="1">
        <v>1.3728000000000001E-2</v>
      </c>
      <c r="F727" s="1">
        <v>0.33785599999999999</v>
      </c>
    </row>
    <row r="728" spans="1:6" ht="14.25" x14ac:dyDescent="0.2">
      <c r="A728" s="1">
        <v>726</v>
      </c>
      <c r="B728" s="1">
        <v>85000</v>
      </c>
      <c r="C728" s="1">
        <v>120000</v>
      </c>
      <c r="D728" s="1">
        <v>-1.0948720000000001</v>
      </c>
      <c r="E728" s="1">
        <v>1.3842999999999999E-2</v>
      </c>
      <c r="F728" s="1">
        <v>0.33458300000000002</v>
      </c>
    </row>
    <row r="729" spans="1:6" ht="14.25" x14ac:dyDescent="0.2">
      <c r="A729" s="1">
        <v>727</v>
      </c>
      <c r="B729" s="1">
        <v>85000</v>
      </c>
      <c r="C729" s="1">
        <v>130000</v>
      </c>
      <c r="D729" s="1">
        <v>-1.086093</v>
      </c>
      <c r="E729" s="1">
        <v>1.3774E-2</v>
      </c>
      <c r="F729" s="1">
        <v>0.33753300000000003</v>
      </c>
    </row>
    <row r="730" spans="1:6" ht="14.25" x14ac:dyDescent="0.2">
      <c r="A730" s="1">
        <v>728</v>
      </c>
      <c r="B730" s="1">
        <v>85000</v>
      </c>
      <c r="C730" s="1">
        <v>140000</v>
      </c>
      <c r="D730" s="1">
        <v>-1.046449</v>
      </c>
      <c r="E730" s="1">
        <v>1.3493E-2</v>
      </c>
      <c r="F730" s="1">
        <v>0.35118199999999999</v>
      </c>
    </row>
    <row r="731" spans="1:6" ht="14.25" x14ac:dyDescent="0.2">
      <c r="A731" s="1">
        <v>729</v>
      </c>
      <c r="B731" s="1">
        <v>85000</v>
      </c>
      <c r="C731" s="1">
        <v>150000</v>
      </c>
      <c r="D731" s="1">
        <v>-1.1001479999999999</v>
      </c>
      <c r="E731" s="1">
        <v>1.3845E-2</v>
      </c>
      <c r="F731" s="1">
        <v>0.33282200000000001</v>
      </c>
    </row>
    <row r="732" spans="1:6" ht="14.25" x14ac:dyDescent="0.2">
      <c r="A732" s="1">
        <v>730</v>
      </c>
      <c r="B732" s="1">
        <v>85000</v>
      </c>
      <c r="C732" s="1">
        <v>160000</v>
      </c>
      <c r="D732" s="1">
        <v>-1.0814379999999999</v>
      </c>
      <c r="E732" s="1">
        <v>1.3710999999999999E-2</v>
      </c>
      <c r="F732" s="1">
        <v>0.33910699999999999</v>
      </c>
    </row>
    <row r="733" spans="1:6" ht="14.25" x14ac:dyDescent="0.2">
      <c r="A733" s="1">
        <v>731</v>
      </c>
      <c r="B733" s="1">
        <v>85000</v>
      </c>
      <c r="C733" s="1">
        <v>170000</v>
      </c>
      <c r="D733" s="1">
        <v>-1.07778</v>
      </c>
      <c r="E733" s="1">
        <v>1.3743999999999999E-2</v>
      </c>
      <c r="F733" s="1">
        <v>0.34034999999999999</v>
      </c>
    </row>
    <row r="734" spans="1:6" ht="14.25" x14ac:dyDescent="0.2">
      <c r="A734" s="1">
        <v>732</v>
      </c>
      <c r="B734" s="1">
        <v>85000</v>
      </c>
      <c r="C734" s="1">
        <v>180000</v>
      </c>
      <c r="D734" s="1">
        <v>-1.0886260000000001</v>
      </c>
      <c r="E734" s="1">
        <v>1.3738E-2</v>
      </c>
      <c r="F734" s="1">
        <v>0.33667900000000001</v>
      </c>
    </row>
    <row r="735" spans="1:6" ht="14.25" x14ac:dyDescent="0.2">
      <c r="A735" s="1">
        <v>733</v>
      </c>
      <c r="B735" s="1">
        <v>85000</v>
      </c>
      <c r="C735" s="1">
        <v>190000</v>
      </c>
      <c r="D735" s="1">
        <v>-1.07314</v>
      </c>
      <c r="E735" s="1">
        <v>1.366E-2</v>
      </c>
      <c r="F735" s="1">
        <v>0.34193299999999999</v>
      </c>
    </row>
    <row r="736" spans="1:6" ht="14.25" x14ac:dyDescent="0.2">
      <c r="A736" s="1">
        <v>734</v>
      </c>
      <c r="B736" s="1">
        <v>85000</v>
      </c>
      <c r="C736" s="1">
        <v>200000</v>
      </c>
      <c r="D736" s="1">
        <v>-1.085572</v>
      </c>
      <c r="E736" s="1">
        <v>1.3783999999999999E-2</v>
      </c>
      <c r="F736" s="1">
        <v>0.33770899999999998</v>
      </c>
    </row>
    <row r="737" spans="1:6" ht="14.25" x14ac:dyDescent="0.2">
      <c r="A737" s="1">
        <v>735</v>
      </c>
      <c r="B737" s="1">
        <v>87500</v>
      </c>
      <c r="C737" s="1">
        <v>0</v>
      </c>
      <c r="D737" s="1">
        <v>-1.272008</v>
      </c>
      <c r="E737" s="1">
        <v>1.498E-2</v>
      </c>
      <c r="F737" s="1">
        <v>0.28026800000000002</v>
      </c>
    </row>
    <row r="738" spans="1:6" ht="14.25" x14ac:dyDescent="0.2">
      <c r="A738" s="1">
        <v>736</v>
      </c>
      <c r="B738" s="1">
        <v>87500</v>
      </c>
      <c r="C738" s="1">
        <v>10000</v>
      </c>
      <c r="D738" s="1">
        <v>-1.2212190000000001</v>
      </c>
      <c r="E738" s="1">
        <v>1.4685E-2</v>
      </c>
      <c r="F738" s="1">
        <v>0.29487099999999999</v>
      </c>
    </row>
    <row r="739" spans="1:6" ht="14.25" x14ac:dyDescent="0.2">
      <c r="A739" s="1">
        <v>737</v>
      </c>
      <c r="B739" s="1">
        <v>87500</v>
      </c>
      <c r="C739" s="1">
        <v>20000</v>
      </c>
      <c r="D739" s="1">
        <v>-1.230324</v>
      </c>
      <c r="E739" s="1">
        <v>1.4749999999999999E-2</v>
      </c>
      <c r="F739" s="1">
        <v>0.29219800000000001</v>
      </c>
    </row>
    <row r="740" spans="1:6" ht="14.25" x14ac:dyDescent="0.2">
      <c r="A740" s="1">
        <v>738</v>
      </c>
      <c r="B740" s="1">
        <v>87500</v>
      </c>
      <c r="C740" s="1">
        <v>30000</v>
      </c>
      <c r="D740" s="1">
        <v>-1.181826</v>
      </c>
      <c r="E740" s="1">
        <v>1.4383E-2</v>
      </c>
      <c r="F740" s="1">
        <v>0.30671799999999999</v>
      </c>
    </row>
    <row r="741" spans="1:6" ht="14.25" x14ac:dyDescent="0.2">
      <c r="A741" s="1">
        <v>739</v>
      </c>
      <c r="B741" s="1">
        <v>87500</v>
      </c>
      <c r="C741" s="1">
        <v>40000</v>
      </c>
      <c r="D741" s="1">
        <v>-1.1636340000000001</v>
      </c>
      <c r="E741" s="1">
        <v>1.427E-2</v>
      </c>
      <c r="F741" s="1">
        <v>0.31234899999999999</v>
      </c>
    </row>
    <row r="742" spans="1:6" ht="14.25" x14ac:dyDescent="0.2">
      <c r="A742" s="1">
        <v>740</v>
      </c>
      <c r="B742" s="1">
        <v>87500</v>
      </c>
      <c r="C742" s="1">
        <v>50000</v>
      </c>
      <c r="D742" s="1">
        <v>-1.1425129999999999</v>
      </c>
      <c r="E742" s="1">
        <v>1.417E-2</v>
      </c>
      <c r="F742" s="1">
        <v>0.31901600000000002</v>
      </c>
    </row>
    <row r="743" spans="1:6" ht="14.25" x14ac:dyDescent="0.2">
      <c r="A743" s="1">
        <v>741</v>
      </c>
      <c r="B743" s="1">
        <v>87500</v>
      </c>
      <c r="C743" s="1">
        <v>60000</v>
      </c>
      <c r="D743" s="1">
        <v>-1.1261650000000001</v>
      </c>
      <c r="E743" s="1">
        <v>1.4049000000000001E-2</v>
      </c>
      <c r="F743" s="1">
        <v>0.32427400000000001</v>
      </c>
    </row>
    <row r="744" spans="1:6" ht="14.25" x14ac:dyDescent="0.2">
      <c r="A744" s="1">
        <v>742</v>
      </c>
      <c r="B744" s="1">
        <v>87500</v>
      </c>
      <c r="C744" s="1">
        <v>70000</v>
      </c>
      <c r="D744" s="1">
        <v>-1.110012</v>
      </c>
      <c r="E744" s="1">
        <v>1.3939999999999999E-2</v>
      </c>
      <c r="F744" s="1">
        <v>0.32955499999999999</v>
      </c>
    </row>
    <row r="745" spans="1:6" ht="14.25" x14ac:dyDescent="0.2">
      <c r="A745" s="1">
        <v>743</v>
      </c>
      <c r="B745" s="1">
        <v>87500</v>
      </c>
      <c r="C745" s="1">
        <v>80000</v>
      </c>
      <c r="D745" s="1">
        <v>-1.1130500000000001</v>
      </c>
      <c r="E745" s="1">
        <v>1.4005E-2</v>
      </c>
      <c r="F745" s="1">
        <v>0.32855499999999999</v>
      </c>
    </row>
    <row r="746" spans="1:6" ht="14.25" x14ac:dyDescent="0.2">
      <c r="A746" s="1">
        <v>744</v>
      </c>
      <c r="B746" s="1">
        <v>87500</v>
      </c>
      <c r="C746" s="1">
        <v>90000</v>
      </c>
      <c r="D746" s="1">
        <v>-1.094644</v>
      </c>
      <c r="E746" s="1">
        <v>1.3788999999999999E-2</v>
      </c>
      <c r="F746" s="1">
        <v>0.33465899999999998</v>
      </c>
    </row>
    <row r="747" spans="1:6" ht="14.25" x14ac:dyDescent="0.2">
      <c r="A747" s="1">
        <v>745</v>
      </c>
      <c r="B747" s="1">
        <v>87500</v>
      </c>
      <c r="C747" s="1">
        <v>100000</v>
      </c>
      <c r="D747" s="1">
        <v>-1.1167480000000001</v>
      </c>
      <c r="E747" s="1">
        <v>1.3958999999999999E-2</v>
      </c>
      <c r="F747" s="1">
        <v>0.327343</v>
      </c>
    </row>
    <row r="748" spans="1:6" ht="14.25" x14ac:dyDescent="0.2">
      <c r="A748" s="1">
        <v>746</v>
      </c>
      <c r="B748" s="1">
        <v>87500</v>
      </c>
      <c r="C748" s="1">
        <v>110000</v>
      </c>
      <c r="D748" s="1">
        <v>-1.1009070000000001</v>
      </c>
      <c r="E748" s="1">
        <v>1.3827000000000001E-2</v>
      </c>
      <c r="F748" s="1">
        <v>0.332569</v>
      </c>
    </row>
    <row r="749" spans="1:6" ht="14.25" x14ac:dyDescent="0.2">
      <c r="A749" s="1">
        <v>747</v>
      </c>
      <c r="B749" s="1">
        <v>87500</v>
      </c>
      <c r="C749" s="1">
        <v>120000</v>
      </c>
      <c r="D749" s="1">
        <v>-1.0928009999999999</v>
      </c>
      <c r="E749" s="1">
        <v>1.3831E-2</v>
      </c>
      <c r="F749" s="1">
        <v>0.33527600000000002</v>
      </c>
    </row>
    <row r="750" spans="1:6" ht="14.25" x14ac:dyDescent="0.2">
      <c r="A750" s="1">
        <v>748</v>
      </c>
      <c r="B750" s="1">
        <v>87500</v>
      </c>
      <c r="C750" s="1">
        <v>130000</v>
      </c>
      <c r="D750" s="1">
        <v>-1.0885469999999999</v>
      </c>
      <c r="E750" s="1">
        <v>1.3757999999999999E-2</v>
      </c>
      <c r="F750" s="1">
        <v>0.33670600000000001</v>
      </c>
    </row>
    <row r="751" spans="1:6" ht="14.25" x14ac:dyDescent="0.2">
      <c r="A751" s="1">
        <v>749</v>
      </c>
      <c r="B751" s="1">
        <v>87500</v>
      </c>
      <c r="C751" s="1">
        <v>140000</v>
      </c>
      <c r="D751" s="1">
        <v>-1.0884480000000001</v>
      </c>
      <c r="E751" s="1">
        <v>1.3792E-2</v>
      </c>
      <c r="F751" s="1">
        <v>0.33673900000000001</v>
      </c>
    </row>
    <row r="752" spans="1:6" ht="14.25" x14ac:dyDescent="0.2">
      <c r="A752" s="1">
        <v>750</v>
      </c>
      <c r="B752" s="1">
        <v>87500</v>
      </c>
      <c r="C752" s="1">
        <v>150000</v>
      </c>
      <c r="D752" s="1">
        <v>-1.1104590000000001</v>
      </c>
      <c r="E752" s="1">
        <v>1.3953E-2</v>
      </c>
      <c r="F752" s="1">
        <v>0.32940799999999998</v>
      </c>
    </row>
    <row r="753" spans="1:6" ht="14.25" x14ac:dyDescent="0.2">
      <c r="A753" s="1">
        <v>751</v>
      </c>
      <c r="B753" s="1">
        <v>87500</v>
      </c>
      <c r="C753" s="1">
        <v>160000</v>
      </c>
      <c r="D753" s="1">
        <v>-1.071129</v>
      </c>
      <c r="E753" s="1">
        <v>1.3688000000000001E-2</v>
      </c>
      <c r="F753" s="1">
        <v>0.34262199999999998</v>
      </c>
    </row>
    <row r="754" spans="1:6" ht="14.25" x14ac:dyDescent="0.2">
      <c r="A754" s="1">
        <v>752</v>
      </c>
      <c r="B754" s="1">
        <v>87500</v>
      </c>
      <c r="C754" s="1">
        <v>170000</v>
      </c>
      <c r="D754" s="1">
        <v>-1.0879209999999999</v>
      </c>
      <c r="E754" s="1">
        <v>1.3779E-2</v>
      </c>
      <c r="F754" s="1">
        <v>0.33691599999999999</v>
      </c>
    </row>
    <row r="755" spans="1:6" ht="14.25" x14ac:dyDescent="0.2">
      <c r="A755" s="1">
        <v>753</v>
      </c>
      <c r="B755" s="1">
        <v>87500</v>
      </c>
      <c r="C755" s="1">
        <v>180000</v>
      </c>
      <c r="D755" s="1">
        <v>-1.0568979999999999</v>
      </c>
      <c r="E755" s="1">
        <v>1.3584000000000001E-2</v>
      </c>
      <c r="F755" s="1">
        <v>0.34753200000000001</v>
      </c>
    </row>
    <row r="756" spans="1:6" ht="14.25" x14ac:dyDescent="0.2">
      <c r="A756" s="1">
        <v>754</v>
      </c>
      <c r="B756" s="1">
        <v>87500</v>
      </c>
      <c r="C756" s="1">
        <v>190000</v>
      </c>
      <c r="D756" s="1">
        <v>-1.069758</v>
      </c>
      <c r="E756" s="1">
        <v>1.3636000000000001E-2</v>
      </c>
      <c r="F756" s="1">
        <v>0.34309099999999998</v>
      </c>
    </row>
    <row r="757" spans="1:6" ht="14.25" x14ac:dyDescent="0.2">
      <c r="A757" s="1">
        <v>755</v>
      </c>
      <c r="B757" s="1">
        <v>87500</v>
      </c>
      <c r="C757" s="1">
        <v>200000</v>
      </c>
      <c r="D757" s="1">
        <v>-1.0840650000000001</v>
      </c>
      <c r="E757" s="1">
        <v>1.3746E-2</v>
      </c>
      <c r="F757" s="1">
        <v>0.33821800000000002</v>
      </c>
    </row>
    <row r="758" spans="1:6" ht="14.25" x14ac:dyDescent="0.2">
      <c r="A758" s="1">
        <v>756</v>
      </c>
      <c r="B758" s="1">
        <v>90000</v>
      </c>
      <c r="C758" s="1">
        <v>0</v>
      </c>
      <c r="D758" s="1">
        <v>-1.2636810000000001</v>
      </c>
      <c r="E758" s="1">
        <v>1.4976E-2</v>
      </c>
      <c r="F758" s="1">
        <v>0.28261199999999997</v>
      </c>
    </row>
    <row r="759" spans="1:6" ht="14.25" x14ac:dyDescent="0.2">
      <c r="A759" s="1">
        <v>757</v>
      </c>
      <c r="B759" s="1">
        <v>90000</v>
      </c>
      <c r="C759" s="1">
        <v>10000</v>
      </c>
      <c r="D759" s="1">
        <v>-1.2302550000000001</v>
      </c>
      <c r="E759" s="1">
        <v>1.47E-2</v>
      </c>
      <c r="F759" s="1">
        <v>0.29221799999999998</v>
      </c>
    </row>
    <row r="760" spans="1:6" ht="14.25" x14ac:dyDescent="0.2">
      <c r="A760" s="1">
        <v>758</v>
      </c>
      <c r="B760" s="1">
        <v>90000</v>
      </c>
      <c r="C760" s="1">
        <v>20000</v>
      </c>
      <c r="D760" s="1">
        <v>-1.1879500000000001</v>
      </c>
      <c r="E760" s="1">
        <v>1.4475999999999999E-2</v>
      </c>
      <c r="F760" s="1">
        <v>0.30484600000000001</v>
      </c>
    </row>
    <row r="761" spans="1:6" ht="14.25" x14ac:dyDescent="0.2">
      <c r="A761" s="1">
        <v>759</v>
      </c>
      <c r="B761" s="1">
        <v>90000</v>
      </c>
      <c r="C761" s="1">
        <v>30000</v>
      </c>
      <c r="D761" s="1">
        <v>-1.189921</v>
      </c>
      <c r="E761" s="1">
        <v>1.4487999999999999E-2</v>
      </c>
      <c r="F761" s="1">
        <v>0.30424499999999999</v>
      </c>
    </row>
    <row r="762" spans="1:6" ht="14.25" x14ac:dyDescent="0.2">
      <c r="A762" s="1">
        <v>760</v>
      </c>
      <c r="B762" s="1">
        <v>90000</v>
      </c>
      <c r="C762" s="1">
        <v>40000</v>
      </c>
      <c r="D762" s="1">
        <v>-1.170304</v>
      </c>
      <c r="E762" s="1">
        <v>1.4324E-2</v>
      </c>
      <c r="F762" s="1">
        <v>0.31027199999999999</v>
      </c>
    </row>
    <row r="763" spans="1:6" ht="14.25" x14ac:dyDescent="0.2">
      <c r="A763" s="1">
        <v>761</v>
      </c>
      <c r="B763" s="1">
        <v>90000</v>
      </c>
      <c r="C763" s="1">
        <v>50000</v>
      </c>
      <c r="D763" s="1">
        <v>-1.1375310000000001</v>
      </c>
      <c r="E763" s="1">
        <v>1.4185E-2</v>
      </c>
      <c r="F763" s="1">
        <v>0.32061000000000001</v>
      </c>
    </row>
    <row r="764" spans="1:6" ht="14.25" x14ac:dyDescent="0.2">
      <c r="A764" s="1">
        <v>762</v>
      </c>
      <c r="B764" s="1">
        <v>90000</v>
      </c>
      <c r="C764" s="1">
        <v>60000</v>
      </c>
      <c r="D764" s="1">
        <v>-1.144029</v>
      </c>
      <c r="E764" s="1">
        <v>1.4128E-2</v>
      </c>
      <c r="F764" s="1">
        <v>0.31853300000000001</v>
      </c>
    </row>
    <row r="765" spans="1:6" ht="14.25" x14ac:dyDescent="0.2">
      <c r="A765" s="1">
        <v>763</v>
      </c>
      <c r="B765" s="1">
        <v>90000</v>
      </c>
      <c r="C765" s="1">
        <v>70000</v>
      </c>
      <c r="D765" s="1">
        <v>-1.142674</v>
      </c>
      <c r="E765" s="1">
        <v>1.4134000000000001E-2</v>
      </c>
      <c r="F765" s="1">
        <v>0.318965</v>
      </c>
    </row>
    <row r="766" spans="1:6" ht="14.25" x14ac:dyDescent="0.2">
      <c r="A766" s="1">
        <v>764</v>
      </c>
      <c r="B766" s="1">
        <v>90000</v>
      </c>
      <c r="C766" s="1">
        <v>80000</v>
      </c>
      <c r="D766" s="1">
        <v>-1.117658</v>
      </c>
      <c r="E766" s="1">
        <v>1.3948E-2</v>
      </c>
      <c r="F766" s="1">
        <v>0.32704499999999997</v>
      </c>
    </row>
    <row r="767" spans="1:6" ht="14.25" x14ac:dyDescent="0.2">
      <c r="A767" s="1">
        <v>765</v>
      </c>
      <c r="B767" s="1">
        <v>90000</v>
      </c>
      <c r="C767" s="1">
        <v>90000</v>
      </c>
      <c r="D767" s="1">
        <v>-1.1134630000000001</v>
      </c>
      <c r="E767" s="1">
        <v>1.3958E-2</v>
      </c>
      <c r="F767" s="1">
        <v>0.32841999999999999</v>
      </c>
    </row>
    <row r="768" spans="1:6" ht="14.25" x14ac:dyDescent="0.2">
      <c r="A768" s="1">
        <v>766</v>
      </c>
      <c r="B768" s="1">
        <v>90000</v>
      </c>
      <c r="C768" s="1">
        <v>100000</v>
      </c>
      <c r="D768" s="1">
        <v>-1.117767</v>
      </c>
      <c r="E768" s="1">
        <v>1.4028000000000001E-2</v>
      </c>
      <c r="F768" s="1">
        <v>0.32700899999999999</v>
      </c>
    </row>
    <row r="769" spans="1:6" ht="14.25" x14ac:dyDescent="0.2">
      <c r="A769" s="1">
        <v>767</v>
      </c>
      <c r="B769" s="1">
        <v>90000</v>
      </c>
      <c r="C769" s="1">
        <v>110000</v>
      </c>
      <c r="D769" s="1">
        <v>-1.131284</v>
      </c>
      <c r="E769" s="1">
        <v>1.4097999999999999E-2</v>
      </c>
      <c r="F769" s="1">
        <v>0.32261899999999999</v>
      </c>
    </row>
    <row r="770" spans="1:6" ht="14.25" x14ac:dyDescent="0.2">
      <c r="A770" s="1">
        <v>768</v>
      </c>
      <c r="B770" s="1">
        <v>90000</v>
      </c>
      <c r="C770" s="1">
        <v>120000</v>
      </c>
      <c r="D770" s="1">
        <v>-1.1083430000000001</v>
      </c>
      <c r="E770" s="1">
        <v>1.3942E-2</v>
      </c>
      <c r="F770" s="1">
        <v>0.33010600000000001</v>
      </c>
    </row>
    <row r="771" spans="1:6" ht="14.25" x14ac:dyDescent="0.2">
      <c r="A771" s="1">
        <v>769</v>
      </c>
      <c r="B771" s="1">
        <v>90000</v>
      </c>
      <c r="C771" s="1">
        <v>130000</v>
      </c>
      <c r="D771" s="1">
        <v>-1.0984449999999999</v>
      </c>
      <c r="E771" s="1">
        <v>1.3834000000000001E-2</v>
      </c>
      <c r="F771" s="1">
        <v>0.33338899999999999</v>
      </c>
    </row>
    <row r="772" spans="1:6" ht="14.25" x14ac:dyDescent="0.2">
      <c r="A772" s="1">
        <v>770</v>
      </c>
      <c r="B772" s="1">
        <v>90000</v>
      </c>
      <c r="C772" s="1">
        <v>140000</v>
      </c>
      <c r="D772" s="1">
        <v>-1.105567</v>
      </c>
      <c r="E772" s="1">
        <v>1.3873E-2</v>
      </c>
      <c r="F772" s="1">
        <v>0.33102300000000001</v>
      </c>
    </row>
    <row r="773" spans="1:6" ht="14.25" x14ac:dyDescent="0.2">
      <c r="A773" s="1">
        <v>771</v>
      </c>
      <c r="B773" s="1">
        <v>90000</v>
      </c>
      <c r="C773" s="1">
        <v>150000</v>
      </c>
      <c r="D773" s="1">
        <v>-1.081844</v>
      </c>
      <c r="E773" s="1">
        <v>1.3724999999999999E-2</v>
      </c>
      <c r="F773" s="1">
        <v>0.33896999999999999</v>
      </c>
    </row>
    <row r="774" spans="1:6" ht="14.25" x14ac:dyDescent="0.2">
      <c r="A774" s="1">
        <v>772</v>
      </c>
      <c r="B774" s="1">
        <v>90000</v>
      </c>
      <c r="C774" s="1">
        <v>160000</v>
      </c>
      <c r="D774" s="1">
        <v>-1.096813</v>
      </c>
      <c r="E774" s="1">
        <v>1.3873E-2</v>
      </c>
      <c r="F774" s="1">
        <v>0.33393299999999998</v>
      </c>
    </row>
    <row r="775" spans="1:6" ht="14.25" x14ac:dyDescent="0.2">
      <c r="A775" s="1">
        <v>773</v>
      </c>
      <c r="B775" s="1">
        <v>90000</v>
      </c>
      <c r="C775" s="1">
        <v>170000</v>
      </c>
      <c r="D775" s="1">
        <v>-1.111462</v>
      </c>
      <c r="E775" s="1">
        <v>1.3927999999999999E-2</v>
      </c>
      <c r="F775" s="1">
        <v>0.32907799999999998</v>
      </c>
    </row>
    <row r="776" spans="1:6" ht="14.25" x14ac:dyDescent="0.2">
      <c r="A776" s="1">
        <v>774</v>
      </c>
      <c r="B776" s="1">
        <v>90000</v>
      </c>
      <c r="C776" s="1">
        <v>180000</v>
      </c>
      <c r="D776" s="1">
        <v>-1.0773820000000001</v>
      </c>
      <c r="E776" s="1">
        <v>1.3705999999999999E-2</v>
      </c>
      <c r="F776" s="1">
        <v>0.34048600000000001</v>
      </c>
    </row>
    <row r="777" spans="1:6" ht="14.25" x14ac:dyDescent="0.2">
      <c r="A777" s="1">
        <v>775</v>
      </c>
      <c r="B777" s="1">
        <v>90000</v>
      </c>
      <c r="C777" s="1">
        <v>190000</v>
      </c>
      <c r="D777" s="1">
        <v>-1.069272</v>
      </c>
      <c r="E777" s="1">
        <v>1.3651E-2</v>
      </c>
      <c r="F777" s="1">
        <v>0.34325800000000001</v>
      </c>
    </row>
    <row r="778" spans="1:6" ht="14.25" x14ac:dyDescent="0.2">
      <c r="A778" s="1">
        <v>776</v>
      </c>
      <c r="B778" s="1">
        <v>90000</v>
      </c>
      <c r="C778" s="1">
        <v>200000</v>
      </c>
      <c r="D778" s="1">
        <v>-1.083356</v>
      </c>
      <c r="E778" s="1">
        <v>1.3756000000000001E-2</v>
      </c>
      <c r="F778" s="1">
        <v>0.33845799999999998</v>
      </c>
    </row>
    <row r="779" spans="1:6" ht="14.25" x14ac:dyDescent="0.2">
      <c r="A779" s="1">
        <v>777</v>
      </c>
      <c r="B779" s="1">
        <v>92500</v>
      </c>
      <c r="C779" s="1">
        <v>0</v>
      </c>
      <c r="D779" s="1">
        <v>-1.273385</v>
      </c>
      <c r="E779" s="1">
        <v>1.5013E-2</v>
      </c>
      <c r="F779" s="1">
        <v>0.27988200000000002</v>
      </c>
    </row>
    <row r="780" spans="1:6" ht="14.25" x14ac:dyDescent="0.2">
      <c r="A780" s="1">
        <v>778</v>
      </c>
      <c r="B780" s="1">
        <v>92500</v>
      </c>
      <c r="C780" s="1">
        <v>10000</v>
      </c>
      <c r="D780" s="1">
        <v>-1.2299469999999999</v>
      </c>
      <c r="E780" s="1">
        <v>1.4713E-2</v>
      </c>
      <c r="F780" s="1">
        <v>0.29230800000000001</v>
      </c>
    </row>
    <row r="781" spans="1:6" ht="14.25" x14ac:dyDescent="0.2">
      <c r="A781" s="1">
        <v>779</v>
      </c>
      <c r="B781" s="1">
        <v>92500</v>
      </c>
      <c r="C781" s="1">
        <v>20000</v>
      </c>
      <c r="D781" s="1">
        <v>-1.2080869999999999</v>
      </c>
      <c r="E781" s="1">
        <v>1.4525E-2</v>
      </c>
      <c r="F781" s="1">
        <v>0.29876799999999998</v>
      </c>
    </row>
    <row r="782" spans="1:6" ht="14.25" x14ac:dyDescent="0.2">
      <c r="A782" s="1">
        <v>780</v>
      </c>
      <c r="B782" s="1">
        <v>92500</v>
      </c>
      <c r="C782" s="1">
        <v>30000</v>
      </c>
      <c r="D782" s="1">
        <v>-1.168884</v>
      </c>
      <c r="E782" s="1">
        <v>1.4233000000000001E-2</v>
      </c>
      <c r="F782" s="1">
        <v>0.31071399999999999</v>
      </c>
    </row>
    <row r="783" spans="1:6" ht="14.25" x14ac:dyDescent="0.2">
      <c r="A783" s="1">
        <v>781</v>
      </c>
      <c r="B783" s="1">
        <v>92500</v>
      </c>
      <c r="C783" s="1">
        <v>40000</v>
      </c>
      <c r="D783" s="1">
        <v>-1.1724829999999999</v>
      </c>
      <c r="E783" s="1">
        <v>1.4316000000000001E-2</v>
      </c>
      <c r="F783" s="1">
        <v>0.30959700000000001</v>
      </c>
    </row>
    <row r="784" spans="1:6" ht="14.25" x14ac:dyDescent="0.2">
      <c r="A784" s="1">
        <v>782</v>
      </c>
      <c r="B784" s="1">
        <v>92500</v>
      </c>
      <c r="C784" s="1">
        <v>50000</v>
      </c>
      <c r="D784" s="1">
        <v>-1.166509</v>
      </c>
      <c r="E784" s="1">
        <v>1.4279E-2</v>
      </c>
      <c r="F784" s="1">
        <v>0.31145200000000001</v>
      </c>
    </row>
    <row r="785" spans="1:6" ht="14.25" x14ac:dyDescent="0.2">
      <c r="A785" s="1">
        <v>783</v>
      </c>
      <c r="B785" s="1">
        <v>92500</v>
      </c>
      <c r="C785" s="1">
        <v>60000</v>
      </c>
      <c r="D785" s="1">
        <v>-1.1563559999999999</v>
      </c>
      <c r="E785" s="1">
        <v>1.4248E-2</v>
      </c>
      <c r="F785" s="1">
        <v>0.31463099999999999</v>
      </c>
    </row>
    <row r="786" spans="1:6" ht="14.25" x14ac:dyDescent="0.2">
      <c r="A786" s="1">
        <v>784</v>
      </c>
      <c r="B786" s="1">
        <v>92500</v>
      </c>
      <c r="C786" s="1">
        <v>70000</v>
      </c>
      <c r="D786" s="1">
        <v>-1.1434260000000001</v>
      </c>
      <c r="E786" s="1">
        <v>1.4142999999999999E-2</v>
      </c>
      <c r="F786" s="1">
        <v>0.31872499999999998</v>
      </c>
    </row>
    <row r="787" spans="1:6" ht="14.25" x14ac:dyDescent="0.2">
      <c r="A787" s="1">
        <v>785</v>
      </c>
      <c r="B787" s="1">
        <v>92500</v>
      </c>
      <c r="C787" s="1">
        <v>80000</v>
      </c>
      <c r="D787" s="1">
        <v>-1.1276010000000001</v>
      </c>
      <c r="E787" s="1">
        <v>1.4014E-2</v>
      </c>
      <c r="F787" s="1">
        <v>0.32380900000000001</v>
      </c>
    </row>
    <row r="788" spans="1:6" ht="14.25" x14ac:dyDescent="0.2">
      <c r="A788" s="1">
        <v>786</v>
      </c>
      <c r="B788" s="1">
        <v>92500</v>
      </c>
      <c r="C788" s="1">
        <v>90000</v>
      </c>
      <c r="D788" s="1">
        <v>-1.115553</v>
      </c>
      <c r="E788" s="1">
        <v>1.3920999999999999E-2</v>
      </c>
      <c r="F788" s="1">
        <v>0.32773400000000003</v>
      </c>
    </row>
    <row r="789" spans="1:6" ht="14.25" x14ac:dyDescent="0.2">
      <c r="A789" s="1">
        <v>787</v>
      </c>
      <c r="B789" s="1">
        <v>92500</v>
      </c>
      <c r="C789" s="1">
        <v>100000</v>
      </c>
      <c r="D789" s="1">
        <v>-1.1226389999999999</v>
      </c>
      <c r="E789" s="1">
        <v>1.4097E-2</v>
      </c>
      <c r="F789" s="1">
        <v>0.32541999999999999</v>
      </c>
    </row>
    <row r="790" spans="1:6" ht="14.25" x14ac:dyDescent="0.2">
      <c r="A790" s="1">
        <v>788</v>
      </c>
      <c r="B790" s="1">
        <v>92500</v>
      </c>
      <c r="C790" s="1">
        <v>110000</v>
      </c>
      <c r="D790" s="1">
        <v>-1.1042430000000001</v>
      </c>
      <c r="E790" s="1">
        <v>1.3896E-2</v>
      </c>
      <c r="F790" s="1">
        <v>0.33146199999999998</v>
      </c>
    </row>
    <row r="791" spans="1:6" ht="14.25" x14ac:dyDescent="0.2">
      <c r="A791" s="1">
        <v>789</v>
      </c>
      <c r="B791" s="1">
        <v>92500</v>
      </c>
      <c r="C791" s="1">
        <v>120000</v>
      </c>
      <c r="D791" s="1">
        <v>-1.1044860000000001</v>
      </c>
      <c r="E791" s="1">
        <v>1.3821E-2</v>
      </c>
      <c r="F791" s="1">
        <v>0.33138099999999998</v>
      </c>
    </row>
    <row r="792" spans="1:6" ht="14.25" x14ac:dyDescent="0.2">
      <c r="A792" s="1">
        <v>790</v>
      </c>
      <c r="B792" s="1">
        <v>92500</v>
      </c>
      <c r="C792" s="1">
        <v>130000</v>
      </c>
      <c r="D792" s="1">
        <v>-1.106676</v>
      </c>
      <c r="E792" s="1">
        <v>1.391E-2</v>
      </c>
      <c r="F792" s="1">
        <v>0.33065600000000001</v>
      </c>
    </row>
    <row r="793" spans="1:6" ht="14.25" x14ac:dyDescent="0.2">
      <c r="A793" s="1">
        <v>791</v>
      </c>
      <c r="B793" s="1">
        <v>92500</v>
      </c>
      <c r="C793" s="1">
        <v>140000</v>
      </c>
      <c r="D793" s="1">
        <v>-1.093817</v>
      </c>
      <c r="E793" s="1">
        <v>1.3831E-2</v>
      </c>
      <c r="F793" s="1">
        <v>0.33493600000000001</v>
      </c>
    </row>
    <row r="794" spans="1:6" ht="14.25" x14ac:dyDescent="0.2">
      <c r="A794" s="1">
        <v>792</v>
      </c>
      <c r="B794" s="1">
        <v>92500</v>
      </c>
      <c r="C794" s="1">
        <v>150000</v>
      </c>
      <c r="D794" s="1">
        <v>-1.1078030000000001</v>
      </c>
      <c r="E794" s="1">
        <v>1.3916E-2</v>
      </c>
      <c r="F794" s="1">
        <v>0.33028400000000002</v>
      </c>
    </row>
    <row r="795" spans="1:6" ht="14.25" x14ac:dyDescent="0.2">
      <c r="A795" s="1">
        <v>793</v>
      </c>
      <c r="B795" s="1">
        <v>92500</v>
      </c>
      <c r="C795" s="1">
        <v>160000</v>
      </c>
      <c r="D795" s="1">
        <v>-1.097208</v>
      </c>
      <c r="E795" s="1">
        <v>1.3780000000000001E-2</v>
      </c>
      <c r="F795" s="1">
        <v>0.33380199999999999</v>
      </c>
    </row>
    <row r="796" spans="1:6" ht="14.25" x14ac:dyDescent="0.2">
      <c r="A796" s="1">
        <v>794</v>
      </c>
      <c r="B796" s="1">
        <v>92500</v>
      </c>
      <c r="C796" s="1">
        <v>170000</v>
      </c>
      <c r="D796" s="1">
        <v>-1.095825</v>
      </c>
      <c r="E796" s="1">
        <v>1.3861E-2</v>
      </c>
      <c r="F796" s="1">
        <v>0.33426400000000001</v>
      </c>
    </row>
    <row r="797" spans="1:6" ht="14.25" x14ac:dyDescent="0.2">
      <c r="A797" s="1">
        <v>795</v>
      </c>
      <c r="B797" s="1">
        <v>92500</v>
      </c>
      <c r="C797" s="1">
        <v>180000</v>
      </c>
      <c r="D797" s="1">
        <v>-1.0977170000000001</v>
      </c>
      <c r="E797" s="1">
        <v>1.3828E-2</v>
      </c>
      <c r="F797" s="1">
        <v>0.33363199999999998</v>
      </c>
    </row>
    <row r="798" spans="1:6" ht="14.25" x14ac:dyDescent="0.2">
      <c r="A798" s="1">
        <v>796</v>
      </c>
      <c r="B798" s="1">
        <v>92500</v>
      </c>
      <c r="C798" s="1">
        <v>190000</v>
      </c>
      <c r="D798" s="1">
        <v>-1.088938</v>
      </c>
      <c r="E798" s="1">
        <v>1.3762999999999999E-2</v>
      </c>
      <c r="F798" s="1">
        <v>0.33657399999999998</v>
      </c>
    </row>
    <row r="799" spans="1:6" ht="14.25" x14ac:dyDescent="0.2">
      <c r="A799" s="1">
        <v>797</v>
      </c>
      <c r="B799" s="1">
        <v>92500</v>
      </c>
      <c r="C799" s="1">
        <v>200000</v>
      </c>
      <c r="D799" s="1">
        <v>-1.0944160000000001</v>
      </c>
      <c r="E799" s="1">
        <v>1.3871E-2</v>
      </c>
      <c r="F799" s="1">
        <v>0.334735</v>
      </c>
    </row>
    <row r="800" spans="1:6" ht="14.25" x14ac:dyDescent="0.2">
      <c r="A800" s="1">
        <v>798</v>
      </c>
      <c r="B800" s="1">
        <v>95000</v>
      </c>
      <c r="C800" s="1">
        <v>0</v>
      </c>
      <c r="D800" s="1">
        <v>-1.2842929999999999</v>
      </c>
      <c r="E800" s="1">
        <v>1.5042E-2</v>
      </c>
      <c r="F800" s="1">
        <v>0.27684599999999998</v>
      </c>
    </row>
    <row r="801" spans="1:6" ht="14.25" x14ac:dyDescent="0.2">
      <c r="A801" s="1">
        <v>799</v>
      </c>
      <c r="B801" s="1">
        <v>95000</v>
      </c>
      <c r="C801" s="1">
        <v>10000</v>
      </c>
      <c r="D801" s="1">
        <v>-1.244081</v>
      </c>
      <c r="E801" s="1">
        <v>1.4879E-2</v>
      </c>
      <c r="F801" s="1">
        <v>0.28820600000000002</v>
      </c>
    </row>
    <row r="802" spans="1:6" ht="14.25" x14ac:dyDescent="0.2">
      <c r="A802" s="1">
        <v>800</v>
      </c>
      <c r="B802" s="1">
        <v>95000</v>
      </c>
      <c r="C802" s="1">
        <v>20000</v>
      </c>
      <c r="D802" s="1">
        <v>-1.219076</v>
      </c>
      <c r="E802" s="1">
        <v>1.4694E-2</v>
      </c>
      <c r="F802" s="1">
        <v>0.29550300000000002</v>
      </c>
    </row>
    <row r="803" spans="1:6" ht="14.25" x14ac:dyDescent="0.2">
      <c r="A803" s="1">
        <v>801</v>
      </c>
      <c r="B803" s="1">
        <v>95000</v>
      </c>
      <c r="C803" s="1">
        <v>30000</v>
      </c>
      <c r="D803" s="1">
        <v>-1.2012989999999999</v>
      </c>
      <c r="E803" s="1">
        <v>1.4616000000000001E-2</v>
      </c>
      <c r="F803" s="1">
        <v>0.30080299999999999</v>
      </c>
    </row>
    <row r="804" spans="1:6" ht="14.25" x14ac:dyDescent="0.2">
      <c r="A804" s="1">
        <v>802</v>
      </c>
      <c r="B804" s="1">
        <v>95000</v>
      </c>
      <c r="C804" s="1">
        <v>40000</v>
      </c>
      <c r="D804" s="1">
        <v>-1.1642520000000001</v>
      </c>
      <c r="E804" s="1">
        <v>1.4267E-2</v>
      </c>
      <c r="F804" s="1">
        <v>0.31215599999999999</v>
      </c>
    </row>
    <row r="805" spans="1:6" ht="14.25" x14ac:dyDescent="0.2">
      <c r="A805" s="1">
        <v>803</v>
      </c>
      <c r="B805" s="1">
        <v>95000</v>
      </c>
      <c r="C805" s="1">
        <v>50000</v>
      </c>
      <c r="D805" s="1">
        <v>-1.154981</v>
      </c>
      <c r="E805" s="1">
        <v>1.4206999999999999E-2</v>
      </c>
      <c r="F805" s="1">
        <v>0.31506400000000001</v>
      </c>
    </row>
    <row r="806" spans="1:6" ht="14.25" x14ac:dyDescent="0.2">
      <c r="A806" s="1">
        <v>804</v>
      </c>
      <c r="B806" s="1">
        <v>95000</v>
      </c>
      <c r="C806" s="1">
        <v>60000</v>
      </c>
      <c r="D806" s="1">
        <v>-1.1826460000000001</v>
      </c>
      <c r="E806" s="1">
        <v>1.4348E-2</v>
      </c>
      <c r="F806" s="1">
        <v>0.30646699999999999</v>
      </c>
    </row>
    <row r="807" spans="1:6" ht="14.25" x14ac:dyDescent="0.2">
      <c r="A807" s="1">
        <v>805</v>
      </c>
      <c r="B807" s="1">
        <v>95000</v>
      </c>
      <c r="C807" s="1">
        <v>70000</v>
      </c>
      <c r="D807" s="1">
        <v>-1.1129739999999999</v>
      </c>
      <c r="E807" s="1">
        <v>1.3951E-2</v>
      </c>
      <c r="F807" s="1">
        <v>0.32857999999999998</v>
      </c>
    </row>
    <row r="808" spans="1:6" ht="14.25" x14ac:dyDescent="0.2">
      <c r="A808" s="1">
        <v>806</v>
      </c>
      <c r="B808" s="1">
        <v>95000</v>
      </c>
      <c r="C808" s="1">
        <v>80000</v>
      </c>
      <c r="D808" s="1">
        <v>-1.132112</v>
      </c>
      <c r="E808" s="1">
        <v>1.4134000000000001E-2</v>
      </c>
      <c r="F808" s="1">
        <v>0.32235200000000003</v>
      </c>
    </row>
    <row r="809" spans="1:6" ht="14.25" x14ac:dyDescent="0.2">
      <c r="A809" s="1">
        <v>807</v>
      </c>
      <c r="B809" s="1">
        <v>95000</v>
      </c>
      <c r="C809" s="1">
        <v>90000</v>
      </c>
      <c r="D809" s="1">
        <v>-1.124152</v>
      </c>
      <c r="E809" s="1">
        <v>1.3972E-2</v>
      </c>
      <c r="F809" s="1">
        <v>0.32492799999999999</v>
      </c>
    </row>
    <row r="810" spans="1:6" ht="14.25" x14ac:dyDescent="0.2">
      <c r="A810" s="1">
        <v>808</v>
      </c>
      <c r="B810" s="1">
        <v>95000</v>
      </c>
      <c r="C810" s="1">
        <v>100000</v>
      </c>
      <c r="D810" s="1">
        <v>-1.111731</v>
      </c>
      <c r="E810" s="1">
        <v>1.3952000000000001E-2</v>
      </c>
      <c r="F810" s="1">
        <v>0.32898899999999998</v>
      </c>
    </row>
    <row r="811" spans="1:6" ht="14.25" x14ac:dyDescent="0.2">
      <c r="A811" s="1">
        <v>809</v>
      </c>
      <c r="B811" s="1">
        <v>95000</v>
      </c>
      <c r="C811" s="1">
        <v>110000</v>
      </c>
      <c r="D811" s="1">
        <v>-1.1192759999999999</v>
      </c>
      <c r="E811" s="1">
        <v>1.3946E-2</v>
      </c>
      <c r="F811" s="1">
        <v>0.32651599999999997</v>
      </c>
    </row>
    <row r="812" spans="1:6" ht="14.25" x14ac:dyDescent="0.2">
      <c r="A812" s="1">
        <v>810</v>
      </c>
      <c r="B812" s="1">
        <v>95000</v>
      </c>
      <c r="C812" s="1">
        <v>120000</v>
      </c>
      <c r="D812" s="1">
        <v>-1.117651</v>
      </c>
      <c r="E812" s="1">
        <v>1.4003E-2</v>
      </c>
      <c r="F812" s="1">
        <v>0.32704699999999998</v>
      </c>
    </row>
    <row r="813" spans="1:6" ht="14.25" x14ac:dyDescent="0.2">
      <c r="A813" s="1">
        <v>811</v>
      </c>
      <c r="B813" s="1">
        <v>95000</v>
      </c>
      <c r="C813" s="1">
        <v>130000</v>
      </c>
      <c r="D813" s="1">
        <v>-1.1105689999999999</v>
      </c>
      <c r="E813" s="1">
        <v>1.3875999999999999E-2</v>
      </c>
      <c r="F813" s="1">
        <v>0.32937100000000002</v>
      </c>
    </row>
    <row r="814" spans="1:6" ht="14.25" x14ac:dyDescent="0.2">
      <c r="A814" s="1">
        <v>812</v>
      </c>
      <c r="B814" s="1">
        <v>95000</v>
      </c>
      <c r="C814" s="1">
        <v>140000</v>
      </c>
      <c r="D814" s="1">
        <v>-1.111945</v>
      </c>
      <c r="E814" s="1">
        <v>1.3920999999999999E-2</v>
      </c>
      <c r="F814" s="1">
        <v>0.32891900000000002</v>
      </c>
    </row>
    <row r="815" spans="1:6" ht="14.25" x14ac:dyDescent="0.2">
      <c r="A815" s="1">
        <v>813</v>
      </c>
      <c r="B815" s="1">
        <v>95000</v>
      </c>
      <c r="C815" s="1">
        <v>150000</v>
      </c>
      <c r="D815" s="1">
        <v>-1.1101430000000001</v>
      </c>
      <c r="E815" s="1">
        <v>1.3934999999999999E-2</v>
      </c>
      <c r="F815" s="1">
        <v>0.32951200000000003</v>
      </c>
    </row>
    <row r="816" spans="1:6" ht="14.25" x14ac:dyDescent="0.2">
      <c r="A816" s="1">
        <v>814</v>
      </c>
      <c r="B816" s="1">
        <v>95000</v>
      </c>
      <c r="C816" s="1">
        <v>160000</v>
      </c>
      <c r="D816" s="1">
        <v>-1.1125640000000001</v>
      </c>
      <c r="E816" s="1">
        <v>1.3977E-2</v>
      </c>
      <c r="F816" s="1">
        <v>0.32871499999999998</v>
      </c>
    </row>
    <row r="817" spans="1:6" ht="14.25" x14ac:dyDescent="0.2">
      <c r="A817" s="1">
        <v>815</v>
      </c>
      <c r="B817" s="1">
        <v>95000</v>
      </c>
      <c r="C817" s="1">
        <v>170000</v>
      </c>
      <c r="D817" s="1">
        <v>-1.0857889999999999</v>
      </c>
      <c r="E817" s="1">
        <v>1.3805E-2</v>
      </c>
      <c r="F817" s="1">
        <v>0.33763500000000002</v>
      </c>
    </row>
    <row r="818" spans="1:6" ht="14.25" x14ac:dyDescent="0.2">
      <c r="A818" s="1">
        <v>816</v>
      </c>
      <c r="B818" s="1">
        <v>95000</v>
      </c>
      <c r="C818" s="1">
        <v>180000</v>
      </c>
      <c r="D818" s="1">
        <v>-1.1143959999999999</v>
      </c>
      <c r="E818" s="1">
        <v>1.4024999999999999E-2</v>
      </c>
      <c r="F818" s="1">
        <v>0.32811299999999999</v>
      </c>
    </row>
    <row r="819" spans="1:6" ht="14.25" x14ac:dyDescent="0.2">
      <c r="A819" s="1">
        <v>817</v>
      </c>
      <c r="B819" s="1">
        <v>95000</v>
      </c>
      <c r="C819" s="1">
        <v>190000</v>
      </c>
      <c r="D819" s="1">
        <v>-1.1086450000000001</v>
      </c>
      <c r="E819" s="1">
        <v>1.3901999999999999E-2</v>
      </c>
      <c r="F819" s="1">
        <v>0.33000600000000002</v>
      </c>
    </row>
    <row r="820" spans="1:6" ht="14.25" x14ac:dyDescent="0.2">
      <c r="A820" s="1">
        <v>818</v>
      </c>
      <c r="B820" s="1">
        <v>95000</v>
      </c>
      <c r="C820" s="1">
        <v>200000</v>
      </c>
      <c r="D820" s="1">
        <v>-1.0976239999999999</v>
      </c>
      <c r="E820" s="1">
        <v>1.3918E-2</v>
      </c>
      <c r="F820" s="1">
        <v>0.33366299999999999</v>
      </c>
    </row>
    <row r="821" spans="1:6" ht="14.25" x14ac:dyDescent="0.2">
      <c r="A821" s="1">
        <v>819</v>
      </c>
      <c r="B821" s="1">
        <v>97500</v>
      </c>
      <c r="C821" s="1">
        <v>0</v>
      </c>
      <c r="D821" s="1">
        <v>-1.3025519999999999</v>
      </c>
      <c r="E821" s="1">
        <v>1.5266999999999999E-2</v>
      </c>
      <c r="F821" s="1">
        <v>0.271837</v>
      </c>
    </row>
    <row r="822" spans="1:6" ht="14.25" x14ac:dyDescent="0.2">
      <c r="A822" s="1">
        <v>820</v>
      </c>
      <c r="B822" s="1">
        <v>97500</v>
      </c>
      <c r="C822" s="1">
        <v>10000</v>
      </c>
      <c r="D822" s="1">
        <v>-1.254178</v>
      </c>
      <c r="E822" s="1">
        <v>1.4848E-2</v>
      </c>
      <c r="F822" s="1">
        <v>0.28531000000000001</v>
      </c>
    </row>
    <row r="823" spans="1:6" ht="14.25" x14ac:dyDescent="0.2">
      <c r="A823" s="1">
        <v>821</v>
      </c>
      <c r="B823" s="1">
        <v>97500</v>
      </c>
      <c r="C823" s="1">
        <v>20000</v>
      </c>
      <c r="D823" s="1">
        <v>-1.260858</v>
      </c>
      <c r="E823" s="1">
        <v>1.4936E-2</v>
      </c>
      <c r="F823" s="1">
        <v>0.28341100000000002</v>
      </c>
    </row>
    <row r="824" spans="1:6" ht="14.25" x14ac:dyDescent="0.2">
      <c r="A824" s="1">
        <v>822</v>
      </c>
      <c r="B824" s="1">
        <v>97500</v>
      </c>
      <c r="C824" s="1">
        <v>30000</v>
      </c>
      <c r="D824" s="1">
        <v>-1.215975</v>
      </c>
      <c r="E824" s="1">
        <v>1.4560999999999999E-2</v>
      </c>
      <c r="F824" s="1">
        <v>0.29642099999999999</v>
      </c>
    </row>
    <row r="825" spans="1:6" ht="14.25" x14ac:dyDescent="0.2">
      <c r="A825" s="1">
        <v>823</v>
      </c>
      <c r="B825" s="1">
        <v>97500</v>
      </c>
      <c r="C825" s="1">
        <v>40000</v>
      </c>
      <c r="D825" s="1">
        <v>-1.190717</v>
      </c>
      <c r="E825" s="1">
        <v>1.4359E-2</v>
      </c>
      <c r="F825" s="1">
        <v>0.30400300000000002</v>
      </c>
    </row>
    <row r="826" spans="1:6" ht="14.25" x14ac:dyDescent="0.2">
      <c r="A826" s="1">
        <v>824</v>
      </c>
      <c r="B826" s="1">
        <v>97500</v>
      </c>
      <c r="C826" s="1">
        <v>50000</v>
      </c>
      <c r="D826" s="1">
        <v>-1.1923029999999999</v>
      </c>
      <c r="E826" s="1">
        <v>1.4515999999999999E-2</v>
      </c>
      <c r="F826" s="1">
        <v>0.30352200000000001</v>
      </c>
    </row>
    <row r="827" spans="1:6" ht="14.25" x14ac:dyDescent="0.2">
      <c r="A827" s="1">
        <v>825</v>
      </c>
      <c r="B827" s="1">
        <v>97500</v>
      </c>
      <c r="C827" s="1">
        <v>60000</v>
      </c>
      <c r="D827" s="1">
        <v>-1.1813709999999999</v>
      </c>
      <c r="E827" s="1">
        <v>1.4411E-2</v>
      </c>
      <c r="F827" s="1">
        <v>0.30685800000000002</v>
      </c>
    </row>
    <row r="828" spans="1:6" ht="14.25" x14ac:dyDescent="0.2">
      <c r="A828" s="1">
        <v>826</v>
      </c>
      <c r="B828" s="1">
        <v>97500</v>
      </c>
      <c r="C828" s="1">
        <v>70000</v>
      </c>
      <c r="D828" s="1">
        <v>-1.154428</v>
      </c>
      <c r="E828" s="1">
        <v>1.4239999999999999E-2</v>
      </c>
      <c r="F828" s="1">
        <v>0.31523800000000002</v>
      </c>
    </row>
    <row r="829" spans="1:6" ht="14.25" x14ac:dyDescent="0.2">
      <c r="A829" s="1">
        <v>827</v>
      </c>
      <c r="B829" s="1">
        <v>97500</v>
      </c>
      <c r="C829" s="1">
        <v>80000</v>
      </c>
      <c r="D829" s="1">
        <v>-1.153211</v>
      </c>
      <c r="E829" s="1">
        <v>1.421E-2</v>
      </c>
      <c r="F829" s="1">
        <v>0.31562200000000001</v>
      </c>
    </row>
    <row r="830" spans="1:6" ht="14.25" x14ac:dyDescent="0.2">
      <c r="A830" s="1">
        <v>828</v>
      </c>
      <c r="B830" s="1">
        <v>97500</v>
      </c>
      <c r="C830" s="1">
        <v>90000</v>
      </c>
      <c r="D830" s="1">
        <v>-1.137983</v>
      </c>
      <c r="E830" s="1">
        <v>1.4071E-2</v>
      </c>
      <c r="F830" s="1">
        <v>0.320465</v>
      </c>
    </row>
    <row r="831" spans="1:6" ht="14.25" x14ac:dyDescent="0.2">
      <c r="A831" s="1">
        <v>829</v>
      </c>
      <c r="B831" s="1">
        <v>97500</v>
      </c>
      <c r="C831" s="1">
        <v>100000</v>
      </c>
      <c r="D831" s="1">
        <v>-1.123767</v>
      </c>
      <c r="E831" s="1">
        <v>1.4033E-2</v>
      </c>
      <c r="F831" s="1">
        <v>0.32505299999999998</v>
      </c>
    </row>
    <row r="832" spans="1:6" ht="14.25" x14ac:dyDescent="0.2">
      <c r="A832" s="1">
        <v>830</v>
      </c>
      <c r="B832" s="1">
        <v>97500</v>
      </c>
      <c r="C832" s="1">
        <v>110000</v>
      </c>
      <c r="D832" s="1">
        <v>-1.134816</v>
      </c>
      <c r="E832" s="1">
        <v>1.4119E-2</v>
      </c>
      <c r="F832" s="1">
        <v>0.32148100000000002</v>
      </c>
    </row>
    <row r="833" spans="1:6" ht="14.25" x14ac:dyDescent="0.2">
      <c r="A833" s="1">
        <v>831</v>
      </c>
      <c r="B833" s="1">
        <v>97500</v>
      </c>
      <c r="C833" s="1">
        <v>120000</v>
      </c>
      <c r="D833" s="1">
        <v>-1.113858</v>
      </c>
      <c r="E833" s="1">
        <v>1.3927999999999999E-2</v>
      </c>
      <c r="F833" s="1">
        <v>0.32829000000000003</v>
      </c>
    </row>
    <row r="834" spans="1:6" ht="14.25" x14ac:dyDescent="0.2">
      <c r="A834" s="1">
        <v>832</v>
      </c>
      <c r="B834" s="1">
        <v>97500</v>
      </c>
      <c r="C834" s="1">
        <v>130000</v>
      </c>
      <c r="D834" s="1">
        <v>-1.1018289999999999</v>
      </c>
      <c r="E834" s="1">
        <v>1.3872000000000001E-2</v>
      </c>
      <c r="F834" s="1">
        <v>0.33226299999999998</v>
      </c>
    </row>
    <row r="835" spans="1:6" ht="14.25" x14ac:dyDescent="0.2">
      <c r="A835" s="1">
        <v>833</v>
      </c>
      <c r="B835" s="1">
        <v>97500</v>
      </c>
      <c r="C835" s="1">
        <v>140000</v>
      </c>
      <c r="D835" s="1">
        <v>-1.128951</v>
      </c>
      <c r="E835" s="1">
        <v>1.4064E-2</v>
      </c>
      <c r="F835" s="1">
        <v>0.32337199999999999</v>
      </c>
    </row>
    <row r="836" spans="1:6" ht="14.25" x14ac:dyDescent="0.2">
      <c r="A836" s="1">
        <v>834</v>
      </c>
      <c r="B836" s="1">
        <v>97500</v>
      </c>
      <c r="C836" s="1">
        <v>150000</v>
      </c>
      <c r="D836" s="1">
        <v>-1.115434</v>
      </c>
      <c r="E836" s="1">
        <v>1.3905000000000001E-2</v>
      </c>
      <c r="F836" s="1">
        <v>0.32777299999999998</v>
      </c>
    </row>
    <row r="837" spans="1:6" ht="14.25" x14ac:dyDescent="0.2">
      <c r="A837" s="1">
        <v>835</v>
      </c>
      <c r="B837" s="1">
        <v>97500</v>
      </c>
      <c r="C837" s="1">
        <v>160000</v>
      </c>
      <c r="D837" s="1">
        <v>-1.103491</v>
      </c>
      <c r="E837" s="1">
        <v>1.3868E-2</v>
      </c>
      <c r="F837" s="1">
        <v>0.33171099999999998</v>
      </c>
    </row>
    <row r="838" spans="1:6" ht="14.25" x14ac:dyDescent="0.2">
      <c r="A838" s="1">
        <v>836</v>
      </c>
      <c r="B838" s="1">
        <v>97500</v>
      </c>
      <c r="C838" s="1">
        <v>170000</v>
      </c>
      <c r="D838" s="1">
        <v>-1.079717</v>
      </c>
      <c r="E838" s="1">
        <v>1.3646E-2</v>
      </c>
      <c r="F838" s="1">
        <v>0.33969199999999999</v>
      </c>
    </row>
    <row r="839" spans="1:6" ht="14.25" x14ac:dyDescent="0.2">
      <c r="A839" s="1">
        <v>837</v>
      </c>
      <c r="B839" s="1">
        <v>97500</v>
      </c>
      <c r="C839" s="1">
        <v>180000</v>
      </c>
      <c r="D839" s="1">
        <v>-1.1085469999999999</v>
      </c>
      <c r="E839" s="1">
        <v>1.3854999999999999E-2</v>
      </c>
      <c r="F839" s="1">
        <v>0.330038</v>
      </c>
    </row>
    <row r="840" spans="1:6" ht="14.25" x14ac:dyDescent="0.2">
      <c r="A840" s="1">
        <v>838</v>
      </c>
      <c r="B840" s="1">
        <v>97500</v>
      </c>
      <c r="C840" s="1">
        <v>190000</v>
      </c>
      <c r="D840" s="1">
        <v>-1.107866</v>
      </c>
      <c r="E840" s="1">
        <v>1.3948E-2</v>
      </c>
      <c r="F840" s="1">
        <v>0.33026299999999997</v>
      </c>
    </row>
    <row r="841" spans="1:6" ht="14.25" x14ac:dyDescent="0.2">
      <c r="A841" s="1">
        <v>839</v>
      </c>
      <c r="B841" s="1">
        <v>97500</v>
      </c>
      <c r="C841" s="1">
        <v>200000</v>
      </c>
      <c r="D841" s="1">
        <v>-1.099742</v>
      </c>
      <c r="E841" s="1">
        <v>1.3849999999999999E-2</v>
      </c>
      <c r="F841" s="1">
        <v>0.332957</v>
      </c>
    </row>
    <row r="842" spans="1:6" ht="14.25" x14ac:dyDescent="0.2">
      <c r="A842" s="1">
        <v>840</v>
      </c>
      <c r="B842" s="1">
        <v>100000</v>
      </c>
      <c r="C842" s="1">
        <v>0</v>
      </c>
      <c r="D842" s="1">
        <v>-1.296168</v>
      </c>
      <c r="E842" s="1">
        <v>1.5159000000000001E-2</v>
      </c>
      <c r="F842" s="1">
        <v>0.27357799999999999</v>
      </c>
    </row>
    <row r="843" spans="1:6" ht="14.25" x14ac:dyDescent="0.2">
      <c r="A843" s="1">
        <v>841</v>
      </c>
      <c r="B843" s="1">
        <v>100000</v>
      </c>
      <c r="C843" s="1">
        <v>10000</v>
      </c>
      <c r="D843" s="1">
        <v>-1.2453970000000001</v>
      </c>
      <c r="E843" s="1">
        <v>1.4777999999999999E-2</v>
      </c>
      <c r="F843" s="1">
        <v>0.287827</v>
      </c>
    </row>
    <row r="844" spans="1:6" ht="14.25" x14ac:dyDescent="0.2">
      <c r="A844" s="1">
        <v>842</v>
      </c>
      <c r="B844" s="1">
        <v>100000</v>
      </c>
      <c r="C844" s="1">
        <v>20000</v>
      </c>
      <c r="D844" s="1">
        <v>-1.219927</v>
      </c>
      <c r="E844" s="1">
        <v>1.4645999999999999E-2</v>
      </c>
      <c r="F844" s="1">
        <v>0.29525200000000001</v>
      </c>
    </row>
    <row r="845" spans="1:6" ht="14.25" x14ac:dyDescent="0.2">
      <c r="A845" s="1">
        <v>843</v>
      </c>
      <c r="B845" s="1">
        <v>100000</v>
      </c>
      <c r="C845" s="1">
        <v>30000</v>
      </c>
      <c r="D845" s="1">
        <v>-1.199427</v>
      </c>
      <c r="E845" s="1">
        <v>1.4534E-2</v>
      </c>
      <c r="F845" s="1">
        <v>0.301367</v>
      </c>
    </row>
    <row r="846" spans="1:6" ht="14.25" x14ac:dyDescent="0.2">
      <c r="A846" s="1">
        <v>844</v>
      </c>
      <c r="B846" s="1">
        <v>100000</v>
      </c>
      <c r="C846" s="1">
        <v>40000</v>
      </c>
      <c r="D846" s="1">
        <v>-1.1947700000000001</v>
      </c>
      <c r="E846" s="1">
        <v>1.4433E-2</v>
      </c>
      <c r="F846" s="1">
        <v>0.30277399999999999</v>
      </c>
    </row>
    <row r="847" spans="1:6" ht="14.25" x14ac:dyDescent="0.2">
      <c r="A847" s="1">
        <v>845</v>
      </c>
      <c r="B847" s="1">
        <v>100000</v>
      </c>
      <c r="C847" s="1">
        <v>50000</v>
      </c>
      <c r="D847" s="1">
        <v>-1.166126</v>
      </c>
      <c r="E847" s="1">
        <v>1.4278000000000001E-2</v>
      </c>
      <c r="F847" s="1">
        <v>0.31157200000000002</v>
      </c>
    </row>
    <row r="848" spans="1:6" ht="14.25" x14ac:dyDescent="0.2">
      <c r="A848" s="1">
        <v>846</v>
      </c>
      <c r="B848" s="1">
        <v>100000</v>
      </c>
      <c r="C848" s="1">
        <v>60000</v>
      </c>
      <c r="D848" s="1">
        <v>-1.1444559999999999</v>
      </c>
      <c r="E848" s="1">
        <v>1.4156E-2</v>
      </c>
      <c r="F848" s="1">
        <v>0.31839699999999999</v>
      </c>
    </row>
    <row r="849" spans="1:6" ht="14.25" x14ac:dyDescent="0.2">
      <c r="A849" s="1">
        <v>847</v>
      </c>
      <c r="B849" s="1">
        <v>100000</v>
      </c>
      <c r="C849" s="1">
        <v>70000</v>
      </c>
      <c r="D849" s="1">
        <v>-1.169818</v>
      </c>
      <c r="E849" s="1">
        <v>1.4274E-2</v>
      </c>
      <c r="F849" s="1">
        <v>0.310423</v>
      </c>
    </row>
    <row r="850" spans="1:6" ht="14.25" x14ac:dyDescent="0.2">
      <c r="A850" s="1">
        <v>848</v>
      </c>
      <c r="B850" s="1">
        <v>100000</v>
      </c>
      <c r="C850" s="1">
        <v>80000</v>
      </c>
      <c r="D850" s="1">
        <v>-1.1744699999999999</v>
      </c>
      <c r="E850" s="1">
        <v>1.4336E-2</v>
      </c>
      <c r="F850" s="1">
        <v>0.30898300000000001</v>
      </c>
    </row>
    <row r="851" spans="1:6" ht="14.25" x14ac:dyDescent="0.2">
      <c r="A851" s="1">
        <v>849</v>
      </c>
      <c r="B851" s="1">
        <v>100000</v>
      </c>
      <c r="C851" s="1">
        <v>90000</v>
      </c>
      <c r="D851" s="1">
        <v>-1.170499</v>
      </c>
      <c r="E851" s="1">
        <v>1.4298999999999999E-2</v>
      </c>
      <c r="F851" s="1">
        <v>0.31021199999999999</v>
      </c>
    </row>
    <row r="852" spans="1:6" ht="14.25" x14ac:dyDescent="0.2">
      <c r="A852" s="1">
        <v>850</v>
      </c>
      <c r="B852" s="1">
        <v>100000</v>
      </c>
      <c r="C852" s="1">
        <v>100000</v>
      </c>
      <c r="D852" s="1">
        <v>-1.1207100000000001</v>
      </c>
      <c r="E852" s="1">
        <v>1.3918E-2</v>
      </c>
      <c r="F852" s="1">
        <v>0.326048</v>
      </c>
    </row>
    <row r="853" spans="1:6" ht="14.25" x14ac:dyDescent="0.2">
      <c r="A853" s="1">
        <v>851</v>
      </c>
      <c r="B853" s="1">
        <v>100000</v>
      </c>
      <c r="C853" s="1">
        <v>110000</v>
      </c>
      <c r="D853" s="1">
        <v>-1.1469769999999999</v>
      </c>
      <c r="E853" s="1">
        <v>1.4159E-2</v>
      </c>
      <c r="F853" s="1">
        <v>0.31759500000000002</v>
      </c>
    </row>
    <row r="854" spans="1:6" ht="14.25" x14ac:dyDescent="0.2">
      <c r="A854" s="1">
        <v>852</v>
      </c>
      <c r="B854" s="1">
        <v>100000</v>
      </c>
      <c r="C854" s="1">
        <v>120000</v>
      </c>
      <c r="D854" s="1">
        <v>-1.1175219999999999</v>
      </c>
      <c r="E854" s="1">
        <v>1.3932E-2</v>
      </c>
      <c r="F854" s="1">
        <v>0.32708900000000002</v>
      </c>
    </row>
    <row r="855" spans="1:6" ht="14.25" x14ac:dyDescent="0.2">
      <c r="A855" s="1">
        <v>853</v>
      </c>
      <c r="B855" s="1">
        <v>100000</v>
      </c>
      <c r="C855" s="1">
        <v>130000</v>
      </c>
      <c r="D855" s="1">
        <v>-1.1369929999999999</v>
      </c>
      <c r="E855" s="1">
        <v>1.4149E-2</v>
      </c>
      <c r="F855" s="1">
        <v>0.32078200000000001</v>
      </c>
    </row>
    <row r="856" spans="1:6" ht="14.25" x14ac:dyDescent="0.2">
      <c r="A856" s="1">
        <v>854</v>
      </c>
      <c r="B856" s="1">
        <v>100000</v>
      </c>
      <c r="C856" s="1">
        <v>140000</v>
      </c>
      <c r="D856" s="1">
        <v>-1.1362049999999999</v>
      </c>
      <c r="E856" s="1">
        <v>1.4069999999999999E-2</v>
      </c>
      <c r="F856" s="1">
        <v>0.32103500000000001</v>
      </c>
    </row>
    <row r="857" spans="1:6" ht="14.25" x14ac:dyDescent="0.2">
      <c r="A857" s="1">
        <v>855</v>
      </c>
      <c r="B857" s="1">
        <v>100000</v>
      </c>
      <c r="C857" s="1">
        <v>150000</v>
      </c>
      <c r="D857" s="1">
        <v>-1.103675</v>
      </c>
      <c r="E857" s="1">
        <v>1.389E-2</v>
      </c>
      <c r="F857" s="1">
        <v>0.33165</v>
      </c>
    </row>
    <row r="858" spans="1:6" ht="14.25" x14ac:dyDescent="0.2">
      <c r="A858" s="1">
        <v>856</v>
      </c>
      <c r="B858" s="1">
        <v>100000</v>
      </c>
      <c r="C858" s="1">
        <v>160000</v>
      </c>
      <c r="D858" s="1">
        <v>-1.101167</v>
      </c>
      <c r="E858" s="1">
        <v>1.3813000000000001E-2</v>
      </c>
      <c r="F858" s="1">
        <v>0.33248299999999997</v>
      </c>
    </row>
    <row r="859" spans="1:6" ht="14.25" x14ac:dyDescent="0.2">
      <c r="A859" s="1">
        <v>857</v>
      </c>
      <c r="B859" s="1">
        <v>100000</v>
      </c>
      <c r="C859" s="1">
        <v>170000</v>
      </c>
      <c r="D859" s="1">
        <v>-1.1257029999999999</v>
      </c>
      <c r="E859" s="1">
        <v>1.4024E-2</v>
      </c>
      <c r="F859" s="1">
        <v>0.32442399999999999</v>
      </c>
    </row>
    <row r="860" spans="1:6" ht="14.25" x14ac:dyDescent="0.2">
      <c r="A860" s="1">
        <v>858</v>
      </c>
      <c r="B860" s="1">
        <v>100000</v>
      </c>
      <c r="C860" s="1">
        <v>180000</v>
      </c>
      <c r="D860" s="1">
        <v>-1.1350359999999999</v>
      </c>
      <c r="E860" s="1">
        <v>1.4102E-2</v>
      </c>
      <c r="F860" s="1">
        <v>0.321411</v>
      </c>
    </row>
    <row r="861" spans="1:6" ht="14.25" x14ac:dyDescent="0.2">
      <c r="A861" s="1">
        <v>859</v>
      </c>
      <c r="B861" s="1">
        <v>100000</v>
      </c>
      <c r="C861" s="1">
        <v>190000</v>
      </c>
      <c r="D861" s="1">
        <v>-1.130533</v>
      </c>
      <c r="E861" s="1">
        <v>1.4066E-2</v>
      </c>
      <c r="F861" s="1">
        <v>0.32286100000000001</v>
      </c>
    </row>
    <row r="862" spans="1:6" ht="14.25" x14ac:dyDescent="0.2">
      <c r="A862" s="1">
        <v>860</v>
      </c>
      <c r="B862" s="1">
        <v>100000</v>
      </c>
      <c r="C862" s="1">
        <v>200000</v>
      </c>
      <c r="D862" s="1">
        <v>-1.122152</v>
      </c>
      <c r="E862" s="1">
        <v>1.4017E-2</v>
      </c>
      <c r="F862" s="1">
        <v>0.32557799999999998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62"/>
  <sheetViews>
    <sheetView workbookViewId="0">
      <selection activeCell="F15" sqref="F15"/>
    </sheetView>
  </sheetViews>
  <sheetFormatPr defaultRowHeight="12.75" x14ac:dyDescent="0.2"/>
  <cols>
    <col min="1" max="1024" width="16.125" style="1" customWidth="1"/>
  </cols>
  <sheetData>
    <row r="1" spans="1:6" ht="14.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4.25" x14ac:dyDescent="0.2">
      <c r="A2" s="1">
        <v>0</v>
      </c>
      <c r="B2" s="1">
        <v>0</v>
      </c>
      <c r="C2" s="1">
        <v>0</v>
      </c>
      <c r="D2" s="1">
        <v>-0.81820000000000004</v>
      </c>
      <c r="E2" s="1">
        <v>1.2540000000000001E-2</v>
      </c>
      <c r="F2" s="1">
        <v>0.44122499999999998</v>
      </c>
    </row>
    <row r="3" spans="1:6" ht="14.25" x14ac:dyDescent="0.2">
      <c r="A3" s="1">
        <v>1</v>
      </c>
      <c r="B3" s="1">
        <v>0</v>
      </c>
      <c r="C3" s="1">
        <v>10000</v>
      </c>
      <c r="D3" s="1">
        <v>-0.86838099999999996</v>
      </c>
      <c r="E3" s="1">
        <v>1.3010000000000001E-2</v>
      </c>
      <c r="F3" s="1">
        <v>0.41963</v>
      </c>
    </row>
    <row r="4" spans="1:6" ht="14.25" x14ac:dyDescent="0.2">
      <c r="A4" s="1">
        <v>2</v>
      </c>
      <c r="B4" s="1">
        <v>0</v>
      </c>
      <c r="C4" s="1">
        <v>20000</v>
      </c>
      <c r="D4" s="1">
        <v>-0.92151799999999995</v>
      </c>
      <c r="E4" s="1">
        <v>1.3429E-2</v>
      </c>
      <c r="F4" s="1">
        <v>0.39791500000000002</v>
      </c>
    </row>
    <row r="5" spans="1:6" ht="14.25" x14ac:dyDescent="0.2">
      <c r="A5" s="1">
        <v>3</v>
      </c>
      <c r="B5" s="1">
        <v>0</v>
      </c>
      <c r="C5" s="1">
        <v>30000</v>
      </c>
      <c r="D5" s="1">
        <v>-0.99440799999999996</v>
      </c>
      <c r="E5" s="1">
        <v>1.4097E-2</v>
      </c>
      <c r="F5" s="1">
        <v>0.36994300000000002</v>
      </c>
    </row>
    <row r="6" spans="1:6" ht="14.25" x14ac:dyDescent="0.2">
      <c r="A6" s="1">
        <v>4</v>
      </c>
      <c r="B6" s="1">
        <v>0</v>
      </c>
      <c r="C6" s="1">
        <v>40000</v>
      </c>
      <c r="D6" s="1">
        <v>-1.0754319999999999</v>
      </c>
      <c r="E6" s="1">
        <v>1.4681E-2</v>
      </c>
      <c r="F6" s="1">
        <v>0.34115000000000001</v>
      </c>
    </row>
    <row r="7" spans="1:6" ht="14.25" x14ac:dyDescent="0.2">
      <c r="A7" s="1">
        <v>5</v>
      </c>
      <c r="B7" s="1">
        <v>0</v>
      </c>
      <c r="C7" s="1">
        <v>50000</v>
      </c>
      <c r="D7" s="1">
        <v>-1.100409</v>
      </c>
      <c r="E7" s="1">
        <v>1.4938E-2</v>
      </c>
      <c r="F7" s="1">
        <v>0.332735</v>
      </c>
    </row>
    <row r="8" spans="1:6" ht="14.25" x14ac:dyDescent="0.2">
      <c r="A8" s="1">
        <v>6</v>
      </c>
      <c r="B8" s="1">
        <v>0</v>
      </c>
      <c r="C8" s="1">
        <v>60000</v>
      </c>
      <c r="D8" s="1">
        <v>-1.130412</v>
      </c>
      <c r="E8" s="1">
        <v>1.5188999999999999E-2</v>
      </c>
      <c r="F8" s="1">
        <v>0.32290000000000002</v>
      </c>
    </row>
    <row r="9" spans="1:6" ht="14.25" x14ac:dyDescent="0.2">
      <c r="A9" s="1">
        <v>7</v>
      </c>
      <c r="B9" s="1">
        <v>0</v>
      </c>
      <c r="C9" s="1">
        <v>70000</v>
      </c>
      <c r="D9" s="1">
        <v>-1.189778</v>
      </c>
      <c r="E9" s="1">
        <v>1.5643000000000001E-2</v>
      </c>
      <c r="F9" s="1">
        <v>0.30428899999999998</v>
      </c>
    </row>
    <row r="10" spans="1:6" ht="14.25" x14ac:dyDescent="0.2">
      <c r="A10" s="1">
        <v>8</v>
      </c>
      <c r="B10" s="1">
        <v>0</v>
      </c>
      <c r="C10" s="1">
        <v>80000</v>
      </c>
      <c r="D10" s="1">
        <v>-1.1952069999999999</v>
      </c>
      <c r="E10" s="1">
        <v>1.5657999999999998E-2</v>
      </c>
      <c r="F10" s="1">
        <v>0.30264099999999999</v>
      </c>
    </row>
    <row r="11" spans="1:6" ht="14.25" x14ac:dyDescent="0.2">
      <c r="A11" s="1">
        <v>9</v>
      </c>
      <c r="B11" s="1">
        <v>0</v>
      </c>
      <c r="C11" s="1">
        <v>90000</v>
      </c>
      <c r="D11" s="1">
        <v>-1.202448</v>
      </c>
      <c r="E11" s="1">
        <v>1.5747000000000001E-2</v>
      </c>
      <c r="F11" s="1">
        <v>0.300458</v>
      </c>
    </row>
    <row r="12" spans="1:6" ht="14.25" x14ac:dyDescent="0.2">
      <c r="A12" s="1">
        <v>10</v>
      </c>
      <c r="B12" s="1">
        <v>0</v>
      </c>
      <c r="C12" s="1">
        <v>100000</v>
      </c>
      <c r="D12" s="1">
        <v>-1.2893889999999999</v>
      </c>
      <c r="E12" s="1">
        <v>1.6344999999999998E-2</v>
      </c>
      <c r="F12" s="1">
        <v>0.27543899999999999</v>
      </c>
    </row>
    <row r="13" spans="1:6" ht="14.25" x14ac:dyDescent="0.2">
      <c r="A13" s="1">
        <v>11</v>
      </c>
      <c r="B13" s="1">
        <v>0</v>
      </c>
      <c r="C13" s="1">
        <v>110000</v>
      </c>
      <c r="D13" s="1">
        <v>-1.2785550000000001</v>
      </c>
      <c r="E13" s="1">
        <v>1.6292000000000001E-2</v>
      </c>
      <c r="F13" s="1">
        <v>0.27843899999999999</v>
      </c>
    </row>
    <row r="14" spans="1:6" ht="14.25" x14ac:dyDescent="0.2">
      <c r="A14" s="1">
        <v>12</v>
      </c>
      <c r="B14" s="1">
        <v>0</v>
      </c>
      <c r="C14" s="1">
        <v>120000</v>
      </c>
      <c r="D14" s="1">
        <v>-1.2826230000000001</v>
      </c>
      <c r="E14" s="1">
        <v>1.6333E-2</v>
      </c>
      <c r="F14" s="1">
        <v>0.27730900000000003</v>
      </c>
    </row>
    <row r="15" spans="1:6" ht="14.25" x14ac:dyDescent="0.2">
      <c r="A15" s="1">
        <v>13</v>
      </c>
      <c r="B15" s="1">
        <v>0</v>
      </c>
      <c r="C15" s="1">
        <v>130000</v>
      </c>
      <c r="D15" s="1">
        <v>-1.328632</v>
      </c>
      <c r="E15" s="1">
        <v>1.6646999999999999E-2</v>
      </c>
      <c r="F15" s="1">
        <v>0.26483899999999999</v>
      </c>
    </row>
    <row r="16" spans="1:6" ht="14.25" x14ac:dyDescent="0.2">
      <c r="A16" s="1">
        <v>14</v>
      </c>
      <c r="B16" s="1">
        <v>0</v>
      </c>
      <c r="C16" s="1">
        <v>140000</v>
      </c>
      <c r="D16" s="1">
        <v>-1.303928</v>
      </c>
      <c r="E16" s="1">
        <v>1.6483000000000001E-2</v>
      </c>
      <c r="F16" s="1">
        <v>0.27146300000000001</v>
      </c>
    </row>
    <row r="17" spans="1:6" ht="14.25" x14ac:dyDescent="0.2">
      <c r="A17" s="1">
        <v>15</v>
      </c>
      <c r="B17" s="1">
        <v>0</v>
      </c>
      <c r="C17" s="1">
        <v>150000</v>
      </c>
      <c r="D17" s="1">
        <v>-1.3696950000000001</v>
      </c>
      <c r="E17" s="1">
        <v>1.6945000000000002E-2</v>
      </c>
      <c r="F17" s="1">
        <v>0.25418499999999999</v>
      </c>
    </row>
    <row r="18" spans="1:6" ht="14.25" x14ac:dyDescent="0.2">
      <c r="A18" s="1">
        <v>16</v>
      </c>
      <c r="B18" s="1">
        <v>0</v>
      </c>
      <c r="C18" s="1">
        <v>160000</v>
      </c>
      <c r="D18" s="1">
        <v>-1.3591660000000001</v>
      </c>
      <c r="E18" s="1">
        <v>1.6851999999999999E-2</v>
      </c>
      <c r="F18" s="1">
        <v>0.25687500000000002</v>
      </c>
    </row>
    <row r="19" spans="1:6" ht="14.25" x14ac:dyDescent="0.2">
      <c r="A19" s="1">
        <v>17</v>
      </c>
      <c r="B19" s="1">
        <v>0</v>
      </c>
      <c r="C19" s="1">
        <v>170000</v>
      </c>
      <c r="D19" s="1">
        <v>-1.38066</v>
      </c>
      <c r="E19" s="1">
        <v>1.7051E-2</v>
      </c>
      <c r="F19" s="1">
        <v>0.25141200000000002</v>
      </c>
    </row>
    <row r="20" spans="1:6" ht="14.25" x14ac:dyDescent="0.2">
      <c r="A20" s="1">
        <v>18</v>
      </c>
      <c r="B20" s="1">
        <v>0</v>
      </c>
      <c r="C20" s="1">
        <v>180000</v>
      </c>
      <c r="D20" s="1">
        <v>-1.3648739999999999</v>
      </c>
      <c r="E20" s="1">
        <v>1.6962000000000001E-2</v>
      </c>
      <c r="F20" s="1">
        <v>0.255413</v>
      </c>
    </row>
    <row r="21" spans="1:6" ht="14.25" x14ac:dyDescent="0.2">
      <c r="A21" s="1">
        <v>19</v>
      </c>
      <c r="B21" s="1">
        <v>0</v>
      </c>
      <c r="C21" s="1">
        <v>190000</v>
      </c>
      <c r="D21" s="1">
        <v>-1.425964</v>
      </c>
      <c r="E21" s="1">
        <v>1.7437000000000001E-2</v>
      </c>
      <c r="F21" s="1">
        <v>0.24027699999999999</v>
      </c>
    </row>
    <row r="22" spans="1:6" ht="14.25" x14ac:dyDescent="0.2">
      <c r="A22" s="1">
        <v>20</v>
      </c>
      <c r="B22" s="1">
        <v>0</v>
      </c>
      <c r="C22" s="1">
        <v>200000</v>
      </c>
      <c r="D22" s="1">
        <v>-1.4287080000000001</v>
      </c>
      <c r="E22" s="1">
        <v>1.7423999999999999E-2</v>
      </c>
      <c r="F22" s="1">
        <v>0.239618</v>
      </c>
    </row>
    <row r="23" spans="1:6" ht="14.25" x14ac:dyDescent="0.2">
      <c r="A23" s="1">
        <v>21</v>
      </c>
      <c r="B23" s="1">
        <v>2500</v>
      </c>
      <c r="C23" s="1">
        <v>0</v>
      </c>
      <c r="D23" s="1">
        <v>-0.96481600000000001</v>
      </c>
      <c r="E23" s="1">
        <v>1.3476E-2</v>
      </c>
      <c r="F23" s="1">
        <v>0.38105299999999998</v>
      </c>
    </row>
    <row r="24" spans="1:6" ht="14.25" x14ac:dyDescent="0.2">
      <c r="A24" s="1">
        <v>22</v>
      </c>
      <c r="B24" s="1">
        <v>2500</v>
      </c>
      <c r="C24" s="1">
        <v>10000</v>
      </c>
      <c r="D24" s="1">
        <v>-1.039606</v>
      </c>
      <c r="E24" s="1">
        <v>1.4126E-2</v>
      </c>
      <c r="F24" s="1">
        <v>0.35359400000000002</v>
      </c>
    </row>
    <row r="25" spans="1:6" ht="14.25" x14ac:dyDescent="0.2">
      <c r="A25" s="1">
        <v>23</v>
      </c>
      <c r="B25" s="1">
        <v>2500</v>
      </c>
      <c r="C25" s="1">
        <v>20000</v>
      </c>
      <c r="D25" s="1">
        <v>-1.082673</v>
      </c>
      <c r="E25" s="1">
        <v>1.4409999999999999E-2</v>
      </c>
      <c r="F25" s="1">
        <v>0.33868900000000002</v>
      </c>
    </row>
    <row r="26" spans="1:6" ht="14.25" x14ac:dyDescent="0.2">
      <c r="A26" s="1">
        <v>24</v>
      </c>
      <c r="B26" s="1">
        <v>2500</v>
      </c>
      <c r="C26" s="1">
        <v>30000</v>
      </c>
      <c r="D26" s="1">
        <v>-1.1230119999999999</v>
      </c>
      <c r="E26" s="1">
        <v>1.4768E-2</v>
      </c>
      <c r="F26" s="1">
        <v>0.325299</v>
      </c>
    </row>
    <row r="27" spans="1:6" ht="14.25" x14ac:dyDescent="0.2">
      <c r="A27" s="1">
        <v>25</v>
      </c>
      <c r="B27" s="1">
        <v>2500</v>
      </c>
      <c r="C27" s="1">
        <v>40000</v>
      </c>
      <c r="D27" s="1">
        <v>-1.190623</v>
      </c>
      <c r="E27" s="1">
        <v>1.5249E-2</v>
      </c>
      <c r="F27" s="1">
        <v>0.30403200000000002</v>
      </c>
    </row>
    <row r="28" spans="1:6" ht="14.25" x14ac:dyDescent="0.2">
      <c r="A28" s="1">
        <v>26</v>
      </c>
      <c r="B28" s="1">
        <v>2500</v>
      </c>
      <c r="C28" s="1">
        <v>50000</v>
      </c>
      <c r="D28" s="1">
        <v>-1.2409289999999999</v>
      </c>
      <c r="E28" s="1">
        <v>1.5653E-2</v>
      </c>
      <c r="F28" s="1">
        <v>0.28911500000000001</v>
      </c>
    </row>
    <row r="29" spans="1:6" ht="14.25" x14ac:dyDescent="0.2">
      <c r="A29" s="1">
        <v>27</v>
      </c>
      <c r="B29" s="1">
        <v>2500</v>
      </c>
      <c r="C29" s="1">
        <v>60000</v>
      </c>
      <c r="D29" s="1">
        <v>-1.2745230000000001</v>
      </c>
      <c r="E29" s="1">
        <v>1.5921000000000001E-2</v>
      </c>
      <c r="F29" s="1">
        <v>0.27956399999999998</v>
      </c>
    </row>
    <row r="30" spans="1:6" ht="14.25" x14ac:dyDescent="0.2">
      <c r="A30" s="1">
        <v>28</v>
      </c>
      <c r="B30" s="1">
        <v>2500</v>
      </c>
      <c r="C30" s="1">
        <v>70000</v>
      </c>
      <c r="D30" s="1">
        <v>-1.3189660000000001</v>
      </c>
      <c r="E30" s="1">
        <v>1.6212000000000001E-2</v>
      </c>
      <c r="F30" s="1">
        <v>0.26741199999999998</v>
      </c>
    </row>
    <row r="31" spans="1:6" ht="14.25" x14ac:dyDescent="0.2">
      <c r="A31" s="1">
        <v>29</v>
      </c>
      <c r="B31" s="1">
        <v>2500</v>
      </c>
      <c r="C31" s="1">
        <v>80000</v>
      </c>
      <c r="D31" s="1">
        <v>-1.314729</v>
      </c>
      <c r="E31" s="1">
        <v>1.6223000000000001E-2</v>
      </c>
      <c r="F31" s="1">
        <v>0.26854699999999998</v>
      </c>
    </row>
    <row r="32" spans="1:6" ht="14.25" x14ac:dyDescent="0.2">
      <c r="A32" s="1">
        <v>30</v>
      </c>
      <c r="B32" s="1">
        <v>2500</v>
      </c>
      <c r="C32" s="1">
        <v>90000</v>
      </c>
      <c r="D32" s="1">
        <v>-1.3758159999999999</v>
      </c>
      <c r="E32" s="1">
        <v>1.6677000000000001E-2</v>
      </c>
      <c r="F32" s="1">
        <v>0.252633</v>
      </c>
    </row>
    <row r="33" spans="1:6" ht="14.25" x14ac:dyDescent="0.2">
      <c r="A33" s="1">
        <v>31</v>
      </c>
      <c r="B33" s="1">
        <v>2500</v>
      </c>
      <c r="C33" s="1">
        <v>100000</v>
      </c>
      <c r="D33" s="1">
        <v>-1.3661160000000001</v>
      </c>
      <c r="E33" s="1">
        <v>1.6556999999999999E-2</v>
      </c>
      <c r="F33" s="1">
        <v>0.25509599999999999</v>
      </c>
    </row>
    <row r="34" spans="1:6" ht="14.25" x14ac:dyDescent="0.2">
      <c r="A34" s="1">
        <v>32</v>
      </c>
      <c r="B34" s="1">
        <v>2500</v>
      </c>
      <c r="C34" s="1">
        <v>110000</v>
      </c>
      <c r="D34" s="1">
        <v>-1.4232130000000001</v>
      </c>
      <c r="E34" s="1">
        <v>1.7017000000000001E-2</v>
      </c>
      <c r="F34" s="1">
        <v>0.24093899999999999</v>
      </c>
    </row>
    <row r="35" spans="1:6" ht="14.25" x14ac:dyDescent="0.2">
      <c r="A35" s="1">
        <v>33</v>
      </c>
      <c r="B35" s="1">
        <v>2500</v>
      </c>
      <c r="C35" s="1">
        <v>120000</v>
      </c>
      <c r="D35" s="1">
        <v>-1.444099</v>
      </c>
      <c r="E35" s="1">
        <v>1.72E-2</v>
      </c>
      <c r="F35" s="1">
        <v>0.235959</v>
      </c>
    </row>
    <row r="36" spans="1:6" ht="14.25" x14ac:dyDescent="0.2">
      <c r="A36" s="1">
        <v>34</v>
      </c>
      <c r="B36" s="1">
        <v>2500</v>
      </c>
      <c r="C36" s="1">
        <v>130000</v>
      </c>
      <c r="D36" s="1">
        <v>-1.453165</v>
      </c>
      <c r="E36" s="1">
        <v>1.7255E-2</v>
      </c>
      <c r="F36" s="1">
        <v>0.23382900000000001</v>
      </c>
    </row>
    <row r="37" spans="1:6" ht="14.25" x14ac:dyDescent="0.2">
      <c r="A37" s="1">
        <v>35</v>
      </c>
      <c r="B37" s="1">
        <v>2500</v>
      </c>
      <c r="C37" s="1">
        <v>140000</v>
      </c>
      <c r="D37" s="1">
        <v>-1.4714240000000001</v>
      </c>
      <c r="E37" s="1">
        <v>1.7378000000000001E-2</v>
      </c>
      <c r="F37" s="1">
        <v>0.229598</v>
      </c>
    </row>
    <row r="38" spans="1:6" ht="14.25" x14ac:dyDescent="0.2">
      <c r="A38" s="1">
        <v>36</v>
      </c>
      <c r="B38" s="1">
        <v>2500</v>
      </c>
      <c r="C38" s="1">
        <v>150000</v>
      </c>
      <c r="D38" s="1">
        <v>-1.470262</v>
      </c>
      <c r="E38" s="1">
        <v>1.7343999999999998E-2</v>
      </c>
      <c r="F38" s="1">
        <v>0.22986500000000001</v>
      </c>
    </row>
    <row r="39" spans="1:6" ht="14.25" x14ac:dyDescent="0.2">
      <c r="A39" s="1">
        <v>37</v>
      </c>
      <c r="B39" s="1">
        <v>2500</v>
      </c>
      <c r="C39" s="1">
        <v>160000</v>
      </c>
      <c r="D39" s="1">
        <v>-1.4780979999999999</v>
      </c>
      <c r="E39" s="1">
        <v>1.7394E-2</v>
      </c>
      <c r="F39" s="1">
        <v>0.228071</v>
      </c>
    </row>
    <row r="40" spans="1:6" ht="14.25" x14ac:dyDescent="0.2">
      <c r="A40" s="1">
        <v>38</v>
      </c>
      <c r="B40" s="1">
        <v>2500</v>
      </c>
      <c r="C40" s="1">
        <v>170000</v>
      </c>
      <c r="D40" s="1">
        <v>-1.5187630000000001</v>
      </c>
      <c r="E40" s="1">
        <v>1.7767999999999999E-2</v>
      </c>
      <c r="F40" s="1">
        <v>0.21898300000000001</v>
      </c>
    </row>
    <row r="41" spans="1:6" ht="14.25" x14ac:dyDescent="0.2">
      <c r="A41" s="1">
        <v>39</v>
      </c>
      <c r="B41" s="1">
        <v>2500</v>
      </c>
      <c r="C41" s="1">
        <v>180000</v>
      </c>
      <c r="D41" s="1">
        <v>-1.529568</v>
      </c>
      <c r="E41" s="1">
        <v>1.7846999999999998E-2</v>
      </c>
      <c r="F41" s="1">
        <v>0.21662899999999999</v>
      </c>
    </row>
    <row r="42" spans="1:6" ht="14.25" x14ac:dyDescent="0.2">
      <c r="A42" s="1">
        <v>40</v>
      </c>
      <c r="B42" s="1">
        <v>2500</v>
      </c>
      <c r="C42" s="1">
        <v>190000</v>
      </c>
      <c r="D42" s="1">
        <v>-1.507639</v>
      </c>
      <c r="E42" s="1">
        <v>1.7659999999999999E-2</v>
      </c>
      <c r="F42" s="1">
        <v>0.22143199999999999</v>
      </c>
    </row>
    <row r="43" spans="1:6" ht="14.25" x14ac:dyDescent="0.2">
      <c r="A43" s="1">
        <v>41</v>
      </c>
      <c r="B43" s="1">
        <v>2500</v>
      </c>
      <c r="C43" s="1">
        <v>200000</v>
      </c>
      <c r="D43" s="1">
        <v>-1.56402</v>
      </c>
      <c r="E43" s="1">
        <v>1.8022E-2</v>
      </c>
      <c r="F43" s="1">
        <v>0.20929300000000001</v>
      </c>
    </row>
    <row r="44" spans="1:6" ht="14.25" x14ac:dyDescent="0.2">
      <c r="A44" s="1">
        <v>42</v>
      </c>
      <c r="B44" s="1">
        <v>5000</v>
      </c>
      <c r="C44" s="1">
        <v>0</v>
      </c>
      <c r="D44" s="1">
        <v>-0.99371600000000004</v>
      </c>
      <c r="E44" s="1">
        <v>1.3665999999999999E-2</v>
      </c>
      <c r="F44" s="1">
        <v>0.370199</v>
      </c>
    </row>
    <row r="45" spans="1:6" ht="14.25" x14ac:dyDescent="0.2">
      <c r="A45" s="1">
        <v>43</v>
      </c>
      <c r="B45" s="1">
        <v>5000</v>
      </c>
      <c r="C45" s="1">
        <v>10000</v>
      </c>
      <c r="D45" s="1">
        <v>-1.072919</v>
      </c>
      <c r="E45" s="1">
        <v>1.4239E-2</v>
      </c>
      <c r="F45" s="1">
        <v>0.34200900000000001</v>
      </c>
    </row>
    <row r="46" spans="1:6" ht="14.25" x14ac:dyDescent="0.2">
      <c r="A46" s="1">
        <v>44</v>
      </c>
      <c r="B46" s="1">
        <v>5000</v>
      </c>
      <c r="C46" s="1">
        <v>20000</v>
      </c>
      <c r="D46" s="1">
        <v>-1.1054980000000001</v>
      </c>
      <c r="E46" s="1">
        <v>1.4525E-2</v>
      </c>
      <c r="F46" s="1">
        <v>0.33104600000000001</v>
      </c>
    </row>
    <row r="47" spans="1:6" ht="14.25" x14ac:dyDescent="0.2">
      <c r="A47" s="1">
        <v>45</v>
      </c>
      <c r="B47" s="1">
        <v>5000</v>
      </c>
      <c r="C47" s="1">
        <v>30000</v>
      </c>
      <c r="D47" s="1">
        <v>-1.18638</v>
      </c>
      <c r="E47" s="1">
        <v>1.5155999999999999E-2</v>
      </c>
      <c r="F47" s="1">
        <v>0.30532500000000001</v>
      </c>
    </row>
    <row r="48" spans="1:6" ht="14.25" x14ac:dyDescent="0.2">
      <c r="A48" s="1">
        <v>46</v>
      </c>
      <c r="B48" s="1">
        <v>5000</v>
      </c>
      <c r="C48" s="1">
        <v>40000</v>
      </c>
      <c r="D48" s="1">
        <v>-1.237725</v>
      </c>
      <c r="E48" s="1">
        <v>1.5565000000000001E-2</v>
      </c>
      <c r="F48" s="1">
        <v>0.290043</v>
      </c>
    </row>
    <row r="49" spans="1:6" ht="14.25" x14ac:dyDescent="0.2">
      <c r="A49" s="1">
        <v>47</v>
      </c>
      <c r="B49" s="1">
        <v>5000</v>
      </c>
      <c r="C49" s="1">
        <v>50000</v>
      </c>
      <c r="D49" s="1">
        <v>-1.3043359999999999</v>
      </c>
      <c r="E49" s="1">
        <v>1.6041E-2</v>
      </c>
      <c r="F49" s="1">
        <v>0.27135300000000001</v>
      </c>
    </row>
    <row r="50" spans="1:6" ht="14.25" x14ac:dyDescent="0.2">
      <c r="A50" s="1">
        <v>48</v>
      </c>
      <c r="B50" s="1">
        <v>5000</v>
      </c>
      <c r="C50" s="1">
        <v>60000</v>
      </c>
      <c r="D50" s="1">
        <v>-1.3557900000000001</v>
      </c>
      <c r="E50" s="1">
        <v>1.6445999999999999E-2</v>
      </c>
      <c r="F50" s="1">
        <v>0.25774399999999997</v>
      </c>
    </row>
    <row r="51" spans="1:6" ht="14.25" x14ac:dyDescent="0.2">
      <c r="A51" s="1">
        <v>49</v>
      </c>
      <c r="B51" s="1">
        <v>5000</v>
      </c>
      <c r="C51" s="1">
        <v>70000</v>
      </c>
      <c r="D51" s="1">
        <v>-1.372431</v>
      </c>
      <c r="E51" s="1">
        <v>1.6570999999999999E-2</v>
      </c>
      <c r="F51" s="1">
        <v>0.25348999999999999</v>
      </c>
    </row>
    <row r="52" spans="1:6" ht="14.25" x14ac:dyDescent="0.2">
      <c r="A52" s="1">
        <v>50</v>
      </c>
      <c r="B52" s="1">
        <v>5000</v>
      </c>
      <c r="C52" s="1">
        <v>80000</v>
      </c>
      <c r="D52" s="1">
        <v>-1.3847659999999999</v>
      </c>
      <c r="E52" s="1">
        <v>1.6669E-2</v>
      </c>
      <c r="F52" s="1">
        <v>0.25038199999999999</v>
      </c>
    </row>
    <row r="53" spans="1:6" ht="14.25" x14ac:dyDescent="0.2">
      <c r="A53" s="1">
        <v>51</v>
      </c>
      <c r="B53" s="1">
        <v>5000</v>
      </c>
      <c r="C53" s="1">
        <v>90000</v>
      </c>
      <c r="D53" s="1">
        <v>-1.4599819999999999</v>
      </c>
      <c r="E53" s="1">
        <v>1.7195999999999999E-2</v>
      </c>
      <c r="F53" s="1">
        <v>0.23224</v>
      </c>
    </row>
    <row r="54" spans="1:6" ht="14.25" x14ac:dyDescent="0.2">
      <c r="A54" s="1">
        <v>52</v>
      </c>
      <c r="B54" s="1">
        <v>5000</v>
      </c>
      <c r="C54" s="1">
        <v>100000</v>
      </c>
      <c r="D54" s="1">
        <v>-1.4493959999999999</v>
      </c>
      <c r="E54" s="1">
        <v>1.7052999999999999E-2</v>
      </c>
      <c r="F54" s="1">
        <v>0.234712</v>
      </c>
    </row>
    <row r="55" spans="1:6" ht="14.25" x14ac:dyDescent="0.2">
      <c r="A55" s="1">
        <v>53</v>
      </c>
      <c r="B55" s="1">
        <v>5000</v>
      </c>
      <c r="C55" s="1">
        <v>110000</v>
      </c>
      <c r="D55" s="1">
        <v>-1.488469</v>
      </c>
      <c r="E55" s="1">
        <v>1.7440000000000001E-2</v>
      </c>
      <c r="F55" s="1">
        <v>0.225718</v>
      </c>
    </row>
    <row r="56" spans="1:6" ht="14.25" x14ac:dyDescent="0.2">
      <c r="A56" s="1">
        <v>54</v>
      </c>
      <c r="B56" s="1">
        <v>5000</v>
      </c>
      <c r="C56" s="1">
        <v>120000</v>
      </c>
      <c r="D56" s="1">
        <v>-1.492507</v>
      </c>
      <c r="E56" s="1">
        <v>1.7412E-2</v>
      </c>
      <c r="F56" s="1">
        <v>0.22480800000000001</v>
      </c>
    </row>
    <row r="57" spans="1:6" ht="14.25" x14ac:dyDescent="0.2">
      <c r="A57" s="1">
        <v>55</v>
      </c>
      <c r="B57" s="1">
        <v>5000</v>
      </c>
      <c r="C57" s="1">
        <v>130000</v>
      </c>
      <c r="D57" s="1">
        <v>-1.466256</v>
      </c>
      <c r="E57" s="1">
        <v>1.7278999999999999E-2</v>
      </c>
      <c r="F57" s="1">
        <v>0.23078799999999999</v>
      </c>
    </row>
    <row r="58" spans="1:6" ht="14.25" x14ac:dyDescent="0.2">
      <c r="A58" s="1">
        <v>56</v>
      </c>
      <c r="B58" s="1">
        <v>5000</v>
      </c>
      <c r="C58" s="1">
        <v>140000</v>
      </c>
      <c r="D58" s="1">
        <v>-1.5088889999999999</v>
      </c>
      <c r="E58" s="1">
        <v>1.7554E-2</v>
      </c>
      <c r="F58" s="1">
        <v>0.22115599999999999</v>
      </c>
    </row>
    <row r="59" spans="1:6" ht="14.25" x14ac:dyDescent="0.2">
      <c r="A59" s="1">
        <v>57</v>
      </c>
      <c r="B59" s="1">
        <v>5000</v>
      </c>
      <c r="C59" s="1">
        <v>150000</v>
      </c>
      <c r="D59" s="1">
        <v>-1.512707</v>
      </c>
      <c r="E59" s="1">
        <v>1.7575E-2</v>
      </c>
      <c r="F59" s="1">
        <v>0.22031300000000001</v>
      </c>
    </row>
    <row r="60" spans="1:6" ht="14.25" x14ac:dyDescent="0.2">
      <c r="A60" s="1">
        <v>58</v>
      </c>
      <c r="B60" s="1">
        <v>5000</v>
      </c>
      <c r="C60" s="1">
        <v>160000</v>
      </c>
      <c r="D60" s="1">
        <v>-1.5504830000000001</v>
      </c>
      <c r="E60" s="1">
        <v>1.7887E-2</v>
      </c>
      <c r="F60" s="1">
        <v>0.212146</v>
      </c>
    </row>
    <row r="61" spans="1:6" ht="14.25" x14ac:dyDescent="0.2">
      <c r="A61" s="1">
        <v>59</v>
      </c>
      <c r="B61" s="1">
        <v>5000</v>
      </c>
      <c r="C61" s="1">
        <v>170000</v>
      </c>
      <c r="D61" s="1">
        <v>-1.5262979999999999</v>
      </c>
      <c r="E61" s="1">
        <v>1.7729999999999999E-2</v>
      </c>
      <c r="F61" s="1">
        <v>0.217339</v>
      </c>
    </row>
    <row r="62" spans="1:6" ht="14.25" x14ac:dyDescent="0.2">
      <c r="A62" s="1">
        <v>60</v>
      </c>
      <c r="B62" s="1">
        <v>5000</v>
      </c>
      <c r="C62" s="1">
        <v>180000</v>
      </c>
      <c r="D62" s="1">
        <v>-1.5703609999999999</v>
      </c>
      <c r="E62" s="1">
        <v>1.7927999999999999E-2</v>
      </c>
      <c r="F62" s="1">
        <v>0.20796999999999999</v>
      </c>
    </row>
    <row r="63" spans="1:6" ht="14.25" x14ac:dyDescent="0.2">
      <c r="A63" s="1">
        <v>61</v>
      </c>
      <c r="B63" s="1">
        <v>5000</v>
      </c>
      <c r="C63" s="1">
        <v>190000</v>
      </c>
      <c r="D63" s="1">
        <v>-1.603963</v>
      </c>
      <c r="E63" s="1">
        <v>1.8237E-2</v>
      </c>
      <c r="F63" s="1">
        <v>0.201098</v>
      </c>
    </row>
    <row r="64" spans="1:6" ht="14.25" x14ac:dyDescent="0.2">
      <c r="A64" s="1">
        <v>62</v>
      </c>
      <c r="B64" s="1">
        <v>5000</v>
      </c>
      <c r="C64" s="1">
        <v>200000</v>
      </c>
      <c r="D64" s="1">
        <v>-1.620457</v>
      </c>
      <c r="E64" s="1">
        <v>1.8339000000000001E-2</v>
      </c>
      <c r="F64" s="1">
        <v>0.19780800000000001</v>
      </c>
    </row>
    <row r="65" spans="1:6" ht="14.25" x14ac:dyDescent="0.2">
      <c r="A65" s="1">
        <v>63</v>
      </c>
      <c r="B65" s="1">
        <v>7500</v>
      </c>
      <c r="C65" s="1">
        <v>0</v>
      </c>
      <c r="D65" s="1">
        <v>-1.0146120000000001</v>
      </c>
      <c r="E65" s="1">
        <v>1.3769999999999999E-2</v>
      </c>
      <c r="F65" s="1">
        <v>0.362543</v>
      </c>
    </row>
    <row r="66" spans="1:6" ht="14.25" x14ac:dyDescent="0.2">
      <c r="A66" s="1">
        <v>64</v>
      </c>
      <c r="B66" s="1">
        <v>7500</v>
      </c>
      <c r="C66" s="1">
        <v>10000</v>
      </c>
      <c r="D66" s="1">
        <v>-1.1260479999999999</v>
      </c>
      <c r="E66" s="1">
        <v>1.4664E-2</v>
      </c>
      <c r="F66" s="1">
        <v>0.32431199999999999</v>
      </c>
    </row>
    <row r="67" spans="1:6" ht="14.25" x14ac:dyDescent="0.2">
      <c r="A67" s="1">
        <v>65</v>
      </c>
      <c r="B67" s="1">
        <v>7500</v>
      </c>
      <c r="C67" s="1">
        <v>20000</v>
      </c>
      <c r="D67" s="1">
        <v>-1.1716489999999999</v>
      </c>
      <c r="E67" s="1">
        <v>1.5047E-2</v>
      </c>
      <c r="F67" s="1">
        <v>0.30985600000000002</v>
      </c>
    </row>
    <row r="68" spans="1:6" ht="14.25" x14ac:dyDescent="0.2">
      <c r="A68" s="1">
        <v>66</v>
      </c>
      <c r="B68" s="1">
        <v>7500</v>
      </c>
      <c r="C68" s="1">
        <v>30000</v>
      </c>
      <c r="D68" s="1">
        <v>-1.2341409999999999</v>
      </c>
      <c r="E68" s="1">
        <v>1.5415E-2</v>
      </c>
      <c r="F68" s="1">
        <v>0.29108499999999998</v>
      </c>
    </row>
    <row r="69" spans="1:6" ht="14.25" x14ac:dyDescent="0.2">
      <c r="A69" s="1">
        <v>67</v>
      </c>
      <c r="B69" s="1">
        <v>7500</v>
      </c>
      <c r="C69" s="1">
        <v>40000</v>
      </c>
      <c r="D69" s="1">
        <v>-1.2717780000000001</v>
      </c>
      <c r="E69" s="1">
        <v>1.5692000000000001E-2</v>
      </c>
      <c r="F69" s="1">
        <v>0.280333</v>
      </c>
    </row>
    <row r="70" spans="1:6" ht="14.25" x14ac:dyDescent="0.2">
      <c r="A70" s="1">
        <v>68</v>
      </c>
      <c r="B70" s="1">
        <v>7500</v>
      </c>
      <c r="C70" s="1">
        <v>50000</v>
      </c>
      <c r="D70" s="1">
        <v>-1.3355859999999999</v>
      </c>
      <c r="E70" s="1">
        <v>1.6246E-2</v>
      </c>
      <c r="F70" s="1">
        <v>0.26300400000000002</v>
      </c>
    </row>
    <row r="71" spans="1:6" ht="14.25" x14ac:dyDescent="0.2">
      <c r="A71" s="1">
        <v>69</v>
      </c>
      <c r="B71" s="1">
        <v>7500</v>
      </c>
      <c r="C71" s="1">
        <v>60000</v>
      </c>
      <c r="D71" s="1">
        <v>-1.357121</v>
      </c>
      <c r="E71" s="1">
        <v>1.6345999999999999E-2</v>
      </c>
      <c r="F71" s="1">
        <v>0.25740099999999999</v>
      </c>
    </row>
    <row r="72" spans="1:6" ht="14.25" x14ac:dyDescent="0.2">
      <c r="A72" s="1">
        <v>70</v>
      </c>
      <c r="B72" s="1">
        <v>7500</v>
      </c>
      <c r="C72" s="1">
        <v>70000</v>
      </c>
      <c r="D72" s="1">
        <v>-1.4230640000000001</v>
      </c>
      <c r="E72" s="1">
        <v>1.6957E-2</v>
      </c>
      <c r="F72" s="1">
        <v>0.24097399999999999</v>
      </c>
    </row>
    <row r="73" spans="1:6" ht="14.25" x14ac:dyDescent="0.2">
      <c r="A73" s="1">
        <v>71</v>
      </c>
      <c r="B73" s="1">
        <v>7500</v>
      </c>
      <c r="C73" s="1">
        <v>80000</v>
      </c>
      <c r="D73" s="1">
        <v>-1.458299</v>
      </c>
      <c r="E73" s="1">
        <v>1.7111000000000001E-2</v>
      </c>
      <c r="F73" s="1">
        <v>0.23263200000000001</v>
      </c>
    </row>
    <row r="74" spans="1:6" ht="14.25" x14ac:dyDescent="0.2">
      <c r="A74" s="1">
        <v>72</v>
      </c>
      <c r="B74" s="1">
        <v>7500</v>
      </c>
      <c r="C74" s="1">
        <v>90000</v>
      </c>
      <c r="D74" s="1">
        <v>-1.4806699999999999</v>
      </c>
      <c r="E74" s="1">
        <v>1.7228E-2</v>
      </c>
      <c r="F74" s="1">
        <v>0.22748499999999999</v>
      </c>
    </row>
    <row r="75" spans="1:6" ht="14.25" x14ac:dyDescent="0.2">
      <c r="A75" s="1">
        <v>73</v>
      </c>
      <c r="B75" s="1">
        <v>7500</v>
      </c>
      <c r="C75" s="1">
        <v>100000</v>
      </c>
      <c r="D75" s="1">
        <v>-1.491511</v>
      </c>
      <c r="E75" s="1">
        <v>1.7363E-2</v>
      </c>
      <c r="F75" s="1">
        <v>0.22503200000000001</v>
      </c>
    </row>
    <row r="76" spans="1:6" ht="14.25" x14ac:dyDescent="0.2">
      <c r="A76" s="1">
        <v>74</v>
      </c>
      <c r="B76" s="1">
        <v>7500</v>
      </c>
      <c r="C76" s="1">
        <v>110000</v>
      </c>
      <c r="D76" s="1">
        <v>-1.5270030000000001</v>
      </c>
      <c r="E76" s="1">
        <v>1.7655000000000001E-2</v>
      </c>
      <c r="F76" s="1">
        <v>0.21718599999999999</v>
      </c>
    </row>
    <row r="77" spans="1:6" ht="14.25" x14ac:dyDescent="0.2">
      <c r="A77" s="1">
        <v>75</v>
      </c>
      <c r="B77" s="1">
        <v>7500</v>
      </c>
      <c r="C77" s="1">
        <v>120000</v>
      </c>
      <c r="D77" s="1">
        <v>-1.5343720000000001</v>
      </c>
      <c r="E77" s="1">
        <v>1.7593999999999999E-2</v>
      </c>
      <c r="F77" s="1">
        <v>0.215591</v>
      </c>
    </row>
    <row r="78" spans="1:6" ht="14.25" x14ac:dyDescent="0.2">
      <c r="A78" s="1">
        <v>76</v>
      </c>
      <c r="B78" s="1">
        <v>7500</v>
      </c>
      <c r="C78" s="1">
        <v>130000</v>
      </c>
      <c r="D78" s="1">
        <v>-1.5191650000000001</v>
      </c>
      <c r="E78" s="1">
        <v>1.7600999999999999E-2</v>
      </c>
      <c r="F78" s="1">
        <v>0.21889400000000001</v>
      </c>
    </row>
    <row r="79" spans="1:6" ht="14.25" x14ac:dyDescent="0.2">
      <c r="A79" s="1">
        <v>77</v>
      </c>
      <c r="B79" s="1">
        <v>7500</v>
      </c>
      <c r="C79" s="1">
        <v>140000</v>
      </c>
      <c r="D79" s="1">
        <v>-1.543876</v>
      </c>
      <c r="E79" s="1">
        <v>1.7767999999999999E-2</v>
      </c>
      <c r="F79" s="1">
        <v>0.21355199999999999</v>
      </c>
    </row>
    <row r="80" spans="1:6" ht="14.25" x14ac:dyDescent="0.2">
      <c r="A80" s="1">
        <v>78</v>
      </c>
      <c r="B80" s="1">
        <v>7500</v>
      </c>
      <c r="C80" s="1">
        <v>150000</v>
      </c>
      <c r="D80" s="1">
        <v>-1.5686640000000001</v>
      </c>
      <c r="E80" s="1">
        <v>1.7942E-2</v>
      </c>
      <c r="F80" s="1">
        <v>0.20832300000000001</v>
      </c>
    </row>
    <row r="81" spans="1:6" ht="14.25" x14ac:dyDescent="0.2">
      <c r="A81" s="1">
        <v>79</v>
      </c>
      <c r="B81" s="1">
        <v>7500</v>
      </c>
      <c r="C81" s="1">
        <v>160000</v>
      </c>
      <c r="D81" s="1">
        <v>-1.5944609999999999</v>
      </c>
      <c r="E81" s="1">
        <v>1.8154E-2</v>
      </c>
      <c r="F81" s="1">
        <v>0.203018</v>
      </c>
    </row>
    <row r="82" spans="1:6" ht="14.25" x14ac:dyDescent="0.2">
      <c r="A82" s="1">
        <v>80</v>
      </c>
      <c r="B82" s="1">
        <v>7500</v>
      </c>
      <c r="C82" s="1">
        <v>170000</v>
      </c>
      <c r="D82" s="1">
        <v>-1.6276969999999999</v>
      </c>
      <c r="E82" s="1">
        <v>1.8287000000000001E-2</v>
      </c>
      <c r="F82" s="1">
        <v>0.196381</v>
      </c>
    </row>
    <row r="83" spans="1:6" ht="14.25" x14ac:dyDescent="0.2">
      <c r="A83" s="1">
        <v>81</v>
      </c>
      <c r="B83" s="1">
        <v>7500</v>
      </c>
      <c r="C83" s="1">
        <v>180000</v>
      </c>
      <c r="D83" s="1">
        <v>-1.613175</v>
      </c>
      <c r="E83" s="1">
        <v>1.8221999999999999E-2</v>
      </c>
      <c r="F83" s="1">
        <v>0.19925399999999999</v>
      </c>
    </row>
    <row r="84" spans="1:6" ht="14.25" x14ac:dyDescent="0.2">
      <c r="A84" s="1">
        <v>82</v>
      </c>
      <c r="B84" s="1">
        <v>7500</v>
      </c>
      <c r="C84" s="1">
        <v>190000</v>
      </c>
      <c r="D84" s="1">
        <v>-1.6275980000000001</v>
      </c>
      <c r="E84" s="1">
        <v>1.8363999999999998E-2</v>
      </c>
      <c r="F84" s="1">
        <v>0.19640099999999999</v>
      </c>
    </row>
    <row r="85" spans="1:6" ht="14.25" x14ac:dyDescent="0.2">
      <c r="A85" s="1">
        <v>83</v>
      </c>
      <c r="B85" s="1">
        <v>7500</v>
      </c>
      <c r="C85" s="1">
        <v>200000</v>
      </c>
      <c r="D85" s="1">
        <v>-1.6558930000000001</v>
      </c>
      <c r="E85" s="1">
        <v>1.8506999999999999E-2</v>
      </c>
      <c r="F85" s="1">
        <v>0.19092100000000001</v>
      </c>
    </row>
    <row r="86" spans="1:6" ht="14.25" x14ac:dyDescent="0.2">
      <c r="A86" s="1">
        <v>84</v>
      </c>
      <c r="B86" s="1">
        <v>10000</v>
      </c>
      <c r="C86" s="1">
        <v>0</v>
      </c>
      <c r="D86" s="1">
        <v>-1.041012</v>
      </c>
      <c r="E86" s="1">
        <v>1.3943000000000001E-2</v>
      </c>
      <c r="F86" s="1">
        <v>0.35309699999999999</v>
      </c>
    </row>
    <row r="87" spans="1:6" ht="14.25" x14ac:dyDescent="0.2">
      <c r="A87" s="1">
        <v>85</v>
      </c>
      <c r="B87" s="1">
        <v>10000</v>
      </c>
      <c r="C87" s="1">
        <v>10000</v>
      </c>
      <c r="D87" s="1">
        <v>-1.127427</v>
      </c>
      <c r="E87" s="1">
        <v>1.4599000000000001E-2</v>
      </c>
      <c r="F87" s="1">
        <v>0.32386599999999999</v>
      </c>
    </row>
    <row r="88" spans="1:6" ht="14.25" x14ac:dyDescent="0.2">
      <c r="A88" s="1">
        <v>86</v>
      </c>
      <c r="B88" s="1">
        <v>10000</v>
      </c>
      <c r="C88" s="1">
        <v>20000</v>
      </c>
      <c r="D88" s="1">
        <v>-1.181765</v>
      </c>
      <c r="E88" s="1">
        <v>1.5027E-2</v>
      </c>
      <c r="F88" s="1">
        <v>0.30673699999999998</v>
      </c>
    </row>
    <row r="89" spans="1:6" ht="14.25" x14ac:dyDescent="0.2">
      <c r="A89" s="1">
        <v>87</v>
      </c>
      <c r="B89" s="1">
        <v>10000</v>
      </c>
      <c r="C89" s="1">
        <v>30000</v>
      </c>
      <c r="D89" s="1">
        <v>-1.2528220000000001</v>
      </c>
      <c r="E89" s="1">
        <v>1.5571E-2</v>
      </c>
      <c r="F89" s="1">
        <v>0.28569800000000001</v>
      </c>
    </row>
    <row r="90" spans="1:6" ht="14.25" x14ac:dyDescent="0.2">
      <c r="A90" s="1">
        <v>88</v>
      </c>
      <c r="B90" s="1">
        <v>10000</v>
      </c>
      <c r="C90" s="1">
        <v>40000</v>
      </c>
      <c r="D90" s="1">
        <v>-1.3277220000000001</v>
      </c>
      <c r="E90" s="1">
        <v>1.6171000000000001E-2</v>
      </c>
      <c r="F90" s="1">
        <v>0.26507999999999998</v>
      </c>
    </row>
    <row r="91" spans="1:6" ht="14.25" x14ac:dyDescent="0.2">
      <c r="A91" s="1">
        <v>89</v>
      </c>
      <c r="B91" s="1">
        <v>10000</v>
      </c>
      <c r="C91" s="1">
        <v>50000</v>
      </c>
      <c r="D91" s="1">
        <v>-1.3390150000000001</v>
      </c>
      <c r="E91" s="1">
        <v>1.6246E-2</v>
      </c>
      <c r="F91" s="1">
        <v>0.262104</v>
      </c>
    </row>
    <row r="92" spans="1:6" ht="14.25" x14ac:dyDescent="0.2">
      <c r="A92" s="1">
        <v>90</v>
      </c>
      <c r="B92" s="1">
        <v>10000</v>
      </c>
      <c r="C92" s="1">
        <v>60000</v>
      </c>
      <c r="D92" s="1">
        <v>-1.4125540000000001</v>
      </c>
      <c r="E92" s="1">
        <v>1.6752E-2</v>
      </c>
      <c r="F92" s="1">
        <v>0.24352099999999999</v>
      </c>
    </row>
    <row r="93" spans="1:6" ht="14.25" x14ac:dyDescent="0.2">
      <c r="A93" s="1">
        <v>91</v>
      </c>
      <c r="B93" s="1">
        <v>10000</v>
      </c>
      <c r="C93" s="1">
        <v>70000</v>
      </c>
      <c r="D93" s="1">
        <v>-1.4577929999999999</v>
      </c>
      <c r="E93" s="1">
        <v>1.7097999999999999E-2</v>
      </c>
      <c r="F93" s="1">
        <v>0.23274900000000001</v>
      </c>
    </row>
    <row r="94" spans="1:6" ht="14.25" x14ac:dyDescent="0.2">
      <c r="A94" s="1">
        <v>92</v>
      </c>
      <c r="B94" s="1">
        <v>10000</v>
      </c>
      <c r="C94" s="1">
        <v>80000</v>
      </c>
      <c r="D94" s="1">
        <v>-1.4525619999999999</v>
      </c>
      <c r="E94" s="1">
        <v>1.7111000000000001E-2</v>
      </c>
      <c r="F94" s="1">
        <v>0.23397000000000001</v>
      </c>
    </row>
    <row r="95" spans="1:6" ht="14.25" x14ac:dyDescent="0.2">
      <c r="A95" s="1">
        <v>93</v>
      </c>
      <c r="B95" s="1">
        <v>10000</v>
      </c>
      <c r="C95" s="1">
        <v>90000</v>
      </c>
      <c r="D95" s="1">
        <v>-1.514111</v>
      </c>
      <c r="E95" s="1">
        <v>1.7507000000000002E-2</v>
      </c>
      <c r="F95" s="1">
        <v>0.22000400000000001</v>
      </c>
    </row>
    <row r="96" spans="1:6" ht="14.25" x14ac:dyDescent="0.2">
      <c r="A96" s="1">
        <v>94</v>
      </c>
      <c r="B96" s="1">
        <v>10000</v>
      </c>
      <c r="C96" s="1">
        <v>100000</v>
      </c>
      <c r="D96" s="1">
        <v>-1.5162310000000001</v>
      </c>
      <c r="E96" s="1">
        <v>1.7505E-2</v>
      </c>
      <c r="F96" s="1">
        <v>0.21953800000000001</v>
      </c>
    </row>
    <row r="97" spans="1:6" ht="14.25" x14ac:dyDescent="0.2">
      <c r="A97" s="1">
        <v>95</v>
      </c>
      <c r="B97" s="1">
        <v>10000</v>
      </c>
      <c r="C97" s="1">
        <v>110000</v>
      </c>
      <c r="D97" s="1">
        <v>-1.5140579999999999</v>
      </c>
      <c r="E97" s="1">
        <v>1.7489999999999999E-2</v>
      </c>
      <c r="F97" s="1">
        <v>0.22001499999999999</v>
      </c>
    </row>
    <row r="98" spans="1:6" ht="14.25" x14ac:dyDescent="0.2">
      <c r="A98" s="1">
        <v>96</v>
      </c>
      <c r="B98" s="1">
        <v>10000</v>
      </c>
      <c r="C98" s="1">
        <v>120000</v>
      </c>
      <c r="D98" s="1">
        <v>-1.576954</v>
      </c>
      <c r="E98" s="1">
        <v>1.7856E-2</v>
      </c>
      <c r="F98" s="1">
        <v>0.20660300000000001</v>
      </c>
    </row>
    <row r="99" spans="1:6" ht="14.25" x14ac:dyDescent="0.2">
      <c r="A99" s="1">
        <v>97</v>
      </c>
      <c r="B99" s="1">
        <v>10000</v>
      </c>
      <c r="C99" s="1">
        <v>130000</v>
      </c>
      <c r="D99" s="1">
        <v>-1.5846720000000001</v>
      </c>
      <c r="E99" s="1">
        <v>1.7943000000000001E-2</v>
      </c>
      <c r="F99" s="1">
        <v>0.205015</v>
      </c>
    </row>
    <row r="100" spans="1:6" ht="14.25" x14ac:dyDescent="0.2">
      <c r="A100" s="1">
        <v>98</v>
      </c>
      <c r="B100" s="1">
        <v>10000</v>
      </c>
      <c r="C100" s="1">
        <v>140000</v>
      </c>
      <c r="D100" s="1">
        <v>-1.6071169999999999</v>
      </c>
      <c r="E100" s="1">
        <v>1.8162000000000001E-2</v>
      </c>
      <c r="F100" s="1">
        <v>0.200465</v>
      </c>
    </row>
    <row r="101" spans="1:6" ht="14.25" x14ac:dyDescent="0.2">
      <c r="A101" s="1">
        <v>99</v>
      </c>
      <c r="B101" s="1">
        <v>10000</v>
      </c>
      <c r="C101" s="1">
        <v>150000</v>
      </c>
      <c r="D101" s="1">
        <v>-1.63971</v>
      </c>
      <c r="E101" s="1">
        <v>1.8346999999999999E-2</v>
      </c>
      <c r="F101" s="1">
        <v>0.19403599999999999</v>
      </c>
    </row>
    <row r="102" spans="1:6" ht="14.25" x14ac:dyDescent="0.2">
      <c r="A102" s="1">
        <v>100</v>
      </c>
      <c r="B102" s="1">
        <v>10000</v>
      </c>
      <c r="C102" s="1">
        <v>160000</v>
      </c>
      <c r="D102" s="1">
        <v>-1.5737589999999999</v>
      </c>
      <c r="E102" s="1">
        <v>1.7951999999999999E-2</v>
      </c>
      <c r="F102" s="1">
        <v>0.207265</v>
      </c>
    </row>
    <row r="103" spans="1:6" ht="14.25" x14ac:dyDescent="0.2">
      <c r="A103" s="1">
        <v>101</v>
      </c>
      <c r="B103" s="1">
        <v>10000</v>
      </c>
      <c r="C103" s="1">
        <v>170000</v>
      </c>
      <c r="D103" s="1">
        <v>-1.6563110000000001</v>
      </c>
      <c r="E103" s="1">
        <v>1.8388000000000002E-2</v>
      </c>
      <c r="F103" s="1">
        <v>0.19084200000000001</v>
      </c>
    </row>
    <row r="104" spans="1:6" ht="14.25" x14ac:dyDescent="0.2">
      <c r="A104" s="1">
        <v>102</v>
      </c>
      <c r="B104" s="1">
        <v>10000</v>
      </c>
      <c r="C104" s="1">
        <v>180000</v>
      </c>
      <c r="D104" s="1">
        <v>-1.6372660000000001</v>
      </c>
      <c r="E104" s="1">
        <v>1.8391000000000001E-2</v>
      </c>
      <c r="F104" s="1">
        <v>0.19451099999999999</v>
      </c>
    </row>
    <row r="105" spans="1:6" ht="14.25" x14ac:dyDescent="0.2">
      <c r="A105" s="1">
        <v>103</v>
      </c>
      <c r="B105" s="1">
        <v>10000</v>
      </c>
      <c r="C105" s="1">
        <v>190000</v>
      </c>
      <c r="D105" s="1">
        <v>-1.632671</v>
      </c>
      <c r="E105" s="1">
        <v>1.8357999999999999E-2</v>
      </c>
      <c r="F105" s="1">
        <v>0.195407</v>
      </c>
    </row>
    <row r="106" spans="1:6" ht="14.25" x14ac:dyDescent="0.2">
      <c r="A106" s="1">
        <v>104</v>
      </c>
      <c r="B106" s="1">
        <v>10000</v>
      </c>
      <c r="C106" s="1">
        <v>200000</v>
      </c>
      <c r="D106" s="1">
        <v>-1.713012</v>
      </c>
      <c r="E106" s="1">
        <v>1.8876E-2</v>
      </c>
      <c r="F106" s="1">
        <v>0.18032200000000001</v>
      </c>
    </row>
    <row r="107" spans="1:6" ht="14.25" x14ac:dyDescent="0.2">
      <c r="A107" s="1">
        <v>105</v>
      </c>
      <c r="B107" s="1">
        <v>12500</v>
      </c>
      <c r="C107" s="1">
        <v>0</v>
      </c>
      <c r="D107" s="1">
        <v>-1.0774250000000001</v>
      </c>
      <c r="E107" s="1">
        <v>1.4298E-2</v>
      </c>
      <c r="F107" s="1">
        <v>0.34047100000000002</v>
      </c>
    </row>
    <row r="108" spans="1:6" ht="14.25" x14ac:dyDescent="0.2">
      <c r="A108" s="1">
        <v>106</v>
      </c>
      <c r="B108" s="1">
        <v>12500</v>
      </c>
      <c r="C108" s="1">
        <v>10000</v>
      </c>
      <c r="D108" s="1">
        <v>-1.153346</v>
      </c>
      <c r="E108" s="1">
        <v>1.4841999999999999E-2</v>
      </c>
      <c r="F108" s="1">
        <v>0.315579</v>
      </c>
    </row>
    <row r="109" spans="1:6" ht="14.25" x14ac:dyDescent="0.2">
      <c r="A109" s="1">
        <v>107</v>
      </c>
      <c r="B109" s="1">
        <v>12500</v>
      </c>
      <c r="C109" s="1">
        <v>20000</v>
      </c>
      <c r="D109" s="1">
        <v>-1.194628</v>
      </c>
      <c r="E109" s="1">
        <v>1.5167E-2</v>
      </c>
      <c r="F109" s="1">
        <v>0.302817</v>
      </c>
    </row>
    <row r="110" spans="1:6" ht="14.25" x14ac:dyDescent="0.2">
      <c r="A110" s="1">
        <v>108</v>
      </c>
      <c r="B110" s="1">
        <v>12500</v>
      </c>
      <c r="C110" s="1">
        <v>30000</v>
      </c>
      <c r="D110" s="1">
        <v>-1.2741640000000001</v>
      </c>
      <c r="E110" s="1">
        <v>1.5647000000000001E-2</v>
      </c>
      <c r="F110" s="1">
        <v>0.279665</v>
      </c>
    </row>
    <row r="111" spans="1:6" ht="14.25" x14ac:dyDescent="0.2">
      <c r="A111" s="1">
        <v>109</v>
      </c>
      <c r="B111" s="1">
        <v>12500</v>
      </c>
      <c r="C111" s="1">
        <v>40000</v>
      </c>
      <c r="D111" s="1">
        <v>-1.3262020000000001</v>
      </c>
      <c r="E111" s="1">
        <v>1.6073E-2</v>
      </c>
      <c r="F111" s="1">
        <v>0.265484</v>
      </c>
    </row>
    <row r="112" spans="1:6" ht="14.25" x14ac:dyDescent="0.2">
      <c r="A112" s="1">
        <v>110</v>
      </c>
      <c r="B112" s="1">
        <v>12500</v>
      </c>
      <c r="C112" s="1">
        <v>50000</v>
      </c>
      <c r="D112" s="1">
        <v>-1.423875</v>
      </c>
      <c r="E112" s="1">
        <v>1.6848999999999999E-2</v>
      </c>
      <c r="F112" s="1">
        <v>0.24077899999999999</v>
      </c>
    </row>
    <row r="113" spans="1:6" ht="14.25" x14ac:dyDescent="0.2">
      <c r="A113" s="1">
        <v>111</v>
      </c>
      <c r="B113" s="1">
        <v>12500</v>
      </c>
      <c r="C113" s="1">
        <v>60000</v>
      </c>
      <c r="D113" s="1">
        <v>-1.451295</v>
      </c>
      <c r="E113" s="1">
        <v>1.6972000000000001E-2</v>
      </c>
      <c r="F113" s="1">
        <v>0.234267</v>
      </c>
    </row>
    <row r="114" spans="1:6" ht="14.25" x14ac:dyDescent="0.2">
      <c r="A114" s="1">
        <v>112</v>
      </c>
      <c r="B114" s="1">
        <v>12500</v>
      </c>
      <c r="C114" s="1">
        <v>70000</v>
      </c>
      <c r="D114" s="1">
        <v>-1.475495</v>
      </c>
      <c r="E114" s="1">
        <v>1.7149000000000001E-2</v>
      </c>
      <c r="F114" s="1">
        <v>0.22866500000000001</v>
      </c>
    </row>
    <row r="115" spans="1:6" ht="14.25" x14ac:dyDescent="0.2">
      <c r="A115" s="1">
        <v>113</v>
      </c>
      <c r="B115" s="1">
        <v>12500</v>
      </c>
      <c r="C115" s="1">
        <v>80000</v>
      </c>
      <c r="D115" s="1">
        <v>-1.521506</v>
      </c>
      <c r="E115" s="1">
        <v>1.7422E-2</v>
      </c>
      <c r="F115" s="1">
        <v>0.21838299999999999</v>
      </c>
    </row>
    <row r="116" spans="1:6" ht="14.25" x14ac:dyDescent="0.2">
      <c r="A116" s="1">
        <v>114</v>
      </c>
      <c r="B116" s="1">
        <v>12500</v>
      </c>
      <c r="C116" s="1">
        <v>90000</v>
      </c>
      <c r="D116" s="1">
        <v>-1.505808</v>
      </c>
      <c r="E116" s="1">
        <v>1.7416000000000001E-2</v>
      </c>
      <c r="F116" s="1">
        <v>0.22183800000000001</v>
      </c>
    </row>
    <row r="117" spans="1:6" ht="14.25" x14ac:dyDescent="0.2">
      <c r="A117" s="1">
        <v>115</v>
      </c>
      <c r="B117" s="1">
        <v>12500</v>
      </c>
      <c r="C117" s="1">
        <v>100000</v>
      </c>
      <c r="D117" s="1">
        <v>-1.53424</v>
      </c>
      <c r="E117" s="1">
        <v>1.7597999999999999E-2</v>
      </c>
      <c r="F117" s="1">
        <v>0.21562000000000001</v>
      </c>
    </row>
    <row r="118" spans="1:6" ht="14.25" x14ac:dyDescent="0.2">
      <c r="A118" s="1">
        <v>116</v>
      </c>
      <c r="B118" s="1">
        <v>12500</v>
      </c>
      <c r="C118" s="1">
        <v>110000</v>
      </c>
      <c r="D118" s="1">
        <v>-1.5312790000000001</v>
      </c>
      <c r="E118" s="1">
        <v>1.7562000000000001E-2</v>
      </c>
      <c r="F118" s="1">
        <v>0.21625900000000001</v>
      </c>
    </row>
    <row r="119" spans="1:6" ht="14.25" x14ac:dyDescent="0.2">
      <c r="A119" s="1">
        <v>117</v>
      </c>
      <c r="B119" s="1">
        <v>12500</v>
      </c>
      <c r="C119" s="1">
        <v>120000</v>
      </c>
      <c r="D119" s="1">
        <v>-1.583844</v>
      </c>
      <c r="E119" s="1">
        <v>1.7916000000000001E-2</v>
      </c>
      <c r="F119" s="1">
        <v>0.20518500000000001</v>
      </c>
    </row>
    <row r="120" spans="1:6" ht="14.25" x14ac:dyDescent="0.2">
      <c r="A120" s="1">
        <v>118</v>
      </c>
      <c r="B120" s="1">
        <v>12500</v>
      </c>
      <c r="C120" s="1">
        <v>130000</v>
      </c>
      <c r="D120" s="1">
        <v>-1.5575920000000001</v>
      </c>
      <c r="E120" s="1">
        <v>1.7736999999999999E-2</v>
      </c>
      <c r="F120" s="1">
        <v>0.210643</v>
      </c>
    </row>
    <row r="121" spans="1:6" ht="14.25" x14ac:dyDescent="0.2">
      <c r="A121" s="1">
        <v>119</v>
      </c>
      <c r="B121" s="1">
        <v>12500</v>
      </c>
      <c r="C121" s="1">
        <v>140000</v>
      </c>
      <c r="D121" s="1">
        <v>-1.61683</v>
      </c>
      <c r="E121" s="1">
        <v>1.8175E-2</v>
      </c>
      <c r="F121" s="1">
        <v>0.19852700000000001</v>
      </c>
    </row>
    <row r="122" spans="1:6" ht="14.25" x14ac:dyDescent="0.2">
      <c r="A122" s="1">
        <v>120</v>
      </c>
      <c r="B122" s="1">
        <v>12500</v>
      </c>
      <c r="C122" s="1">
        <v>150000</v>
      </c>
      <c r="D122" s="1">
        <v>-1.602109</v>
      </c>
      <c r="E122" s="1">
        <v>1.8121999999999999E-2</v>
      </c>
      <c r="F122" s="1">
        <v>0.20147100000000001</v>
      </c>
    </row>
    <row r="123" spans="1:6" ht="14.25" x14ac:dyDescent="0.2">
      <c r="A123" s="1">
        <v>121</v>
      </c>
      <c r="B123" s="1">
        <v>12500</v>
      </c>
      <c r="C123" s="1">
        <v>160000</v>
      </c>
      <c r="D123" s="1">
        <v>-1.630261</v>
      </c>
      <c r="E123" s="1">
        <v>1.8308000000000001E-2</v>
      </c>
      <c r="F123" s="1">
        <v>0.195879</v>
      </c>
    </row>
    <row r="124" spans="1:6" ht="14.25" x14ac:dyDescent="0.2">
      <c r="A124" s="1">
        <v>122</v>
      </c>
      <c r="B124" s="1">
        <v>12500</v>
      </c>
      <c r="C124" s="1">
        <v>170000</v>
      </c>
      <c r="D124" s="1">
        <v>-1.6453310000000001</v>
      </c>
      <c r="E124" s="1">
        <v>1.8381000000000002E-2</v>
      </c>
      <c r="F124" s="1">
        <v>0.19294900000000001</v>
      </c>
    </row>
    <row r="125" spans="1:6" ht="14.25" x14ac:dyDescent="0.2">
      <c r="A125" s="1">
        <v>123</v>
      </c>
      <c r="B125" s="1">
        <v>12500</v>
      </c>
      <c r="C125" s="1">
        <v>180000</v>
      </c>
      <c r="D125" s="1">
        <v>-1.692547</v>
      </c>
      <c r="E125" s="1">
        <v>1.8631000000000002E-2</v>
      </c>
      <c r="F125" s="1">
        <v>0.18404999999999999</v>
      </c>
    </row>
    <row r="126" spans="1:6" ht="14.25" x14ac:dyDescent="0.2">
      <c r="A126" s="1">
        <v>124</v>
      </c>
      <c r="B126" s="1">
        <v>12500</v>
      </c>
      <c r="C126" s="1">
        <v>190000</v>
      </c>
      <c r="D126" s="1">
        <v>-1.670911</v>
      </c>
      <c r="E126" s="1">
        <v>1.8568000000000001E-2</v>
      </c>
      <c r="F126" s="1">
        <v>0.18807599999999999</v>
      </c>
    </row>
    <row r="127" spans="1:6" ht="14.25" x14ac:dyDescent="0.2">
      <c r="A127" s="1">
        <v>125</v>
      </c>
      <c r="B127" s="1">
        <v>12500</v>
      </c>
      <c r="C127" s="1">
        <v>200000</v>
      </c>
      <c r="D127" s="1">
        <v>-1.7275309999999999</v>
      </c>
      <c r="E127" s="1">
        <v>1.8883E-2</v>
      </c>
      <c r="F127" s="1">
        <v>0.17772299999999999</v>
      </c>
    </row>
    <row r="128" spans="1:6" ht="14.25" x14ac:dyDescent="0.2">
      <c r="A128" s="1">
        <v>126</v>
      </c>
      <c r="B128" s="1">
        <v>15000</v>
      </c>
      <c r="C128" s="1">
        <v>0</v>
      </c>
      <c r="D128" s="1">
        <v>-1.1301369999999999</v>
      </c>
      <c r="E128" s="1">
        <v>1.4574E-2</v>
      </c>
      <c r="F128" s="1">
        <v>0.32298900000000003</v>
      </c>
    </row>
    <row r="129" spans="1:6" ht="14.25" x14ac:dyDescent="0.2">
      <c r="A129" s="1">
        <v>127</v>
      </c>
      <c r="B129" s="1">
        <v>15000</v>
      </c>
      <c r="C129" s="1">
        <v>10000</v>
      </c>
      <c r="D129" s="1">
        <v>-1.163227</v>
      </c>
      <c r="E129" s="1">
        <v>1.4833000000000001E-2</v>
      </c>
      <c r="F129" s="1">
        <v>0.31247599999999998</v>
      </c>
    </row>
    <row r="130" spans="1:6" ht="14.25" x14ac:dyDescent="0.2">
      <c r="A130" s="1">
        <v>128</v>
      </c>
      <c r="B130" s="1">
        <v>15000</v>
      </c>
      <c r="C130" s="1">
        <v>20000</v>
      </c>
      <c r="D130" s="1">
        <v>-1.2486349999999999</v>
      </c>
      <c r="E130" s="1">
        <v>1.5457E-2</v>
      </c>
      <c r="F130" s="1">
        <v>0.28689599999999998</v>
      </c>
    </row>
    <row r="131" spans="1:6" ht="14.25" x14ac:dyDescent="0.2">
      <c r="A131" s="1">
        <v>129</v>
      </c>
      <c r="B131" s="1">
        <v>15000</v>
      </c>
      <c r="C131" s="1">
        <v>30000</v>
      </c>
      <c r="D131" s="1">
        <v>-1.2915369999999999</v>
      </c>
      <c r="E131" s="1">
        <v>1.5765999999999999E-2</v>
      </c>
      <c r="F131" s="1">
        <v>0.27484799999999998</v>
      </c>
    </row>
    <row r="132" spans="1:6" ht="14.25" x14ac:dyDescent="0.2">
      <c r="A132" s="1">
        <v>130</v>
      </c>
      <c r="B132" s="1">
        <v>15000</v>
      </c>
      <c r="C132" s="1">
        <v>40000</v>
      </c>
      <c r="D132" s="1">
        <v>-1.3883650000000001</v>
      </c>
      <c r="E132" s="1">
        <v>1.6489E-2</v>
      </c>
      <c r="F132" s="1">
        <v>0.24948300000000001</v>
      </c>
    </row>
    <row r="133" spans="1:6" ht="14.25" x14ac:dyDescent="0.2">
      <c r="A133" s="1">
        <v>131</v>
      </c>
      <c r="B133" s="1">
        <v>15000</v>
      </c>
      <c r="C133" s="1">
        <v>50000</v>
      </c>
      <c r="D133" s="1">
        <v>-1.453041</v>
      </c>
      <c r="E133" s="1">
        <v>1.6993000000000001E-2</v>
      </c>
      <c r="F133" s="1">
        <v>0.23385800000000001</v>
      </c>
    </row>
    <row r="134" spans="1:6" ht="14.25" x14ac:dyDescent="0.2">
      <c r="A134" s="1">
        <v>132</v>
      </c>
      <c r="B134" s="1">
        <v>15000</v>
      </c>
      <c r="C134" s="1">
        <v>60000</v>
      </c>
      <c r="D134" s="1">
        <v>-1.451991</v>
      </c>
      <c r="E134" s="1">
        <v>1.6995E-2</v>
      </c>
      <c r="F134" s="1">
        <v>0.23410400000000001</v>
      </c>
    </row>
    <row r="135" spans="1:6" ht="14.25" x14ac:dyDescent="0.2">
      <c r="A135" s="1">
        <v>133</v>
      </c>
      <c r="B135" s="1">
        <v>15000</v>
      </c>
      <c r="C135" s="1">
        <v>70000</v>
      </c>
      <c r="D135" s="1">
        <v>-1.5012779999999999</v>
      </c>
      <c r="E135" s="1">
        <v>1.7323999999999999E-2</v>
      </c>
      <c r="F135" s="1">
        <v>0.22284499999999999</v>
      </c>
    </row>
    <row r="136" spans="1:6" ht="14.25" x14ac:dyDescent="0.2">
      <c r="A136" s="1">
        <v>134</v>
      </c>
      <c r="B136" s="1">
        <v>15000</v>
      </c>
      <c r="C136" s="1">
        <v>80000</v>
      </c>
      <c r="D136" s="1">
        <v>-1.536197</v>
      </c>
      <c r="E136" s="1">
        <v>1.7538999999999999E-2</v>
      </c>
      <c r="F136" s="1">
        <v>0.215198</v>
      </c>
    </row>
    <row r="137" spans="1:6" ht="14.25" x14ac:dyDescent="0.2">
      <c r="A137" s="1">
        <v>135</v>
      </c>
      <c r="B137" s="1">
        <v>15000</v>
      </c>
      <c r="C137" s="1">
        <v>90000</v>
      </c>
      <c r="D137" s="1">
        <v>-1.553817</v>
      </c>
      <c r="E137" s="1">
        <v>1.7697000000000001E-2</v>
      </c>
      <c r="F137" s="1">
        <v>0.21143899999999999</v>
      </c>
    </row>
    <row r="138" spans="1:6" ht="14.25" x14ac:dyDescent="0.2">
      <c r="A138" s="1">
        <v>136</v>
      </c>
      <c r="B138" s="1">
        <v>15000</v>
      </c>
      <c r="C138" s="1">
        <v>100000</v>
      </c>
      <c r="D138" s="1">
        <v>-1.575358</v>
      </c>
      <c r="E138" s="1">
        <v>1.7850000000000001E-2</v>
      </c>
      <c r="F138" s="1">
        <v>0.20693300000000001</v>
      </c>
    </row>
    <row r="139" spans="1:6" ht="14.25" x14ac:dyDescent="0.2">
      <c r="A139" s="1">
        <v>137</v>
      </c>
      <c r="B139" s="1">
        <v>15000</v>
      </c>
      <c r="C139" s="1">
        <v>110000</v>
      </c>
      <c r="D139" s="1">
        <v>-1.585885</v>
      </c>
      <c r="E139" s="1">
        <v>1.7874000000000001E-2</v>
      </c>
      <c r="F139" s="1">
        <v>0.204766</v>
      </c>
    </row>
    <row r="140" spans="1:6" ht="14.25" x14ac:dyDescent="0.2">
      <c r="A140" s="1">
        <v>138</v>
      </c>
      <c r="B140" s="1">
        <v>15000</v>
      </c>
      <c r="C140" s="1">
        <v>120000</v>
      </c>
      <c r="D140" s="1">
        <v>-1.57897</v>
      </c>
      <c r="E140" s="1">
        <v>1.7878999999999999E-2</v>
      </c>
      <c r="F140" s="1">
        <v>0.20618700000000001</v>
      </c>
    </row>
    <row r="141" spans="1:6" ht="14.25" x14ac:dyDescent="0.2">
      <c r="A141" s="1">
        <v>139</v>
      </c>
      <c r="B141" s="1">
        <v>15000</v>
      </c>
      <c r="C141" s="1">
        <v>130000</v>
      </c>
      <c r="D141" s="1">
        <v>-1.5985549999999999</v>
      </c>
      <c r="E141" s="1">
        <v>1.8058999999999999E-2</v>
      </c>
      <c r="F141" s="1">
        <v>0.20218800000000001</v>
      </c>
    </row>
    <row r="142" spans="1:6" ht="14.25" x14ac:dyDescent="0.2">
      <c r="A142" s="1">
        <v>140</v>
      </c>
      <c r="B142" s="1">
        <v>15000</v>
      </c>
      <c r="C142" s="1">
        <v>140000</v>
      </c>
      <c r="D142" s="1">
        <v>-1.6376539999999999</v>
      </c>
      <c r="E142" s="1">
        <v>1.8259999999999998E-2</v>
      </c>
      <c r="F142" s="1">
        <v>0.194436</v>
      </c>
    </row>
    <row r="143" spans="1:6" ht="14.25" x14ac:dyDescent="0.2">
      <c r="A143" s="1">
        <v>141</v>
      </c>
      <c r="B143" s="1">
        <v>15000</v>
      </c>
      <c r="C143" s="1">
        <v>150000</v>
      </c>
      <c r="D143" s="1">
        <v>-1.649635</v>
      </c>
      <c r="E143" s="1">
        <v>1.8325999999999999E-2</v>
      </c>
      <c r="F143" s="1">
        <v>0.19212000000000001</v>
      </c>
    </row>
    <row r="144" spans="1:6" ht="14.25" x14ac:dyDescent="0.2">
      <c r="A144" s="1">
        <v>142</v>
      </c>
      <c r="B144" s="1">
        <v>15000</v>
      </c>
      <c r="C144" s="1">
        <v>160000</v>
      </c>
      <c r="D144" s="1">
        <v>-1.6847000000000001</v>
      </c>
      <c r="E144" s="1">
        <v>1.8556E-2</v>
      </c>
      <c r="F144" s="1">
        <v>0.1855</v>
      </c>
    </row>
    <row r="145" spans="1:6" ht="14.25" x14ac:dyDescent="0.2">
      <c r="A145" s="1">
        <v>143</v>
      </c>
      <c r="B145" s="1">
        <v>15000</v>
      </c>
      <c r="C145" s="1">
        <v>170000</v>
      </c>
      <c r="D145" s="1">
        <v>-1.6899930000000001</v>
      </c>
      <c r="E145" s="1">
        <v>1.8669000000000002E-2</v>
      </c>
      <c r="F145" s="1">
        <v>0.18452099999999999</v>
      </c>
    </row>
    <row r="146" spans="1:6" ht="14.25" x14ac:dyDescent="0.2">
      <c r="A146" s="1">
        <v>144</v>
      </c>
      <c r="B146" s="1">
        <v>15000</v>
      </c>
      <c r="C146" s="1">
        <v>180000</v>
      </c>
      <c r="D146" s="1">
        <v>-1.703678</v>
      </c>
      <c r="E146" s="1">
        <v>1.8703999999999998E-2</v>
      </c>
      <c r="F146" s="1">
        <v>0.18201300000000001</v>
      </c>
    </row>
    <row r="147" spans="1:6" ht="14.25" x14ac:dyDescent="0.2">
      <c r="A147" s="1">
        <v>145</v>
      </c>
      <c r="B147" s="1">
        <v>15000</v>
      </c>
      <c r="C147" s="1">
        <v>190000</v>
      </c>
      <c r="D147" s="1">
        <v>-1.718143</v>
      </c>
      <c r="E147" s="1">
        <v>1.8811000000000001E-2</v>
      </c>
      <c r="F147" s="1">
        <v>0.179399</v>
      </c>
    </row>
    <row r="148" spans="1:6" ht="14.25" x14ac:dyDescent="0.2">
      <c r="A148" s="1">
        <v>146</v>
      </c>
      <c r="B148" s="1">
        <v>15000</v>
      </c>
      <c r="C148" s="1">
        <v>200000</v>
      </c>
      <c r="D148" s="1">
        <v>-1.733058</v>
      </c>
      <c r="E148" s="1">
        <v>1.8903E-2</v>
      </c>
      <c r="F148" s="1">
        <v>0.17674300000000001</v>
      </c>
    </row>
    <row r="149" spans="1:6" ht="14.25" x14ac:dyDescent="0.2">
      <c r="A149" s="1">
        <v>147</v>
      </c>
      <c r="B149" s="1">
        <v>17500</v>
      </c>
      <c r="C149" s="1">
        <v>0</v>
      </c>
      <c r="D149" s="1">
        <v>-1.11798</v>
      </c>
      <c r="E149" s="1">
        <v>1.4444E-2</v>
      </c>
      <c r="F149" s="1">
        <v>0.32693899999999998</v>
      </c>
    </row>
    <row r="150" spans="1:6" ht="14.25" x14ac:dyDescent="0.2">
      <c r="A150" s="1">
        <v>148</v>
      </c>
      <c r="B150" s="1">
        <v>17500</v>
      </c>
      <c r="C150" s="1">
        <v>10000</v>
      </c>
      <c r="D150" s="1">
        <v>-1.1911860000000001</v>
      </c>
      <c r="E150" s="1">
        <v>1.5025999999999999E-2</v>
      </c>
      <c r="F150" s="1">
        <v>0.30386099999999999</v>
      </c>
    </row>
    <row r="151" spans="1:6" ht="14.25" x14ac:dyDescent="0.2">
      <c r="A151" s="1">
        <v>149</v>
      </c>
      <c r="B151" s="1">
        <v>17500</v>
      </c>
      <c r="C151" s="1">
        <v>20000</v>
      </c>
      <c r="D151" s="1">
        <v>-1.255042</v>
      </c>
      <c r="E151" s="1">
        <v>1.5458E-2</v>
      </c>
      <c r="F151" s="1">
        <v>0.28506399999999998</v>
      </c>
    </row>
    <row r="152" spans="1:6" ht="14.25" x14ac:dyDescent="0.2">
      <c r="A152" s="1">
        <v>150</v>
      </c>
      <c r="B152" s="1">
        <v>17500</v>
      </c>
      <c r="C152" s="1">
        <v>30000</v>
      </c>
      <c r="D152" s="1">
        <v>-1.340179</v>
      </c>
      <c r="E152" s="1">
        <v>1.6108999999999998E-2</v>
      </c>
      <c r="F152" s="1">
        <v>0.261799</v>
      </c>
    </row>
    <row r="153" spans="1:6" ht="14.25" x14ac:dyDescent="0.2">
      <c r="A153" s="1">
        <v>151</v>
      </c>
      <c r="B153" s="1">
        <v>17500</v>
      </c>
      <c r="C153" s="1">
        <v>40000</v>
      </c>
      <c r="D153" s="1">
        <v>-1.376433</v>
      </c>
      <c r="E153" s="1">
        <v>1.6416E-2</v>
      </c>
      <c r="F153" s="1">
        <v>0.25247799999999998</v>
      </c>
    </row>
    <row r="154" spans="1:6" ht="14.25" x14ac:dyDescent="0.2">
      <c r="A154" s="1">
        <v>152</v>
      </c>
      <c r="B154" s="1">
        <v>17500</v>
      </c>
      <c r="C154" s="1">
        <v>50000</v>
      </c>
      <c r="D154" s="1">
        <v>-1.4442969999999999</v>
      </c>
      <c r="E154" s="1">
        <v>1.6871000000000001E-2</v>
      </c>
      <c r="F154" s="1">
        <v>0.23591200000000001</v>
      </c>
    </row>
    <row r="155" spans="1:6" ht="14.25" x14ac:dyDescent="0.2">
      <c r="A155" s="1">
        <v>153</v>
      </c>
      <c r="B155" s="1">
        <v>17500</v>
      </c>
      <c r="C155" s="1">
        <v>60000</v>
      </c>
      <c r="D155" s="1">
        <v>-1.504767</v>
      </c>
      <c r="E155" s="1">
        <v>1.7301E-2</v>
      </c>
      <c r="F155" s="1">
        <v>0.22206899999999999</v>
      </c>
    </row>
    <row r="156" spans="1:6" ht="14.25" x14ac:dyDescent="0.2">
      <c r="A156" s="1">
        <v>154</v>
      </c>
      <c r="B156" s="1">
        <v>17500</v>
      </c>
      <c r="C156" s="1">
        <v>70000</v>
      </c>
      <c r="D156" s="1">
        <v>-1.513231</v>
      </c>
      <c r="E156" s="1">
        <v>1.7399999999999999E-2</v>
      </c>
      <c r="F156" s="1">
        <v>0.220197</v>
      </c>
    </row>
    <row r="157" spans="1:6" ht="14.25" x14ac:dyDescent="0.2">
      <c r="A157" s="1">
        <v>155</v>
      </c>
      <c r="B157" s="1">
        <v>17500</v>
      </c>
      <c r="C157" s="1">
        <v>80000</v>
      </c>
      <c r="D157" s="1">
        <v>-1.5579590000000001</v>
      </c>
      <c r="E157" s="1">
        <v>1.7683999999999998E-2</v>
      </c>
      <c r="F157" s="1">
        <v>0.210565</v>
      </c>
    </row>
    <row r="158" spans="1:6" ht="14.25" x14ac:dyDescent="0.2">
      <c r="A158" s="1">
        <v>156</v>
      </c>
      <c r="B158" s="1">
        <v>17500</v>
      </c>
      <c r="C158" s="1">
        <v>90000</v>
      </c>
      <c r="D158" s="1">
        <v>-1.5502130000000001</v>
      </c>
      <c r="E158" s="1">
        <v>1.7638000000000001E-2</v>
      </c>
      <c r="F158" s="1">
        <v>0.212203</v>
      </c>
    </row>
    <row r="159" spans="1:6" ht="14.25" x14ac:dyDescent="0.2">
      <c r="A159" s="1">
        <v>157</v>
      </c>
      <c r="B159" s="1">
        <v>17500</v>
      </c>
      <c r="C159" s="1">
        <v>100000</v>
      </c>
      <c r="D159" s="1">
        <v>-1.5820160000000001</v>
      </c>
      <c r="E159" s="1">
        <v>1.7843000000000001E-2</v>
      </c>
      <c r="F159" s="1">
        <v>0.20555999999999999</v>
      </c>
    </row>
    <row r="160" spans="1:6" ht="14.25" x14ac:dyDescent="0.2">
      <c r="A160" s="1">
        <v>158</v>
      </c>
      <c r="B160" s="1">
        <v>17500</v>
      </c>
      <c r="C160" s="1">
        <v>110000</v>
      </c>
      <c r="D160" s="1">
        <v>-1.5915319999999999</v>
      </c>
      <c r="E160" s="1">
        <v>1.7951999999999999E-2</v>
      </c>
      <c r="F160" s="1">
        <v>0.20361299999999999</v>
      </c>
    </row>
    <row r="161" spans="1:6" ht="14.25" x14ac:dyDescent="0.2">
      <c r="A161" s="1">
        <v>159</v>
      </c>
      <c r="B161" s="1">
        <v>17500</v>
      </c>
      <c r="C161" s="1">
        <v>120000</v>
      </c>
      <c r="D161" s="1">
        <v>-1.655624</v>
      </c>
      <c r="E161" s="1">
        <v>1.8339999999999999E-2</v>
      </c>
      <c r="F161" s="1">
        <v>0.190973</v>
      </c>
    </row>
    <row r="162" spans="1:6" ht="14.25" x14ac:dyDescent="0.2">
      <c r="A162" s="1">
        <v>160</v>
      </c>
      <c r="B162" s="1">
        <v>17500</v>
      </c>
      <c r="C162" s="1">
        <v>130000</v>
      </c>
      <c r="D162" s="1">
        <v>-1.658118</v>
      </c>
      <c r="E162" s="1">
        <v>1.8352E-2</v>
      </c>
      <c r="F162" s="1">
        <v>0.190497</v>
      </c>
    </row>
    <row r="163" spans="1:6" ht="14.25" x14ac:dyDescent="0.2">
      <c r="A163" s="1">
        <v>161</v>
      </c>
      <c r="B163" s="1">
        <v>17500</v>
      </c>
      <c r="C163" s="1">
        <v>140000</v>
      </c>
      <c r="D163" s="1">
        <v>-1.674126</v>
      </c>
      <c r="E163" s="1">
        <v>1.8450999999999999E-2</v>
      </c>
      <c r="F163" s="1">
        <v>0.187472</v>
      </c>
    </row>
    <row r="164" spans="1:6" ht="14.25" x14ac:dyDescent="0.2">
      <c r="A164" s="1">
        <v>162</v>
      </c>
      <c r="B164" s="1">
        <v>17500</v>
      </c>
      <c r="C164" s="1">
        <v>150000</v>
      </c>
      <c r="D164" s="1">
        <v>-1.6652480000000001</v>
      </c>
      <c r="E164" s="1">
        <v>1.8459E-2</v>
      </c>
      <c r="F164" s="1">
        <v>0.18914400000000001</v>
      </c>
    </row>
    <row r="165" spans="1:6" ht="14.25" x14ac:dyDescent="0.2">
      <c r="A165" s="1">
        <v>163</v>
      </c>
      <c r="B165" s="1">
        <v>17500</v>
      </c>
      <c r="C165" s="1">
        <v>160000</v>
      </c>
      <c r="D165" s="1">
        <v>-1.699962</v>
      </c>
      <c r="E165" s="1">
        <v>1.8665000000000001E-2</v>
      </c>
      <c r="F165" s="1">
        <v>0.18268999999999999</v>
      </c>
    </row>
    <row r="166" spans="1:6" ht="14.25" x14ac:dyDescent="0.2">
      <c r="A166" s="1">
        <v>164</v>
      </c>
      <c r="B166" s="1">
        <v>17500</v>
      </c>
      <c r="C166" s="1">
        <v>170000</v>
      </c>
      <c r="D166" s="1">
        <v>-1.7100059999999999</v>
      </c>
      <c r="E166" s="1">
        <v>1.8693000000000001E-2</v>
      </c>
      <c r="F166" s="1">
        <v>0.180865</v>
      </c>
    </row>
    <row r="167" spans="1:6" ht="14.25" x14ac:dyDescent="0.2">
      <c r="A167" s="1">
        <v>165</v>
      </c>
      <c r="B167" s="1">
        <v>17500</v>
      </c>
      <c r="C167" s="1">
        <v>180000</v>
      </c>
      <c r="D167" s="1">
        <v>-1.6846000000000001</v>
      </c>
      <c r="E167" s="1">
        <v>1.8658000000000001E-2</v>
      </c>
      <c r="F167" s="1">
        <v>0.18551899999999999</v>
      </c>
    </row>
    <row r="168" spans="1:6" ht="14.25" x14ac:dyDescent="0.2">
      <c r="A168" s="1">
        <v>166</v>
      </c>
      <c r="B168" s="1">
        <v>17500</v>
      </c>
      <c r="C168" s="1">
        <v>190000</v>
      </c>
      <c r="D168" s="1">
        <v>-1.73631</v>
      </c>
      <c r="E168" s="1">
        <v>1.8863999999999999E-2</v>
      </c>
      <c r="F168" s="1">
        <v>0.17616899999999999</v>
      </c>
    </row>
    <row r="169" spans="1:6" ht="14.25" x14ac:dyDescent="0.2">
      <c r="A169" s="1">
        <v>167</v>
      </c>
      <c r="B169" s="1">
        <v>17500</v>
      </c>
      <c r="C169" s="1">
        <v>200000</v>
      </c>
      <c r="D169" s="1">
        <v>-1.7358009999999999</v>
      </c>
      <c r="E169" s="1">
        <v>1.8883E-2</v>
      </c>
      <c r="F169" s="1">
        <v>0.176259</v>
      </c>
    </row>
    <row r="170" spans="1:6" ht="14.25" x14ac:dyDescent="0.2">
      <c r="A170" s="1">
        <v>168</v>
      </c>
      <c r="B170" s="1">
        <v>20000</v>
      </c>
      <c r="C170" s="1">
        <v>0</v>
      </c>
      <c r="D170" s="1">
        <v>-1.1229720000000001</v>
      </c>
      <c r="E170" s="1">
        <v>1.4504E-2</v>
      </c>
      <c r="F170" s="1">
        <v>0.32531100000000002</v>
      </c>
    </row>
    <row r="171" spans="1:6" ht="14.25" x14ac:dyDescent="0.2">
      <c r="A171" s="1">
        <v>169</v>
      </c>
      <c r="B171" s="1">
        <v>20000</v>
      </c>
      <c r="C171" s="1">
        <v>10000</v>
      </c>
      <c r="D171" s="1">
        <v>-1.218189</v>
      </c>
      <c r="E171" s="1">
        <v>1.523E-2</v>
      </c>
      <c r="F171" s="1">
        <v>0.295765</v>
      </c>
    </row>
    <row r="172" spans="1:6" ht="14.25" x14ac:dyDescent="0.2">
      <c r="A172" s="1">
        <v>170</v>
      </c>
      <c r="B172" s="1">
        <v>20000</v>
      </c>
      <c r="C172" s="1">
        <v>20000</v>
      </c>
      <c r="D172" s="1">
        <v>-1.2912429999999999</v>
      </c>
      <c r="E172" s="1">
        <v>1.5743E-2</v>
      </c>
      <c r="F172" s="1">
        <v>0.27492899999999998</v>
      </c>
    </row>
    <row r="173" spans="1:6" ht="14.25" x14ac:dyDescent="0.2">
      <c r="A173" s="1">
        <v>171</v>
      </c>
      <c r="B173" s="1">
        <v>20000</v>
      </c>
      <c r="C173" s="1">
        <v>30000</v>
      </c>
      <c r="D173" s="1">
        <v>-1.3134859999999999</v>
      </c>
      <c r="E173" s="1">
        <v>1.5927E-2</v>
      </c>
      <c r="F173" s="1">
        <v>0.26888099999999998</v>
      </c>
    </row>
    <row r="174" spans="1:6" ht="14.25" x14ac:dyDescent="0.2">
      <c r="A174" s="1">
        <v>172</v>
      </c>
      <c r="B174" s="1">
        <v>20000</v>
      </c>
      <c r="C174" s="1">
        <v>40000</v>
      </c>
      <c r="D174" s="1">
        <v>-1.39137</v>
      </c>
      <c r="E174" s="1">
        <v>1.6496E-2</v>
      </c>
      <c r="F174" s="1">
        <v>0.24873400000000001</v>
      </c>
    </row>
    <row r="175" spans="1:6" ht="14.25" x14ac:dyDescent="0.2">
      <c r="A175" s="1">
        <v>173</v>
      </c>
      <c r="B175" s="1">
        <v>20000</v>
      </c>
      <c r="C175" s="1">
        <v>50000</v>
      </c>
      <c r="D175" s="1">
        <v>-1.4511050000000001</v>
      </c>
      <c r="E175" s="1">
        <v>1.6892000000000001E-2</v>
      </c>
      <c r="F175" s="1">
        <v>0.23431099999999999</v>
      </c>
    </row>
    <row r="176" spans="1:6" ht="14.25" x14ac:dyDescent="0.2">
      <c r="A176" s="1">
        <v>174</v>
      </c>
      <c r="B176" s="1">
        <v>20000</v>
      </c>
      <c r="C176" s="1">
        <v>60000</v>
      </c>
      <c r="D176" s="1">
        <v>-1.5022850000000001</v>
      </c>
      <c r="E176" s="1">
        <v>1.7291999999999998E-2</v>
      </c>
      <c r="F176" s="1">
        <v>0.22262100000000001</v>
      </c>
    </row>
    <row r="177" spans="1:6" ht="14.25" x14ac:dyDescent="0.2">
      <c r="A177" s="1">
        <v>175</v>
      </c>
      <c r="B177" s="1">
        <v>20000</v>
      </c>
      <c r="C177" s="1">
        <v>70000</v>
      </c>
      <c r="D177" s="1">
        <v>-1.5568850000000001</v>
      </c>
      <c r="E177" s="1">
        <v>1.7631000000000001E-2</v>
      </c>
      <c r="F177" s="1">
        <v>0.21079200000000001</v>
      </c>
    </row>
    <row r="178" spans="1:6" ht="14.25" x14ac:dyDescent="0.2">
      <c r="A178" s="1">
        <v>176</v>
      </c>
      <c r="B178" s="1">
        <v>20000</v>
      </c>
      <c r="C178" s="1">
        <v>80000</v>
      </c>
      <c r="D178" s="1">
        <v>-1.5831710000000001</v>
      </c>
      <c r="E178" s="1">
        <v>1.7825000000000001E-2</v>
      </c>
      <c r="F178" s="1">
        <v>0.20532300000000001</v>
      </c>
    </row>
    <row r="179" spans="1:6" ht="14.25" x14ac:dyDescent="0.2">
      <c r="A179" s="1">
        <v>177</v>
      </c>
      <c r="B179" s="1">
        <v>20000</v>
      </c>
      <c r="C179" s="1">
        <v>90000</v>
      </c>
      <c r="D179" s="1">
        <v>-1.587032</v>
      </c>
      <c r="E179" s="1">
        <v>1.7846999999999998E-2</v>
      </c>
      <c r="F179" s="1">
        <v>0.20453199999999999</v>
      </c>
    </row>
    <row r="180" spans="1:6" ht="14.25" x14ac:dyDescent="0.2">
      <c r="A180" s="1">
        <v>178</v>
      </c>
      <c r="B180" s="1">
        <v>20000</v>
      </c>
      <c r="C180" s="1">
        <v>100000</v>
      </c>
      <c r="D180" s="1">
        <v>-1.600522</v>
      </c>
      <c r="E180" s="1">
        <v>1.7946E-2</v>
      </c>
      <c r="F180" s="1">
        <v>0.201791</v>
      </c>
    </row>
    <row r="181" spans="1:6" ht="14.25" x14ac:dyDescent="0.2">
      <c r="A181" s="1">
        <v>179</v>
      </c>
      <c r="B181" s="1">
        <v>20000</v>
      </c>
      <c r="C181" s="1">
        <v>110000</v>
      </c>
      <c r="D181" s="1">
        <v>-1.6305879999999999</v>
      </c>
      <c r="E181" s="1">
        <v>1.8151E-2</v>
      </c>
      <c r="F181" s="1">
        <v>0.19581399999999999</v>
      </c>
    </row>
    <row r="182" spans="1:6" ht="14.25" x14ac:dyDescent="0.2">
      <c r="A182" s="1">
        <v>180</v>
      </c>
      <c r="B182" s="1">
        <v>20000</v>
      </c>
      <c r="C182" s="1">
        <v>120000</v>
      </c>
      <c r="D182" s="1">
        <v>-1.637575</v>
      </c>
      <c r="E182" s="1">
        <v>1.8228999999999999E-2</v>
      </c>
      <c r="F182" s="1">
        <v>0.19445100000000001</v>
      </c>
    </row>
    <row r="183" spans="1:6" ht="14.25" x14ac:dyDescent="0.2">
      <c r="A183" s="1">
        <v>181</v>
      </c>
      <c r="B183" s="1">
        <v>20000</v>
      </c>
      <c r="C183" s="1">
        <v>130000</v>
      </c>
      <c r="D183" s="1">
        <v>-1.673195</v>
      </c>
      <c r="E183" s="1">
        <v>1.8440000000000002E-2</v>
      </c>
      <c r="F183" s="1">
        <v>0.18764700000000001</v>
      </c>
    </row>
    <row r="184" spans="1:6" ht="14.25" x14ac:dyDescent="0.2">
      <c r="A184" s="1">
        <v>182</v>
      </c>
      <c r="B184" s="1">
        <v>20000</v>
      </c>
      <c r="C184" s="1">
        <v>140000</v>
      </c>
      <c r="D184" s="1">
        <v>-1.6482779999999999</v>
      </c>
      <c r="E184" s="1">
        <v>1.8314E-2</v>
      </c>
      <c r="F184" s="1">
        <v>0.192381</v>
      </c>
    </row>
    <row r="185" spans="1:6" ht="14.25" x14ac:dyDescent="0.2">
      <c r="A185" s="1">
        <v>183</v>
      </c>
      <c r="B185" s="1">
        <v>20000</v>
      </c>
      <c r="C185" s="1">
        <v>150000</v>
      </c>
      <c r="D185" s="1">
        <v>-1.7127330000000001</v>
      </c>
      <c r="E185" s="1">
        <v>1.8674E-2</v>
      </c>
      <c r="F185" s="1">
        <v>0.180372</v>
      </c>
    </row>
    <row r="186" spans="1:6" ht="14.25" x14ac:dyDescent="0.2">
      <c r="A186" s="1">
        <v>184</v>
      </c>
      <c r="B186" s="1">
        <v>20000</v>
      </c>
      <c r="C186" s="1">
        <v>160000</v>
      </c>
      <c r="D186" s="1">
        <v>-1.7209380000000001</v>
      </c>
      <c r="E186" s="1">
        <v>1.8761E-2</v>
      </c>
      <c r="F186" s="1">
        <v>0.178898</v>
      </c>
    </row>
    <row r="187" spans="1:6" ht="14.25" x14ac:dyDescent="0.2">
      <c r="A187" s="1">
        <v>185</v>
      </c>
      <c r="B187" s="1">
        <v>20000</v>
      </c>
      <c r="C187" s="1">
        <v>170000</v>
      </c>
      <c r="D187" s="1">
        <v>-1.7210430000000001</v>
      </c>
      <c r="E187" s="1">
        <v>1.8728000000000002E-2</v>
      </c>
      <c r="F187" s="1">
        <v>0.17887900000000001</v>
      </c>
    </row>
    <row r="188" spans="1:6" ht="14.25" x14ac:dyDescent="0.2">
      <c r="A188" s="1">
        <v>186</v>
      </c>
      <c r="B188" s="1">
        <v>20000</v>
      </c>
      <c r="C188" s="1">
        <v>180000</v>
      </c>
      <c r="D188" s="1">
        <v>-1.7447140000000001</v>
      </c>
      <c r="E188" s="1">
        <v>1.8976E-2</v>
      </c>
      <c r="F188" s="1">
        <v>0.17469499999999999</v>
      </c>
    </row>
    <row r="189" spans="1:6" ht="14.25" x14ac:dyDescent="0.2">
      <c r="A189" s="1">
        <v>187</v>
      </c>
      <c r="B189" s="1">
        <v>20000</v>
      </c>
      <c r="C189" s="1">
        <v>190000</v>
      </c>
      <c r="D189" s="1">
        <v>-1.780138</v>
      </c>
      <c r="E189" s="1">
        <v>1.9185000000000001E-2</v>
      </c>
      <c r="F189" s="1">
        <v>0.16861499999999999</v>
      </c>
    </row>
    <row r="190" spans="1:6" ht="14.25" x14ac:dyDescent="0.2">
      <c r="A190" s="1">
        <v>188</v>
      </c>
      <c r="B190" s="1">
        <v>20000</v>
      </c>
      <c r="C190" s="1">
        <v>200000</v>
      </c>
      <c r="D190" s="1">
        <v>-1.7343489999999999</v>
      </c>
      <c r="E190" s="1">
        <v>1.8846999999999999E-2</v>
      </c>
      <c r="F190" s="1">
        <v>0.17651500000000001</v>
      </c>
    </row>
    <row r="191" spans="1:6" ht="14.25" x14ac:dyDescent="0.2">
      <c r="A191" s="1">
        <v>189</v>
      </c>
      <c r="B191" s="1">
        <v>22500</v>
      </c>
      <c r="C191" s="1">
        <v>0</v>
      </c>
      <c r="D191" s="1">
        <v>-1.1510990000000001</v>
      </c>
      <c r="E191" s="1">
        <v>1.4631999999999999E-2</v>
      </c>
      <c r="F191" s="1">
        <v>0.31628899999999999</v>
      </c>
    </row>
    <row r="192" spans="1:6" ht="14.25" x14ac:dyDescent="0.2">
      <c r="A192" s="1">
        <v>190</v>
      </c>
      <c r="B192" s="1">
        <v>22500</v>
      </c>
      <c r="C192" s="1">
        <v>10000</v>
      </c>
      <c r="D192" s="1">
        <v>-1.2696259999999999</v>
      </c>
      <c r="E192" s="1">
        <v>1.5565000000000001E-2</v>
      </c>
      <c r="F192" s="1">
        <v>0.28093699999999999</v>
      </c>
    </row>
    <row r="193" spans="1:6" ht="14.25" x14ac:dyDescent="0.2">
      <c r="A193" s="1">
        <v>191</v>
      </c>
      <c r="B193" s="1">
        <v>22500</v>
      </c>
      <c r="C193" s="1">
        <v>20000</v>
      </c>
      <c r="D193" s="1">
        <v>-1.328732</v>
      </c>
      <c r="E193" s="1">
        <v>1.5980999999999999E-2</v>
      </c>
      <c r="F193" s="1">
        <v>0.26481300000000002</v>
      </c>
    </row>
    <row r="194" spans="1:6" ht="14.25" x14ac:dyDescent="0.2">
      <c r="A194" s="1">
        <v>192</v>
      </c>
      <c r="B194" s="1">
        <v>22500</v>
      </c>
      <c r="C194" s="1">
        <v>30000</v>
      </c>
      <c r="D194" s="1">
        <v>-1.3880399999999999</v>
      </c>
      <c r="E194" s="1">
        <v>1.6409E-2</v>
      </c>
      <c r="F194" s="1">
        <v>0.24956400000000001</v>
      </c>
    </row>
    <row r="195" spans="1:6" ht="14.25" x14ac:dyDescent="0.2">
      <c r="A195" s="1">
        <v>193</v>
      </c>
      <c r="B195" s="1">
        <v>22500</v>
      </c>
      <c r="C195" s="1">
        <v>40000</v>
      </c>
      <c r="D195" s="1">
        <v>-1.4209369999999999</v>
      </c>
      <c r="E195" s="1">
        <v>1.6648E-2</v>
      </c>
      <c r="F195" s="1">
        <v>0.24148800000000001</v>
      </c>
    </row>
    <row r="196" spans="1:6" ht="14.25" x14ac:dyDescent="0.2">
      <c r="A196" s="1">
        <v>194</v>
      </c>
      <c r="B196" s="1">
        <v>22500</v>
      </c>
      <c r="C196" s="1">
        <v>50000</v>
      </c>
      <c r="D196" s="1">
        <v>-1.45801</v>
      </c>
      <c r="E196" s="1">
        <v>1.6944000000000001E-2</v>
      </c>
      <c r="F196" s="1">
        <v>0.23269899999999999</v>
      </c>
    </row>
    <row r="197" spans="1:6" ht="14.25" x14ac:dyDescent="0.2">
      <c r="A197" s="1">
        <v>195</v>
      </c>
      <c r="B197" s="1">
        <v>22500</v>
      </c>
      <c r="C197" s="1">
        <v>60000</v>
      </c>
      <c r="D197" s="1">
        <v>-1.5107820000000001</v>
      </c>
      <c r="E197" s="1">
        <v>1.7306999999999999E-2</v>
      </c>
      <c r="F197" s="1">
        <v>0.22073699999999999</v>
      </c>
    </row>
    <row r="198" spans="1:6" ht="14.25" x14ac:dyDescent="0.2">
      <c r="A198" s="1">
        <v>196</v>
      </c>
      <c r="B198" s="1">
        <v>22500</v>
      </c>
      <c r="C198" s="1">
        <v>70000</v>
      </c>
      <c r="D198" s="1">
        <v>-1.5267040000000001</v>
      </c>
      <c r="E198" s="1">
        <v>1.7382000000000002E-2</v>
      </c>
      <c r="F198" s="1">
        <v>0.217251</v>
      </c>
    </row>
    <row r="199" spans="1:6" ht="14.25" x14ac:dyDescent="0.2">
      <c r="A199" s="1">
        <v>197</v>
      </c>
      <c r="B199" s="1">
        <v>22500</v>
      </c>
      <c r="C199" s="1">
        <v>80000</v>
      </c>
      <c r="D199" s="1">
        <v>-1.5876570000000001</v>
      </c>
      <c r="E199" s="1">
        <v>1.7847999999999999E-2</v>
      </c>
      <c r="F199" s="1">
        <v>0.204404</v>
      </c>
    </row>
    <row r="200" spans="1:6" ht="14.25" x14ac:dyDescent="0.2">
      <c r="A200" s="1">
        <v>198</v>
      </c>
      <c r="B200" s="1">
        <v>22500</v>
      </c>
      <c r="C200" s="1">
        <v>90000</v>
      </c>
      <c r="D200" s="1">
        <v>-1.590284</v>
      </c>
      <c r="E200" s="1">
        <v>1.7822000000000001E-2</v>
      </c>
      <c r="F200" s="1">
        <v>0.20386799999999999</v>
      </c>
    </row>
    <row r="201" spans="1:6" ht="14.25" x14ac:dyDescent="0.2">
      <c r="A201" s="1">
        <v>199</v>
      </c>
      <c r="B201" s="1">
        <v>22500</v>
      </c>
      <c r="C201" s="1">
        <v>100000</v>
      </c>
      <c r="D201" s="1">
        <v>-1.60714</v>
      </c>
      <c r="E201" s="1">
        <v>1.7944000000000002E-2</v>
      </c>
      <c r="F201" s="1">
        <v>0.20046</v>
      </c>
    </row>
    <row r="202" spans="1:6" ht="14.25" x14ac:dyDescent="0.2">
      <c r="A202" s="1">
        <v>200</v>
      </c>
      <c r="B202" s="1">
        <v>22500</v>
      </c>
      <c r="C202" s="1">
        <v>110000</v>
      </c>
      <c r="D202" s="1">
        <v>-1.6172660000000001</v>
      </c>
      <c r="E202" s="1">
        <v>1.8054000000000001E-2</v>
      </c>
      <c r="F202" s="1">
        <v>0.19844100000000001</v>
      </c>
    </row>
    <row r="203" spans="1:6" ht="14.25" x14ac:dyDescent="0.2">
      <c r="A203" s="1">
        <v>201</v>
      </c>
      <c r="B203" s="1">
        <v>22500</v>
      </c>
      <c r="C203" s="1">
        <v>120000</v>
      </c>
      <c r="D203" s="1">
        <v>-1.629121</v>
      </c>
      <c r="E203" s="1">
        <v>1.8162000000000001E-2</v>
      </c>
      <c r="F203" s="1">
        <v>0.196102</v>
      </c>
    </row>
    <row r="204" spans="1:6" ht="14.25" x14ac:dyDescent="0.2">
      <c r="A204" s="1">
        <v>202</v>
      </c>
      <c r="B204" s="1">
        <v>22500</v>
      </c>
      <c r="C204" s="1">
        <v>130000</v>
      </c>
      <c r="D204" s="1">
        <v>-1.7074929999999999</v>
      </c>
      <c r="E204" s="1">
        <v>1.8617000000000002E-2</v>
      </c>
      <c r="F204" s="1">
        <v>0.18132000000000001</v>
      </c>
    </row>
    <row r="205" spans="1:6" ht="14.25" x14ac:dyDescent="0.2">
      <c r="A205" s="1">
        <v>203</v>
      </c>
      <c r="B205" s="1">
        <v>22500</v>
      </c>
      <c r="C205" s="1">
        <v>140000</v>
      </c>
      <c r="D205" s="1">
        <v>-1.7255240000000001</v>
      </c>
      <c r="E205" s="1">
        <v>1.8742999999999999E-2</v>
      </c>
      <c r="F205" s="1">
        <v>0.17807999999999999</v>
      </c>
    </row>
    <row r="206" spans="1:6" ht="14.25" x14ac:dyDescent="0.2">
      <c r="A206" s="1">
        <v>204</v>
      </c>
      <c r="B206" s="1">
        <v>22500</v>
      </c>
      <c r="C206" s="1">
        <v>150000</v>
      </c>
      <c r="D206" s="1">
        <v>-1.683816</v>
      </c>
      <c r="E206" s="1">
        <v>1.8513000000000002E-2</v>
      </c>
      <c r="F206" s="1">
        <v>0.185664</v>
      </c>
    </row>
    <row r="207" spans="1:6" ht="14.25" x14ac:dyDescent="0.2">
      <c r="A207" s="1">
        <v>205</v>
      </c>
      <c r="B207" s="1">
        <v>22500</v>
      </c>
      <c r="C207" s="1">
        <v>160000</v>
      </c>
      <c r="D207" s="1">
        <v>-1.7244930000000001</v>
      </c>
      <c r="E207" s="1">
        <v>1.8770999999999999E-2</v>
      </c>
      <c r="F207" s="1">
        <v>0.178263</v>
      </c>
    </row>
    <row r="208" spans="1:6" ht="14.25" x14ac:dyDescent="0.2">
      <c r="A208" s="1">
        <v>206</v>
      </c>
      <c r="B208" s="1">
        <v>22500</v>
      </c>
      <c r="C208" s="1">
        <v>170000</v>
      </c>
      <c r="D208" s="1">
        <v>-1.7456689999999999</v>
      </c>
      <c r="E208" s="1">
        <v>1.8849000000000001E-2</v>
      </c>
      <c r="F208" s="1">
        <v>0.17452799999999999</v>
      </c>
    </row>
    <row r="209" spans="1:6" ht="14.25" x14ac:dyDescent="0.2">
      <c r="A209" s="1">
        <v>207</v>
      </c>
      <c r="B209" s="1">
        <v>22500</v>
      </c>
      <c r="C209" s="1">
        <v>180000</v>
      </c>
      <c r="D209" s="1">
        <v>-1.7498910000000001</v>
      </c>
      <c r="E209" s="1">
        <v>1.8956000000000001E-2</v>
      </c>
      <c r="F209" s="1">
        <v>0.173793</v>
      </c>
    </row>
    <row r="210" spans="1:6" ht="14.25" x14ac:dyDescent="0.2">
      <c r="A210" s="1">
        <v>208</v>
      </c>
      <c r="B210" s="1">
        <v>22500</v>
      </c>
      <c r="C210" s="1">
        <v>190000</v>
      </c>
      <c r="D210" s="1">
        <v>-1.764127</v>
      </c>
      <c r="E210" s="1">
        <v>1.9054000000000001E-2</v>
      </c>
      <c r="F210" s="1">
        <v>0.17133599999999999</v>
      </c>
    </row>
    <row r="211" spans="1:6" ht="14.25" x14ac:dyDescent="0.2">
      <c r="A211" s="1">
        <v>209</v>
      </c>
      <c r="B211" s="1">
        <v>22500</v>
      </c>
      <c r="C211" s="1">
        <v>200000</v>
      </c>
      <c r="D211" s="1">
        <v>-1.8176870000000001</v>
      </c>
      <c r="E211" s="1">
        <v>1.9345999999999999E-2</v>
      </c>
      <c r="F211" s="1">
        <v>0.16240099999999999</v>
      </c>
    </row>
    <row r="212" spans="1:6" ht="14.25" x14ac:dyDescent="0.2">
      <c r="A212" s="1">
        <v>210</v>
      </c>
      <c r="B212" s="1">
        <v>25000</v>
      </c>
      <c r="C212" s="1">
        <v>0</v>
      </c>
      <c r="D212" s="1">
        <v>-1.183162</v>
      </c>
      <c r="E212" s="1">
        <v>1.4899000000000001E-2</v>
      </c>
      <c r="F212" s="1">
        <v>0.306309</v>
      </c>
    </row>
    <row r="213" spans="1:6" ht="14.25" x14ac:dyDescent="0.2">
      <c r="A213" s="1">
        <v>211</v>
      </c>
      <c r="B213" s="1">
        <v>25000</v>
      </c>
      <c r="C213" s="1">
        <v>10000</v>
      </c>
      <c r="D213" s="1">
        <v>-1.2694019999999999</v>
      </c>
      <c r="E213" s="1">
        <v>1.555E-2</v>
      </c>
      <c r="F213" s="1">
        <v>0.28100000000000003</v>
      </c>
    </row>
    <row r="214" spans="1:6" ht="14.25" x14ac:dyDescent="0.2">
      <c r="A214" s="1">
        <v>212</v>
      </c>
      <c r="B214" s="1">
        <v>25000</v>
      </c>
      <c r="C214" s="1">
        <v>20000</v>
      </c>
      <c r="D214" s="1">
        <v>-1.3161860000000001</v>
      </c>
      <c r="E214" s="1">
        <v>1.5869000000000001E-2</v>
      </c>
      <c r="F214" s="1">
        <v>0.26815600000000001</v>
      </c>
    </row>
    <row r="215" spans="1:6" ht="14.25" x14ac:dyDescent="0.2">
      <c r="A215" s="1">
        <v>213</v>
      </c>
      <c r="B215" s="1">
        <v>25000</v>
      </c>
      <c r="C215" s="1">
        <v>30000</v>
      </c>
      <c r="D215" s="1">
        <v>-1.3878950000000001</v>
      </c>
      <c r="E215" s="1">
        <v>1.6327999999999999E-2</v>
      </c>
      <c r="F215" s="1">
        <v>0.24959999999999999</v>
      </c>
    </row>
    <row r="216" spans="1:6" ht="14.25" x14ac:dyDescent="0.2">
      <c r="A216" s="1">
        <v>214</v>
      </c>
      <c r="B216" s="1">
        <v>25000</v>
      </c>
      <c r="C216" s="1">
        <v>40000</v>
      </c>
      <c r="D216" s="1">
        <v>-1.4298360000000001</v>
      </c>
      <c r="E216" s="1">
        <v>1.6650999999999999E-2</v>
      </c>
      <c r="F216" s="1">
        <v>0.23934800000000001</v>
      </c>
    </row>
    <row r="217" spans="1:6" ht="14.25" x14ac:dyDescent="0.2">
      <c r="A217" s="1">
        <v>215</v>
      </c>
      <c r="B217" s="1">
        <v>25000</v>
      </c>
      <c r="C217" s="1">
        <v>50000</v>
      </c>
      <c r="D217" s="1">
        <v>-1.4846729999999999</v>
      </c>
      <c r="E217" s="1">
        <v>1.7149000000000001E-2</v>
      </c>
      <c r="F217" s="1">
        <v>0.226576</v>
      </c>
    </row>
    <row r="218" spans="1:6" ht="14.25" x14ac:dyDescent="0.2">
      <c r="A218" s="1">
        <v>216</v>
      </c>
      <c r="B218" s="1">
        <v>25000</v>
      </c>
      <c r="C218" s="1">
        <v>60000</v>
      </c>
      <c r="D218" s="1">
        <v>-1.5249870000000001</v>
      </c>
      <c r="E218" s="1">
        <v>1.7344999999999999E-2</v>
      </c>
      <c r="F218" s="1">
        <v>0.21762400000000001</v>
      </c>
    </row>
    <row r="219" spans="1:6" ht="14.25" x14ac:dyDescent="0.2">
      <c r="A219" s="1">
        <v>217</v>
      </c>
      <c r="B219" s="1">
        <v>25000</v>
      </c>
      <c r="C219" s="1">
        <v>70000</v>
      </c>
      <c r="D219" s="1">
        <v>-1.512955</v>
      </c>
      <c r="E219" s="1">
        <v>1.7342E-2</v>
      </c>
      <c r="F219" s="1">
        <v>0.22025800000000001</v>
      </c>
    </row>
    <row r="220" spans="1:6" ht="14.25" x14ac:dyDescent="0.2">
      <c r="A220" s="1">
        <v>218</v>
      </c>
      <c r="B220" s="1">
        <v>25000</v>
      </c>
      <c r="C220" s="1">
        <v>80000</v>
      </c>
      <c r="D220" s="1">
        <v>-1.6003510000000001</v>
      </c>
      <c r="E220" s="1">
        <v>1.7899000000000002E-2</v>
      </c>
      <c r="F220" s="1">
        <v>0.20182600000000001</v>
      </c>
    </row>
    <row r="221" spans="1:6" ht="14.25" x14ac:dyDescent="0.2">
      <c r="A221" s="1">
        <v>219</v>
      </c>
      <c r="B221" s="1">
        <v>25000</v>
      </c>
      <c r="C221" s="1">
        <v>90000</v>
      </c>
      <c r="D221" s="1">
        <v>-1.6106780000000001</v>
      </c>
      <c r="E221" s="1">
        <v>1.7981E-2</v>
      </c>
      <c r="F221" s="1">
        <v>0.19975200000000001</v>
      </c>
    </row>
    <row r="222" spans="1:6" ht="14.25" x14ac:dyDescent="0.2">
      <c r="A222" s="1">
        <v>220</v>
      </c>
      <c r="B222" s="1">
        <v>25000</v>
      </c>
      <c r="C222" s="1">
        <v>100000</v>
      </c>
      <c r="D222" s="1">
        <v>-1.627712</v>
      </c>
      <c r="E222" s="1">
        <v>1.8065999999999999E-2</v>
      </c>
      <c r="F222" s="1">
        <v>0.196378</v>
      </c>
    </row>
    <row r="223" spans="1:6" ht="14.25" x14ac:dyDescent="0.2">
      <c r="A223" s="1">
        <v>221</v>
      </c>
      <c r="B223" s="1">
        <v>25000</v>
      </c>
      <c r="C223" s="1">
        <v>110000</v>
      </c>
      <c r="D223" s="1">
        <v>-1.674342</v>
      </c>
      <c r="E223" s="1">
        <v>1.8429000000000001E-2</v>
      </c>
      <c r="F223" s="1">
        <v>0.18743199999999999</v>
      </c>
    </row>
    <row r="224" spans="1:6" ht="14.25" x14ac:dyDescent="0.2">
      <c r="A224" s="1">
        <v>222</v>
      </c>
      <c r="B224" s="1">
        <v>25000</v>
      </c>
      <c r="C224" s="1">
        <v>120000</v>
      </c>
      <c r="D224" s="1">
        <v>-1.6855469999999999</v>
      </c>
      <c r="E224" s="1">
        <v>1.8453000000000001E-2</v>
      </c>
      <c r="F224" s="1">
        <v>0.18534300000000001</v>
      </c>
    </row>
    <row r="225" spans="1:6" ht="14.25" x14ac:dyDescent="0.2">
      <c r="A225" s="1">
        <v>223</v>
      </c>
      <c r="B225" s="1">
        <v>25000</v>
      </c>
      <c r="C225" s="1">
        <v>130000</v>
      </c>
      <c r="D225" s="1">
        <v>-1.684564</v>
      </c>
      <c r="E225" s="1">
        <v>1.847E-2</v>
      </c>
      <c r="F225" s="1">
        <v>0.185525</v>
      </c>
    </row>
    <row r="226" spans="1:6" ht="14.25" x14ac:dyDescent="0.2">
      <c r="A226" s="1">
        <v>224</v>
      </c>
      <c r="B226" s="1">
        <v>25000</v>
      </c>
      <c r="C226" s="1">
        <v>140000</v>
      </c>
      <c r="D226" s="1">
        <v>-1.665006</v>
      </c>
      <c r="E226" s="1">
        <v>1.8363000000000001E-2</v>
      </c>
      <c r="F226" s="1">
        <v>0.18919</v>
      </c>
    </row>
    <row r="227" spans="1:6" ht="14.25" x14ac:dyDescent="0.2">
      <c r="A227" s="1">
        <v>225</v>
      </c>
      <c r="B227" s="1">
        <v>25000</v>
      </c>
      <c r="C227" s="1">
        <v>150000</v>
      </c>
      <c r="D227" s="1">
        <v>-1.684904</v>
      </c>
      <c r="E227" s="1">
        <v>1.8509000000000001E-2</v>
      </c>
      <c r="F227" s="1">
        <v>0.18546199999999999</v>
      </c>
    </row>
    <row r="228" spans="1:6" ht="14.25" x14ac:dyDescent="0.2">
      <c r="A228" s="1">
        <v>226</v>
      </c>
      <c r="B228" s="1">
        <v>25000</v>
      </c>
      <c r="C228" s="1">
        <v>160000</v>
      </c>
      <c r="D228" s="1">
        <v>-1.740721</v>
      </c>
      <c r="E228" s="1">
        <v>1.8903E-2</v>
      </c>
      <c r="F228" s="1">
        <v>0.17539399999999999</v>
      </c>
    </row>
    <row r="229" spans="1:6" ht="14.25" x14ac:dyDescent="0.2">
      <c r="A229" s="1">
        <v>227</v>
      </c>
      <c r="B229" s="1">
        <v>25000</v>
      </c>
      <c r="C229" s="1">
        <v>170000</v>
      </c>
      <c r="D229" s="1">
        <v>-1.764613</v>
      </c>
      <c r="E229" s="1">
        <v>1.8953999999999999E-2</v>
      </c>
      <c r="F229" s="1">
        <v>0.17125299999999999</v>
      </c>
    </row>
    <row r="230" spans="1:6" ht="14.25" x14ac:dyDescent="0.2">
      <c r="A230" s="1">
        <v>228</v>
      </c>
      <c r="B230" s="1">
        <v>25000</v>
      </c>
      <c r="C230" s="1">
        <v>180000</v>
      </c>
      <c r="D230" s="1">
        <v>-1.781423</v>
      </c>
      <c r="E230" s="1">
        <v>1.9116999999999999E-2</v>
      </c>
      <c r="F230" s="1">
        <v>0.16839799999999999</v>
      </c>
    </row>
    <row r="231" spans="1:6" ht="14.25" x14ac:dyDescent="0.2">
      <c r="A231" s="1">
        <v>229</v>
      </c>
      <c r="B231" s="1">
        <v>25000</v>
      </c>
      <c r="C231" s="1">
        <v>190000</v>
      </c>
      <c r="D231" s="1">
        <v>-1.803674</v>
      </c>
      <c r="E231" s="1">
        <v>1.9247E-2</v>
      </c>
      <c r="F231" s="1">
        <v>0.16469300000000001</v>
      </c>
    </row>
    <row r="232" spans="1:6" ht="14.25" x14ac:dyDescent="0.2">
      <c r="A232" s="1">
        <v>230</v>
      </c>
      <c r="B232" s="1">
        <v>25000</v>
      </c>
      <c r="C232" s="1">
        <v>200000</v>
      </c>
      <c r="D232" s="1">
        <v>-1.7720180000000001</v>
      </c>
      <c r="E232" s="1">
        <v>1.9064999999999999E-2</v>
      </c>
      <c r="F232" s="1">
        <v>0.16999</v>
      </c>
    </row>
    <row r="233" spans="1:6" ht="14.25" x14ac:dyDescent="0.2">
      <c r="A233" s="1">
        <v>231</v>
      </c>
      <c r="B233" s="1">
        <v>27500</v>
      </c>
      <c r="C233" s="1">
        <v>0</v>
      </c>
      <c r="D233" s="1">
        <v>-1.184566</v>
      </c>
      <c r="E233" s="1">
        <v>1.4893999999999999E-2</v>
      </c>
      <c r="F233" s="1">
        <v>0.30587900000000001</v>
      </c>
    </row>
    <row r="234" spans="1:6" ht="14.25" x14ac:dyDescent="0.2">
      <c r="A234" s="1">
        <v>232</v>
      </c>
      <c r="B234" s="1">
        <v>27500</v>
      </c>
      <c r="C234" s="1">
        <v>10000</v>
      </c>
      <c r="D234" s="1">
        <v>-1.2584580000000001</v>
      </c>
      <c r="E234" s="1">
        <v>1.5492000000000001E-2</v>
      </c>
      <c r="F234" s="1">
        <v>0.28409200000000001</v>
      </c>
    </row>
    <row r="235" spans="1:6" ht="14.25" x14ac:dyDescent="0.2">
      <c r="A235" s="1">
        <v>233</v>
      </c>
      <c r="B235" s="1">
        <v>27500</v>
      </c>
      <c r="C235" s="1">
        <v>20000</v>
      </c>
      <c r="D235" s="1">
        <v>-1.3284119999999999</v>
      </c>
      <c r="E235" s="1">
        <v>1.5953999999999999E-2</v>
      </c>
      <c r="F235" s="1">
        <v>0.26489800000000002</v>
      </c>
    </row>
    <row r="236" spans="1:6" ht="14.25" x14ac:dyDescent="0.2">
      <c r="A236" s="1">
        <v>234</v>
      </c>
      <c r="B236" s="1">
        <v>27500</v>
      </c>
      <c r="C236" s="1">
        <v>30000</v>
      </c>
      <c r="D236" s="1">
        <v>-1.3930309999999999</v>
      </c>
      <c r="E236" s="1">
        <v>1.6383999999999999E-2</v>
      </c>
      <c r="F236" s="1">
        <v>0.24832199999999999</v>
      </c>
    </row>
    <row r="237" spans="1:6" ht="14.25" x14ac:dyDescent="0.2">
      <c r="A237" s="1">
        <v>235</v>
      </c>
      <c r="B237" s="1">
        <v>27500</v>
      </c>
      <c r="C237" s="1">
        <v>40000</v>
      </c>
      <c r="D237" s="1">
        <v>-1.471692</v>
      </c>
      <c r="E237" s="1">
        <v>1.6965000000000001E-2</v>
      </c>
      <c r="F237" s="1">
        <v>0.22953699999999999</v>
      </c>
    </row>
    <row r="238" spans="1:6" ht="14.25" x14ac:dyDescent="0.2">
      <c r="A238" s="1">
        <v>236</v>
      </c>
      <c r="B238" s="1">
        <v>27500</v>
      </c>
      <c r="C238" s="1">
        <v>50000</v>
      </c>
      <c r="D238" s="1">
        <v>-1.5117480000000001</v>
      </c>
      <c r="E238" s="1">
        <v>1.7288000000000001E-2</v>
      </c>
      <c r="F238" s="1">
        <v>0.220524</v>
      </c>
    </row>
    <row r="239" spans="1:6" ht="14.25" x14ac:dyDescent="0.2">
      <c r="A239" s="1">
        <v>237</v>
      </c>
      <c r="B239" s="1">
        <v>27500</v>
      </c>
      <c r="C239" s="1">
        <v>60000</v>
      </c>
      <c r="D239" s="1">
        <v>-1.55569</v>
      </c>
      <c r="E239" s="1">
        <v>1.7599E-2</v>
      </c>
      <c r="F239" s="1">
        <v>0.21104400000000001</v>
      </c>
    </row>
    <row r="240" spans="1:6" ht="14.25" x14ac:dyDescent="0.2">
      <c r="A240" s="1">
        <v>238</v>
      </c>
      <c r="B240" s="1">
        <v>27500</v>
      </c>
      <c r="C240" s="1">
        <v>70000</v>
      </c>
      <c r="D240" s="1">
        <v>-1.561512</v>
      </c>
      <c r="E240" s="1">
        <v>1.7561E-2</v>
      </c>
      <c r="F240" s="1">
        <v>0.20981900000000001</v>
      </c>
    </row>
    <row r="241" spans="1:6" ht="14.25" x14ac:dyDescent="0.2">
      <c r="A241" s="1">
        <v>239</v>
      </c>
      <c r="B241" s="1">
        <v>27500</v>
      </c>
      <c r="C241" s="1">
        <v>80000</v>
      </c>
      <c r="D241" s="1">
        <v>-1.5818920000000001</v>
      </c>
      <c r="E241" s="1">
        <v>1.7770000000000001E-2</v>
      </c>
      <c r="F241" s="1">
        <v>0.20558599999999999</v>
      </c>
    </row>
    <row r="242" spans="1:6" ht="14.25" x14ac:dyDescent="0.2">
      <c r="A242" s="1">
        <v>240</v>
      </c>
      <c r="B242" s="1">
        <v>27500</v>
      </c>
      <c r="C242" s="1">
        <v>90000</v>
      </c>
      <c r="D242" s="1">
        <v>-1.6137729999999999</v>
      </c>
      <c r="E242" s="1">
        <v>1.7985999999999999E-2</v>
      </c>
      <c r="F242" s="1">
        <v>0.19913500000000001</v>
      </c>
    </row>
    <row r="243" spans="1:6" ht="14.25" x14ac:dyDescent="0.2">
      <c r="A243" s="1">
        <v>241</v>
      </c>
      <c r="B243" s="1">
        <v>27500</v>
      </c>
      <c r="C243" s="1">
        <v>100000</v>
      </c>
      <c r="D243" s="1">
        <v>-1.6549499999999999</v>
      </c>
      <c r="E243" s="1">
        <v>1.8239999999999999E-2</v>
      </c>
      <c r="F243" s="1">
        <v>0.19110199999999999</v>
      </c>
    </row>
    <row r="244" spans="1:6" ht="14.25" x14ac:dyDescent="0.2">
      <c r="A244" s="1">
        <v>242</v>
      </c>
      <c r="B244" s="1">
        <v>27500</v>
      </c>
      <c r="C244" s="1">
        <v>110000</v>
      </c>
      <c r="D244" s="1">
        <v>-1.669977</v>
      </c>
      <c r="E244" s="1">
        <v>1.8401000000000001E-2</v>
      </c>
      <c r="F244" s="1">
        <v>0.188251</v>
      </c>
    </row>
    <row r="245" spans="1:6" ht="14.25" x14ac:dyDescent="0.2">
      <c r="A245" s="1">
        <v>243</v>
      </c>
      <c r="B245" s="1">
        <v>27500</v>
      </c>
      <c r="C245" s="1">
        <v>120000</v>
      </c>
      <c r="D245" s="1">
        <v>-1.646712</v>
      </c>
      <c r="E245" s="1">
        <v>1.8259000000000001E-2</v>
      </c>
      <c r="F245" s="1">
        <v>0.19268199999999999</v>
      </c>
    </row>
    <row r="246" spans="1:6" ht="14.25" x14ac:dyDescent="0.2">
      <c r="A246" s="1">
        <v>244</v>
      </c>
      <c r="B246" s="1">
        <v>27500</v>
      </c>
      <c r="C246" s="1">
        <v>130000</v>
      </c>
      <c r="D246" s="1">
        <v>-1.7594000000000001</v>
      </c>
      <c r="E246" s="1">
        <v>1.8960999999999999E-2</v>
      </c>
      <c r="F246" s="1">
        <v>0.172148</v>
      </c>
    </row>
    <row r="247" spans="1:6" ht="14.25" x14ac:dyDescent="0.2">
      <c r="A247" s="1">
        <v>245</v>
      </c>
      <c r="B247" s="1">
        <v>27500</v>
      </c>
      <c r="C247" s="1">
        <v>140000</v>
      </c>
      <c r="D247" s="1">
        <v>-1.73611</v>
      </c>
      <c r="E247" s="1">
        <v>1.8797000000000001E-2</v>
      </c>
      <c r="F247" s="1">
        <v>0.176204</v>
      </c>
    </row>
    <row r="248" spans="1:6" ht="14.25" x14ac:dyDescent="0.2">
      <c r="A248" s="1">
        <v>246</v>
      </c>
      <c r="B248" s="1">
        <v>27500</v>
      </c>
      <c r="C248" s="1">
        <v>150000</v>
      </c>
      <c r="D248" s="1">
        <v>-1.7664610000000001</v>
      </c>
      <c r="E248" s="1">
        <v>1.8939999999999999E-2</v>
      </c>
      <c r="F248" s="1">
        <v>0.17093700000000001</v>
      </c>
    </row>
    <row r="249" spans="1:6" ht="14.25" x14ac:dyDescent="0.2">
      <c r="A249" s="1">
        <v>247</v>
      </c>
      <c r="B249" s="1">
        <v>27500</v>
      </c>
      <c r="C249" s="1">
        <v>160000</v>
      </c>
      <c r="D249" s="1">
        <v>-1.7460009999999999</v>
      </c>
      <c r="E249" s="1">
        <v>1.8886E-2</v>
      </c>
      <c r="F249" s="1">
        <v>0.17446999999999999</v>
      </c>
    </row>
    <row r="250" spans="1:6" ht="14.25" x14ac:dyDescent="0.2">
      <c r="A250" s="1">
        <v>248</v>
      </c>
      <c r="B250" s="1">
        <v>27500</v>
      </c>
      <c r="C250" s="1">
        <v>170000</v>
      </c>
      <c r="D250" s="1">
        <v>-1.749501</v>
      </c>
      <c r="E250" s="1">
        <v>1.8929999999999999E-2</v>
      </c>
      <c r="F250" s="1">
        <v>0.17386099999999999</v>
      </c>
    </row>
    <row r="251" spans="1:6" ht="14.25" x14ac:dyDescent="0.2">
      <c r="A251" s="1">
        <v>249</v>
      </c>
      <c r="B251" s="1">
        <v>27500</v>
      </c>
      <c r="C251" s="1">
        <v>180000</v>
      </c>
      <c r="D251" s="1">
        <v>-1.774357</v>
      </c>
      <c r="E251" s="1">
        <v>1.9061999999999999E-2</v>
      </c>
      <c r="F251" s="1">
        <v>0.16959199999999999</v>
      </c>
    </row>
    <row r="252" spans="1:6" ht="14.25" x14ac:dyDescent="0.2">
      <c r="A252" s="1">
        <v>250</v>
      </c>
      <c r="B252" s="1">
        <v>27500</v>
      </c>
      <c r="C252" s="1">
        <v>190000</v>
      </c>
      <c r="D252" s="1">
        <v>-1.796376</v>
      </c>
      <c r="E252" s="1">
        <v>1.9191E-2</v>
      </c>
      <c r="F252" s="1">
        <v>0.16589899999999999</v>
      </c>
    </row>
    <row r="253" spans="1:6" ht="14.25" x14ac:dyDescent="0.2">
      <c r="A253" s="1">
        <v>251</v>
      </c>
      <c r="B253" s="1">
        <v>27500</v>
      </c>
      <c r="C253" s="1">
        <v>200000</v>
      </c>
      <c r="D253" s="1">
        <v>-1.8074140000000001</v>
      </c>
      <c r="E253" s="1">
        <v>1.9255999999999999E-2</v>
      </c>
      <c r="F253" s="1">
        <v>0.164078</v>
      </c>
    </row>
    <row r="254" spans="1:6" ht="14.25" x14ac:dyDescent="0.2">
      <c r="A254" s="1">
        <v>252</v>
      </c>
      <c r="B254" s="1">
        <v>30000</v>
      </c>
      <c r="C254" s="1">
        <v>0</v>
      </c>
      <c r="D254" s="1">
        <v>-1.2049080000000001</v>
      </c>
      <c r="E254" s="1">
        <v>1.5027E-2</v>
      </c>
      <c r="F254" s="1">
        <v>0.29971999999999999</v>
      </c>
    </row>
    <row r="255" spans="1:6" ht="14.25" x14ac:dyDescent="0.2">
      <c r="A255" s="1">
        <v>253</v>
      </c>
      <c r="B255" s="1">
        <v>30000</v>
      </c>
      <c r="C255" s="1">
        <v>10000</v>
      </c>
      <c r="D255" s="1">
        <v>-1.2877209999999999</v>
      </c>
      <c r="E255" s="1">
        <v>1.5654999999999999E-2</v>
      </c>
      <c r="F255" s="1">
        <v>0.27589900000000001</v>
      </c>
    </row>
    <row r="256" spans="1:6" ht="14.25" x14ac:dyDescent="0.2">
      <c r="A256" s="1">
        <v>254</v>
      </c>
      <c r="B256" s="1">
        <v>30000</v>
      </c>
      <c r="C256" s="1">
        <v>20000</v>
      </c>
      <c r="D256" s="1">
        <v>-1.3531949999999999</v>
      </c>
      <c r="E256" s="1">
        <v>1.6062E-2</v>
      </c>
      <c r="F256" s="1">
        <v>0.258413</v>
      </c>
    </row>
    <row r="257" spans="1:6" ht="14.25" x14ac:dyDescent="0.2">
      <c r="A257" s="1">
        <v>255</v>
      </c>
      <c r="B257" s="1">
        <v>30000</v>
      </c>
      <c r="C257" s="1">
        <v>30000</v>
      </c>
      <c r="D257" s="1">
        <v>-1.3917619999999999</v>
      </c>
      <c r="E257" s="1">
        <v>1.6427000000000001E-2</v>
      </c>
      <c r="F257" s="1">
        <v>0.248637</v>
      </c>
    </row>
    <row r="258" spans="1:6" ht="14.25" x14ac:dyDescent="0.2">
      <c r="A258" s="1">
        <v>256</v>
      </c>
      <c r="B258" s="1">
        <v>30000</v>
      </c>
      <c r="C258" s="1">
        <v>40000</v>
      </c>
      <c r="D258" s="1">
        <v>-1.477115</v>
      </c>
      <c r="E258" s="1">
        <v>1.7007000000000001E-2</v>
      </c>
      <c r="F258" s="1">
        <v>0.228295</v>
      </c>
    </row>
    <row r="259" spans="1:6" ht="14.25" x14ac:dyDescent="0.2">
      <c r="A259" s="1">
        <v>257</v>
      </c>
      <c r="B259" s="1">
        <v>30000</v>
      </c>
      <c r="C259" s="1">
        <v>50000</v>
      </c>
      <c r="D259" s="1">
        <v>-1.5703229999999999</v>
      </c>
      <c r="E259" s="1">
        <v>1.7552999999999999E-2</v>
      </c>
      <c r="F259" s="1">
        <v>0.207978</v>
      </c>
    </row>
    <row r="260" spans="1:6" ht="14.25" x14ac:dyDescent="0.2">
      <c r="A260" s="1">
        <v>258</v>
      </c>
      <c r="B260" s="1">
        <v>30000</v>
      </c>
      <c r="C260" s="1">
        <v>60000</v>
      </c>
      <c r="D260" s="1">
        <v>-1.6070150000000001</v>
      </c>
      <c r="E260" s="1">
        <v>1.7833000000000002E-2</v>
      </c>
      <c r="F260" s="1">
        <v>0.200485</v>
      </c>
    </row>
    <row r="261" spans="1:6" ht="14.25" x14ac:dyDescent="0.2">
      <c r="A261" s="1">
        <v>259</v>
      </c>
      <c r="B261" s="1">
        <v>30000</v>
      </c>
      <c r="C261" s="1">
        <v>70000</v>
      </c>
      <c r="D261" s="1">
        <v>-1.622209</v>
      </c>
      <c r="E261" s="1">
        <v>1.8027000000000001E-2</v>
      </c>
      <c r="F261" s="1">
        <v>0.197462</v>
      </c>
    </row>
    <row r="262" spans="1:6" ht="14.25" x14ac:dyDescent="0.2">
      <c r="A262" s="1">
        <v>260</v>
      </c>
      <c r="B262" s="1">
        <v>30000</v>
      </c>
      <c r="C262" s="1">
        <v>80000</v>
      </c>
      <c r="D262" s="1">
        <v>-1.604876</v>
      </c>
      <c r="E262" s="1">
        <v>1.7854999999999999E-2</v>
      </c>
      <c r="F262" s="1">
        <v>0.20091400000000001</v>
      </c>
    </row>
    <row r="263" spans="1:6" ht="14.25" x14ac:dyDescent="0.2">
      <c r="A263" s="1">
        <v>261</v>
      </c>
      <c r="B263" s="1">
        <v>30000</v>
      </c>
      <c r="C263" s="1">
        <v>90000</v>
      </c>
      <c r="D263" s="1">
        <v>-1.66547</v>
      </c>
      <c r="E263" s="1">
        <v>1.8297999999999998E-2</v>
      </c>
      <c r="F263" s="1">
        <v>0.18910199999999999</v>
      </c>
    </row>
    <row r="264" spans="1:6" ht="14.25" x14ac:dyDescent="0.2">
      <c r="A264" s="1">
        <v>262</v>
      </c>
      <c r="B264" s="1">
        <v>30000</v>
      </c>
      <c r="C264" s="1">
        <v>100000</v>
      </c>
      <c r="D264" s="1">
        <v>-1.6838200000000001</v>
      </c>
      <c r="E264" s="1">
        <v>1.8419999999999999E-2</v>
      </c>
      <c r="F264" s="1">
        <v>0.18566299999999999</v>
      </c>
    </row>
    <row r="265" spans="1:6" ht="14.25" x14ac:dyDescent="0.2">
      <c r="A265" s="1">
        <v>263</v>
      </c>
      <c r="B265" s="1">
        <v>30000</v>
      </c>
      <c r="C265" s="1">
        <v>110000</v>
      </c>
      <c r="D265" s="1">
        <v>-1.6671229999999999</v>
      </c>
      <c r="E265" s="1">
        <v>1.8283000000000001E-2</v>
      </c>
      <c r="F265" s="1">
        <v>0.18878900000000001</v>
      </c>
    </row>
    <row r="266" spans="1:6" ht="14.25" x14ac:dyDescent="0.2">
      <c r="A266" s="1">
        <v>264</v>
      </c>
      <c r="B266" s="1">
        <v>30000</v>
      </c>
      <c r="C266" s="1">
        <v>120000</v>
      </c>
      <c r="D266" s="1">
        <v>-1.7101120000000001</v>
      </c>
      <c r="E266" s="1">
        <v>1.8596999999999999E-2</v>
      </c>
      <c r="F266" s="1">
        <v>0.18084500000000001</v>
      </c>
    </row>
    <row r="267" spans="1:6" ht="14.25" x14ac:dyDescent="0.2">
      <c r="A267" s="1">
        <v>265</v>
      </c>
      <c r="B267" s="1">
        <v>30000</v>
      </c>
      <c r="C267" s="1">
        <v>130000</v>
      </c>
      <c r="D267" s="1">
        <v>-1.7216530000000001</v>
      </c>
      <c r="E267" s="1">
        <v>1.864E-2</v>
      </c>
      <c r="F267" s="1">
        <v>0.17877000000000001</v>
      </c>
    </row>
    <row r="268" spans="1:6" ht="14.25" x14ac:dyDescent="0.2">
      <c r="A268" s="1">
        <v>266</v>
      </c>
      <c r="B268" s="1">
        <v>30000</v>
      </c>
      <c r="C268" s="1">
        <v>140000</v>
      </c>
      <c r="D268" s="1">
        <v>-1.7235590000000001</v>
      </c>
      <c r="E268" s="1">
        <v>1.8683999999999999E-2</v>
      </c>
      <c r="F268" s="1">
        <v>0.17843000000000001</v>
      </c>
    </row>
    <row r="269" spans="1:6" ht="14.25" x14ac:dyDescent="0.2">
      <c r="A269" s="1">
        <v>267</v>
      </c>
      <c r="B269" s="1">
        <v>30000</v>
      </c>
      <c r="C269" s="1">
        <v>150000</v>
      </c>
      <c r="D269" s="1">
        <v>-1.733771</v>
      </c>
      <c r="E269" s="1">
        <v>1.8766000000000001E-2</v>
      </c>
      <c r="F269" s="1">
        <v>0.176617</v>
      </c>
    </row>
    <row r="270" spans="1:6" ht="14.25" x14ac:dyDescent="0.2">
      <c r="A270" s="1">
        <v>268</v>
      </c>
      <c r="B270" s="1">
        <v>30000</v>
      </c>
      <c r="C270" s="1">
        <v>160000</v>
      </c>
      <c r="D270" s="1">
        <v>-1.750084</v>
      </c>
      <c r="E270" s="1">
        <v>1.8863000000000001E-2</v>
      </c>
      <c r="F270" s="1">
        <v>0.173759</v>
      </c>
    </row>
    <row r="271" spans="1:6" ht="14.25" x14ac:dyDescent="0.2">
      <c r="A271" s="1">
        <v>269</v>
      </c>
      <c r="B271" s="1">
        <v>30000</v>
      </c>
      <c r="C271" s="1">
        <v>170000</v>
      </c>
      <c r="D271" s="1">
        <v>-1.779698</v>
      </c>
      <c r="E271" s="1">
        <v>1.908E-2</v>
      </c>
      <c r="F271" s="1">
        <v>0.16868900000000001</v>
      </c>
    </row>
    <row r="272" spans="1:6" ht="14.25" x14ac:dyDescent="0.2">
      <c r="A272" s="1">
        <v>270</v>
      </c>
      <c r="B272" s="1">
        <v>30000</v>
      </c>
      <c r="C272" s="1">
        <v>180000</v>
      </c>
      <c r="D272" s="1">
        <v>-1.8008090000000001</v>
      </c>
      <c r="E272" s="1">
        <v>1.9158999999999999E-2</v>
      </c>
      <c r="F272" s="1">
        <v>0.16516500000000001</v>
      </c>
    </row>
    <row r="273" spans="1:6" ht="14.25" x14ac:dyDescent="0.2">
      <c r="A273" s="1">
        <v>271</v>
      </c>
      <c r="B273" s="1">
        <v>30000</v>
      </c>
      <c r="C273" s="1">
        <v>190000</v>
      </c>
      <c r="D273" s="1">
        <v>-1.795525</v>
      </c>
      <c r="E273" s="1">
        <v>1.9181E-2</v>
      </c>
      <c r="F273" s="1">
        <v>0.16603999999999999</v>
      </c>
    </row>
    <row r="274" spans="1:6" ht="14.25" x14ac:dyDescent="0.2">
      <c r="A274" s="1">
        <v>272</v>
      </c>
      <c r="B274" s="1">
        <v>30000</v>
      </c>
      <c r="C274" s="1">
        <v>200000</v>
      </c>
      <c r="D274" s="1">
        <v>-1.838206</v>
      </c>
      <c r="E274" s="1">
        <v>1.9480000000000001E-2</v>
      </c>
      <c r="F274" s="1">
        <v>0.15910299999999999</v>
      </c>
    </row>
    <row r="275" spans="1:6" ht="14.25" x14ac:dyDescent="0.2">
      <c r="A275" s="1">
        <v>273</v>
      </c>
      <c r="B275" s="1">
        <v>32500</v>
      </c>
      <c r="C275" s="1">
        <v>0</v>
      </c>
      <c r="D275" s="1">
        <v>-1.2276009999999999</v>
      </c>
      <c r="E275" s="1">
        <v>1.5193E-2</v>
      </c>
      <c r="F275" s="1">
        <v>0.29299500000000001</v>
      </c>
    </row>
    <row r="276" spans="1:6" ht="14.25" x14ac:dyDescent="0.2">
      <c r="A276" s="1">
        <v>274</v>
      </c>
      <c r="B276" s="1">
        <v>32500</v>
      </c>
      <c r="C276" s="1">
        <v>10000</v>
      </c>
      <c r="D276" s="1">
        <v>-1.310592</v>
      </c>
      <c r="E276" s="1">
        <v>1.5753E-2</v>
      </c>
      <c r="F276" s="1">
        <v>0.26966000000000001</v>
      </c>
    </row>
    <row r="277" spans="1:6" ht="14.25" x14ac:dyDescent="0.2">
      <c r="A277" s="1">
        <v>275</v>
      </c>
      <c r="B277" s="1">
        <v>32500</v>
      </c>
      <c r="C277" s="1">
        <v>20000</v>
      </c>
      <c r="D277" s="1">
        <v>-1.3552249999999999</v>
      </c>
      <c r="E277" s="1">
        <v>1.6046999999999999E-2</v>
      </c>
      <c r="F277" s="1">
        <v>0.25788899999999998</v>
      </c>
    </row>
    <row r="278" spans="1:6" ht="14.25" x14ac:dyDescent="0.2">
      <c r="A278" s="1">
        <v>276</v>
      </c>
      <c r="B278" s="1">
        <v>32500</v>
      </c>
      <c r="C278" s="1">
        <v>30000</v>
      </c>
      <c r="D278" s="1">
        <v>-1.4149959999999999</v>
      </c>
      <c r="E278" s="1">
        <v>1.6507000000000001E-2</v>
      </c>
      <c r="F278" s="1">
        <v>0.242927</v>
      </c>
    </row>
    <row r="279" spans="1:6" ht="14.25" x14ac:dyDescent="0.2">
      <c r="A279" s="1">
        <v>277</v>
      </c>
      <c r="B279" s="1">
        <v>32500</v>
      </c>
      <c r="C279" s="1">
        <v>40000</v>
      </c>
      <c r="D279" s="1">
        <v>-1.491552</v>
      </c>
      <c r="E279" s="1">
        <v>1.7038000000000001E-2</v>
      </c>
      <c r="F279" s="1">
        <v>0.225023</v>
      </c>
    </row>
    <row r="280" spans="1:6" ht="14.25" x14ac:dyDescent="0.2">
      <c r="A280" s="1">
        <v>278</v>
      </c>
      <c r="B280" s="1">
        <v>32500</v>
      </c>
      <c r="C280" s="1">
        <v>50000</v>
      </c>
      <c r="D280" s="1">
        <v>-1.5404949999999999</v>
      </c>
      <c r="E280" s="1">
        <v>1.7415E-2</v>
      </c>
      <c r="F280" s="1">
        <v>0.21427499999999999</v>
      </c>
    </row>
    <row r="281" spans="1:6" ht="14.25" x14ac:dyDescent="0.2">
      <c r="A281" s="1">
        <v>279</v>
      </c>
      <c r="B281" s="1">
        <v>32500</v>
      </c>
      <c r="C281" s="1">
        <v>60000</v>
      </c>
      <c r="D281" s="1">
        <v>-1.5668789999999999</v>
      </c>
      <c r="E281" s="1">
        <v>1.7590000000000001E-2</v>
      </c>
      <c r="F281" s="1">
        <v>0.20869599999999999</v>
      </c>
    </row>
    <row r="282" spans="1:6" ht="14.25" x14ac:dyDescent="0.2">
      <c r="A282" s="1">
        <v>280</v>
      </c>
      <c r="B282" s="1">
        <v>32500</v>
      </c>
      <c r="C282" s="1">
        <v>70000</v>
      </c>
      <c r="D282" s="1">
        <v>-1.5886739999999999</v>
      </c>
      <c r="E282" s="1">
        <v>1.779E-2</v>
      </c>
      <c r="F282" s="1">
        <v>0.20419599999999999</v>
      </c>
    </row>
    <row r="283" spans="1:6" ht="14.25" x14ac:dyDescent="0.2">
      <c r="A283" s="1">
        <v>281</v>
      </c>
      <c r="B283" s="1">
        <v>32500</v>
      </c>
      <c r="C283" s="1">
        <v>80000</v>
      </c>
      <c r="D283" s="1">
        <v>-1.633014</v>
      </c>
      <c r="E283" s="1">
        <v>1.8037999999999998E-2</v>
      </c>
      <c r="F283" s="1">
        <v>0.19534000000000001</v>
      </c>
    </row>
    <row r="284" spans="1:6" ht="14.25" x14ac:dyDescent="0.2">
      <c r="A284" s="1">
        <v>282</v>
      </c>
      <c r="B284" s="1">
        <v>32500</v>
      </c>
      <c r="C284" s="1">
        <v>90000</v>
      </c>
      <c r="D284" s="1">
        <v>-1.690186</v>
      </c>
      <c r="E284" s="1">
        <v>1.8419000000000001E-2</v>
      </c>
      <c r="F284" s="1">
        <v>0.18448500000000001</v>
      </c>
    </row>
    <row r="285" spans="1:6" ht="14.25" x14ac:dyDescent="0.2">
      <c r="A285" s="1">
        <v>283</v>
      </c>
      <c r="B285" s="1">
        <v>32500</v>
      </c>
      <c r="C285" s="1">
        <v>100000</v>
      </c>
      <c r="D285" s="1">
        <v>-1.686512</v>
      </c>
      <c r="E285" s="1">
        <v>1.8401000000000001E-2</v>
      </c>
      <c r="F285" s="1">
        <v>0.185164</v>
      </c>
    </row>
    <row r="286" spans="1:6" ht="14.25" x14ac:dyDescent="0.2">
      <c r="A286" s="1">
        <v>284</v>
      </c>
      <c r="B286" s="1">
        <v>32500</v>
      </c>
      <c r="C286" s="1">
        <v>110000</v>
      </c>
      <c r="D286" s="1">
        <v>-1.6812849999999999</v>
      </c>
      <c r="E286" s="1">
        <v>1.8364999999999999E-2</v>
      </c>
      <c r="F286" s="1">
        <v>0.18613499999999999</v>
      </c>
    </row>
    <row r="287" spans="1:6" ht="14.25" x14ac:dyDescent="0.2">
      <c r="A287" s="1">
        <v>285</v>
      </c>
      <c r="B287" s="1">
        <v>32500</v>
      </c>
      <c r="C287" s="1">
        <v>120000</v>
      </c>
      <c r="D287" s="1">
        <v>-1.7147559999999999</v>
      </c>
      <c r="E287" s="1">
        <v>1.8592000000000001E-2</v>
      </c>
      <c r="F287" s="1">
        <v>0.180008</v>
      </c>
    </row>
    <row r="288" spans="1:6" ht="14.25" x14ac:dyDescent="0.2">
      <c r="A288" s="1">
        <v>286</v>
      </c>
      <c r="B288" s="1">
        <v>32500</v>
      </c>
      <c r="C288" s="1">
        <v>130000</v>
      </c>
      <c r="D288" s="1">
        <v>-1.736583</v>
      </c>
      <c r="E288" s="1">
        <v>1.8710000000000001E-2</v>
      </c>
      <c r="F288" s="1">
        <v>0.176121</v>
      </c>
    </row>
    <row r="289" spans="1:6" ht="14.25" x14ac:dyDescent="0.2">
      <c r="A289" s="1">
        <v>287</v>
      </c>
      <c r="B289" s="1">
        <v>32500</v>
      </c>
      <c r="C289" s="1">
        <v>140000</v>
      </c>
      <c r="D289" s="1">
        <v>-1.757277</v>
      </c>
      <c r="E289" s="1">
        <v>1.8846000000000002E-2</v>
      </c>
      <c r="F289" s="1">
        <v>0.172514</v>
      </c>
    </row>
    <row r="290" spans="1:6" ht="14.25" x14ac:dyDescent="0.2">
      <c r="A290" s="1">
        <v>288</v>
      </c>
      <c r="B290" s="1">
        <v>32500</v>
      </c>
      <c r="C290" s="1">
        <v>150000</v>
      </c>
      <c r="D290" s="1">
        <v>-1.7907690000000001</v>
      </c>
      <c r="E290" s="1">
        <v>1.9116000000000001E-2</v>
      </c>
      <c r="F290" s="1">
        <v>0.16683200000000001</v>
      </c>
    </row>
    <row r="291" spans="1:6" ht="14.25" x14ac:dyDescent="0.2">
      <c r="A291" s="1">
        <v>289</v>
      </c>
      <c r="B291" s="1">
        <v>32500</v>
      </c>
      <c r="C291" s="1">
        <v>160000</v>
      </c>
      <c r="D291" s="1">
        <v>-1.762124</v>
      </c>
      <c r="E291" s="1">
        <v>1.8936000000000001E-2</v>
      </c>
      <c r="F291" s="1">
        <v>0.17168</v>
      </c>
    </row>
    <row r="292" spans="1:6" ht="14.25" x14ac:dyDescent="0.2">
      <c r="A292" s="1">
        <v>290</v>
      </c>
      <c r="B292" s="1">
        <v>32500</v>
      </c>
      <c r="C292" s="1">
        <v>170000</v>
      </c>
      <c r="D292" s="1">
        <v>-1.8011900000000001</v>
      </c>
      <c r="E292" s="1">
        <v>1.9210999999999999E-2</v>
      </c>
      <c r="F292" s="1">
        <v>0.165102</v>
      </c>
    </row>
    <row r="293" spans="1:6" ht="14.25" x14ac:dyDescent="0.2">
      <c r="A293" s="1">
        <v>291</v>
      </c>
      <c r="B293" s="1">
        <v>32500</v>
      </c>
      <c r="C293" s="1">
        <v>180000</v>
      </c>
      <c r="D293" s="1">
        <v>-1.8244629999999999</v>
      </c>
      <c r="E293" s="1">
        <v>1.9311999999999999E-2</v>
      </c>
      <c r="F293" s="1">
        <v>0.161304</v>
      </c>
    </row>
    <row r="294" spans="1:6" ht="14.25" x14ac:dyDescent="0.2">
      <c r="A294" s="1">
        <v>292</v>
      </c>
      <c r="B294" s="1">
        <v>32500</v>
      </c>
      <c r="C294" s="1">
        <v>190000</v>
      </c>
      <c r="D294" s="1">
        <v>-1.8483320000000001</v>
      </c>
      <c r="E294" s="1">
        <v>1.9477999999999999E-2</v>
      </c>
      <c r="F294" s="1">
        <v>0.1575</v>
      </c>
    </row>
    <row r="295" spans="1:6" ht="14.25" x14ac:dyDescent="0.2">
      <c r="A295" s="1">
        <v>293</v>
      </c>
      <c r="B295" s="1">
        <v>32500</v>
      </c>
      <c r="C295" s="1">
        <v>200000</v>
      </c>
      <c r="D295" s="1">
        <v>-1.8474600000000001</v>
      </c>
      <c r="E295" s="1">
        <v>1.9562E-2</v>
      </c>
      <c r="F295" s="1">
        <v>0.157637</v>
      </c>
    </row>
    <row r="296" spans="1:6" ht="14.25" x14ac:dyDescent="0.2">
      <c r="A296" s="1">
        <v>294</v>
      </c>
      <c r="B296" s="1">
        <v>35000</v>
      </c>
      <c r="C296" s="1">
        <v>0</v>
      </c>
      <c r="D296" s="1">
        <v>-1.24749</v>
      </c>
      <c r="E296" s="1">
        <v>1.5323E-2</v>
      </c>
      <c r="F296" s="1">
        <v>0.28722500000000001</v>
      </c>
    </row>
    <row r="297" spans="1:6" ht="14.25" x14ac:dyDescent="0.2">
      <c r="A297" s="1">
        <v>295</v>
      </c>
      <c r="B297" s="1">
        <v>35000</v>
      </c>
      <c r="C297" s="1">
        <v>10000</v>
      </c>
      <c r="D297" s="1">
        <v>-1.2940990000000001</v>
      </c>
      <c r="E297" s="1">
        <v>1.5644000000000002E-2</v>
      </c>
      <c r="F297" s="1">
        <v>0.27414500000000003</v>
      </c>
    </row>
    <row r="298" spans="1:6" ht="14.25" x14ac:dyDescent="0.2">
      <c r="A298" s="1">
        <v>296</v>
      </c>
      <c r="B298" s="1">
        <v>35000</v>
      </c>
      <c r="C298" s="1">
        <v>20000</v>
      </c>
      <c r="D298" s="1">
        <v>-1.3717619999999999</v>
      </c>
      <c r="E298" s="1">
        <v>1.6188000000000001E-2</v>
      </c>
      <c r="F298" s="1">
        <v>0.25366</v>
      </c>
    </row>
    <row r="299" spans="1:6" ht="14.25" x14ac:dyDescent="0.2">
      <c r="A299" s="1">
        <v>297</v>
      </c>
      <c r="B299" s="1">
        <v>35000</v>
      </c>
      <c r="C299" s="1">
        <v>30000</v>
      </c>
      <c r="D299" s="1">
        <v>-1.412855</v>
      </c>
      <c r="E299" s="1">
        <v>1.6537E-2</v>
      </c>
      <c r="F299" s="1">
        <v>0.243447</v>
      </c>
    </row>
    <row r="300" spans="1:6" ht="14.25" x14ac:dyDescent="0.2">
      <c r="A300" s="1">
        <v>298</v>
      </c>
      <c r="B300" s="1">
        <v>35000</v>
      </c>
      <c r="C300" s="1">
        <v>40000</v>
      </c>
      <c r="D300" s="1">
        <v>-1.5200050000000001</v>
      </c>
      <c r="E300" s="1">
        <v>1.7231E-2</v>
      </c>
      <c r="F300" s="1">
        <v>0.21871099999999999</v>
      </c>
    </row>
    <row r="301" spans="1:6" ht="14.25" x14ac:dyDescent="0.2">
      <c r="A301" s="1">
        <v>299</v>
      </c>
      <c r="B301" s="1">
        <v>35000</v>
      </c>
      <c r="C301" s="1">
        <v>50000</v>
      </c>
      <c r="D301" s="1">
        <v>-1.5745100000000001</v>
      </c>
      <c r="E301" s="1">
        <v>1.7624000000000001E-2</v>
      </c>
      <c r="F301" s="1">
        <v>0.20710899999999999</v>
      </c>
    </row>
    <row r="302" spans="1:6" ht="14.25" x14ac:dyDescent="0.2">
      <c r="A302" s="1">
        <v>300</v>
      </c>
      <c r="B302" s="1">
        <v>35000</v>
      </c>
      <c r="C302" s="1">
        <v>60000</v>
      </c>
      <c r="D302" s="1">
        <v>-1.5585560000000001</v>
      </c>
      <c r="E302" s="1">
        <v>1.7482000000000001E-2</v>
      </c>
      <c r="F302" s="1">
        <v>0.21043999999999999</v>
      </c>
    </row>
    <row r="303" spans="1:6" ht="14.25" x14ac:dyDescent="0.2">
      <c r="A303" s="1">
        <v>301</v>
      </c>
      <c r="B303" s="1">
        <v>35000</v>
      </c>
      <c r="C303" s="1">
        <v>70000</v>
      </c>
      <c r="D303" s="1">
        <v>-1.643661</v>
      </c>
      <c r="E303" s="1">
        <v>1.8117999999999999E-2</v>
      </c>
      <c r="F303" s="1">
        <v>0.193271</v>
      </c>
    </row>
    <row r="304" spans="1:6" ht="14.25" x14ac:dyDescent="0.2">
      <c r="A304" s="1">
        <v>302</v>
      </c>
      <c r="B304" s="1">
        <v>35000</v>
      </c>
      <c r="C304" s="1">
        <v>80000</v>
      </c>
      <c r="D304" s="1">
        <v>-1.652935</v>
      </c>
      <c r="E304" s="1">
        <v>1.8152999999999999E-2</v>
      </c>
      <c r="F304" s="1">
        <v>0.19148699999999999</v>
      </c>
    </row>
    <row r="305" spans="1:6" ht="14.25" x14ac:dyDescent="0.2">
      <c r="A305" s="1">
        <v>303</v>
      </c>
      <c r="B305" s="1">
        <v>35000</v>
      </c>
      <c r="C305" s="1">
        <v>90000</v>
      </c>
      <c r="D305" s="1">
        <v>-1.6799139999999999</v>
      </c>
      <c r="E305" s="1">
        <v>1.8301999999999999E-2</v>
      </c>
      <c r="F305" s="1">
        <v>0.18639</v>
      </c>
    </row>
    <row r="306" spans="1:6" ht="14.25" x14ac:dyDescent="0.2">
      <c r="A306" s="1">
        <v>304</v>
      </c>
      <c r="B306" s="1">
        <v>35000</v>
      </c>
      <c r="C306" s="1">
        <v>100000</v>
      </c>
      <c r="D306" s="1">
        <v>-1.671521</v>
      </c>
      <c r="E306" s="1">
        <v>1.8304999999999998E-2</v>
      </c>
      <c r="F306" s="1">
        <v>0.18796099999999999</v>
      </c>
    </row>
    <row r="307" spans="1:6" ht="14.25" x14ac:dyDescent="0.2">
      <c r="A307" s="1">
        <v>305</v>
      </c>
      <c r="B307" s="1">
        <v>35000</v>
      </c>
      <c r="C307" s="1">
        <v>110000</v>
      </c>
      <c r="D307" s="1">
        <v>-1.712772</v>
      </c>
      <c r="E307" s="1">
        <v>1.8599999999999998E-2</v>
      </c>
      <c r="F307" s="1">
        <v>0.180365</v>
      </c>
    </row>
    <row r="308" spans="1:6" ht="14.25" x14ac:dyDescent="0.2">
      <c r="A308" s="1">
        <v>306</v>
      </c>
      <c r="B308" s="1">
        <v>35000</v>
      </c>
      <c r="C308" s="1">
        <v>120000</v>
      </c>
      <c r="D308" s="1">
        <v>-1.6876549999999999</v>
      </c>
      <c r="E308" s="1">
        <v>1.8435E-2</v>
      </c>
      <c r="F308" s="1">
        <v>0.18495300000000001</v>
      </c>
    </row>
    <row r="309" spans="1:6" ht="14.25" x14ac:dyDescent="0.2">
      <c r="A309" s="1">
        <v>307</v>
      </c>
      <c r="B309" s="1">
        <v>35000</v>
      </c>
      <c r="C309" s="1">
        <v>130000</v>
      </c>
      <c r="D309" s="1">
        <v>-1.7559880000000001</v>
      </c>
      <c r="E309" s="1">
        <v>1.8844E-2</v>
      </c>
      <c r="F309" s="1">
        <v>0.172736</v>
      </c>
    </row>
    <row r="310" spans="1:6" ht="14.25" x14ac:dyDescent="0.2">
      <c r="A310" s="1">
        <v>308</v>
      </c>
      <c r="B310" s="1">
        <v>35000</v>
      </c>
      <c r="C310" s="1">
        <v>140000</v>
      </c>
      <c r="D310" s="1">
        <v>-1.7744599999999999</v>
      </c>
      <c r="E310" s="1">
        <v>1.8933999999999999E-2</v>
      </c>
      <c r="F310" s="1">
        <v>0.169575</v>
      </c>
    </row>
    <row r="311" spans="1:6" ht="14.25" x14ac:dyDescent="0.2">
      <c r="A311" s="1">
        <v>309</v>
      </c>
      <c r="B311" s="1">
        <v>35000</v>
      </c>
      <c r="C311" s="1">
        <v>150000</v>
      </c>
      <c r="D311" s="1">
        <v>-1.7484029999999999</v>
      </c>
      <c r="E311" s="1">
        <v>1.8838000000000001E-2</v>
      </c>
      <c r="F311" s="1">
        <v>0.17405200000000001</v>
      </c>
    </row>
    <row r="312" spans="1:6" ht="14.25" x14ac:dyDescent="0.2">
      <c r="A312" s="1">
        <v>310</v>
      </c>
      <c r="B312" s="1">
        <v>35000</v>
      </c>
      <c r="C312" s="1">
        <v>160000</v>
      </c>
      <c r="D312" s="1">
        <v>-1.829575</v>
      </c>
      <c r="E312" s="1">
        <v>1.9307000000000001E-2</v>
      </c>
      <c r="F312" s="1">
        <v>0.16048200000000001</v>
      </c>
    </row>
    <row r="313" spans="1:6" ht="14.25" x14ac:dyDescent="0.2">
      <c r="A313" s="1">
        <v>311</v>
      </c>
      <c r="B313" s="1">
        <v>35000</v>
      </c>
      <c r="C313" s="1">
        <v>170000</v>
      </c>
      <c r="D313" s="1">
        <v>-1.7977160000000001</v>
      </c>
      <c r="E313" s="1">
        <v>1.9115E-2</v>
      </c>
      <c r="F313" s="1">
        <v>0.16567699999999999</v>
      </c>
    </row>
    <row r="314" spans="1:6" ht="14.25" x14ac:dyDescent="0.2">
      <c r="A314" s="1">
        <v>312</v>
      </c>
      <c r="B314" s="1">
        <v>35000</v>
      </c>
      <c r="C314" s="1">
        <v>180000</v>
      </c>
      <c r="D314" s="1">
        <v>-1.8450569999999999</v>
      </c>
      <c r="E314" s="1">
        <v>1.9442999999999998E-2</v>
      </c>
      <c r="F314" s="1">
        <v>0.15801599999999999</v>
      </c>
    </row>
    <row r="315" spans="1:6" ht="14.25" x14ac:dyDescent="0.2">
      <c r="A315" s="1">
        <v>313</v>
      </c>
      <c r="B315" s="1">
        <v>35000</v>
      </c>
      <c r="C315" s="1">
        <v>190000</v>
      </c>
      <c r="D315" s="1">
        <v>-1.793409</v>
      </c>
      <c r="E315" s="1">
        <v>1.9119000000000001E-2</v>
      </c>
      <c r="F315" s="1">
        <v>0.16639200000000001</v>
      </c>
    </row>
    <row r="316" spans="1:6" ht="14.25" x14ac:dyDescent="0.2">
      <c r="A316" s="1">
        <v>314</v>
      </c>
      <c r="B316" s="1">
        <v>35000</v>
      </c>
      <c r="C316" s="1">
        <v>200000</v>
      </c>
      <c r="D316" s="1">
        <v>-1.8758680000000001</v>
      </c>
      <c r="E316" s="1">
        <v>1.9729E-2</v>
      </c>
      <c r="F316" s="1">
        <v>0.153222</v>
      </c>
    </row>
    <row r="317" spans="1:6" ht="14.25" x14ac:dyDescent="0.2">
      <c r="A317" s="1">
        <v>315</v>
      </c>
      <c r="B317" s="1">
        <v>37500</v>
      </c>
      <c r="C317" s="1">
        <v>0</v>
      </c>
      <c r="D317" s="1">
        <v>-1.25542</v>
      </c>
      <c r="E317" s="1">
        <v>1.5350000000000001E-2</v>
      </c>
      <c r="F317" s="1">
        <v>0.28495599999999999</v>
      </c>
    </row>
    <row r="318" spans="1:6" ht="14.25" x14ac:dyDescent="0.2">
      <c r="A318" s="1">
        <v>316</v>
      </c>
      <c r="B318" s="1">
        <v>37500</v>
      </c>
      <c r="C318" s="1">
        <v>10000</v>
      </c>
      <c r="D318" s="1">
        <v>-1.33474</v>
      </c>
      <c r="E318" s="1">
        <v>1.5903E-2</v>
      </c>
      <c r="F318" s="1">
        <v>0.26322699999999999</v>
      </c>
    </row>
    <row r="319" spans="1:6" ht="14.25" x14ac:dyDescent="0.2">
      <c r="A319" s="1">
        <v>317</v>
      </c>
      <c r="B319" s="1">
        <v>37500</v>
      </c>
      <c r="C319" s="1">
        <v>20000</v>
      </c>
      <c r="D319" s="1">
        <v>-1.3529789999999999</v>
      </c>
      <c r="E319" s="1">
        <v>1.6055E-2</v>
      </c>
      <c r="F319" s="1">
        <v>0.258469</v>
      </c>
    </row>
    <row r="320" spans="1:6" ht="14.25" x14ac:dyDescent="0.2">
      <c r="A320" s="1">
        <v>318</v>
      </c>
      <c r="B320" s="1">
        <v>37500</v>
      </c>
      <c r="C320" s="1">
        <v>30000</v>
      </c>
      <c r="D320" s="1">
        <v>-1.4527490000000001</v>
      </c>
      <c r="E320" s="1">
        <v>1.6712000000000001E-2</v>
      </c>
      <c r="F320" s="1">
        <v>0.233926</v>
      </c>
    </row>
    <row r="321" spans="1:6" ht="14.25" x14ac:dyDescent="0.2">
      <c r="A321" s="1">
        <v>319</v>
      </c>
      <c r="B321" s="1">
        <v>37500</v>
      </c>
      <c r="C321" s="1">
        <v>40000</v>
      </c>
      <c r="D321" s="1">
        <v>-1.5319529999999999</v>
      </c>
      <c r="E321" s="1">
        <v>1.7322000000000001E-2</v>
      </c>
      <c r="F321" s="1">
        <v>0.216113</v>
      </c>
    </row>
    <row r="322" spans="1:6" ht="14.25" x14ac:dyDescent="0.2">
      <c r="A322" s="1">
        <v>320</v>
      </c>
      <c r="B322" s="1">
        <v>37500</v>
      </c>
      <c r="C322" s="1">
        <v>50000</v>
      </c>
      <c r="D322" s="1">
        <v>-1.5615410000000001</v>
      </c>
      <c r="E322" s="1">
        <v>1.7486000000000002E-2</v>
      </c>
      <c r="F322" s="1">
        <v>0.209812</v>
      </c>
    </row>
    <row r="323" spans="1:6" ht="14.25" x14ac:dyDescent="0.2">
      <c r="A323" s="1">
        <v>321</v>
      </c>
      <c r="B323" s="1">
        <v>37500</v>
      </c>
      <c r="C323" s="1">
        <v>60000</v>
      </c>
      <c r="D323" s="1">
        <v>-1.6445650000000001</v>
      </c>
      <c r="E323" s="1">
        <v>1.8003999999999999E-2</v>
      </c>
      <c r="F323" s="1">
        <v>0.19309699999999999</v>
      </c>
    </row>
    <row r="324" spans="1:6" ht="14.25" x14ac:dyDescent="0.2">
      <c r="A324" s="1">
        <v>322</v>
      </c>
      <c r="B324" s="1">
        <v>37500</v>
      </c>
      <c r="C324" s="1">
        <v>70000</v>
      </c>
      <c r="D324" s="1">
        <v>-1.5825899999999999</v>
      </c>
      <c r="E324" s="1">
        <v>1.7772E-2</v>
      </c>
      <c r="F324" s="1">
        <v>0.20544200000000001</v>
      </c>
    </row>
    <row r="325" spans="1:6" ht="14.25" x14ac:dyDescent="0.2">
      <c r="A325" s="1">
        <v>323</v>
      </c>
      <c r="B325" s="1">
        <v>37500</v>
      </c>
      <c r="C325" s="1">
        <v>80000</v>
      </c>
      <c r="D325" s="1">
        <v>-1.6465350000000001</v>
      </c>
      <c r="E325" s="1">
        <v>1.8109E-2</v>
      </c>
      <c r="F325" s="1">
        <v>0.192717</v>
      </c>
    </row>
    <row r="326" spans="1:6" ht="14.25" x14ac:dyDescent="0.2">
      <c r="A326" s="1">
        <v>324</v>
      </c>
      <c r="B326" s="1">
        <v>37500</v>
      </c>
      <c r="C326" s="1">
        <v>90000</v>
      </c>
      <c r="D326" s="1">
        <v>-1.7030810000000001</v>
      </c>
      <c r="E326" s="1">
        <v>1.8438E-2</v>
      </c>
      <c r="F326" s="1">
        <v>0.18212100000000001</v>
      </c>
    </row>
    <row r="327" spans="1:6" ht="14.25" x14ac:dyDescent="0.2">
      <c r="A327" s="1">
        <v>325</v>
      </c>
      <c r="B327" s="1">
        <v>37500</v>
      </c>
      <c r="C327" s="1">
        <v>100000</v>
      </c>
      <c r="D327" s="1">
        <v>-1.73309</v>
      </c>
      <c r="E327" s="1">
        <v>1.8683999999999999E-2</v>
      </c>
      <c r="F327" s="1">
        <v>0.17673700000000001</v>
      </c>
    </row>
    <row r="328" spans="1:6" ht="14.25" x14ac:dyDescent="0.2">
      <c r="A328" s="1">
        <v>326</v>
      </c>
      <c r="B328" s="1">
        <v>37500</v>
      </c>
      <c r="C328" s="1">
        <v>110000</v>
      </c>
      <c r="D328" s="1">
        <v>-1.7468669999999999</v>
      </c>
      <c r="E328" s="1">
        <v>1.8714999999999999E-2</v>
      </c>
      <c r="F328" s="1">
        <v>0.174319</v>
      </c>
    </row>
    <row r="329" spans="1:6" ht="14.25" x14ac:dyDescent="0.2">
      <c r="A329" s="1">
        <v>327</v>
      </c>
      <c r="B329" s="1">
        <v>37500</v>
      </c>
      <c r="C329" s="1">
        <v>120000</v>
      </c>
      <c r="D329" s="1">
        <v>-1.736092</v>
      </c>
      <c r="E329" s="1">
        <v>1.8745000000000001E-2</v>
      </c>
      <c r="F329" s="1">
        <v>0.176208</v>
      </c>
    </row>
    <row r="330" spans="1:6" ht="14.25" x14ac:dyDescent="0.2">
      <c r="A330" s="1">
        <v>328</v>
      </c>
      <c r="B330" s="1">
        <v>37500</v>
      </c>
      <c r="C330" s="1">
        <v>130000</v>
      </c>
      <c r="D330" s="1">
        <v>-1.7604919999999999</v>
      </c>
      <c r="E330" s="1">
        <v>1.8891999999999999E-2</v>
      </c>
      <c r="F330" s="1">
        <v>0.17196</v>
      </c>
    </row>
    <row r="331" spans="1:6" ht="14.25" x14ac:dyDescent="0.2">
      <c r="A331" s="1">
        <v>329</v>
      </c>
      <c r="B331" s="1">
        <v>37500</v>
      </c>
      <c r="C331" s="1">
        <v>140000</v>
      </c>
      <c r="D331" s="1">
        <v>-1.774454</v>
      </c>
      <c r="E331" s="1">
        <v>1.8964000000000002E-2</v>
      </c>
      <c r="F331" s="1">
        <v>0.169576</v>
      </c>
    </row>
    <row r="332" spans="1:6" ht="14.25" x14ac:dyDescent="0.2">
      <c r="A332" s="1">
        <v>330</v>
      </c>
      <c r="B332" s="1">
        <v>37500</v>
      </c>
      <c r="C332" s="1">
        <v>150000</v>
      </c>
      <c r="D332" s="1">
        <v>-1.788583</v>
      </c>
      <c r="E332" s="1">
        <v>1.9012000000000001E-2</v>
      </c>
      <c r="F332" s="1">
        <v>0.16719700000000001</v>
      </c>
    </row>
    <row r="333" spans="1:6" ht="14.25" x14ac:dyDescent="0.2">
      <c r="A333" s="1">
        <v>331</v>
      </c>
      <c r="B333" s="1">
        <v>37500</v>
      </c>
      <c r="C333" s="1">
        <v>160000</v>
      </c>
      <c r="D333" s="1">
        <v>-1.8073699999999999</v>
      </c>
      <c r="E333" s="1">
        <v>1.9199000000000001E-2</v>
      </c>
      <c r="F333" s="1">
        <v>0.16408500000000001</v>
      </c>
    </row>
    <row r="334" spans="1:6" ht="14.25" x14ac:dyDescent="0.2">
      <c r="A334" s="1">
        <v>332</v>
      </c>
      <c r="B334" s="1">
        <v>37500</v>
      </c>
      <c r="C334" s="1">
        <v>170000</v>
      </c>
      <c r="D334" s="1">
        <v>-1.8059529999999999</v>
      </c>
      <c r="E334" s="1">
        <v>1.9164E-2</v>
      </c>
      <c r="F334" s="1">
        <v>0.16431799999999999</v>
      </c>
    </row>
    <row r="335" spans="1:6" ht="14.25" x14ac:dyDescent="0.2">
      <c r="A335" s="1">
        <v>333</v>
      </c>
      <c r="B335" s="1">
        <v>37500</v>
      </c>
      <c r="C335" s="1">
        <v>180000</v>
      </c>
      <c r="D335" s="1">
        <v>-1.857799</v>
      </c>
      <c r="E335" s="1">
        <v>1.9525000000000001E-2</v>
      </c>
      <c r="F335" s="1">
        <v>0.15601599999999999</v>
      </c>
    </row>
    <row r="336" spans="1:6" ht="14.25" x14ac:dyDescent="0.2">
      <c r="A336" s="1">
        <v>334</v>
      </c>
      <c r="B336" s="1">
        <v>37500</v>
      </c>
      <c r="C336" s="1">
        <v>190000</v>
      </c>
      <c r="D336" s="1">
        <v>-1.851513</v>
      </c>
      <c r="E336" s="1">
        <v>1.9442000000000001E-2</v>
      </c>
      <c r="F336" s="1">
        <v>0.156999</v>
      </c>
    </row>
    <row r="337" spans="1:6" ht="14.25" x14ac:dyDescent="0.2">
      <c r="A337" s="1">
        <v>335</v>
      </c>
      <c r="B337" s="1">
        <v>37500</v>
      </c>
      <c r="C337" s="1">
        <v>200000</v>
      </c>
      <c r="D337" s="1">
        <v>-1.843073</v>
      </c>
      <c r="E337" s="1">
        <v>1.9435000000000001E-2</v>
      </c>
      <c r="F337" s="1">
        <v>0.15833</v>
      </c>
    </row>
    <row r="338" spans="1:6" ht="14.25" x14ac:dyDescent="0.2">
      <c r="A338" s="1">
        <v>336</v>
      </c>
      <c r="B338" s="1">
        <v>40000</v>
      </c>
      <c r="C338" s="1">
        <v>0</v>
      </c>
      <c r="D338" s="1">
        <v>-1.255868</v>
      </c>
      <c r="E338" s="1">
        <v>1.5440000000000001E-2</v>
      </c>
      <c r="F338" s="1">
        <v>0.28482800000000003</v>
      </c>
    </row>
    <row r="339" spans="1:6" ht="14.25" x14ac:dyDescent="0.2">
      <c r="A339" s="1">
        <v>337</v>
      </c>
      <c r="B339" s="1">
        <v>40000</v>
      </c>
      <c r="C339" s="1">
        <v>10000</v>
      </c>
      <c r="D339" s="1">
        <v>-1.3254189999999999</v>
      </c>
      <c r="E339" s="1">
        <v>1.5788E-2</v>
      </c>
      <c r="F339" s="1">
        <v>0.26569199999999998</v>
      </c>
    </row>
    <row r="340" spans="1:6" ht="14.25" x14ac:dyDescent="0.2">
      <c r="A340" s="1">
        <v>338</v>
      </c>
      <c r="B340" s="1">
        <v>40000</v>
      </c>
      <c r="C340" s="1">
        <v>20000</v>
      </c>
      <c r="D340" s="1">
        <v>-1.3874230000000001</v>
      </c>
      <c r="E340" s="1">
        <v>1.6256E-2</v>
      </c>
      <c r="F340" s="1">
        <v>0.249718</v>
      </c>
    </row>
    <row r="341" spans="1:6" ht="14.25" x14ac:dyDescent="0.2">
      <c r="A341" s="1">
        <v>339</v>
      </c>
      <c r="B341" s="1">
        <v>40000</v>
      </c>
      <c r="C341" s="1">
        <v>30000</v>
      </c>
      <c r="D341" s="1">
        <v>-1.452502</v>
      </c>
      <c r="E341" s="1">
        <v>1.6718E-2</v>
      </c>
      <c r="F341" s="1">
        <v>0.233984</v>
      </c>
    </row>
    <row r="342" spans="1:6" ht="14.25" x14ac:dyDescent="0.2">
      <c r="A342" s="1">
        <v>340</v>
      </c>
      <c r="B342" s="1">
        <v>40000</v>
      </c>
      <c r="C342" s="1">
        <v>40000</v>
      </c>
      <c r="D342" s="1">
        <v>-1.520689</v>
      </c>
      <c r="E342" s="1">
        <v>1.7180999999999998E-2</v>
      </c>
      <c r="F342" s="1">
        <v>0.21856100000000001</v>
      </c>
    </row>
    <row r="343" spans="1:6" ht="14.25" x14ac:dyDescent="0.2">
      <c r="A343" s="1">
        <v>341</v>
      </c>
      <c r="B343" s="1">
        <v>40000</v>
      </c>
      <c r="C343" s="1">
        <v>50000</v>
      </c>
      <c r="D343" s="1">
        <v>-1.5977980000000001</v>
      </c>
      <c r="E343" s="1">
        <v>1.7729000000000002E-2</v>
      </c>
      <c r="F343" s="1">
        <v>0.20234199999999999</v>
      </c>
    </row>
    <row r="344" spans="1:6" ht="14.25" x14ac:dyDescent="0.2">
      <c r="A344" s="1">
        <v>342</v>
      </c>
      <c r="B344" s="1">
        <v>40000</v>
      </c>
      <c r="C344" s="1">
        <v>60000</v>
      </c>
      <c r="D344" s="1">
        <v>-1.6382129999999999</v>
      </c>
      <c r="E344" s="1">
        <v>1.7982999999999999E-2</v>
      </c>
      <c r="F344" s="1">
        <v>0.194327</v>
      </c>
    </row>
    <row r="345" spans="1:6" ht="14.25" x14ac:dyDescent="0.2">
      <c r="A345" s="1">
        <v>343</v>
      </c>
      <c r="B345" s="1">
        <v>40000</v>
      </c>
      <c r="C345" s="1">
        <v>70000</v>
      </c>
      <c r="D345" s="1">
        <v>-1.639402</v>
      </c>
      <c r="E345" s="1">
        <v>1.8044999999999999E-2</v>
      </c>
      <c r="F345" s="1">
        <v>0.19409599999999999</v>
      </c>
    </row>
    <row r="346" spans="1:6" ht="14.25" x14ac:dyDescent="0.2">
      <c r="A346" s="1">
        <v>344</v>
      </c>
      <c r="B346" s="1">
        <v>40000</v>
      </c>
      <c r="C346" s="1">
        <v>80000</v>
      </c>
      <c r="D346" s="1">
        <v>-1.664898</v>
      </c>
      <c r="E346" s="1">
        <v>1.8218999999999999E-2</v>
      </c>
      <c r="F346" s="1">
        <v>0.18920999999999999</v>
      </c>
    </row>
    <row r="347" spans="1:6" ht="14.25" x14ac:dyDescent="0.2">
      <c r="A347" s="1">
        <v>345</v>
      </c>
      <c r="B347" s="1">
        <v>40000</v>
      </c>
      <c r="C347" s="1">
        <v>90000</v>
      </c>
      <c r="D347" s="1">
        <v>-1.730275</v>
      </c>
      <c r="E347" s="1">
        <v>1.8598E-2</v>
      </c>
      <c r="F347" s="1">
        <v>0.177236</v>
      </c>
    </row>
    <row r="348" spans="1:6" ht="14.25" x14ac:dyDescent="0.2">
      <c r="A348" s="1">
        <v>346</v>
      </c>
      <c r="B348" s="1">
        <v>40000</v>
      </c>
      <c r="C348" s="1">
        <v>100000</v>
      </c>
      <c r="D348" s="1">
        <v>-1.7112160000000001</v>
      </c>
      <c r="E348" s="1">
        <v>1.8537000000000001E-2</v>
      </c>
      <c r="F348" s="1">
        <v>0.180646</v>
      </c>
    </row>
    <row r="349" spans="1:6" ht="14.25" x14ac:dyDescent="0.2">
      <c r="A349" s="1">
        <v>347</v>
      </c>
      <c r="B349" s="1">
        <v>40000</v>
      </c>
      <c r="C349" s="1">
        <v>110000</v>
      </c>
      <c r="D349" s="1">
        <v>-1.748259</v>
      </c>
      <c r="E349" s="1">
        <v>1.882E-2</v>
      </c>
      <c r="F349" s="1">
        <v>0.17407700000000001</v>
      </c>
    </row>
    <row r="350" spans="1:6" ht="14.25" x14ac:dyDescent="0.2">
      <c r="A350" s="1">
        <v>348</v>
      </c>
      <c r="B350" s="1">
        <v>40000</v>
      </c>
      <c r="C350" s="1">
        <v>120000</v>
      </c>
      <c r="D350" s="1">
        <v>-1.7197499999999999</v>
      </c>
      <c r="E350" s="1">
        <v>1.8610000000000002E-2</v>
      </c>
      <c r="F350" s="1">
        <v>0.17911099999999999</v>
      </c>
    </row>
    <row r="351" spans="1:6" ht="14.25" x14ac:dyDescent="0.2">
      <c r="A351" s="1">
        <v>349</v>
      </c>
      <c r="B351" s="1">
        <v>40000</v>
      </c>
      <c r="C351" s="1">
        <v>130000</v>
      </c>
      <c r="D351" s="1">
        <v>-1.7650669999999999</v>
      </c>
      <c r="E351" s="1">
        <v>1.8859999999999998E-2</v>
      </c>
      <c r="F351" s="1">
        <v>0.17117499999999999</v>
      </c>
    </row>
    <row r="352" spans="1:6" ht="14.25" x14ac:dyDescent="0.2">
      <c r="A352" s="1">
        <v>350</v>
      </c>
      <c r="B352" s="1">
        <v>40000</v>
      </c>
      <c r="C352" s="1">
        <v>140000</v>
      </c>
      <c r="D352" s="1">
        <v>-1.786267</v>
      </c>
      <c r="E352" s="1">
        <v>1.8988000000000001E-2</v>
      </c>
      <c r="F352" s="1">
        <v>0.16758500000000001</v>
      </c>
    </row>
    <row r="353" spans="1:6" ht="14.25" x14ac:dyDescent="0.2">
      <c r="A353" s="1">
        <v>351</v>
      </c>
      <c r="B353" s="1">
        <v>40000</v>
      </c>
      <c r="C353" s="1">
        <v>150000</v>
      </c>
      <c r="D353" s="1">
        <v>-1.790862</v>
      </c>
      <c r="E353" s="1">
        <v>1.9060000000000001E-2</v>
      </c>
      <c r="F353" s="1">
        <v>0.16681599999999999</v>
      </c>
    </row>
    <row r="354" spans="1:6" ht="14.25" x14ac:dyDescent="0.2">
      <c r="A354" s="1">
        <v>352</v>
      </c>
      <c r="B354" s="1">
        <v>40000</v>
      </c>
      <c r="C354" s="1">
        <v>160000</v>
      </c>
      <c r="D354" s="1">
        <v>-1.827769</v>
      </c>
      <c r="E354" s="1">
        <v>1.9373000000000001E-2</v>
      </c>
      <c r="F354" s="1">
        <v>0.160772</v>
      </c>
    </row>
    <row r="355" spans="1:6" ht="14.25" x14ac:dyDescent="0.2">
      <c r="A355" s="1">
        <v>353</v>
      </c>
      <c r="B355" s="1">
        <v>40000</v>
      </c>
      <c r="C355" s="1">
        <v>170000</v>
      </c>
      <c r="D355" s="1">
        <v>-1.8704460000000001</v>
      </c>
      <c r="E355" s="1">
        <v>1.9543000000000001E-2</v>
      </c>
      <c r="F355" s="1">
        <v>0.154055</v>
      </c>
    </row>
    <row r="356" spans="1:6" ht="14.25" x14ac:dyDescent="0.2">
      <c r="A356" s="1">
        <v>354</v>
      </c>
      <c r="B356" s="1">
        <v>40000</v>
      </c>
      <c r="C356" s="1">
        <v>180000</v>
      </c>
      <c r="D356" s="1">
        <v>-1.85615</v>
      </c>
      <c r="E356" s="1">
        <v>1.9459000000000001E-2</v>
      </c>
      <c r="F356" s="1">
        <v>0.156273</v>
      </c>
    </row>
    <row r="357" spans="1:6" ht="14.25" x14ac:dyDescent="0.2">
      <c r="A357" s="1">
        <v>355</v>
      </c>
      <c r="B357" s="1">
        <v>40000</v>
      </c>
      <c r="C357" s="1">
        <v>190000</v>
      </c>
      <c r="D357" s="1">
        <v>-1.891211</v>
      </c>
      <c r="E357" s="1">
        <v>1.9685999999999999E-2</v>
      </c>
      <c r="F357" s="1">
        <v>0.150889</v>
      </c>
    </row>
    <row r="358" spans="1:6" ht="14.25" x14ac:dyDescent="0.2">
      <c r="A358" s="1">
        <v>356</v>
      </c>
      <c r="B358" s="1">
        <v>40000</v>
      </c>
      <c r="C358" s="1">
        <v>200000</v>
      </c>
      <c r="D358" s="1">
        <v>-1.8706370000000001</v>
      </c>
      <c r="E358" s="1">
        <v>1.9550000000000001E-2</v>
      </c>
      <c r="F358" s="1">
        <v>0.154026</v>
      </c>
    </row>
    <row r="359" spans="1:6" ht="14.25" x14ac:dyDescent="0.2">
      <c r="A359" s="1">
        <v>357</v>
      </c>
      <c r="B359" s="1">
        <v>42500</v>
      </c>
      <c r="C359" s="1">
        <v>0</v>
      </c>
      <c r="D359" s="1">
        <v>-1.259163</v>
      </c>
      <c r="E359" s="1">
        <v>1.5396999999999999E-2</v>
      </c>
      <c r="F359" s="1">
        <v>0.28389199999999998</v>
      </c>
    </row>
    <row r="360" spans="1:6" ht="14.25" x14ac:dyDescent="0.2">
      <c r="A360" s="1">
        <v>358</v>
      </c>
      <c r="B360" s="1">
        <v>42500</v>
      </c>
      <c r="C360" s="1">
        <v>10000</v>
      </c>
      <c r="D360" s="1">
        <v>-1.330219</v>
      </c>
      <c r="E360" s="1">
        <v>1.5835999999999999E-2</v>
      </c>
      <c r="F360" s="1">
        <v>0.26441900000000002</v>
      </c>
    </row>
    <row r="361" spans="1:6" ht="14.25" x14ac:dyDescent="0.2">
      <c r="A361" s="1">
        <v>359</v>
      </c>
      <c r="B361" s="1">
        <v>42500</v>
      </c>
      <c r="C361" s="1">
        <v>20000</v>
      </c>
      <c r="D361" s="1">
        <v>-1.4288529999999999</v>
      </c>
      <c r="E361" s="1">
        <v>1.6492E-2</v>
      </c>
      <c r="F361" s="1">
        <v>0.23958399999999999</v>
      </c>
    </row>
    <row r="362" spans="1:6" ht="14.25" x14ac:dyDescent="0.2">
      <c r="A362" s="1">
        <v>360</v>
      </c>
      <c r="B362" s="1">
        <v>42500</v>
      </c>
      <c r="C362" s="1">
        <v>30000</v>
      </c>
      <c r="D362" s="1">
        <v>-1.4521109999999999</v>
      </c>
      <c r="E362" s="1">
        <v>1.6716999999999999E-2</v>
      </c>
      <c r="F362" s="1">
        <v>0.23407600000000001</v>
      </c>
    </row>
    <row r="363" spans="1:6" ht="14.25" x14ac:dyDescent="0.2">
      <c r="A363" s="1">
        <v>361</v>
      </c>
      <c r="B363" s="1">
        <v>42500</v>
      </c>
      <c r="C363" s="1">
        <v>40000</v>
      </c>
      <c r="D363" s="1">
        <v>-1.508678</v>
      </c>
      <c r="E363" s="1">
        <v>1.7107000000000001E-2</v>
      </c>
      <c r="F363" s="1">
        <v>0.22120200000000001</v>
      </c>
    </row>
    <row r="364" spans="1:6" ht="14.25" x14ac:dyDescent="0.2">
      <c r="A364" s="1">
        <v>362</v>
      </c>
      <c r="B364" s="1">
        <v>42500</v>
      </c>
      <c r="C364" s="1">
        <v>50000</v>
      </c>
      <c r="D364" s="1">
        <v>-1.600077</v>
      </c>
      <c r="E364" s="1">
        <v>1.7798000000000001E-2</v>
      </c>
      <c r="F364" s="1">
        <v>0.201881</v>
      </c>
    </row>
    <row r="365" spans="1:6" ht="14.25" x14ac:dyDescent="0.2">
      <c r="A365" s="1">
        <v>363</v>
      </c>
      <c r="B365" s="1">
        <v>42500</v>
      </c>
      <c r="C365" s="1">
        <v>60000</v>
      </c>
      <c r="D365" s="1">
        <v>-1.608441</v>
      </c>
      <c r="E365" s="1">
        <v>1.7826000000000002E-2</v>
      </c>
      <c r="F365" s="1">
        <v>0.20019899999999999</v>
      </c>
    </row>
    <row r="366" spans="1:6" ht="14.25" x14ac:dyDescent="0.2">
      <c r="A366" s="1">
        <v>364</v>
      </c>
      <c r="B366" s="1">
        <v>42500</v>
      </c>
      <c r="C366" s="1">
        <v>70000</v>
      </c>
      <c r="D366" s="1">
        <v>-1.6603460000000001</v>
      </c>
      <c r="E366" s="1">
        <v>1.8214000000000001E-2</v>
      </c>
      <c r="F366" s="1">
        <v>0.19007299999999999</v>
      </c>
    </row>
    <row r="367" spans="1:6" ht="14.25" x14ac:dyDescent="0.2">
      <c r="A367" s="1">
        <v>365</v>
      </c>
      <c r="B367" s="1">
        <v>42500</v>
      </c>
      <c r="C367" s="1">
        <v>80000</v>
      </c>
      <c r="D367" s="1">
        <v>-1.719087</v>
      </c>
      <c r="E367" s="1">
        <v>1.8511E-2</v>
      </c>
      <c r="F367" s="1">
        <v>0.17923</v>
      </c>
    </row>
    <row r="368" spans="1:6" ht="14.25" x14ac:dyDescent="0.2">
      <c r="A368" s="1">
        <v>366</v>
      </c>
      <c r="B368" s="1">
        <v>42500</v>
      </c>
      <c r="C368" s="1">
        <v>90000</v>
      </c>
      <c r="D368" s="1">
        <v>-1.7040420000000001</v>
      </c>
      <c r="E368" s="1">
        <v>1.8495000000000001E-2</v>
      </c>
      <c r="F368" s="1">
        <v>0.181947</v>
      </c>
    </row>
    <row r="369" spans="1:6" ht="14.25" x14ac:dyDescent="0.2">
      <c r="A369" s="1">
        <v>367</v>
      </c>
      <c r="B369" s="1">
        <v>42500</v>
      </c>
      <c r="C369" s="1">
        <v>100000</v>
      </c>
      <c r="D369" s="1">
        <v>-1.750075</v>
      </c>
      <c r="E369" s="1">
        <v>1.8761E-2</v>
      </c>
      <c r="F369" s="1">
        <v>0.173761</v>
      </c>
    </row>
    <row r="370" spans="1:6" ht="14.25" x14ac:dyDescent="0.2">
      <c r="A370" s="1">
        <v>368</v>
      </c>
      <c r="B370" s="1">
        <v>42500</v>
      </c>
      <c r="C370" s="1">
        <v>110000</v>
      </c>
      <c r="D370" s="1">
        <v>-1.7596160000000001</v>
      </c>
      <c r="E370" s="1">
        <v>1.8849000000000001E-2</v>
      </c>
      <c r="F370" s="1">
        <v>0.17211099999999999</v>
      </c>
    </row>
    <row r="371" spans="1:6" ht="14.25" x14ac:dyDescent="0.2">
      <c r="A371" s="1">
        <v>369</v>
      </c>
      <c r="B371" s="1">
        <v>42500</v>
      </c>
      <c r="C371" s="1">
        <v>120000</v>
      </c>
      <c r="D371" s="1">
        <v>-1.7571600000000001</v>
      </c>
      <c r="E371" s="1">
        <v>1.8887999999999999E-2</v>
      </c>
      <c r="F371" s="1">
        <v>0.17253399999999999</v>
      </c>
    </row>
    <row r="372" spans="1:6" ht="14.25" x14ac:dyDescent="0.2">
      <c r="A372" s="1">
        <v>370</v>
      </c>
      <c r="B372" s="1">
        <v>42500</v>
      </c>
      <c r="C372" s="1">
        <v>130000</v>
      </c>
      <c r="D372" s="1">
        <v>-1.773968</v>
      </c>
      <c r="E372" s="1">
        <v>1.8884000000000001E-2</v>
      </c>
      <c r="F372" s="1">
        <v>0.169658</v>
      </c>
    </row>
    <row r="373" spans="1:6" ht="14.25" x14ac:dyDescent="0.2">
      <c r="A373" s="1">
        <v>371</v>
      </c>
      <c r="B373" s="1">
        <v>42500</v>
      </c>
      <c r="C373" s="1">
        <v>140000</v>
      </c>
      <c r="D373" s="1">
        <v>-1.792144</v>
      </c>
      <c r="E373" s="1">
        <v>1.9040000000000001E-2</v>
      </c>
      <c r="F373" s="1">
        <v>0.166603</v>
      </c>
    </row>
    <row r="374" spans="1:6" ht="14.25" x14ac:dyDescent="0.2">
      <c r="A374" s="1">
        <v>372</v>
      </c>
      <c r="B374" s="1">
        <v>42500</v>
      </c>
      <c r="C374" s="1">
        <v>150000</v>
      </c>
      <c r="D374" s="1">
        <v>-1.81728</v>
      </c>
      <c r="E374" s="1">
        <v>1.9186000000000002E-2</v>
      </c>
      <c r="F374" s="1">
        <v>0.162467</v>
      </c>
    </row>
    <row r="375" spans="1:6" ht="14.25" x14ac:dyDescent="0.2">
      <c r="A375" s="1">
        <v>373</v>
      </c>
      <c r="B375" s="1">
        <v>42500</v>
      </c>
      <c r="C375" s="1">
        <v>160000</v>
      </c>
      <c r="D375" s="1">
        <v>-1.867054</v>
      </c>
      <c r="E375" s="1">
        <v>1.9508000000000001E-2</v>
      </c>
      <c r="F375" s="1">
        <v>0.15457799999999999</v>
      </c>
    </row>
    <row r="376" spans="1:6" ht="14.25" x14ac:dyDescent="0.2">
      <c r="A376" s="1">
        <v>374</v>
      </c>
      <c r="B376" s="1">
        <v>42500</v>
      </c>
      <c r="C376" s="1">
        <v>170000</v>
      </c>
      <c r="D376" s="1">
        <v>-1.8501080000000001</v>
      </c>
      <c r="E376" s="1">
        <v>1.9432000000000001E-2</v>
      </c>
      <c r="F376" s="1">
        <v>0.15722</v>
      </c>
    </row>
    <row r="377" spans="1:6" ht="14.25" x14ac:dyDescent="0.2">
      <c r="A377" s="1">
        <v>375</v>
      </c>
      <c r="B377" s="1">
        <v>42500</v>
      </c>
      <c r="C377" s="1">
        <v>180000</v>
      </c>
      <c r="D377" s="1">
        <v>-1.874293</v>
      </c>
      <c r="E377" s="1">
        <v>1.9574000000000001E-2</v>
      </c>
      <c r="F377" s="1">
        <v>0.15346299999999999</v>
      </c>
    </row>
    <row r="378" spans="1:6" ht="14.25" x14ac:dyDescent="0.2">
      <c r="A378" s="1">
        <v>376</v>
      </c>
      <c r="B378" s="1">
        <v>42500</v>
      </c>
      <c r="C378" s="1">
        <v>190000</v>
      </c>
      <c r="D378" s="1">
        <v>-1.9049419999999999</v>
      </c>
      <c r="E378" s="1">
        <v>1.9732E-2</v>
      </c>
      <c r="F378" s="1">
        <v>0.14883099999999999</v>
      </c>
    </row>
    <row r="379" spans="1:6" ht="14.25" x14ac:dyDescent="0.2">
      <c r="A379" s="1">
        <v>377</v>
      </c>
      <c r="B379" s="1">
        <v>42500</v>
      </c>
      <c r="C379" s="1">
        <v>200000</v>
      </c>
      <c r="D379" s="1">
        <v>-1.907238</v>
      </c>
      <c r="E379" s="1">
        <v>1.9727000000000001E-2</v>
      </c>
      <c r="F379" s="1">
        <v>0.14849000000000001</v>
      </c>
    </row>
    <row r="380" spans="1:6" ht="14.25" x14ac:dyDescent="0.2">
      <c r="A380" s="1">
        <v>378</v>
      </c>
      <c r="B380" s="1">
        <v>45000</v>
      </c>
      <c r="C380" s="1">
        <v>0</v>
      </c>
      <c r="D380" s="1">
        <v>-1.2817350000000001</v>
      </c>
      <c r="E380" s="1">
        <v>1.5533999999999999E-2</v>
      </c>
      <c r="F380" s="1">
        <v>0.277555</v>
      </c>
    </row>
    <row r="381" spans="1:6" ht="14.25" x14ac:dyDescent="0.2">
      <c r="A381" s="1">
        <v>379</v>
      </c>
      <c r="B381" s="1">
        <v>45000</v>
      </c>
      <c r="C381" s="1">
        <v>10000</v>
      </c>
      <c r="D381" s="1">
        <v>-1.357602</v>
      </c>
      <c r="E381" s="1">
        <v>1.6031E-2</v>
      </c>
      <c r="F381" s="1">
        <v>0.25727699999999998</v>
      </c>
    </row>
    <row r="382" spans="1:6" ht="14.25" x14ac:dyDescent="0.2">
      <c r="A382" s="1">
        <v>380</v>
      </c>
      <c r="B382" s="1">
        <v>45000</v>
      </c>
      <c r="C382" s="1">
        <v>20000</v>
      </c>
      <c r="D382" s="1">
        <v>-1.408782</v>
      </c>
      <c r="E382" s="1">
        <v>1.6388E-2</v>
      </c>
      <c r="F382" s="1">
        <v>0.24444099999999999</v>
      </c>
    </row>
    <row r="383" spans="1:6" ht="14.25" x14ac:dyDescent="0.2">
      <c r="A383" s="1">
        <v>381</v>
      </c>
      <c r="B383" s="1">
        <v>45000</v>
      </c>
      <c r="C383" s="1">
        <v>30000</v>
      </c>
      <c r="D383" s="1">
        <v>-1.4698329999999999</v>
      </c>
      <c r="E383" s="1">
        <v>1.6813000000000002E-2</v>
      </c>
      <c r="F383" s="1">
        <v>0.229964</v>
      </c>
    </row>
    <row r="384" spans="1:6" ht="14.25" x14ac:dyDescent="0.2">
      <c r="A384" s="1">
        <v>382</v>
      </c>
      <c r="B384" s="1">
        <v>45000</v>
      </c>
      <c r="C384" s="1">
        <v>40000</v>
      </c>
      <c r="D384" s="1">
        <v>-1.5601529999999999</v>
      </c>
      <c r="E384" s="1">
        <v>1.7434000000000002E-2</v>
      </c>
      <c r="F384" s="1">
        <v>0.21010400000000001</v>
      </c>
    </row>
    <row r="385" spans="1:6" ht="14.25" x14ac:dyDescent="0.2">
      <c r="A385" s="1">
        <v>383</v>
      </c>
      <c r="B385" s="1">
        <v>45000</v>
      </c>
      <c r="C385" s="1">
        <v>50000</v>
      </c>
      <c r="D385" s="1">
        <v>-1.588905</v>
      </c>
      <c r="E385" s="1">
        <v>1.7666999999999999E-2</v>
      </c>
      <c r="F385" s="1">
        <v>0.204149</v>
      </c>
    </row>
    <row r="386" spans="1:6" ht="14.25" x14ac:dyDescent="0.2">
      <c r="A386" s="1">
        <v>384</v>
      </c>
      <c r="B386" s="1">
        <v>45000</v>
      </c>
      <c r="C386" s="1">
        <v>60000</v>
      </c>
      <c r="D386" s="1">
        <v>-1.631057</v>
      </c>
      <c r="E386" s="1">
        <v>1.7971999999999998E-2</v>
      </c>
      <c r="F386" s="1">
        <v>0.19572300000000001</v>
      </c>
    </row>
    <row r="387" spans="1:6" ht="14.25" x14ac:dyDescent="0.2">
      <c r="A387" s="1">
        <v>385</v>
      </c>
      <c r="B387" s="1">
        <v>45000</v>
      </c>
      <c r="C387" s="1">
        <v>70000</v>
      </c>
      <c r="D387" s="1">
        <v>-1.6921889999999999</v>
      </c>
      <c r="E387" s="1">
        <v>1.8359E-2</v>
      </c>
      <c r="F387" s="1">
        <v>0.184116</v>
      </c>
    </row>
    <row r="388" spans="1:6" ht="14.25" x14ac:dyDescent="0.2">
      <c r="A388" s="1">
        <v>386</v>
      </c>
      <c r="B388" s="1">
        <v>45000</v>
      </c>
      <c r="C388" s="1">
        <v>80000</v>
      </c>
      <c r="D388" s="1">
        <v>-1.7262310000000001</v>
      </c>
      <c r="E388" s="1">
        <v>1.8509999999999999E-2</v>
      </c>
      <c r="F388" s="1">
        <v>0.177954</v>
      </c>
    </row>
    <row r="389" spans="1:6" ht="14.25" x14ac:dyDescent="0.2">
      <c r="A389" s="1">
        <v>387</v>
      </c>
      <c r="B389" s="1">
        <v>45000</v>
      </c>
      <c r="C389" s="1">
        <v>90000</v>
      </c>
      <c r="D389" s="1">
        <v>-1.709131</v>
      </c>
      <c r="E389" s="1">
        <v>1.8425E-2</v>
      </c>
      <c r="F389" s="1">
        <v>0.18102299999999999</v>
      </c>
    </row>
    <row r="390" spans="1:6" ht="14.25" x14ac:dyDescent="0.2">
      <c r="A390" s="1">
        <v>388</v>
      </c>
      <c r="B390" s="1">
        <v>45000</v>
      </c>
      <c r="C390" s="1">
        <v>100000</v>
      </c>
      <c r="D390" s="1">
        <v>-1.716316</v>
      </c>
      <c r="E390" s="1">
        <v>1.857E-2</v>
      </c>
      <c r="F390" s="1">
        <v>0.179727</v>
      </c>
    </row>
    <row r="391" spans="1:6" ht="14.25" x14ac:dyDescent="0.2">
      <c r="A391" s="1">
        <v>389</v>
      </c>
      <c r="B391" s="1">
        <v>45000</v>
      </c>
      <c r="C391" s="1">
        <v>110000</v>
      </c>
      <c r="D391" s="1">
        <v>-1.767992</v>
      </c>
      <c r="E391" s="1">
        <v>1.8898000000000002E-2</v>
      </c>
      <c r="F391" s="1">
        <v>0.17067499999999999</v>
      </c>
    </row>
    <row r="392" spans="1:6" ht="14.25" x14ac:dyDescent="0.2">
      <c r="A392" s="1">
        <v>390</v>
      </c>
      <c r="B392" s="1">
        <v>45000</v>
      </c>
      <c r="C392" s="1">
        <v>120000</v>
      </c>
      <c r="D392" s="1">
        <v>-1.761808</v>
      </c>
      <c r="E392" s="1">
        <v>1.8865E-2</v>
      </c>
      <c r="F392" s="1">
        <v>0.171734</v>
      </c>
    </row>
    <row r="393" spans="1:6" ht="14.25" x14ac:dyDescent="0.2">
      <c r="A393" s="1">
        <v>391</v>
      </c>
      <c r="B393" s="1">
        <v>45000</v>
      </c>
      <c r="C393" s="1">
        <v>130000</v>
      </c>
      <c r="D393" s="1">
        <v>-1.8416619999999999</v>
      </c>
      <c r="E393" s="1">
        <v>1.9303000000000001E-2</v>
      </c>
      <c r="F393" s="1">
        <v>0.158554</v>
      </c>
    </row>
    <row r="394" spans="1:6" ht="14.25" x14ac:dyDescent="0.2">
      <c r="A394" s="1">
        <v>392</v>
      </c>
      <c r="B394" s="1">
        <v>45000</v>
      </c>
      <c r="C394" s="1">
        <v>140000</v>
      </c>
      <c r="D394" s="1">
        <v>-1.8107219999999999</v>
      </c>
      <c r="E394" s="1">
        <v>1.9144999999999999E-2</v>
      </c>
      <c r="F394" s="1">
        <v>0.16353599999999999</v>
      </c>
    </row>
    <row r="395" spans="1:6" ht="14.25" x14ac:dyDescent="0.2">
      <c r="A395" s="1">
        <v>393</v>
      </c>
      <c r="B395" s="1">
        <v>45000</v>
      </c>
      <c r="C395" s="1">
        <v>150000</v>
      </c>
      <c r="D395" s="1">
        <v>-1.82742</v>
      </c>
      <c r="E395" s="1">
        <v>1.9265999999999998E-2</v>
      </c>
      <c r="F395" s="1">
        <v>0.160828</v>
      </c>
    </row>
    <row r="396" spans="1:6" ht="14.25" x14ac:dyDescent="0.2">
      <c r="A396" s="1">
        <v>394</v>
      </c>
      <c r="B396" s="1">
        <v>45000</v>
      </c>
      <c r="C396" s="1">
        <v>160000</v>
      </c>
      <c r="D396" s="1">
        <v>-1.814349</v>
      </c>
      <c r="E396" s="1">
        <v>1.9223000000000001E-2</v>
      </c>
      <c r="F396" s="1">
        <v>0.16294400000000001</v>
      </c>
    </row>
    <row r="397" spans="1:6" ht="14.25" x14ac:dyDescent="0.2">
      <c r="A397" s="1">
        <v>395</v>
      </c>
      <c r="B397" s="1">
        <v>45000</v>
      </c>
      <c r="C397" s="1">
        <v>170000</v>
      </c>
      <c r="D397" s="1">
        <v>-1.8242339999999999</v>
      </c>
      <c r="E397" s="1">
        <v>1.9238999999999999E-2</v>
      </c>
      <c r="F397" s="1">
        <v>0.16134100000000001</v>
      </c>
    </row>
    <row r="398" spans="1:6" ht="14.25" x14ac:dyDescent="0.2">
      <c r="A398" s="1">
        <v>396</v>
      </c>
      <c r="B398" s="1">
        <v>45000</v>
      </c>
      <c r="C398" s="1">
        <v>180000</v>
      </c>
      <c r="D398" s="1">
        <v>-1.8877820000000001</v>
      </c>
      <c r="E398" s="1">
        <v>1.9595999999999999E-2</v>
      </c>
      <c r="F398" s="1">
        <v>0.15140700000000001</v>
      </c>
    </row>
    <row r="399" spans="1:6" ht="14.25" x14ac:dyDescent="0.2">
      <c r="A399" s="1">
        <v>397</v>
      </c>
      <c r="B399" s="1">
        <v>45000</v>
      </c>
      <c r="C399" s="1">
        <v>190000</v>
      </c>
      <c r="D399" s="1">
        <v>-1.902679</v>
      </c>
      <c r="E399" s="1">
        <v>1.9724999999999999E-2</v>
      </c>
      <c r="F399" s="1">
        <v>0.149168</v>
      </c>
    </row>
    <row r="400" spans="1:6" ht="14.25" x14ac:dyDescent="0.2">
      <c r="A400" s="1">
        <v>398</v>
      </c>
      <c r="B400" s="1">
        <v>45000</v>
      </c>
      <c r="C400" s="1">
        <v>200000</v>
      </c>
      <c r="D400" s="1">
        <v>-1.9039569999999999</v>
      </c>
      <c r="E400" s="1">
        <v>1.9716999999999998E-2</v>
      </c>
      <c r="F400" s="1">
        <v>0.148978</v>
      </c>
    </row>
    <row r="401" spans="1:6" ht="14.25" x14ac:dyDescent="0.2">
      <c r="A401" s="1">
        <v>399</v>
      </c>
      <c r="B401" s="1">
        <v>47500</v>
      </c>
      <c r="C401" s="1">
        <v>0</v>
      </c>
      <c r="D401" s="1">
        <v>-1.268494</v>
      </c>
      <c r="E401" s="1">
        <v>1.5398E-2</v>
      </c>
      <c r="F401" s="1">
        <v>0.28125499999999998</v>
      </c>
    </row>
    <row r="402" spans="1:6" ht="14.25" x14ac:dyDescent="0.2">
      <c r="A402" s="1">
        <v>400</v>
      </c>
      <c r="B402" s="1">
        <v>47500</v>
      </c>
      <c r="C402" s="1">
        <v>10000</v>
      </c>
      <c r="D402" s="1">
        <v>-1.3600129999999999</v>
      </c>
      <c r="E402" s="1">
        <v>1.609E-2</v>
      </c>
      <c r="F402" s="1">
        <v>0.25665700000000002</v>
      </c>
    </row>
    <row r="403" spans="1:6" ht="14.25" x14ac:dyDescent="0.2">
      <c r="A403" s="1">
        <v>401</v>
      </c>
      <c r="B403" s="1">
        <v>47500</v>
      </c>
      <c r="C403" s="1">
        <v>20000</v>
      </c>
      <c r="D403" s="1">
        <v>-1.4282140000000001</v>
      </c>
      <c r="E403" s="1">
        <v>1.6487000000000002E-2</v>
      </c>
      <c r="F403" s="1">
        <v>0.23973700000000001</v>
      </c>
    </row>
    <row r="404" spans="1:6" ht="14.25" x14ac:dyDescent="0.2">
      <c r="A404" s="1">
        <v>402</v>
      </c>
      <c r="B404" s="1">
        <v>47500</v>
      </c>
      <c r="C404" s="1">
        <v>30000</v>
      </c>
      <c r="D404" s="1">
        <v>-1.4590350000000001</v>
      </c>
      <c r="E404" s="1">
        <v>1.6667999999999999E-2</v>
      </c>
      <c r="F404" s="1">
        <v>0.23246</v>
      </c>
    </row>
    <row r="405" spans="1:6" ht="14.25" x14ac:dyDescent="0.2">
      <c r="A405" s="1">
        <v>403</v>
      </c>
      <c r="B405" s="1">
        <v>47500</v>
      </c>
      <c r="C405" s="1">
        <v>40000</v>
      </c>
      <c r="D405" s="1">
        <v>-1.569088</v>
      </c>
      <c r="E405" s="1">
        <v>1.7461000000000001E-2</v>
      </c>
      <c r="F405" s="1">
        <v>0.208235</v>
      </c>
    </row>
    <row r="406" spans="1:6" ht="14.25" x14ac:dyDescent="0.2">
      <c r="A406" s="1">
        <v>404</v>
      </c>
      <c r="B406" s="1">
        <v>47500</v>
      </c>
      <c r="C406" s="1">
        <v>50000</v>
      </c>
      <c r="D406" s="1">
        <v>-1.572316</v>
      </c>
      <c r="E406" s="1">
        <v>1.7544000000000001E-2</v>
      </c>
      <c r="F406" s="1">
        <v>0.207564</v>
      </c>
    </row>
    <row r="407" spans="1:6" ht="14.25" x14ac:dyDescent="0.2">
      <c r="A407" s="1">
        <v>405</v>
      </c>
      <c r="B407" s="1">
        <v>47500</v>
      </c>
      <c r="C407" s="1">
        <v>60000</v>
      </c>
      <c r="D407" s="1">
        <v>-1.6788110000000001</v>
      </c>
      <c r="E407" s="1">
        <v>1.8235000000000001E-2</v>
      </c>
      <c r="F407" s="1">
        <v>0.18659600000000001</v>
      </c>
    </row>
    <row r="408" spans="1:6" ht="14.25" x14ac:dyDescent="0.2">
      <c r="A408" s="1">
        <v>406</v>
      </c>
      <c r="B408" s="1">
        <v>47500</v>
      </c>
      <c r="C408" s="1">
        <v>70000</v>
      </c>
      <c r="D408" s="1">
        <v>-1.672725</v>
      </c>
      <c r="E408" s="1">
        <v>1.8196E-2</v>
      </c>
      <c r="F408" s="1">
        <v>0.18773500000000001</v>
      </c>
    </row>
    <row r="409" spans="1:6" ht="14.25" x14ac:dyDescent="0.2">
      <c r="A409" s="1">
        <v>407</v>
      </c>
      <c r="B409" s="1">
        <v>47500</v>
      </c>
      <c r="C409" s="1">
        <v>80000</v>
      </c>
      <c r="D409" s="1">
        <v>-1.698442</v>
      </c>
      <c r="E409" s="1">
        <v>1.8377999999999999E-2</v>
      </c>
      <c r="F409" s="1">
        <v>0.18296799999999999</v>
      </c>
    </row>
    <row r="410" spans="1:6" ht="14.25" x14ac:dyDescent="0.2">
      <c r="A410" s="1">
        <v>408</v>
      </c>
      <c r="B410" s="1">
        <v>47500</v>
      </c>
      <c r="C410" s="1">
        <v>90000</v>
      </c>
      <c r="D410" s="1">
        <v>-1.7458990000000001</v>
      </c>
      <c r="E410" s="1">
        <v>1.8679000000000001E-2</v>
      </c>
      <c r="F410" s="1">
        <v>0.174488</v>
      </c>
    </row>
    <row r="411" spans="1:6" ht="14.25" x14ac:dyDescent="0.2">
      <c r="A411" s="1">
        <v>409</v>
      </c>
      <c r="B411" s="1">
        <v>47500</v>
      </c>
      <c r="C411" s="1">
        <v>100000</v>
      </c>
      <c r="D411" s="1">
        <v>-1.750129</v>
      </c>
      <c r="E411" s="1">
        <v>1.8766999999999999E-2</v>
      </c>
      <c r="F411" s="1">
        <v>0.17375199999999999</v>
      </c>
    </row>
    <row r="412" spans="1:6" ht="14.25" x14ac:dyDescent="0.2">
      <c r="A412" s="1">
        <v>410</v>
      </c>
      <c r="B412" s="1">
        <v>47500</v>
      </c>
      <c r="C412" s="1">
        <v>110000</v>
      </c>
      <c r="D412" s="1">
        <v>-1.7459519999999999</v>
      </c>
      <c r="E412" s="1">
        <v>1.8703000000000001E-2</v>
      </c>
      <c r="F412" s="1">
        <v>0.174479</v>
      </c>
    </row>
    <row r="413" spans="1:6" ht="14.25" x14ac:dyDescent="0.2">
      <c r="A413" s="1">
        <v>411</v>
      </c>
      <c r="B413" s="1">
        <v>47500</v>
      </c>
      <c r="C413" s="1">
        <v>120000</v>
      </c>
      <c r="D413" s="1">
        <v>-1.782006</v>
      </c>
      <c r="E413" s="1">
        <v>1.8964999999999999E-2</v>
      </c>
      <c r="F413" s="1">
        <v>0.16830000000000001</v>
      </c>
    </row>
    <row r="414" spans="1:6" ht="14.25" x14ac:dyDescent="0.2">
      <c r="A414" s="1">
        <v>412</v>
      </c>
      <c r="B414" s="1">
        <v>47500</v>
      </c>
      <c r="C414" s="1">
        <v>130000</v>
      </c>
      <c r="D414" s="1">
        <v>-1.828808</v>
      </c>
      <c r="E414" s="1">
        <v>1.9193999999999999E-2</v>
      </c>
      <c r="F414" s="1">
        <v>0.160605</v>
      </c>
    </row>
    <row r="415" spans="1:6" ht="14.25" x14ac:dyDescent="0.2">
      <c r="A415" s="1">
        <v>413</v>
      </c>
      <c r="B415" s="1">
        <v>47500</v>
      </c>
      <c r="C415" s="1">
        <v>140000</v>
      </c>
      <c r="D415" s="1">
        <v>-1.831985</v>
      </c>
      <c r="E415" s="1">
        <v>1.9276000000000001E-2</v>
      </c>
      <c r="F415" s="1">
        <v>0.16009499999999999</v>
      </c>
    </row>
    <row r="416" spans="1:6" ht="14.25" x14ac:dyDescent="0.2">
      <c r="A416" s="1">
        <v>414</v>
      </c>
      <c r="B416" s="1">
        <v>47500</v>
      </c>
      <c r="C416" s="1">
        <v>150000</v>
      </c>
      <c r="D416" s="1">
        <v>-1.8433390000000001</v>
      </c>
      <c r="E416" s="1">
        <v>1.9363999999999999E-2</v>
      </c>
      <c r="F416" s="1">
        <v>0.15828800000000001</v>
      </c>
    </row>
    <row r="417" spans="1:6" ht="14.25" x14ac:dyDescent="0.2">
      <c r="A417" s="1">
        <v>415</v>
      </c>
      <c r="B417" s="1">
        <v>47500</v>
      </c>
      <c r="C417" s="1">
        <v>160000</v>
      </c>
      <c r="D417" s="1">
        <v>-1.861505</v>
      </c>
      <c r="E417" s="1">
        <v>1.9460999999999999E-2</v>
      </c>
      <c r="F417" s="1">
        <v>0.15543899999999999</v>
      </c>
    </row>
    <row r="418" spans="1:6" ht="14.25" x14ac:dyDescent="0.2">
      <c r="A418" s="1">
        <v>416</v>
      </c>
      <c r="B418" s="1">
        <v>47500</v>
      </c>
      <c r="C418" s="1">
        <v>170000</v>
      </c>
      <c r="D418" s="1">
        <v>-1.8734280000000001</v>
      </c>
      <c r="E418" s="1">
        <v>1.9545E-2</v>
      </c>
      <c r="F418" s="1">
        <v>0.15359600000000001</v>
      </c>
    </row>
    <row r="419" spans="1:6" ht="14.25" x14ac:dyDescent="0.2">
      <c r="A419" s="1">
        <v>417</v>
      </c>
      <c r="B419" s="1">
        <v>47500</v>
      </c>
      <c r="C419" s="1">
        <v>180000</v>
      </c>
      <c r="D419" s="1">
        <v>-1.8621799999999999</v>
      </c>
      <c r="E419" s="1">
        <v>1.9526000000000002E-2</v>
      </c>
      <c r="F419" s="1">
        <v>0.155334</v>
      </c>
    </row>
    <row r="420" spans="1:6" ht="14.25" x14ac:dyDescent="0.2">
      <c r="A420" s="1">
        <v>418</v>
      </c>
      <c r="B420" s="1">
        <v>47500</v>
      </c>
      <c r="C420" s="1">
        <v>190000</v>
      </c>
      <c r="D420" s="1">
        <v>-1.9276150000000001</v>
      </c>
      <c r="E420" s="1">
        <v>1.9904000000000002E-2</v>
      </c>
      <c r="F420" s="1">
        <v>0.14549500000000001</v>
      </c>
    </row>
    <row r="421" spans="1:6" ht="14.25" x14ac:dyDescent="0.2">
      <c r="A421" s="1">
        <v>419</v>
      </c>
      <c r="B421" s="1">
        <v>47500</v>
      </c>
      <c r="C421" s="1">
        <v>200000</v>
      </c>
      <c r="D421" s="1">
        <v>-1.905775</v>
      </c>
      <c r="E421" s="1">
        <v>1.9743E-2</v>
      </c>
      <c r="F421" s="1">
        <v>0.14870700000000001</v>
      </c>
    </row>
    <row r="422" spans="1:6" ht="14.25" x14ac:dyDescent="0.2">
      <c r="A422" s="1">
        <v>420</v>
      </c>
      <c r="B422" s="1">
        <v>50000</v>
      </c>
      <c r="C422" s="1">
        <v>0</v>
      </c>
      <c r="D422" s="1">
        <v>-1.312711</v>
      </c>
      <c r="E422" s="1">
        <v>1.5716999999999998E-2</v>
      </c>
      <c r="F422" s="1">
        <v>0.26909</v>
      </c>
    </row>
    <row r="423" spans="1:6" ht="14.25" x14ac:dyDescent="0.2">
      <c r="A423" s="1">
        <v>421</v>
      </c>
      <c r="B423" s="1">
        <v>50000</v>
      </c>
      <c r="C423" s="1">
        <v>10000</v>
      </c>
      <c r="D423" s="1">
        <v>-1.38615</v>
      </c>
      <c r="E423" s="1">
        <v>1.6216999999999999E-2</v>
      </c>
      <c r="F423" s="1">
        <v>0.25003599999999998</v>
      </c>
    </row>
    <row r="424" spans="1:6" ht="14.25" x14ac:dyDescent="0.2">
      <c r="A424" s="1">
        <v>422</v>
      </c>
      <c r="B424" s="1">
        <v>50000</v>
      </c>
      <c r="C424" s="1">
        <v>20000</v>
      </c>
      <c r="D424" s="1">
        <v>-1.4384209999999999</v>
      </c>
      <c r="E424" s="1">
        <v>1.6587000000000001E-2</v>
      </c>
      <c r="F424" s="1">
        <v>0.23730200000000001</v>
      </c>
    </row>
    <row r="425" spans="1:6" ht="14.25" x14ac:dyDescent="0.2">
      <c r="A425" s="1">
        <v>423</v>
      </c>
      <c r="B425" s="1">
        <v>50000</v>
      </c>
      <c r="C425" s="1">
        <v>30000</v>
      </c>
      <c r="D425" s="1">
        <v>-1.5082139999999999</v>
      </c>
      <c r="E425" s="1">
        <v>1.7066000000000001E-2</v>
      </c>
      <c r="F425" s="1">
        <v>0.221305</v>
      </c>
    </row>
    <row r="426" spans="1:6" ht="14.25" x14ac:dyDescent="0.2">
      <c r="A426" s="1">
        <v>424</v>
      </c>
      <c r="B426" s="1">
        <v>50000</v>
      </c>
      <c r="C426" s="1">
        <v>40000</v>
      </c>
      <c r="D426" s="1">
        <v>-1.590514</v>
      </c>
      <c r="E426" s="1">
        <v>1.7611999999999999E-2</v>
      </c>
      <c r="F426" s="1">
        <v>0.203821</v>
      </c>
    </row>
    <row r="427" spans="1:6" ht="14.25" x14ac:dyDescent="0.2">
      <c r="A427" s="1">
        <v>425</v>
      </c>
      <c r="B427" s="1">
        <v>50000</v>
      </c>
      <c r="C427" s="1">
        <v>50000</v>
      </c>
      <c r="D427" s="1">
        <v>-1.601148</v>
      </c>
      <c r="E427" s="1">
        <v>1.7658E-2</v>
      </c>
      <c r="F427" s="1">
        <v>0.20166500000000001</v>
      </c>
    </row>
    <row r="428" spans="1:6" ht="14.25" x14ac:dyDescent="0.2">
      <c r="A428" s="1">
        <v>426</v>
      </c>
      <c r="B428" s="1">
        <v>50000</v>
      </c>
      <c r="C428" s="1">
        <v>60000</v>
      </c>
      <c r="D428" s="1">
        <v>-1.642147</v>
      </c>
      <c r="E428" s="1">
        <v>1.7985000000000001E-2</v>
      </c>
      <c r="F428" s="1">
        <v>0.19356400000000001</v>
      </c>
    </row>
    <row r="429" spans="1:6" ht="14.25" x14ac:dyDescent="0.2">
      <c r="A429" s="1">
        <v>427</v>
      </c>
      <c r="B429" s="1">
        <v>50000</v>
      </c>
      <c r="C429" s="1">
        <v>70000</v>
      </c>
      <c r="D429" s="1">
        <v>-1.7444850000000001</v>
      </c>
      <c r="E429" s="1">
        <v>1.8675000000000001E-2</v>
      </c>
      <c r="F429" s="1">
        <v>0.174735</v>
      </c>
    </row>
    <row r="430" spans="1:6" ht="14.25" x14ac:dyDescent="0.2">
      <c r="A430" s="1">
        <v>428</v>
      </c>
      <c r="B430" s="1">
        <v>50000</v>
      </c>
      <c r="C430" s="1">
        <v>80000</v>
      </c>
      <c r="D430" s="1">
        <v>-1.722618</v>
      </c>
      <c r="E430" s="1">
        <v>1.8509000000000001E-2</v>
      </c>
      <c r="F430" s="1">
        <v>0.17859800000000001</v>
      </c>
    </row>
    <row r="431" spans="1:6" ht="14.25" x14ac:dyDescent="0.2">
      <c r="A431" s="1">
        <v>429</v>
      </c>
      <c r="B431" s="1">
        <v>50000</v>
      </c>
      <c r="C431" s="1">
        <v>90000</v>
      </c>
      <c r="D431" s="1">
        <v>-1.733463</v>
      </c>
      <c r="E431" s="1">
        <v>1.8652999999999999E-2</v>
      </c>
      <c r="F431" s="1">
        <v>0.17667099999999999</v>
      </c>
    </row>
    <row r="432" spans="1:6" ht="14.25" x14ac:dyDescent="0.2">
      <c r="A432" s="1">
        <v>430</v>
      </c>
      <c r="B432" s="1">
        <v>50000</v>
      </c>
      <c r="C432" s="1">
        <v>100000</v>
      </c>
      <c r="D432" s="1">
        <v>-1.7460690000000001</v>
      </c>
      <c r="E432" s="1">
        <v>1.8647E-2</v>
      </c>
      <c r="F432" s="1">
        <v>0.174458</v>
      </c>
    </row>
    <row r="433" spans="1:6" ht="14.25" x14ac:dyDescent="0.2">
      <c r="A433" s="1">
        <v>431</v>
      </c>
      <c r="B433" s="1">
        <v>50000</v>
      </c>
      <c r="C433" s="1">
        <v>110000</v>
      </c>
      <c r="D433" s="1">
        <v>-1.7641910000000001</v>
      </c>
      <c r="E433" s="1">
        <v>1.8787999999999999E-2</v>
      </c>
      <c r="F433" s="1">
        <v>0.17132500000000001</v>
      </c>
    </row>
    <row r="434" spans="1:6" ht="14.25" x14ac:dyDescent="0.2">
      <c r="A434" s="1">
        <v>432</v>
      </c>
      <c r="B434" s="1">
        <v>50000</v>
      </c>
      <c r="C434" s="1">
        <v>120000</v>
      </c>
      <c r="D434" s="1">
        <v>-1.795107</v>
      </c>
      <c r="E434" s="1">
        <v>1.9016000000000002E-2</v>
      </c>
      <c r="F434" s="1">
        <v>0.16611000000000001</v>
      </c>
    </row>
    <row r="435" spans="1:6" ht="14.25" x14ac:dyDescent="0.2">
      <c r="A435" s="1">
        <v>433</v>
      </c>
      <c r="B435" s="1">
        <v>50000</v>
      </c>
      <c r="C435" s="1">
        <v>130000</v>
      </c>
      <c r="D435" s="1">
        <v>-1.8273919999999999</v>
      </c>
      <c r="E435" s="1">
        <v>1.9206999999999998E-2</v>
      </c>
      <c r="F435" s="1">
        <v>0.160832</v>
      </c>
    </row>
    <row r="436" spans="1:6" ht="14.25" x14ac:dyDescent="0.2">
      <c r="A436" s="1">
        <v>434</v>
      </c>
      <c r="B436" s="1">
        <v>50000</v>
      </c>
      <c r="C436" s="1">
        <v>140000</v>
      </c>
      <c r="D436" s="1">
        <v>-1.8397239999999999</v>
      </c>
      <c r="E436" s="1">
        <v>1.9314000000000001E-2</v>
      </c>
      <c r="F436" s="1">
        <v>0.158861</v>
      </c>
    </row>
    <row r="437" spans="1:6" ht="14.25" x14ac:dyDescent="0.2">
      <c r="A437" s="1">
        <v>435</v>
      </c>
      <c r="B437" s="1">
        <v>50000</v>
      </c>
      <c r="C437" s="1">
        <v>150000</v>
      </c>
      <c r="D437" s="1">
        <v>-1.860233</v>
      </c>
      <c r="E437" s="1">
        <v>1.9411999999999999E-2</v>
      </c>
      <c r="F437" s="1">
        <v>0.155636</v>
      </c>
    </row>
    <row r="438" spans="1:6" ht="14.25" x14ac:dyDescent="0.2">
      <c r="A438" s="1">
        <v>436</v>
      </c>
      <c r="B438" s="1">
        <v>50000</v>
      </c>
      <c r="C438" s="1">
        <v>160000</v>
      </c>
      <c r="D438" s="1">
        <v>-1.882177</v>
      </c>
      <c r="E438" s="1">
        <v>1.9630999999999999E-2</v>
      </c>
      <c r="F438" s="1">
        <v>0.152258</v>
      </c>
    </row>
    <row r="439" spans="1:6" ht="14.25" x14ac:dyDescent="0.2">
      <c r="A439" s="1">
        <v>437</v>
      </c>
      <c r="B439" s="1">
        <v>50000</v>
      </c>
      <c r="C439" s="1">
        <v>170000</v>
      </c>
      <c r="D439" s="1">
        <v>-1.888719</v>
      </c>
      <c r="E439" s="1">
        <v>1.9623000000000002E-2</v>
      </c>
      <c r="F439" s="1">
        <v>0.15126500000000001</v>
      </c>
    </row>
    <row r="440" spans="1:6" ht="14.25" x14ac:dyDescent="0.2">
      <c r="A440" s="1">
        <v>438</v>
      </c>
      <c r="B440" s="1">
        <v>50000</v>
      </c>
      <c r="C440" s="1">
        <v>180000</v>
      </c>
      <c r="D440" s="1">
        <v>-1.8987229999999999</v>
      </c>
      <c r="E440" s="1">
        <v>1.9665999999999999E-2</v>
      </c>
      <c r="F440" s="1">
        <v>0.14976</v>
      </c>
    </row>
    <row r="441" spans="1:6" ht="14.25" x14ac:dyDescent="0.2">
      <c r="A441" s="1">
        <v>439</v>
      </c>
      <c r="B441" s="1">
        <v>50000</v>
      </c>
      <c r="C441" s="1">
        <v>190000</v>
      </c>
      <c r="D441" s="1">
        <v>-1.9066780000000001</v>
      </c>
      <c r="E441" s="1">
        <v>1.9779999999999999E-2</v>
      </c>
      <c r="F441" s="1">
        <v>0.14857300000000001</v>
      </c>
    </row>
    <row r="442" spans="1:6" ht="14.25" x14ac:dyDescent="0.2">
      <c r="A442" s="1">
        <v>440</v>
      </c>
      <c r="B442" s="1">
        <v>50000</v>
      </c>
      <c r="C442" s="1">
        <v>200000</v>
      </c>
      <c r="D442" s="1">
        <v>-1.946305</v>
      </c>
      <c r="E442" s="1">
        <v>1.993E-2</v>
      </c>
      <c r="F442" s="1">
        <v>0.14280100000000001</v>
      </c>
    </row>
    <row r="443" spans="1:6" ht="14.25" x14ac:dyDescent="0.2">
      <c r="A443" s="1">
        <v>441</v>
      </c>
      <c r="B443" s="1">
        <v>52500</v>
      </c>
      <c r="C443" s="1">
        <v>0</v>
      </c>
      <c r="D443" s="1">
        <v>-1.313496</v>
      </c>
      <c r="E443" s="1">
        <v>1.5695000000000001E-2</v>
      </c>
      <c r="F443" s="1">
        <v>0.26887800000000001</v>
      </c>
    </row>
    <row r="444" spans="1:6" ht="14.25" x14ac:dyDescent="0.2">
      <c r="A444" s="1">
        <v>442</v>
      </c>
      <c r="B444" s="1">
        <v>52500</v>
      </c>
      <c r="C444" s="1">
        <v>10000</v>
      </c>
      <c r="D444" s="1">
        <v>-1.401713</v>
      </c>
      <c r="E444" s="1">
        <v>1.6312E-2</v>
      </c>
      <c r="F444" s="1">
        <v>0.246175</v>
      </c>
    </row>
    <row r="445" spans="1:6" ht="14.25" x14ac:dyDescent="0.2">
      <c r="A445" s="1">
        <v>443</v>
      </c>
      <c r="B445" s="1">
        <v>52500</v>
      </c>
      <c r="C445" s="1">
        <v>20000</v>
      </c>
      <c r="D445" s="1">
        <v>-1.4423079999999999</v>
      </c>
      <c r="E445" s="1">
        <v>1.6586E-2</v>
      </c>
      <c r="F445" s="1">
        <v>0.23638200000000001</v>
      </c>
    </row>
    <row r="446" spans="1:6" ht="14.25" x14ac:dyDescent="0.2">
      <c r="A446" s="1">
        <v>444</v>
      </c>
      <c r="B446" s="1">
        <v>52500</v>
      </c>
      <c r="C446" s="1">
        <v>30000</v>
      </c>
      <c r="D446" s="1">
        <v>-1.47275</v>
      </c>
      <c r="E446" s="1">
        <v>1.6750000000000001E-2</v>
      </c>
      <c r="F446" s="1">
        <v>0.229294</v>
      </c>
    </row>
    <row r="447" spans="1:6" ht="14.25" x14ac:dyDescent="0.2">
      <c r="A447" s="1">
        <v>445</v>
      </c>
      <c r="B447" s="1">
        <v>52500</v>
      </c>
      <c r="C447" s="1">
        <v>40000</v>
      </c>
      <c r="D447" s="1">
        <v>-1.579788</v>
      </c>
      <c r="E447" s="1">
        <v>1.7573999999999999E-2</v>
      </c>
      <c r="F447" s="1">
        <v>0.20601900000000001</v>
      </c>
    </row>
    <row r="448" spans="1:6" ht="14.25" x14ac:dyDescent="0.2">
      <c r="A448" s="1">
        <v>446</v>
      </c>
      <c r="B448" s="1">
        <v>52500</v>
      </c>
      <c r="C448" s="1">
        <v>50000</v>
      </c>
      <c r="D448" s="1">
        <v>-1.607059</v>
      </c>
      <c r="E448" s="1">
        <v>1.7756999999999998E-2</v>
      </c>
      <c r="F448" s="1">
        <v>0.20047599999999999</v>
      </c>
    </row>
    <row r="449" spans="1:6" ht="14.25" x14ac:dyDescent="0.2">
      <c r="A449" s="1">
        <v>447</v>
      </c>
      <c r="B449" s="1">
        <v>52500</v>
      </c>
      <c r="C449" s="1">
        <v>60000</v>
      </c>
      <c r="D449" s="1">
        <v>-1.678131</v>
      </c>
      <c r="E449" s="1">
        <v>1.8183999999999999E-2</v>
      </c>
      <c r="F449" s="1">
        <v>0.186723</v>
      </c>
    </row>
    <row r="450" spans="1:6" ht="14.25" x14ac:dyDescent="0.2">
      <c r="A450" s="1">
        <v>448</v>
      </c>
      <c r="B450" s="1">
        <v>52500</v>
      </c>
      <c r="C450" s="1">
        <v>70000</v>
      </c>
      <c r="D450" s="1">
        <v>-1.672671</v>
      </c>
      <c r="E450" s="1">
        <v>1.8217000000000001E-2</v>
      </c>
      <c r="F450" s="1">
        <v>0.187745</v>
      </c>
    </row>
    <row r="451" spans="1:6" ht="14.25" x14ac:dyDescent="0.2">
      <c r="A451" s="1">
        <v>449</v>
      </c>
      <c r="B451" s="1">
        <v>52500</v>
      </c>
      <c r="C451" s="1">
        <v>80000</v>
      </c>
      <c r="D451" s="1">
        <v>-1.7193929999999999</v>
      </c>
      <c r="E451" s="1">
        <v>1.8513999999999999E-2</v>
      </c>
      <c r="F451" s="1">
        <v>0.179175</v>
      </c>
    </row>
    <row r="452" spans="1:6" ht="14.25" x14ac:dyDescent="0.2">
      <c r="A452" s="1">
        <v>450</v>
      </c>
      <c r="B452" s="1">
        <v>52500</v>
      </c>
      <c r="C452" s="1">
        <v>90000</v>
      </c>
      <c r="D452" s="1">
        <v>-1.738899</v>
      </c>
      <c r="E452" s="1">
        <v>1.8637999999999998E-2</v>
      </c>
      <c r="F452" s="1">
        <v>0.17571400000000001</v>
      </c>
    </row>
    <row r="453" spans="1:6" ht="14.25" x14ac:dyDescent="0.2">
      <c r="A453" s="1">
        <v>451</v>
      </c>
      <c r="B453" s="1">
        <v>52500</v>
      </c>
      <c r="C453" s="1">
        <v>100000</v>
      </c>
      <c r="D453" s="1">
        <v>-1.761811</v>
      </c>
      <c r="E453" s="1">
        <v>1.8811000000000001E-2</v>
      </c>
      <c r="F453" s="1">
        <v>0.171734</v>
      </c>
    </row>
    <row r="454" spans="1:6" ht="14.25" x14ac:dyDescent="0.2">
      <c r="A454" s="1">
        <v>452</v>
      </c>
      <c r="B454" s="1">
        <v>52500</v>
      </c>
      <c r="C454" s="1">
        <v>110000</v>
      </c>
      <c r="D454" s="1">
        <v>-1.773801</v>
      </c>
      <c r="E454" s="1">
        <v>1.8859000000000001E-2</v>
      </c>
      <c r="F454" s="1">
        <v>0.169687</v>
      </c>
    </row>
    <row r="455" spans="1:6" ht="14.25" x14ac:dyDescent="0.2">
      <c r="A455" s="1">
        <v>453</v>
      </c>
      <c r="B455" s="1">
        <v>52500</v>
      </c>
      <c r="C455" s="1">
        <v>120000</v>
      </c>
      <c r="D455" s="1">
        <v>-1.810443</v>
      </c>
      <c r="E455" s="1">
        <v>1.9168999999999999E-2</v>
      </c>
      <c r="F455" s="1">
        <v>0.16358200000000001</v>
      </c>
    </row>
    <row r="456" spans="1:6" ht="14.25" x14ac:dyDescent="0.2">
      <c r="A456" s="1">
        <v>454</v>
      </c>
      <c r="B456" s="1">
        <v>52500</v>
      </c>
      <c r="C456" s="1">
        <v>130000</v>
      </c>
      <c r="D456" s="1">
        <v>-1.827672</v>
      </c>
      <c r="E456" s="1">
        <v>1.9193000000000002E-2</v>
      </c>
      <c r="F456" s="1">
        <v>0.16078700000000001</v>
      </c>
    </row>
    <row r="457" spans="1:6" ht="14.25" x14ac:dyDescent="0.2">
      <c r="A457" s="1">
        <v>455</v>
      </c>
      <c r="B457" s="1">
        <v>52500</v>
      </c>
      <c r="C457" s="1">
        <v>140000</v>
      </c>
      <c r="D457" s="1">
        <v>-1.821942</v>
      </c>
      <c r="E457" s="1">
        <v>1.9198E-2</v>
      </c>
      <c r="F457" s="1">
        <v>0.16171099999999999</v>
      </c>
    </row>
    <row r="458" spans="1:6" ht="14.25" x14ac:dyDescent="0.2">
      <c r="A458" s="1">
        <v>456</v>
      </c>
      <c r="B458" s="1">
        <v>52500</v>
      </c>
      <c r="C458" s="1">
        <v>150000</v>
      </c>
      <c r="D458" s="1">
        <v>-1.864798</v>
      </c>
      <c r="E458" s="1">
        <v>1.9413E-2</v>
      </c>
      <c r="F458" s="1">
        <v>0.15492800000000001</v>
      </c>
    </row>
    <row r="459" spans="1:6" ht="14.25" x14ac:dyDescent="0.2">
      <c r="A459" s="1">
        <v>457</v>
      </c>
      <c r="B459" s="1">
        <v>52500</v>
      </c>
      <c r="C459" s="1">
        <v>160000</v>
      </c>
      <c r="D459" s="1">
        <v>-1.8859300000000001</v>
      </c>
      <c r="E459" s="1">
        <v>1.9570000000000001E-2</v>
      </c>
      <c r="F459" s="1">
        <v>0.15168799999999999</v>
      </c>
    </row>
    <row r="460" spans="1:6" ht="14.25" x14ac:dyDescent="0.2">
      <c r="A460" s="1">
        <v>458</v>
      </c>
      <c r="B460" s="1">
        <v>52500</v>
      </c>
      <c r="C460" s="1">
        <v>170000</v>
      </c>
      <c r="D460" s="1">
        <v>-1.9171670000000001</v>
      </c>
      <c r="E460" s="1">
        <v>1.9769999999999999E-2</v>
      </c>
      <c r="F460" s="1">
        <v>0.14702299999999999</v>
      </c>
    </row>
    <row r="461" spans="1:6" ht="14.25" x14ac:dyDescent="0.2">
      <c r="A461" s="1">
        <v>459</v>
      </c>
      <c r="B461" s="1">
        <v>52500</v>
      </c>
      <c r="C461" s="1">
        <v>180000</v>
      </c>
      <c r="D461" s="1">
        <v>-1.915019</v>
      </c>
      <c r="E461" s="1">
        <v>1.9800999999999999E-2</v>
      </c>
      <c r="F461" s="1">
        <v>0.147339</v>
      </c>
    </row>
    <row r="462" spans="1:6" ht="14.25" x14ac:dyDescent="0.2">
      <c r="A462" s="1">
        <v>460</v>
      </c>
      <c r="B462" s="1">
        <v>52500</v>
      </c>
      <c r="C462" s="1">
        <v>190000</v>
      </c>
      <c r="D462" s="1">
        <v>-1.928253</v>
      </c>
      <c r="E462" s="1">
        <v>1.984E-2</v>
      </c>
      <c r="F462" s="1">
        <v>0.145402</v>
      </c>
    </row>
    <row r="463" spans="1:6" ht="14.25" x14ac:dyDescent="0.2">
      <c r="A463" s="1">
        <v>461</v>
      </c>
      <c r="B463" s="1">
        <v>52500</v>
      </c>
      <c r="C463" s="1">
        <v>200000</v>
      </c>
      <c r="D463" s="1">
        <v>-1.989932</v>
      </c>
      <c r="E463" s="1">
        <v>2.0237999999999999E-2</v>
      </c>
      <c r="F463" s="1">
        <v>0.13670499999999999</v>
      </c>
    </row>
    <row r="464" spans="1:6" ht="14.25" x14ac:dyDescent="0.2">
      <c r="A464" s="1">
        <v>462</v>
      </c>
      <c r="B464" s="1">
        <v>55000</v>
      </c>
      <c r="C464" s="1">
        <v>0</v>
      </c>
      <c r="D464" s="1">
        <v>-1.319205</v>
      </c>
      <c r="E464" s="1">
        <v>1.5722E-2</v>
      </c>
      <c r="F464" s="1">
        <v>0.26734799999999997</v>
      </c>
    </row>
    <row r="465" spans="1:6" ht="14.25" x14ac:dyDescent="0.2">
      <c r="A465" s="1">
        <v>463</v>
      </c>
      <c r="B465" s="1">
        <v>55000</v>
      </c>
      <c r="C465" s="1">
        <v>10000</v>
      </c>
      <c r="D465" s="1">
        <v>-1.4072690000000001</v>
      </c>
      <c r="E465" s="1">
        <v>1.6256E-2</v>
      </c>
      <c r="F465" s="1">
        <v>0.244811</v>
      </c>
    </row>
    <row r="466" spans="1:6" ht="14.25" x14ac:dyDescent="0.2">
      <c r="A466" s="1">
        <v>464</v>
      </c>
      <c r="B466" s="1">
        <v>55000</v>
      </c>
      <c r="C466" s="1">
        <v>20000</v>
      </c>
      <c r="D466" s="1">
        <v>-1.4660059999999999</v>
      </c>
      <c r="E466" s="1">
        <v>1.6726000000000001E-2</v>
      </c>
      <c r="F466" s="1">
        <v>0.230846</v>
      </c>
    </row>
    <row r="467" spans="1:6" ht="14.25" x14ac:dyDescent="0.2">
      <c r="A467" s="1">
        <v>465</v>
      </c>
      <c r="B467" s="1">
        <v>55000</v>
      </c>
      <c r="C467" s="1">
        <v>30000</v>
      </c>
      <c r="D467" s="1">
        <v>-1.5263789999999999</v>
      </c>
      <c r="E467" s="1">
        <v>1.7139000000000001E-2</v>
      </c>
      <c r="F467" s="1">
        <v>0.21732099999999999</v>
      </c>
    </row>
    <row r="468" spans="1:6" ht="14.25" x14ac:dyDescent="0.2">
      <c r="A468" s="1">
        <v>466</v>
      </c>
      <c r="B468" s="1">
        <v>55000</v>
      </c>
      <c r="C468" s="1">
        <v>40000</v>
      </c>
      <c r="D468" s="1">
        <v>-1.5917140000000001</v>
      </c>
      <c r="E468" s="1">
        <v>1.7651E-2</v>
      </c>
      <c r="F468" s="1">
        <v>0.20357600000000001</v>
      </c>
    </row>
    <row r="469" spans="1:6" ht="14.25" x14ac:dyDescent="0.2">
      <c r="A469" s="1">
        <v>467</v>
      </c>
      <c r="B469" s="1">
        <v>55000</v>
      </c>
      <c r="C469" s="1">
        <v>50000</v>
      </c>
      <c r="D469" s="1">
        <v>-1.6274230000000001</v>
      </c>
      <c r="E469" s="1">
        <v>1.789E-2</v>
      </c>
      <c r="F469" s="1">
        <v>0.196435</v>
      </c>
    </row>
    <row r="470" spans="1:6" ht="14.25" x14ac:dyDescent="0.2">
      <c r="A470" s="1">
        <v>468</v>
      </c>
      <c r="B470" s="1">
        <v>55000</v>
      </c>
      <c r="C470" s="1">
        <v>60000</v>
      </c>
      <c r="D470" s="1">
        <v>-1.7156610000000001</v>
      </c>
      <c r="E470" s="1">
        <v>1.8319999999999999E-2</v>
      </c>
      <c r="F470" s="1">
        <v>0.179845</v>
      </c>
    </row>
    <row r="471" spans="1:6" ht="14.25" x14ac:dyDescent="0.2">
      <c r="A471" s="1">
        <v>469</v>
      </c>
      <c r="B471" s="1">
        <v>55000</v>
      </c>
      <c r="C471" s="1">
        <v>70000</v>
      </c>
      <c r="D471" s="1">
        <v>-1.7281629999999999</v>
      </c>
      <c r="E471" s="1">
        <v>1.8551000000000002E-2</v>
      </c>
      <c r="F471" s="1">
        <v>0.17760999999999999</v>
      </c>
    </row>
    <row r="472" spans="1:6" ht="14.25" x14ac:dyDescent="0.2">
      <c r="A472" s="1">
        <v>470</v>
      </c>
      <c r="B472" s="1">
        <v>55000</v>
      </c>
      <c r="C472" s="1">
        <v>80000</v>
      </c>
      <c r="D472" s="1">
        <v>-1.730802</v>
      </c>
      <c r="E472" s="1">
        <v>1.8549E-2</v>
      </c>
      <c r="F472" s="1">
        <v>0.17714199999999999</v>
      </c>
    </row>
    <row r="473" spans="1:6" ht="14.25" x14ac:dyDescent="0.2">
      <c r="A473" s="1">
        <v>471</v>
      </c>
      <c r="B473" s="1">
        <v>55000</v>
      </c>
      <c r="C473" s="1">
        <v>90000</v>
      </c>
      <c r="D473" s="1">
        <v>-1.7298439999999999</v>
      </c>
      <c r="E473" s="1">
        <v>1.8592999999999998E-2</v>
      </c>
      <c r="F473" s="1">
        <v>0.177312</v>
      </c>
    </row>
    <row r="474" spans="1:6" ht="14.25" x14ac:dyDescent="0.2">
      <c r="A474" s="1">
        <v>472</v>
      </c>
      <c r="B474" s="1">
        <v>55000</v>
      </c>
      <c r="C474" s="1">
        <v>100000</v>
      </c>
      <c r="D474" s="1">
        <v>-1.805061</v>
      </c>
      <c r="E474" s="1">
        <v>1.9023000000000002E-2</v>
      </c>
      <c r="F474" s="1">
        <v>0.164464</v>
      </c>
    </row>
    <row r="475" spans="1:6" ht="14.25" x14ac:dyDescent="0.2">
      <c r="A475" s="1">
        <v>473</v>
      </c>
      <c r="B475" s="1">
        <v>55000</v>
      </c>
      <c r="C475" s="1">
        <v>110000</v>
      </c>
      <c r="D475" s="1">
        <v>-1.8062339999999999</v>
      </c>
      <c r="E475" s="1">
        <v>1.9040000000000001E-2</v>
      </c>
      <c r="F475" s="1">
        <v>0.164272</v>
      </c>
    </row>
    <row r="476" spans="1:6" ht="14.25" x14ac:dyDescent="0.2">
      <c r="A476" s="1">
        <v>474</v>
      </c>
      <c r="B476" s="1">
        <v>55000</v>
      </c>
      <c r="C476" s="1">
        <v>120000</v>
      </c>
      <c r="D476" s="1">
        <v>-1.8191059999999999</v>
      </c>
      <c r="E476" s="1">
        <v>1.9154999999999998E-2</v>
      </c>
      <c r="F476" s="1">
        <v>0.16217100000000001</v>
      </c>
    </row>
    <row r="477" spans="1:6" ht="14.25" x14ac:dyDescent="0.2">
      <c r="A477" s="1">
        <v>475</v>
      </c>
      <c r="B477" s="1">
        <v>55000</v>
      </c>
      <c r="C477" s="1">
        <v>130000</v>
      </c>
      <c r="D477" s="1">
        <v>-1.8401860000000001</v>
      </c>
      <c r="E477" s="1">
        <v>1.9226E-2</v>
      </c>
      <c r="F477" s="1">
        <v>0.15878800000000001</v>
      </c>
    </row>
    <row r="478" spans="1:6" ht="14.25" x14ac:dyDescent="0.2">
      <c r="A478" s="1">
        <v>476</v>
      </c>
      <c r="B478" s="1">
        <v>55000</v>
      </c>
      <c r="C478" s="1">
        <v>140000</v>
      </c>
      <c r="D478" s="1">
        <v>-1.8738600000000001</v>
      </c>
      <c r="E478" s="1">
        <v>1.9470000000000001E-2</v>
      </c>
      <c r="F478" s="1">
        <v>0.15353</v>
      </c>
    </row>
    <row r="479" spans="1:6" ht="14.25" x14ac:dyDescent="0.2">
      <c r="A479" s="1">
        <v>477</v>
      </c>
      <c r="B479" s="1">
        <v>55000</v>
      </c>
      <c r="C479" s="1">
        <v>150000</v>
      </c>
      <c r="D479" s="1">
        <v>-1.8797189999999999</v>
      </c>
      <c r="E479" s="1">
        <v>1.9519999999999999E-2</v>
      </c>
      <c r="F479" s="1">
        <v>0.15263299999999999</v>
      </c>
    </row>
    <row r="480" spans="1:6" ht="14.25" x14ac:dyDescent="0.2">
      <c r="A480" s="1">
        <v>478</v>
      </c>
      <c r="B480" s="1">
        <v>55000</v>
      </c>
      <c r="C480" s="1">
        <v>160000</v>
      </c>
      <c r="D480" s="1">
        <v>-1.873095</v>
      </c>
      <c r="E480" s="1">
        <v>1.95E-2</v>
      </c>
      <c r="F480" s="1">
        <v>0.15364700000000001</v>
      </c>
    </row>
    <row r="481" spans="1:6" ht="14.25" x14ac:dyDescent="0.2">
      <c r="A481" s="1">
        <v>479</v>
      </c>
      <c r="B481" s="1">
        <v>55000</v>
      </c>
      <c r="C481" s="1">
        <v>170000</v>
      </c>
      <c r="D481" s="1">
        <v>-1.8809499999999999</v>
      </c>
      <c r="E481" s="1">
        <v>1.9543000000000001E-2</v>
      </c>
      <c r="F481" s="1">
        <v>0.152445</v>
      </c>
    </row>
    <row r="482" spans="1:6" ht="14.25" x14ac:dyDescent="0.2">
      <c r="A482" s="1">
        <v>480</v>
      </c>
      <c r="B482" s="1">
        <v>55000</v>
      </c>
      <c r="C482" s="1">
        <v>180000</v>
      </c>
      <c r="D482" s="1">
        <v>-1.960307</v>
      </c>
      <c r="E482" s="1">
        <v>2.0011999999999999E-2</v>
      </c>
      <c r="F482" s="1">
        <v>0.140815</v>
      </c>
    </row>
    <row r="483" spans="1:6" ht="14.25" x14ac:dyDescent="0.2">
      <c r="A483" s="1">
        <v>481</v>
      </c>
      <c r="B483" s="1">
        <v>55000</v>
      </c>
      <c r="C483" s="1">
        <v>190000</v>
      </c>
      <c r="D483" s="1">
        <v>-1.9598230000000001</v>
      </c>
      <c r="E483" s="1">
        <v>1.9972E-2</v>
      </c>
      <c r="F483" s="1">
        <v>0.14088300000000001</v>
      </c>
    </row>
    <row r="484" spans="1:6" ht="14.25" x14ac:dyDescent="0.2">
      <c r="A484" s="1">
        <v>482</v>
      </c>
      <c r="B484" s="1">
        <v>55000</v>
      </c>
      <c r="C484" s="1">
        <v>200000</v>
      </c>
      <c r="D484" s="1">
        <v>-1.922579</v>
      </c>
      <c r="E484" s="1">
        <v>1.9802E-2</v>
      </c>
      <c r="F484" s="1">
        <v>0.146229</v>
      </c>
    </row>
    <row r="485" spans="1:6" ht="14.25" x14ac:dyDescent="0.2">
      <c r="A485" s="1">
        <v>483</v>
      </c>
      <c r="B485" s="1">
        <v>57500</v>
      </c>
      <c r="C485" s="1">
        <v>0</v>
      </c>
      <c r="D485" s="1">
        <v>-1.338846</v>
      </c>
      <c r="E485" s="1">
        <v>1.5848000000000001E-2</v>
      </c>
      <c r="F485" s="1">
        <v>0.26214799999999999</v>
      </c>
    </row>
    <row r="486" spans="1:6" ht="14.25" x14ac:dyDescent="0.2">
      <c r="A486" s="1">
        <v>484</v>
      </c>
      <c r="B486" s="1">
        <v>57500</v>
      </c>
      <c r="C486" s="1">
        <v>10000</v>
      </c>
      <c r="D486" s="1">
        <v>-1.440312</v>
      </c>
      <c r="E486" s="1">
        <v>1.6487999999999999E-2</v>
      </c>
      <c r="F486" s="1">
        <v>0.23685400000000001</v>
      </c>
    </row>
    <row r="487" spans="1:6" ht="14.25" x14ac:dyDescent="0.2">
      <c r="A487" s="1">
        <v>485</v>
      </c>
      <c r="B487" s="1">
        <v>57500</v>
      </c>
      <c r="C487" s="1">
        <v>20000</v>
      </c>
      <c r="D487" s="1">
        <v>-1.468019</v>
      </c>
      <c r="E487" s="1">
        <v>1.6774000000000001E-2</v>
      </c>
      <c r="F487" s="1">
        <v>0.230381</v>
      </c>
    </row>
    <row r="488" spans="1:6" ht="14.25" x14ac:dyDescent="0.2">
      <c r="A488" s="1">
        <v>486</v>
      </c>
      <c r="B488" s="1">
        <v>57500</v>
      </c>
      <c r="C488" s="1">
        <v>30000</v>
      </c>
      <c r="D488" s="1">
        <v>-1.546184</v>
      </c>
      <c r="E488" s="1">
        <v>1.7262E-2</v>
      </c>
      <c r="F488" s="1">
        <v>0.21306</v>
      </c>
    </row>
    <row r="489" spans="1:6" ht="14.25" x14ac:dyDescent="0.2">
      <c r="A489" s="1">
        <v>487</v>
      </c>
      <c r="B489" s="1">
        <v>57500</v>
      </c>
      <c r="C489" s="1">
        <v>40000</v>
      </c>
      <c r="D489" s="1">
        <v>-1.6207210000000001</v>
      </c>
      <c r="E489" s="1">
        <v>1.7697999999999998E-2</v>
      </c>
      <c r="F489" s="1">
        <v>0.19775599999999999</v>
      </c>
    </row>
    <row r="490" spans="1:6" ht="14.25" x14ac:dyDescent="0.2">
      <c r="A490" s="1">
        <v>488</v>
      </c>
      <c r="B490" s="1">
        <v>57500</v>
      </c>
      <c r="C490" s="1">
        <v>50000</v>
      </c>
      <c r="D490" s="1">
        <v>-1.6276790000000001</v>
      </c>
      <c r="E490" s="1">
        <v>1.7809999999999999E-2</v>
      </c>
      <c r="F490" s="1">
        <v>0.196385</v>
      </c>
    </row>
    <row r="491" spans="1:6" ht="14.25" x14ac:dyDescent="0.2">
      <c r="A491" s="1">
        <v>489</v>
      </c>
      <c r="B491" s="1">
        <v>57500</v>
      </c>
      <c r="C491" s="1">
        <v>60000</v>
      </c>
      <c r="D491" s="1">
        <v>-1.7109490000000001</v>
      </c>
      <c r="E491" s="1">
        <v>1.8366E-2</v>
      </c>
      <c r="F491" s="1">
        <v>0.18069399999999999</v>
      </c>
    </row>
    <row r="492" spans="1:6" ht="14.25" x14ac:dyDescent="0.2">
      <c r="A492" s="1">
        <v>490</v>
      </c>
      <c r="B492" s="1">
        <v>57500</v>
      </c>
      <c r="C492" s="1">
        <v>70000</v>
      </c>
      <c r="D492" s="1">
        <v>-1.711957</v>
      </c>
      <c r="E492" s="1">
        <v>1.8428E-2</v>
      </c>
      <c r="F492" s="1">
        <v>0.18051200000000001</v>
      </c>
    </row>
    <row r="493" spans="1:6" ht="14.25" x14ac:dyDescent="0.2">
      <c r="A493" s="1">
        <v>491</v>
      </c>
      <c r="B493" s="1">
        <v>57500</v>
      </c>
      <c r="C493" s="1">
        <v>80000</v>
      </c>
      <c r="D493" s="1">
        <v>-1.755736</v>
      </c>
      <c r="E493" s="1">
        <v>1.8700999999999999E-2</v>
      </c>
      <c r="F493" s="1">
        <v>0.17277999999999999</v>
      </c>
    </row>
    <row r="494" spans="1:6" ht="14.25" x14ac:dyDescent="0.2">
      <c r="A494" s="1">
        <v>492</v>
      </c>
      <c r="B494" s="1">
        <v>57500</v>
      </c>
      <c r="C494" s="1">
        <v>90000</v>
      </c>
      <c r="D494" s="1">
        <v>-1.7439469999999999</v>
      </c>
      <c r="E494" s="1">
        <v>1.8641000000000001E-2</v>
      </c>
      <c r="F494" s="1">
        <v>0.17482900000000001</v>
      </c>
    </row>
    <row r="495" spans="1:6" ht="14.25" x14ac:dyDescent="0.2">
      <c r="A495" s="1">
        <v>493</v>
      </c>
      <c r="B495" s="1">
        <v>57500</v>
      </c>
      <c r="C495" s="1">
        <v>100000</v>
      </c>
      <c r="D495" s="1">
        <v>-1.7598910000000001</v>
      </c>
      <c r="E495" s="1">
        <v>1.8721999999999999E-2</v>
      </c>
      <c r="F495" s="1">
        <v>0.17206399999999999</v>
      </c>
    </row>
    <row r="496" spans="1:6" ht="14.25" x14ac:dyDescent="0.2">
      <c r="A496" s="1">
        <v>494</v>
      </c>
      <c r="B496" s="1">
        <v>57500</v>
      </c>
      <c r="C496" s="1">
        <v>110000</v>
      </c>
      <c r="D496" s="1">
        <v>-1.82558</v>
      </c>
      <c r="E496" s="1">
        <v>1.9165000000000001E-2</v>
      </c>
      <c r="F496" s="1">
        <v>0.16112399999999999</v>
      </c>
    </row>
    <row r="497" spans="1:6" ht="14.25" x14ac:dyDescent="0.2">
      <c r="A497" s="1">
        <v>495</v>
      </c>
      <c r="B497" s="1">
        <v>57500</v>
      </c>
      <c r="C497" s="1">
        <v>120000</v>
      </c>
      <c r="D497" s="1">
        <v>-1.835191</v>
      </c>
      <c r="E497" s="1">
        <v>1.9205E-2</v>
      </c>
      <c r="F497" s="1">
        <v>0.159583</v>
      </c>
    </row>
    <row r="498" spans="1:6" ht="14.25" x14ac:dyDescent="0.2">
      <c r="A498" s="1">
        <v>496</v>
      </c>
      <c r="B498" s="1">
        <v>57500</v>
      </c>
      <c r="C498" s="1">
        <v>130000</v>
      </c>
      <c r="D498" s="1">
        <v>-1.8142579999999999</v>
      </c>
      <c r="E498" s="1">
        <v>1.9098E-2</v>
      </c>
      <c r="F498" s="1">
        <v>0.16295899999999999</v>
      </c>
    </row>
    <row r="499" spans="1:6" ht="14.25" x14ac:dyDescent="0.2">
      <c r="A499" s="1">
        <v>497</v>
      </c>
      <c r="B499" s="1">
        <v>57500</v>
      </c>
      <c r="C499" s="1">
        <v>140000</v>
      </c>
      <c r="D499" s="1">
        <v>-1.9080950000000001</v>
      </c>
      <c r="E499" s="1">
        <v>1.9649E-2</v>
      </c>
      <c r="F499" s="1">
        <v>0.14836299999999999</v>
      </c>
    </row>
    <row r="500" spans="1:6" ht="14.25" x14ac:dyDescent="0.2">
      <c r="A500" s="1">
        <v>498</v>
      </c>
      <c r="B500" s="1">
        <v>57500</v>
      </c>
      <c r="C500" s="1">
        <v>150000</v>
      </c>
      <c r="D500" s="1">
        <v>-1.856522</v>
      </c>
      <c r="E500" s="1">
        <v>1.9401000000000002E-2</v>
      </c>
      <c r="F500" s="1">
        <v>0.15621499999999999</v>
      </c>
    </row>
    <row r="501" spans="1:6" ht="14.25" x14ac:dyDescent="0.2">
      <c r="A501" s="1">
        <v>499</v>
      </c>
      <c r="B501" s="1">
        <v>57500</v>
      </c>
      <c r="C501" s="1">
        <v>160000</v>
      </c>
      <c r="D501" s="1">
        <v>-1.914658</v>
      </c>
      <c r="E501" s="1">
        <v>1.9748000000000002E-2</v>
      </c>
      <c r="F501" s="1">
        <v>0.147392</v>
      </c>
    </row>
    <row r="502" spans="1:6" ht="14.25" x14ac:dyDescent="0.2">
      <c r="A502" s="1">
        <v>500</v>
      </c>
      <c r="B502" s="1">
        <v>57500</v>
      </c>
      <c r="C502" s="1">
        <v>170000</v>
      </c>
      <c r="D502" s="1">
        <v>-1.9270149999999999</v>
      </c>
      <c r="E502" s="1">
        <v>1.9775000000000001E-2</v>
      </c>
      <c r="F502" s="1">
        <v>0.14558199999999999</v>
      </c>
    </row>
    <row r="503" spans="1:6" ht="14.25" x14ac:dyDescent="0.2">
      <c r="A503" s="1">
        <v>501</v>
      </c>
      <c r="B503" s="1">
        <v>57500</v>
      </c>
      <c r="C503" s="1">
        <v>180000</v>
      </c>
      <c r="D503" s="1">
        <v>-1.911637</v>
      </c>
      <c r="E503" s="1">
        <v>1.9705E-2</v>
      </c>
      <c r="F503" s="1">
        <v>0.147838</v>
      </c>
    </row>
    <row r="504" spans="1:6" ht="14.25" x14ac:dyDescent="0.2">
      <c r="A504" s="1">
        <v>502</v>
      </c>
      <c r="B504" s="1">
        <v>57500</v>
      </c>
      <c r="C504" s="1">
        <v>190000</v>
      </c>
      <c r="D504" s="1">
        <v>-1.969438</v>
      </c>
      <c r="E504" s="1">
        <v>2.0031E-2</v>
      </c>
      <c r="F504" s="1">
        <v>0.13953499999999999</v>
      </c>
    </row>
    <row r="505" spans="1:6" ht="14.25" x14ac:dyDescent="0.2">
      <c r="A505" s="1">
        <v>503</v>
      </c>
      <c r="B505" s="1">
        <v>57500</v>
      </c>
      <c r="C505" s="1">
        <v>200000</v>
      </c>
      <c r="D505" s="1">
        <v>-1.9892669999999999</v>
      </c>
      <c r="E505" s="1">
        <v>2.0122000000000001E-2</v>
      </c>
      <c r="F505" s="1">
        <v>0.136796</v>
      </c>
    </row>
    <row r="506" spans="1:6" ht="14.25" x14ac:dyDescent="0.2">
      <c r="A506" s="1">
        <v>504</v>
      </c>
      <c r="B506" s="1">
        <v>60000</v>
      </c>
      <c r="C506" s="1">
        <v>0</v>
      </c>
      <c r="D506" s="1">
        <v>-1.359146</v>
      </c>
      <c r="E506" s="1">
        <v>1.6063000000000001E-2</v>
      </c>
      <c r="F506" s="1">
        <v>0.25688</v>
      </c>
    </row>
    <row r="507" spans="1:6" ht="14.25" x14ac:dyDescent="0.2">
      <c r="A507" s="1">
        <v>505</v>
      </c>
      <c r="B507" s="1">
        <v>60000</v>
      </c>
      <c r="C507" s="1">
        <v>10000</v>
      </c>
      <c r="D507" s="1">
        <v>-1.436939</v>
      </c>
      <c r="E507" s="1">
        <v>1.6449999999999999E-2</v>
      </c>
      <c r="F507" s="1">
        <v>0.237654</v>
      </c>
    </row>
    <row r="508" spans="1:6" ht="14.25" x14ac:dyDescent="0.2">
      <c r="A508" s="1">
        <v>506</v>
      </c>
      <c r="B508" s="1">
        <v>60000</v>
      </c>
      <c r="C508" s="1">
        <v>20000</v>
      </c>
      <c r="D508" s="1">
        <v>-1.498577</v>
      </c>
      <c r="E508" s="1">
        <v>1.6907999999999999E-2</v>
      </c>
      <c r="F508" s="1">
        <v>0.22344800000000001</v>
      </c>
    </row>
    <row r="509" spans="1:6" ht="14.25" x14ac:dyDescent="0.2">
      <c r="A509" s="1">
        <v>507</v>
      </c>
      <c r="B509" s="1">
        <v>60000</v>
      </c>
      <c r="C509" s="1">
        <v>30000</v>
      </c>
      <c r="D509" s="1">
        <v>-1.551361</v>
      </c>
      <c r="E509" s="1">
        <v>1.7222999999999999E-2</v>
      </c>
      <c r="F509" s="1">
        <v>0.21195900000000001</v>
      </c>
    </row>
    <row r="510" spans="1:6" ht="14.25" x14ac:dyDescent="0.2">
      <c r="A510" s="1">
        <v>508</v>
      </c>
      <c r="B510" s="1">
        <v>60000</v>
      </c>
      <c r="C510" s="1">
        <v>40000</v>
      </c>
      <c r="D510" s="1">
        <v>-1.6176839999999999</v>
      </c>
      <c r="E510" s="1">
        <v>1.7746000000000001E-2</v>
      </c>
      <c r="F510" s="1">
        <v>0.19835800000000001</v>
      </c>
    </row>
    <row r="511" spans="1:6" ht="14.25" x14ac:dyDescent="0.2">
      <c r="A511" s="1">
        <v>509</v>
      </c>
      <c r="B511" s="1">
        <v>60000</v>
      </c>
      <c r="C511" s="1">
        <v>50000</v>
      </c>
      <c r="D511" s="1">
        <v>-1.669694</v>
      </c>
      <c r="E511" s="1">
        <v>1.8100999999999999E-2</v>
      </c>
      <c r="F511" s="1">
        <v>0.188305</v>
      </c>
    </row>
    <row r="512" spans="1:6" ht="14.25" x14ac:dyDescent="0.2">
      <c r="A512" s="1">
        <v>510</v>
      </c>
      <c r="B512" s="1">
        <v>60000</v>
      </c>
      <c r="C512" s="1">
        <v>60000</v>
      </c>
      <c r="D512" s="1">
        <v>-1.7062630000000001</v>
      </c>
      <c r="E512" s="1">
        <v>1.8380000000000001E-2</v>
      </c>
      <c r="F512" s="1">
        <v>0.18154300000000001</v>
      </c>
    </row>
    <row r="513" spans="1:6" ht="14.25" x14ac:dyDescent="0.2">
      <c r="A513" s="1">
        <v>511</v>
      </c>
      <c r="B513" s="1">
        <v>60000</v>
      </c>
      <c r="C513" s="1">
        <v>70000</v>
      </c>
      <c r="D513" s="1">
        <v>-1.707667</v>
      </c>
      <c r="E513" s="1">
        <v>1.8379E-2</v>
      </c>
      <c r="F513" s="1">
        <v>0.181288</v>
      </c>
    </row>
    <row r="514" spans="1:6" ht="14.25" x14ac:dyDescent="0.2">
      <c r="A514" s="1">
        <v>512</v>
      </c>
      <c r="B514" s="1">
        <v>60000</v>
      </c>
      <c r="C514" s="1">
        <v>80000</v>
      </c>
      <c r="D514" s="1">
        <v>-1.7345060000000001</v>
      </c>
      <c r="E514" s="1">
        <v>1.8572999999999999E-2</v>
      </c>
      <c r="F514" s="1">
        <v>0.176487</v>
      </c>
    </row>
    <row r="515" spans="1:6" ht="14.25" x14ac:dyDescent="0.2">
      <c r="A515" s="1">
        <v>513</v>
      </c>
      <c r="B515" s="1">
        <v>60000</v>
      </c>
      <c r="C515" s="1">
        <v>90000</v>
      </c>
      <c r="D515" s="1">
        <v>-1.7734490000000001</v>
      </c>
      <c r="E515" s="1">
        <v>1.8837E-2</v>
      </c>
      <c r="F515" s="1">
        <v>0.16974600000000001</v>
      </c>
    </row>
    <row r="516" spans="1:6" ht="14.25" x14ac:dyDescent="0.2">
      <c r="A516" s="1">
        <v>514</v>
      </c>
      <c r="B516" s="1">
        <v>60000</v>
      </c>
      <c r="C516" s="1">
        <v>100000</v>
      </c>
      <c r="D516" s="1">
        <v>-1.760548</v>
      </c>
      <c r="E516" s="1">
        <v>1.8700000000000001E-2</v>
      </c>
      <c r="F516" s="1">
        <v>0.17195099999999999</v>
      </c>
    </row>
    <row r="517" spans="1:6" ht="14.25" x14ac:dyDescent="0.2">
      <c r="A517" s="1">
        <v>515</v>
      </c>
      <c r="B517" s="1">
        <v>60000</v>
      </c>
      <c r="C517" s="1">
        <v>110000</v>
      </c>
      <c r="D517" s="1">
        <v>-1.853337</v>
      </c>
      <c r="E517" s="1">
        <v>1.9327E-2</v>
      </c>
      <c r="F517" s="1">
        <v>0.15671299999999999</v>
      </c>
    </row>
    <row r="518" spans="1:6" ht="14.25" x14ac:dyDescent="0.2">
      <c r="A518" s="1">
        <v>516</v>
      </c>
      <c r="B518" s="1">
        <v>60000</v>
      </c>
      <c r="C518" s="1">
        <v>120000</v>
      </c>
      <c r="D518" s="1">
        <v>-1.8332200000000001</v>
      </c>
      <c r="E518" s="1">
        <v>1.9175999999999999E-2</v>
      </c>
      <c r="F518" s="1">
        <v>0.15989800000000001</v>
      </c>
    </row>
    <row r="519" spans="1:6" ht="14.25" x14ac:dyDescent="0.2">
      <c r="A519" s="1">
        <v>517</v>
      </c>
      <c r="B519" s="1">
        <v>60000</v>
      </c>
      <c r="C519" s="1">
        <v>130000</v>
      </c>
      <c r="D519" s="1">
        <v>-1.871769</v>
      </c>
      <c r="E519" s="1">
        <v>1.9362999999999998E-2</v>
      </c>
      <c r="F519" s="1">
        <v>0.15385099999999999</v>
      </c>
    </row>
    <row r="520" spans="1:6" ht="14.25" x14ac:dyDescent="0.2">
      <c r="A520" s="1">
        <v>518</v>
      </c>
      <c r="B520" s="1">
        <v>60000</v>
      </c>
      <c r="C520" s="1">
        <v>140000</v>
      </c>
      <c r="D520" s="1">
        <v>-1.8856539999999999</v>
      </c>
      <c r="E520" s="1">
        <v>1.9488999999999999E-2</v>
      </c>
      <c r="F520" s="1">
        <v>0.15173</v>
      </c>
    </row>
    <row r="521" spans="1:6" ht="14.25" x14ac:dyDescent="0.2">
      <c r="A521" s="1">
        <v>519</v>
      </c>
      <c r="B521" s="1">
        <v>60000</v>
      </c>
      <c r="C521" s="1">
        <v>150000</v>
      </c>
      <c r="D521" s="1">
        <v>-1.8984909999999999</v>
      </c>
      <c r="E521" s="1">
        <v>1.9675999999999999E-2</v>
      </c>
      <c r="F521" s="1">
        <v>0.14979400000000001</v>
      </c>
    </row>
    <row r="522" spans="1:6" ht="14.25" x14ac:dyDescent="0.2">
      <c r="A522" s="1">
        <v>520</v>
      </c>
      <c r="B522" s="1">
        <v>60000</v>
      </c>
      <c r="C522" s="1">
        <v>160000</v>
      </c>
      <c r="D522" s="1">
        <v>-1.8910709999999999</v>
      </c>
      <c r="E522" s="1">
        <v>1.9550000000000001E-2</v>
      </c>
      <c r="F522" s="1">
        <v>0.15090999999999999</v>
      </c>
    </row>
    <row r="523" spans="1:6" ht="14.25" x14ac:dyDescent="0.2">
      <c r="A523" s="1">
        <v>521</v>
      </c>
      <c r="B523" s="1">
        <v>60000</v>
      </c>
      <c r="C523" s="1">
        <v>170000</v>
      </c>
      <c r="D523" s="1">
        <v>-1.8933599999999999</v>
      </c>
      <c r="E523" s="1">
        <v>1.958E-2</v>
      </c>
      <c r="F523" s="1">
        <v>0.150565</v>
      </c>
    </row>
    <row r="524" spans="1:6" ht="14.25" x14ac:dyDescent="0.2">
      <c r="A524" s="1">
        <v>522</v>
      </c>
      <c r="B524" s="1">
        <v>60000</v>
      </c>
      <c r="C524" s="1">
        <v>180000</v>
      </c>
      <c r="D524" s="1">
        <v>-1.9148309999999999</v>
      </c>
      <c r="E524" s="1">
        <v>1.9706000000000001E-2</v>
      </c>
      <c r="F524" s="1">
        <v>0.147367</v>
      </c>
    </row>
    <row r="525" spans="1:6" ht="14.25" x14ac:dyDescent="0.2">
      <c r="A525" s="1">
        <v>523</v>
      </c>
      <c r="B525" s="1">
        <v>60000</v>
      </c>
      <c r="C525" s="1">
        <v>190000</v>
      </c>
      <c r="D525" s="1">
        <v>-1.964658</v>
      </c>
      <c r="E525" s="1">
        <v>2.0017E-2</v>
      </c>
      <c r="F525" s="1">
        <v>0.140204</v>
      </c>
    </row>
    <row r="526" spans="1:6" ht="14.25" x14ac:dyDescent="0.2">
      <c r="A526" s="1">
        <v>524</v>
      </c>
      <c r="B526" s="1">
        <v>60000</v>
      </c>
      <c r="C526" s="1">
        <v>200000</v>
      </c>
      <c r="D526" s="1">
        <v>-1.974799</v>
      </c>
      <c r="E526" s="1">
        <v>2.0104E-2</v>
      </c>
      <c r="F526" s="1">
        <v>0.138789</v>
      </c>
    </row>
    <row r="527" spans="1:6" ht="14.25" x14ac:dyDescent="0.2">
      <c r="A527" s="1">
        <v>525</v>
      </c>
      <c r="B527" s="1">
        <v>62500</v>
      </c>
      <c r="C527" s="1">
        <v>0</v>
      </c>
      <c r="D527" s="1">
        <v>-1.3491519999999999</v>
      </c>
      <c r="E527" s="1">
        <v>1.5913E-2</v>
      </c>
      <c r="F527" s="1">
        <v>0.25946000000000002</v>
      </c>
    </row>
    <row r="528" spans="1:6" ht="14.25" x14ac:dyDescent="0.2">
      <c r="A528" s="1">
        <v>526</v>
      </c>
      <c r="B528" s="1">
        <v>62500</v>
      </c>
      <c r="C528" s="1">
        <v>10000</v>
      </c>
      <c r="D528" s="1">
        <v>-1.4268270000000001</v>
      </c>
      <c r="E528" s="1">
        <v>1.6448000000000001E-2</v>
      </c>
      <c r="F528" s="1">
        <v>0.240069</v>
      </c>
    </row>
    <row r="529" spans="1:6" ht="14.25" x14ac:dyDescent="0.2">
      <c r="A529" s="1">
        <v>527</v>
      </c>
      <c r="B529" s="1">
        <v>62500</v>
      </c>
      <c r="C529" s="1">
        <v>20000</v>
      </c>
      <c r="D529" s="1">
        <v>-1.484056</v>
      </c>
      <c r="E529" s="1">
        <v>1.6801E-2</v>
      </c>
      <c r="F529" s="1">
        <v>0.226716</v>
      </c>
    </row>
    <row r="530" spans="1:6" ht="14.25" x14ac:dyDescent="0.2">
      <c r="A530" s="1">
        <v>528</v>
      </c>
      <c r="B530" s="1">
        <v>62500</v>
      </c>
      <c r="C530" s="1">
        <v>30000</v>
      </c>
      <c r="D530" s="1">
        <v>-1.5482739999999999</v>
      </c>
      <c r="E530" s="1">
        <v>1.7195999999999999E-2</v>
      </c>
      <c r="F530" s="1">
        <v>0.212615</v>
      </c>
    </row>
    <row r="531" spans="1:6" ht="14.25" x14ac:dyDescent="0.2">
      <c r="A531" s="1">
        <v>529</v>
      </c>
      <c r="B531" s="1">
        <v>62500</v>
      </c>
      <c r="C531" s="1">
        <v>40000</v>
      </c>
      <c r="D531" s="1">
        <v>-1.635634</v>
      </c>
      <c r="E531" s="1">
        <v>1.7878000000000002E-2</v>
      </c>
      <c r="F531" s="1">
        <v>0.194829</v>
      </c>
    </row>
    <row r="532" spans="1:6" ht="14.25" x14ac:dyDescent="0.2">
      <c r="A532" s="1">
        <v>530</v>
      </c>
      <c r="B532" s="1">
        <v>62500</v>
      </c>
      <c r="C532" s="1">
        <v>50000</v>
      </c>
      <c r="D532" s="1">
        <v>-1.6819059999999999</v>
      </c>
      <c r="E532" s="1">
        <v>1.8151E-2</v>
      </c>
      <c r="F532" s="1">
        <v>0.18601899999999999</v>
      </c>
    </row>
    <row r="533" spans="1:6" ht="14.25" x14ac:dyDescent="0.2">
      <c r="A533" s="1">
        <v>531</v>
      </c>
      <c r="B533" s="1">
        <v>62500</v>
      </c>
      <c r="C533" s="1">
        <v>60000</v>
      </c>
      <c r="D533" s="1">
        <v>-1.691808</v>
      </c>
      <c r="E533" s="1">
        <v>1.8237E-2</v>
      </c>
      <c r="F533" s="1">
        <v>0.18418599999999999</v>
      </c>
    </row>
    <row r="534" spans="1:6" ht="14.25" x14ac:dyDescent="0.2">
      <c r="A534" s="1">
        <v>532</v>
      </c>
      <c r="B534" s="1">
        <v>62500</v>
      </c>
      <c r="C534" s="1">
        <v>70000</v>
      </c>
      <c r="D534" s="1">
        <v>-1.7749490000000001</v>
      </c>
      <c r="E534" s="1">
        <v>1.8721999999999999E-2</v>
      </c>
      <c r="F534" s="1">
        <v>0.169492</v>
      </c>
    </row>
    <row r="535" spans="1:6" ht="14.25" x14ac:dyDescent="0.2">
      <c r="A535" s="1">
        <v>533</v>
      </c>
      <c r="B535" s="1">
        <v>62500</v>
      </c>
      <c r="C535" s="1">
        <v>80000</v>
      </c>
      <c r="D535" s="1">
        <v>-1.7859320000000001</v>
      </c>
      <c r="E535" s="1">
        <v>1.8870999999999999E-2</v>
      </c>
      <c r="F535" s="1">
        <v>0.16764100000000001</v>
      </c>
    </row>
    <row r="536" spans="1:6" ht="14.25" x14ac:dyDescent="0.2">
      <c r="A536" s="1">
        <v>534</v>
      </c>
      <c r="B536" s="1">
        <v>62500</v>
      </c>
      <c r="C536" s="1">
        <v>90000</v>
      </c>
      <c r="D536" s="1">
        <v>-1.8043910000000001</v>
      </c>
      <c r="E536" s="1">
        <v>1.8988999999999999E-2</v>
      </c>
      <c r="F536" s="1">
        <v>0.164575</v>
      </c>
    </row>
    <row r="537" spans="1:6" ht="14.25" x14ac:dyDescent="0.2">
      <c r="A537" s="1">
        <v>535</v>
      </c>
      <c r="B537" s="1">
        <v>62500</v>
      </c>
      <c r="C537" s="1">
        <v>100000</v>
      </c>
      <c r="D537" s="1">
        <v>-1.8068280000000001</v>
      </c>
      <c r="E537" s="1">
        <v>1.9012999999999999E-2</v>
      </c>
      <c r="F537" s="1">
        <v>0.16417399999999999</v>
      </c>
    </row>
    <row r="538" spans="1:6" ht="14.25" x14ac:dyDescent="0.2">
      <c r="A538" s="1">
        <v>536</v>
      </c>
      <c r="B538" s="1">
        <v>62500</v>
      </c>
      <c r="C538" s="1">
        <v>110000</v>
      </c>
      <c r="D538" s="1">
        <v>-1.8279110000000001</v>
      </c>
      <c r="E538" s="1">
        <v>1.9144999999999999E-2</v>
      </c>
      <c r="F538" s="1">
        <v>0.160749</v>
      </c>
    </row>
    <row r="539" spans="1:6" ht="14.25" x14ac:dyDescent="0.2">
      <c r="A539" s="1">
        <v>537</v>
      </c>
      <c r="B539" s="1">
        <v>62500</v>
      </c>
      <c r="C539" s="1">
        <v>120000</v>
      </c>
      <c r="D539" s="1">
        <v>-1.86469</v>
      </c>
      <c r="E539" s="1">
        <v>1.9362999999999998E-2</v>
      </c>
      <c r="F539" s="1">
        <v>0.154944</v>
      </c>
    </row>
    <row r="540" spans="1:6" ht="14.25" x14ac:dyDescent="0.2">
      <c r="A540" s="1">
        <v>538</v>
      </c>
      <c r="B540" s="1">
        <v>62500</v>
      </c>
      <c r="C540" s="1">
        <v>130000</v>
      </c>
      <c r="D540" s="1">
        <v>-1.876458</v>
      </c>
      <c r="E540" s="1">
        <v>1.9487000000000001E-2</v>
      </c>
      <c r="F540" s="1">
        <v>0.15313099999999999</v>
      </c>
    </row>
    <row r="541" spans="1:6" ht="14.25" x14ac:dyDescent="0.2">
      <c r="A541" s="1">
        <v>539</v>
      </c>
      <c r="B541" s="1">
        <v>62500</v>
      </c>
      <c r="C541" s="1">
        <v>140000</v>
      </c>
      <c r="D541" s="1">
        <v>-1.9261619999999999</v>
      </c>
      <c r="E541" s="1">
        <v>1.9782000000000001E-2</v>
      </c>
      <c r="F541" s="1">
        <v>0.145706</v>
      </c>
    </row>
    <row r="542" spans="1:6" ht="14.25" x14ac:dyDescent="0.2">
      <c r="A542" s="1">
        <v>540</v>
      </c>
      <c r="B542" s="1">
        <v>62500</v>
      </c>
      <c r="C542" s="1">
        <v>150000</v>
      </c>
      <c r="D542" s="1">
        <v>-1.921899</v>
      </c>
      <c r="E542" s="1">
        <v>1.9734999999999999E-2</v>
      </c>
      <c r="F542" s="1">
        <v>0.14632899999999999</v>
      </c>
    </row>
    <row r="543" spans="1:6" ht="14.25" x14ac:dyDescent="0.2">
      <c r="A543" s="1">
        <v>541</v>
      </c>
      <c r="B543" s="1">
        <v>62500</v>
      </c>
      <c r="C543" s="1">
        <v>160000</v>
      </c>
      <c r="D543" s="1">
        <v>-1.9383049999999999</v>
      </c>
      <c r="E543" s="1">
        <v>1.9813999999999998E-2</v>
      </c>
      <c r="F543" s="1">
        <v>0.14394799999999999</v>
      </c>
    </row>
    <row r="544" spans="1:6" ht="14.25" x14ac:dyDescent="0.2">
      <c r="A544" s="1">
        <v>542</v>
      </c>
      <c r="B544" s="1">
        <v>62500</v>
      </c>
      <c r="C544" s="1">
        <v>170000</v>
      </c>
      <c r="D544" s="1">
        <v>-1.930963</v>
      </c>
      <c r="E544" s="1">
        <v>1.9776999999999999E-2</v>
      </c>
      <c r="F544" s="1">
        <v>0.145009</v>
      </c>
    </row>
    <row r="545" spans="1:6" ht="14.25" x14ac:dyDescent="0.2">
      <c r="A545" s="1">
        <v>543</v>
      </c>
      <c r="B545" s="1">
        <v>62500</v>
      </c>
      <c r="C545" s="1">
        <v>180000</v>
      </c>
      <c r="D545" s="1">
        <v>-1.960828</v>
      </c>
      <c r="E545" s="1">
        <v>1.9998999999999999E-2</v>
      </c>
      <c r="F545" s="1">
        <v>0.14074200000000001</v>
      </c>
    </row>
    <row r="546" spans="1:6" ht="14.25" x14ac:dyDescent="0.2">
      <c r="A546" s="1">
        <v>544</v>
      </c>
      <c r="B546" s="1">
        <v>62500</v>
      </c>
      <c r="C546" s="1">
        <v>190000</v>
      </c>
      <c r="D546" s="1">
        <v>-1.9431940000000001</v>
      </c>
      <c r="E546" s="1">
        <v>1.9835999999999999E-2</v>
      </c>
      <c r="F546" s="1">
        <v>0.14324600000000001</v>
      </c>
    </row>
    <row r="547" spans="1:6" ht="14.25" x14ac:dyDescent="0.2">
      <c r="A547" s="1">
        <v>545</v>
      </c>
      <c r="B547" s="1">
        <v>62500</v>
      </c>
      <c r="C547" s="1">
        <v>200000</v>
      </c>
      <c r="D547" s="1">
        <v>-1.981231</v>
      </c>
      <c r="E547" s="1">
        <v>2.0073000000000001E-2</v>
      </c>
      <c r="F547" s="1">
        <v>0.13789899999999999</v>
      </c>
    </row>
    <row r="548" spans="1:6" ht="14.25" x14ac:dyDescent="0.2">
      <c r="A548" s="1">
        <v>546</v>
      </c>
      <c r="B548" s="1">
        <v>65000</v>
      </c>
      <c r="C548" s="1">
        <v>0</v>
      </c>
      <c r="D548" s="1">
        <v>-1.364277</v>
      </c>
      <c r="E548" s="1">
        <v>1.5945000000000001E-2</v>
      </c>
      <c r="F548" s="1">
        <v>0.25556499999999999</v>
      </c>
    </row>
    <row r="549" spans="1:6" ht="14.25" x14ac:dyDescent="0.2">
      <c r="A549" s="1">
        <v>547</v>
      </c>
      <c r="B549" s="1">
        <v>65000</v>
      </c>
      <c r="C549" s="1">
        <v>10000</v>
      </c>
      <c r="D549" s="1">
        <v>-1.4405600000000001</v>
      </c>
      <c r="E549" s="1">
        <v>1.6553999999999999E-2</v>
      </c>
      <c r="F549" s="1">
        <v>0.23679500000000001</v>
      </c>
    </row>
    <row r="550" spans="1:6" ht="14.25" x14ac:dyDescent="0.2">
      <c r="A550" s="1">
        <v>548</v>
      </c>
      <c r="B550" s="1">
        <v>65000</v>
      </c>
      <c r="C550" s="1">
        <v>20000</v>
      </c>
      <c r="D550" s="1">
        <v>-1.480629</v>
      </c>
      <c r="E550" s="1">
        <v>1.6768000000000002E-2</v>
      </c>
      <c r="F550" s="1">
        <v>0.227495</v>
      </c>
    </row>
    <row r="551" spans="1:6" ht="14.25" x14ac:dyDescent="0.2">
      <c r="A551" s="1">
        <v>549</v>
      </c>
      <c r="B551" s="1">
        <v>65000</v>
      </c>
      <c r="C551" s="1">
        <v>30000</v>
      </c>
      <c r="D551" s="1">
        <v>-1.563795</v>
      </c>
      <c r="E551" s="1">
        <v>1.7326999999999999E-2</v>
      </c>
      <c r="F551" s="1">
        <v>0.20934</v>
      </c>
    </row>
    <row r="552" spans="1:6" ht="14.25" x14ac:dyDescent="0.2">
      <c r="A552" s="1">
        <v>550</v>
      </c>
      <c r="B552" s="1">
        <v>65000</v>
      </c>
      <c r="C552" s="1">
        <v>40000</v>
      </c>
      <c r="D552" s="1">
        <v>-1.6477299999999999</v>
      </c>
      <c r="E552" s="1">
        <v>1.7878999999999999E-2</v>
      </c>
      <c r="F552" s="1">
        <v>0.19248599999999999</v>
      </c>
    </row>
    <row r="553" spans="1:6" ht="14.25" x14ac:dyDescent="0.2">
      <c r="A553" s="1">
        <v>551</v>
      </c>
      <c r="B553" s="1">
        <v>65000</v>
      </c>
      <c r="C553" s="1">
        <v>50000</v>
      </c>
      <c r="D553" s="1">
        <v>-1.695314</v>
      </c>
      <c r="E553" s="1">
        <v>1.8217000000000001E-2</v>
      </c>
      <c r="F553" s="1">
        <v>0.18354200000000001</v>
      </c>
    </row>
    <row r="554" spans="1:6" ht="14.25" x14ac:dyDescent="0.2">
      <c r="A554" s="1">
        <v>552</v>
      </c>
      <c r="B554" s="1">
        <v>65000</v>
      </c>
      <c r="C554" s="1">
        <v>60000</v>
      </c>
      <c r="D554" s="1">
        <v>-1.755757</v>
      </c>
      <c r="E554" s="1">
        <v>1.8605E-2</v>
      </c>
      <c r="F554" s="1">
        <v>0.17277600000000001</v>
      </c>
    </row>
    <row r="555" spans="1:6" ht="14.25" x14ac:dyDescent="0.2">
      <c r="A555" s="1">
        <v>553</v>
      </c>
      <c r="B555" s="1">
        <v>65000</v>
      </c>
      <c r="C555" s="1">
        <v>70000</v>
      </c>
      <c r="D555" s="1">
        <v>-1.7636130000000001</v>
      </c>
      <c r="E555" s="1">
        <v>1.8689999999999998E-2</v>
      </c>
      <c r="F555" s="1">
        <v>0.17142399999999999</v>
      </c>
    </row>
    <row r="556" spans="1:6" ht="14.25" x14ac:dyDescent="0.2">
      <c r="A556" s="1">
        <v>554</v>
      </c>
      <c r="B556" s="1">
        <v>65000</v>
      </c>
      <c r="C556" s="1">
        <v>80000</v>
      </c>
      <c r="D556" s="1">
        <v>-1.7783180000000001</v>
      </c>
      <c r="E556" s="1">
        <v>1.8828999999999999E-2</v>
      </c>
      <c r="F556" s="1">
        <v>0.16892199999999999</v>
      </c>
    </row>
    <row r="557" spans="1:6" ht="14.25" x14ac:dyDescent="0.2">
      <c r="A557" s="1">
        <v>555</v>
      </c>
      <c r="B557" s="1">
        <v>65000</v>
      </c>
      <c r="C557" s="1">
        <v>90000</v>
      </c>
      <c r="D557" s="1">
        <v>-1.822022</v>
      </c>
      <c r="E557" s="1">
        <v>1.9087E-2</v>
      </c>
      <c r="F557" s="1">
        <v>0.16169800000000001</v>
      </c>
    </row>
    <row r="558" spans="1:6" ht="14.25" x14ac:dyDescent="0.2">
      <c r="A558" s="1">
        <v>556</v>
      </c>
      <c r="B558" s="1">
        <v>65000</v>
      </c>
      <c r="C558" s="1">
        <v>100000</v>
      </c>
      <c r="D558" s="1">
        <v>-1.8341190000000001</v>
      </c>
      <c r="E558" s="1">
        <v>1.9162999999999999E-2</v>
      </c>
      <c r="F558" s="1">
        <v>0.15975400000000001</v>
      </c>
    </row>
    <row r="559" spans="1:6" ht="14.25" x14ac:dyDescent="0.2">
      <c r="A559" s="1">
        <v>557</v>
      </c>
      <c r="B559" s="1">
        <v>65000</v>
      </c>
      <c r="C559" s="1">
        <v>110000</v>
      </c>
      <c r="D559" s="1">
        <v>-1.82355</v>
      </c>
      <c r="E559" s="1">
        <v>1.9115E-2</v>
      </c>
      <c r="F559" s="1">
        <v>0.16145200000000001</v>
      </c>
    </row>
    <row r="560" spans="1:6" ht="14.25" x14ac:dyDescent="0.2">
      <c r="A560" s="1">
        <v>558</v>
      </c>
      <c r="B560" s="1">
        <v>65000</v>
      </c>
      <c r="C560" s="1">
        <v>120000</v>
      </c>
      <c r="D560" s="1">
        <v>-1.852725</v>
      </c>
      <c r="E560" s="1">
        <v>1.9286000000000001E-2</v>
      </c>
      <c r="F560" s="1">
        <v>0.156809</v>
      </c>
    </row>
    <row r="561" spans="1:6" ht="14.25" x14ac:dyDescent="0.2">
      <c r="A561" s="1">
        <v>559</v>
      </c>
      <c r="B561" s="1">
        <v>65000</v>
      </c>
      <c r="C561" s="1">
        <v>130000</v>
      </c>
      <c r="D561" s="1">
        <v>-1.8675820000000001</v>
      </c>
      <c r="E561" s="1">
        <v>1.9418000000000001E-2</v>
      </c>
      <c r="F561" s="1">
        <v>0.154497</v>
      </c>
    </row>
    <row r="562" spans="1:6" ht="14.25" x14ac:dyDescent="0.2">
      <c r="A562" s="1">
        <v>560</v>
      </c>
      <c r="B562" s="1">
        <v>65000</v>
      </c>
      <c r="C562" s="1">
        <v>140000</v>
      </c>
      <c r="D562" s="1">
        <v>-1.894582</v>
      </c>
      <c r="E562" s="1">
        <v>1.9497E-2</v>
      </c>
      <c r="F562" s="1">
        <v>0.15038099999999999</v>
      </c>
    </row>
    <row r="563" spans="1:6" ht="14.25" x14ac:dyDescent="0.2">
      <c r="A563" s="1">
        <v>561</v>
      </c>
      <c r="B563" s="1">
        <v>65000</v>
      </c>
      <c r="C563" s="1">
        <v>150000</v>
      </c>
      <c r="D563" s="1">
        <v>-1.926285</v>
      </c>
      <c r="E563" s="1">
        <v>1.9694E-2</v>
      </c>
      <c r="F563" s="1">
        <v>0.14568800000000001</v>
      </c>
    </row>
    <row r="564" spans="1:6" ht="14.25" x14ac:dyDescent="0.2">
      <c r="A564" s="1">
        <v>562</v>
      </c>
      <c r="B564" s="1">
        <v>65000</v>
      </c>
      <c r="C564" s="1">
        <v>160000</v>
      </c>
      <c r="D564" s="1">
        <v>-1.9585410000000001</v>
      </c>
      <c r="E564" s="1">
        <v>1.9966000000000001E-2</v>
      </c>
      <c r="F564" s="1">
        <v>0.14106399999999999</v>
      </c>
    </row>
    <row r="565" spans="1:6" ht="14.25" x14ac:dyDescent="0.2">
      <c r="A565" s="1">
        <v>563</v>
      </c>
      <c r="B565" s="1">
        <v>65000</v>
      </c>
      <c r="C565" s="1">
        <v>170000</v>
      </c>
      <c r="D565" s="1">
        <v>-1.94628</v>
      </c>
      <c r="E565" s="1">
        <v>1.9826E-2</v>
      </c>
      <c r="F565" s="1">
        <v>0.14280399999999999</v>
      </c>
    </row>
    <row r="566" spans="1:6" ht="14.25" x14ac:dyDescent="0.2">
      <c r="A566" s="1">
        <v>564</v>
      </c>
      <c r="B566" s="1">
        <v>65000</v>
      </c>
      <c r="C566" s="1">
        <v>180000</v>
      </c>
      <c r="D566" s="1">
        <v>-1.9614560000000001</v>
      </c>
      <c r="E566" s="1">
        <v>1.9959999999999999E-2</v>
      </c>
      <c r="F566" s="1">
        <v>0.140653</v>
      </c>
    </row>
    <row r="567" spans="1:6" ht="14.25" x14ac:dyDescent="0.2">
      <c r="A567" s="1">
        <v>565</v>
      </c>
      <c r="B567" s="1">
        <v>65000</v>
      </c>
      <c r="C567" s="1">
        <v>190000</v>
      </c>
      <c r="D567" s="1">
        <v>-1.9578580000000001</v>
      </c>
      <c r="E567" s="1">
        <v>1.9935999999999999E-2</v>
      </c>
      <c r="F567" s="1">
        <v>0.14116000000000001</v>
      </c>
    </row>
    <row r="568" spans="1:6" ht="14.25" x14ac:dyDescent="0.2">
      <c r="A568" s="1">
        <v>566</v>
      </c>
      <c r="B568" s="1">
        <v>65000</v>
      </c>
      <c r="C568" s="1">
        <v>200000</v>
      </c>
      <c r="D568" s="1">
        <v>-2.0114329999999998</v>
      </c>
      <c r="E568" s="1">
        <v>2.0216999999999999E-2</v>
      </c>
      <c r="F568" s="1">
        <v>0.133797</v>
      </c>
    </row>
    <row r="569" spans="1:6" ht="14.25" x14ac:dyDescent="0.2">
      <c r="A569" s="1">
        <v>567</v>
      </c>
      <c r="B569" s="1">
        <v>67500</v>
      </c>
      <c r="C569" s="1">
        <v>0</v>
      </c>
      <c r="D569" s="1">
        <v>-1.386563</v>
      </c>
      <c r="E569" s="1">
        <v>1.6136999999999999E-2</v>
      </c>
      <c r="F569" s="1">
        <v>0.24993299999999999</v>
      </c>
    </row>
    <row r="570" spans="1:6" ht="14.25" x14ac:dyDescent="0.2">
      <c r="A570" s="1">
        <v>568</v>
      </c>
      <c r="B570" s="1">
        <v>67500</v>
      </c>
      <c r="C570" s="1">
        <v>10000</v>
      </c>
      <c r="D570" s="1">
        <v>-1.4855210000000001</v>
      </c>
      <c r="E570" s="1">
        <v>1.6733000000000001E-2</v>
      </c>
      <c r="F570" s="1">
        <v>0.226384</v>
      </c>
    </row>
    <row r="571" spans="1:6" ht="14.25" x14ac:dyDescent="0.2">
      <c r="A571" s="1">
        <v>569</v>
      </c>
      <c r="B571" s="1">
        <v>67500</v>
      </c>
      <c r="C571" s="1">
        <v>20000</v>
      </c>
      <c r="D571" s="1">
        <v>-1.5210429999999999</v>
      </c>
      <c r="E571" s="1">
        <v>1.7023E-2</v>
      </c>
      <c r="F571" s="1">
        <v>0.21848400000000001</v>
      </c>
    </row>
    <row r="572" spans="1:6" ht="14.25" x14ac:dyDescent="0.2">
      <c r="A572" s="1">
        <v>570</v>
      </c>
      <c r="B572" s="1">
        <v>67500</v>
      </c>
      <c r="C572" s="1">
        <v>30000</v>
      </c>
      <c r="D572" s="1">
        <v>-1.5726340000000001</v>
      </c>
      <c r="E572" s="1">
        <v>1.737E-2</v>
      </c>
      <c r="F572" s="1">
        <v>0.20749799999999999</v>
      </c>
    </row>
    <row r="573" spans="1:6" ht="14.25" x14ac:dyDescent="0.2">
      <c r="A573" s="1">
        <v>571</v>
      </c>
      <c r="B573" s="1">
        <v>67500</v>
      </c>
      <c r="C573" s="1">
        <v>40000</v>
      </c>
      <c r="D573" s="1">
        <v>-1.6496059999999999</v>
      </c>
      <c r="E573" s="1">
        <v>1.7860000000000001E-2</v>
      </c>
      <c r="F573" s="1">
        <v>0.19212599999999999</v>
      </c>
    </row>
    <row r="574" spans="1:6" ht="14.25" x14ac:dyDescent="0.2">
      <c r="A574" s="1">
        <v>572</v>
      </c>
      <c r="B574" s="1">
        <v>67500</v>
      </c>
      <c r="C574" s="1">
        <v>50000</v>
      </c>
      <c r="D574" s="1">
        <v>-1.7029860000000001</v>
      </c>
      <c r="E574" s="1">
        <v>1.8260999999999999E-2</v>
      </c>
      <c r="F574" s="1">
        <v>0.182139</v>
      </c>
    </row>
    <row r="575" spans="1:6" ht="14.25" x14ac:dyDescent="0.2">
      <c r="A575" s="1">
        <v>573</v>
      </c>
      <c r="B575" s="1">
        <v>67500</v>
      </c>
      <c r="C575" s="1">
        <v>60000</v>
      </c>
      <c r="D575" s="1">
        <v>-1.724847</v>
      </c>
      <c r="E575" s="1">
        <v>1.8415999999999998E-2</v>
      </c>
      <c r="F575" s="1">
        <v>0.1782</v>
      </c>
    </row>
    <row r="576" spans="1:6" ht="14.25" x14ac:dyDescent="0.2">
      <c r="A576" s="1">
        <v>574</v>
      </c>
      <c r="B576" s="1">
        <v>67500</v>
      </c>
      <c r="C576" s="1">
        <v>70000</v>
      </c>
      <c r="D576" s="1">
        <v>-1.7555959999999999</v>
      </c>
      <c r="E576" s="1">
        <v>1.8624000000000002E-2</v>
      </c>
      <c r="F576" s="1">
        <v>0.17280400000000001</v>
      </c>
    </row>
    <row r="577" spans="1:6" ht="14.25" x14ac:dyDescent="0.2">
      <c r="A577" s="1">
        <v>575</v>
      </c>
      <c r="B577" s="1">
        <v>67500</v>
      </c>
      <c r="C577" s="1">
        <v>80000</v>
      </c>
      <c r="D577" s="1">
        <v>-1.8146450000000001</v>
      </c>
      <c r="E577" s="1">
        <v>1.8994E-2</v>
      </c>
      <c r="F577" s="1">
        <v>0.16289600000000001</v>
      </c>
    </row>
    <row r="578" spans="1:6" ht="14.25" x14ac:dyDescent="0.2">
      <c r="A578" s="1">
        <v>576</v>
      </c>
      <c r="B578" s="1">
        <v>67500</v>
      </c>
      <c r="C578" s="1">
        <v>90000</v>
      </c>
      <c r="D578" s="1">
        <v>-1.813882</v>
      </c>
      <c r="E578" s="1">
        <v>1.898E-2</v>
      </c>
      <c r="F578" s="1">
        <v>0.16302</v>
      </c>
    </row>
    <row r="579" spans="1:6" ht="14.25" x14ac:dyDescent="0.2">
      <c r="A579" s="1">
        <v>577</v>
      </c>
      <c r="B579" s="1">
        <v>67500</v>
      </c>
      <c r="C579" s="1">
        <v>100000</v>
      </c>
      <c r="D579" s="1">
        <v>-1.849853</v>
      </c>
      <c r="E579" s="1">
        <v>1.9203999999999999E-2</v>
      </c>
      <c r="F579" s="1">
        <v>0.15726000000000001</v>
      </c>
    </row>
    <row r="580" spans="1:6" ht="14.25" x14ac:dyDescent="0.2">
      <c r="A580" s="1">
        <v>578</v>
      </c>
      <c r="B580" s="1">
        <v>67500</v>
      </c>
      <c r="C580" s="1">
        <v>110000</v>
      </c>
      <c r="D580" s="1">
        <v>-1.850068</v>
      </c>
      <c r="E580" s="1">
        <v>1.9261E-2</v>
      </c>
      <c r="F580" s="1">
        <v>0.157226</v>
      </c>
    </row>
    <row r="581" spans="1:6" ht="14.25" x14ac:dyDescent="0.2">
      <c r="A581" s="1">
        <v>579</v>
      </c>
      <c r="B581" s="1">
        <v>67500</v>
      </c>
      <c r="C581" s="1">
        <v>120000</v>
      </c>
      <c r="D581" s="1">
        <v>-1.8769800000000001</v>
      </c>
      <c r="E581" s="1">
        <v>1.9431E-2</v>
      </c>
      <c r="F581" s="1">
        <v>0.15305199999999999</v>
      </c>
    </row>
    <row r="582" spans="1:6" ht="14.25" x14ac:dyDescent="0.2">
      <c r="A582" s="1">
        <v>580</v>
      </c>
      <c r="B582" s="1">
        <v>67500</v>
      </c>
      <c r="C582" s="1">
        <v>130000</v>
      </c>
      <c r="D582" s="1">
        <v>-1.846584</v>
      </c>
      <c r="E582" s="1">
        <v>1.9306E-2</v>
      </c>
      <c r="F582" s="1">
        <v>0.157775</v>
      </c>
    </row>
    <row r="583" spans="1:6" ht="14.25" x14ac:dyDescent="0.2">
      <c r="A583" s="1">
        <v>581</v>
      </c>
      <c r="B583" s="1">
        <v>67500</v>
      </c>
      <c r="C583" s="1">
        <v>140000</v>
      </c>
      <c r="D583" s="1">
        <v>-1.9284330000000001</v>
      </c>
      <c r="E583" s="1">
        <v>1.9678000000000001E-2</v>
      </c>
      <c r="F583" s="1">
        <v>0.14537600000000001</v>
      </c>
    </row>
    <row r="584" spans="1:6" ht="14.25" x14ac:dyDescent="0.2">
      <c r="A584" s="1">
        <v>582</v>
      </c>
      <c r="B584" s="1">
        <v>67500</v>
      </c>
      <c r="C584" s="1">
        <v>150000</v>
      </c>
      <c r="D584" s="1">
        <v>-1.9011530000000001</v>
      </c>
      <c r="E584" s="1">
        <v>1.9584000000000001E-2</v>
      </c>
      <c r="F584" s="1">
        <v>0.149396</v>
      </c>
    </row>
    <row r="585" spans="1:6" ht="14.25" x14ac:dyDescent="0.2">
      <c r="A585" s="1">
        <v>583</v>
      </c>
      <c r="B585" s="1">
        <v>67500</v>
      </c>
      <c r="C585" s="1">
        <v>160000</v>
      </c>
      <c r="D585" s="1">
        <v>-1.914911</v>
      </c>
      <c r="E585" s="1">
        <v>1.9650999999999998E-2</v>
      </c>
      <c r="F585" s="1">
        <v>0.14735500000000001</v>
      </c>
    </row>
    <row r="586" spans="1:6" ht="14.25" x14ac:dyDescent="0.2">
      <c r="A586" s="1">
        <v>584</v>
      </c>
      <c r="B586" s="1">
        <v>67500</v>
      </c>
      <c r="C586" s="1">
        <v>170000</v>
      </c>
      <c r="D586" s="1">
        <v>-1.9704269999999999</v>
      </c>
      <c r="E586" s="1">
        <v>2.0014000000000001E-2</v>
      </c>
      <c r="F586" s="1">
        <v>0.13939699999999999</v>
      </c>
    </row>
    <row r="587" spans="1:6" ht="14.25" x14ac:dyDescent="0.2">
      <c r="A587" s="1">
        <v>585</v>
      </c>
      <c r="B587" s="1">
        <v>67500</v>
      </c>
      <c r="C587" s="1">
        <v>180000</v>
      </c>
      <c r="D587" s="1">
        <v>-1.9963059999999999</v>
      </c>
      <c r="E587" s="1">
        <v>2.0108000000000001E-2</v>
      </c>
      <c r="F587" s="1">
        <v>0.13583600000000001</v>
      </c>
    </row>
    <row r="588" spans="1:6" ht="14.25" x14ac:dyDescent="0.2">
      <c r="A588" s="1">
        <v>586</v>
      </c>
      <c r="B588" s="1">
        <v>67500</v>
      </c>
      <c r="C588" s="1">
        <v>190000</v>
      </c>
      <c r="D588" s="1">
        <v>-2.017109</v>
      </c>
      <c r="E588" s="1">
        <v>2.0296999999999999E-2</v>
      </c>
      <c r="F588" s="1">
        <v>0.13303999999999999</v>
      </c>
    </row>
    <row r="589" spans="1:6" ht="14.25" x14ac:dyDescent="0.2">
      <c r="A589" s="1">
        <v>587</v>
      </c>
      <c r="B589" s="1">
        <v>67500</v>
      </c>
      <c r="C589" s="1">
        <v>200000</v>
      </c>
      <c r="D589" s="1">
        <v>-2.0377960000000002</v>
      </c>
      <c r="E589" s="1">
        <v>2.0362000000000002E-2</v>
      </c>
      <c r="F589" s="1">
        <v>0.13031599999999999</v>
      </c>
    </row>
    <row r="590" spans="1:6" ht="14.25" x14ac:dyDescent="0.2">
      <c r="A590" s="1">
        <v>588</v>
      </c>
      <c r="B590" s="1">
        <v>70000</v>
      </c>
      <c r="C590" s="1">
        <v>0</v>
      </c>
      <c r="D590" s="1">
        <v>-1.3881779999999999</v>
      </c>
      <c r="E590" s="1">
        <v>1.6136000000000001E-2</v>
      </c>
      <c r="F590" s="1">
        <v>0.249529</v>
      </c>
    </row>
    <row r="591" spans="1:6" ht="14.25" x14ac:dyDescent="0.2">
      <c r="A591" s="1">
        <v>589</v>
      </c>
      <c r="B591" s="1">
        <v>70000</v>
      </c>
      <c r="C591" s="1">
        <v>10000</v>
      </c>
      <c r="D591" s="1">
        <v>-1.500488</v>
      </c>
      <c r="E591" s="1">
        <v>1.6903000000000001E-2</v>
      </c>
      <c r="F591" s="1">
        <v>0.223021</v>
      </c>
    </row>
    <row r="592" spans="1:6" ht="14.25" x14ac:dyDescent="0.2">
      <c r="A592" s="1">
        <v>590</v>
      </c>
      <c r="B592" s="1">
        <v>70000</v>
      </c>
      <c r="C592" s="1">
        <v>20000</v>
      </c>
      <c r="D592" s="1">
        <v>-1.5298400000000001</v>
      </c>
      <c r="E592" s="1">
        <v>1.7151E-2</v>
      </c>
      <c r="F592" s="1">
        <v>0.21657000000000001</v>
      </c>
    </row>
    <row r="593" spans="1:6" ht="14.25" x14ac:dyDescent="0.2">
      <c r="A593" s="1">
        <v>591</v>
      </c>
      <c r="B593" s="1">
        <v>70000</v>
      </c>
      <c r="C593" s="1">
        <v>30000</v>
      </c>
      <c r="D593" s="1">
        <v>-1.5746020000000001</v>
      </c>
      <c r="E593" s="1">
        <v>1.7416999999999998E-2</v>
      </c>
      <c r="F593" s="1">
        <v>0.20709</v>
      </c>
    </row>
    <row r="594" spans="1:6" ht="14.25" x14ac:dyDescent="0.2">
      <c r="A594" s="1">
        <v>592</v>
      </c>
      <c r="B594" s="1">
        <v>70000</v>
      </c>
      <c r="C594" s="1">
        <v>40000</v>
      </c>
      <c r="D594" s="1">
        <v>-1.6514329999999999</v>
      </c>
      <c r="E594" s="1">
        <v>1.7899999999999999E-2</v>
      </c>
      <c r="F594" s="1">
        <v>0.191775</v>
      </c>
    </row>
    <row r="595" spans="1:6" ht="14.25" x14ac:dyDescent="0.2">
      <c r="A595" s="1">
        <v>593</v>
      </c>
      <c r="B595" s="1">
        <v>70000</v>
      </c>
      <c r="C595" s="1">
        <v>50000</v>
      </c>
      <c r="D595" s="1">
        <v>-1.7333190000000001</v>
      </c>
      <c r="E595" s="1">
        <v>1.8497E-2</v>
      </c>
      <c r="F595" s="1">
        <v>0.17669699999999999</v>
      </c>
    </row>
    <row r="596" spans="1:6" ht="14.25" x14ac:dyDescent="0.2">
      <c r="A596" s="1">
        <v>594</v>
      </c>
      <c r="B596" s="1">
        <v>70000</v>
      </c>
      <c r="C596" s="1">
        <v>60000</v>
      </c>
      <c r="D596" s="1">
        <v>-1.741611</v>
      </c>
      <c r="E596" s="1">
        <v>1.8473E-2</v>
      </c>
      <c r="F596" s="1">
        <v>0.175238</v>
      </c>
    </row>
    <row r="597" spans="1:6" ht="14.25" x14ac:dyDescent="0.2">
      <c r="A597" s="1">
        <v>595</v>
      </c>
      <c r="B597" s="1">
        <v>70000</v>
      </c>
      <c r="C597" s="1">
        <v>70000</v>
      </c>
      <c r="D597" s="1">
        <v>-1.766229</v>
      </c>
      <c r="E597" s="1">
        <v>1.8689000000000001E-2</v>
      </c>
      <c r="F597" s="1">
        <v>0.17097699999999999</v>
      </c>
    </row>
    <row r="598" spans="1:6" ht="14.25" x14ac:dyDescent="0.2">
      <c r="A598" s="1">
        <v>596</v>
      </c>
      <c r="B598" s="1">
        <v>70000</v>
      </c>
      <c r="C598" s="1">
        <v>80000</v>
      </c>
      <c r="D598" s="1">
        <v>-1.810381</v>
      </c>
      <c r="E598" s="1">
        <v>1.9005000000000001E-2</v>
      </c>
      <c r="F598" s="1">
        <v>0.16359199999999999</v>
      </c>
    </row>
    <row r="599" spans="1:6" ht="14.25" x14ac:dyDescent="0.2">
      <c r="A599" s="1">
        <v>597</v>
      </c>
      <c r="B599" s="1">
        <v>70000</v>
      </c>
      <c r="C599" s="1">
        <v>90000</v>
      </c>
      <c r="D599" s="1">
        <v>-1.831275</v>
      </c>
      <c r="E599" s="1">
        <v>1.9054000000000001E-2</v>
      </c>
      <c r="F599" s="1">
        <v>0.16020899999999999</v>
      </c>
    </row>
    <row r="600" spans="1:6" ht="14.25" x14ac:dyDescent="0.2">
      <c r="A600" s="1">
        <v>598</v>
      </c>
      <c r="B600" s="1">
        <v>70000</v>
      </c>
      <c r="C600" s="1">
        <v>100000</v>
      </c>
      <c r="D600" s="1">
        <v>-1.853694</v>
      </c>
      <c r="E600" s="1">
        <v>1.9300999999999999E-2</v>
      </c>
      <c r="F600" s="1">
        <v>0.15665699999999999</v>
      </c>
    </row>
    <row r="601" spans="1:6" ht="14.25" x14ac:dyDescent="0.2">
      <c r="A601" s="1">
        <v>599</v>
      </c>
      <c r="B601" s="1">
        <v>70000</v>
      </c>
      <c r="C601" s="1">
        <v>110000</v>
      </c>
      <c r="D601" s="1">
        <v>-1.835785</v>
      </c>
      <c r="E601" s="1">
        <v>1.9186000000000002E-2</v>
      </c>
      <c r="F601" s="1">
        <v>0.15948799999999999</v>
      </c>
    </row>
    <row r="602" spans="1:6" ht="14.25" x14ac:dyDescent="0.2">
      <c r="A602" s="1">
        <v>600</v>
      </c>
      <c r="B602" s="1">
        <v>70000</v>
      </c>
      <c r="C602" s="1">
        <v>120000</v>
      </c>
      <c r="D602" s="1">
        <v>-1.876088</v>
      </c>
      <c r="E602" s="1">
        <v>1.9415000000000002E-2</v>
      </c>
      <c r="F602" s="1">
        <v>0.15318799999999999</v>
      </c>
    </row>
    <row r="603" spans="1:6" ht="14.25" x14ac:dyDescent="0.2">
      <c r="A603" s="1">
        <v>601</v>
      </c>
      <c r="B603" s="1">
        <v>70000</v>
      </c>
      <c r="C603" s="1">
        <v>130000</v>
      </c>
      <c r="D603" s="1">
        <v>-1.9101399999999999</v>
      </c>
      <c r="E603" s="1">
        <v>1.9601E-2</v>
      </c>
      <c r="F603" s="1">
        <v>0.14806</v>
      </c>
    </row>
    <row r="604" spans="1:6" ht="14.25" x14ac:dyDescent="0.2">
      <c r="A604" s="1">
        <v>602</v>
      </c>
      <c r="B604" s="1">
        <v>70000</v>
      </c>
      <c r="C604" s="1">
        <v>140000</v>
      </c>
      <c r="D604" s="1">
        <v>-1.946984</v>
      </c>
      <c r="E604" s="1">
        <v>1.9809E-2</v>
      </c>
      <c r="F604" s="1">
        <v>0.142704</v>
      </c>
    </row>
    <row r="605" spans="1:6" ht="14.25" x14ac:dyDescent="0.2">
      <c r="A605" s="1">
        <v>603</v>
      </c>
      <c r="B605" s="1">
        <v>70000</v>
      </c>
      <c r="C605" s="1">
        <v>150000</v>
      </c>
      <c r="D605" s="1">
        <v>-1.924722</v>
      </c>
      <c r="E605" s="1">
        <v>1.9695000000000001E-2</v>
      </c>
      <c r="F605" s="1">
        <v>0.14591599999999999</v>
      </c>
    </row>
    <row r="606" spans="1:6" ht="14.25" x14ac:dyDescent="0.2">
      <c r="A606" s="1">
        <v>604</v>
      </c>
      <c r="B606" s="1">
        <v>70000</v>
      </c>
      <c r="C606" s="1">
        <v>160000</v>
      </c>
      <c r="D606" s="1">
        <v>-1.93425</v>
      </c>
      <c r="E606" s="1">
        <v>1.9871E-2</v>
      </c>
      <c r="F606" s="1">
        <v>0.14453299999999999</v>
      </c>
    </row>
    <row r="607" spans="1:6" ht="14.25" x14ac:dyDescent="0.2">
      <c r="A607" s="1">
        <v>605</v>
      </c>
      <c r="B607" s="1">
        <v>70000</v>
      </c>
      <c r="C607" s="1">
        <v>170000</v>
      </c>
      <c r="D607" s="1">
        <v>-1.9682459999999999</v>
      </c>
      <c r="E607" s="1">
        <v>1.9990999999999998E-2</v>
      </c>
      <c r="F607" s="1">
        <v>0.13970199999999999</v>
      </c>
    </row>
    <row r="608" spans="1:6" ht="14.25" x14ac:dyDescent="0.2">
      <c r="A608" s="1">
        <v>606</v>
      </c>
      <c r="B608" s="1">
        <v>70000</v>
      </c>
      <c r="C608" s="1">
        <v>180000</v>
      </c>
      <c r="D608" s="1">
        <v>-2.0006439999999999</v>
      </c>
      <c r="E608" s="1">
        <v>2.0192000000000002E-2</v>
      </c>
      <c r="F608" s="1">
        <v>0.13524800000000001</v>
      </c>
    </row>
    <row r="609" spans="1:6" ht="14.25" x14ac:dyDescent="0.2">
      <c r="A609" s="1">
        <v>607</v>
      </c>
      <c r="B609" s="1">
        <v>70000</v>
      </c>
      <c r="C609" s="1">
        <v>190000</v>
      </c>
      <c r="D609" s="1">
        <v>-1.9790509999999999</v>
      </c>
      <c r="E609" s="1">
        <v>2.0105000000000001E-2</v>
      </c>
      <c r="F609" s="1">
        <v>0.13819999999999999</v>
      </c>
    </row>
    <row r="610" spans="1:6" ht="14.25" x14ac:dyDescent="0.2">
      <c r="A610" s="1">
        <v>608</v>
      </c>
      <c r="B610" s="1">
        <v>70000</v>
      </c>
      <c r="C610" s="1">
        <v>200000</v>
      </c>
      <c r="D610" s="1">
        <v>-2.0483709999999999</v>
      </c>
      <c r="E610" s="1">
        <v>2.0421000000000002E-2</v>
      </c>
      <c r="F610" s="1">
        <v>0.128945</v>
      </c>
    </row>
    <row r="611" spans="1:6" ht="14.25" x14ac:dyDescent="0.2">
      <c r="A611" s="1">
        <v>609</v>
      </c>
      <c r="B611" s="1">
        <v>72500</v>
      </c>
      <c r="C611" s="1">
        <v>0</v>
      </c>
      <c r="D611" s="1">
        <v>-1.40676</v>
      </c>
      <c r="E611" s="1">
        <v>1.6306000000000001E-2</v>
      </c>
      <c r="F611" s="1">
        <v>0.24493599999999999</v>
      </c>
    </row>
    <row r="612" spans="1:6" ht="14.25" x14ac:dyDescent="0.2">
      <c r="A612" s="1">
        <v>610</v>
      </c>
      <c r="B612" s="1">
        <v>72500</v>
      </c>
      <c r="C612" s="1">
        <v>10000</v>
      </c>
      <c r="D612" s="1">
        <v>-1.468116</v>
      </c>
      <c r="E612" s="1">
        <v>1.6705000000000001E-2</v>
      </c>
      <c r="F612" s="1">
        <v>0.23035900000000001</v>
      </c>
    </row>
    <row r="613" spans="1:6" ht="14.25" x14ac:dyDescent="0.2">
      <c r="A613" s="1">
        <v>611</v>
      </c>
      <c r="B613" s="1">
        <v>72500</v>
      </c>
      <c r="C613" s="1">
        <v>20000</v>
      </c>
      <c r="D613" s="1">
        <v>-1.5343800000000001</v>
      </c>
      <c r="E613" s="1">
        <v>1.7092E-2</v>
      </c>
      <c r="F613" s="1">
        <v>0.215589</v>
      </c>
    </row>
    <row r="614" spans="1:6" ht="14.25" x14ac:dyDescent="0.2">
      <c r="A614" s="1">
        <v>612</v>
      </c>
      <c r="B614" s="1">
        <v>72500</v>
      </c>
      <c r="C614" s="1">
        <v>30000</v>
      </c>
      <c r="D614" s="1">
        <v>-1.5827770000000001</v>
      </c>
      <c r="E614" s="1">
        <v>1.7408E-2</v>
      </c>
      <c r="F614" s="1">
        <v>0.205404</v>
      </c>
    </row>
    <row r="615" spans="1:6" ht="14.25" x14ac:dyDescent="0.2">
      <c r="A615" s="1">
        <v>613</v>
      </c>
      <c r="B615" s="1">
        <v>72500</v>
      </c>
      <c r="C615" s="1">
        <v>40000</v>
      </c>
      <c r="D615" s="1">
        <v>-1.6364829999999999</v>
      </c>
      <c r="E615" s="1">
        <v>1.78E-2</v>
      </c>
      <c r="F615" s="1">
        <v>0.194664</v>
      </c>
    </row>
    <row r="616" spans="1:6" ht="14.25" x14ac:dyDescent="0.2">
      <c r="A616" s="1">
        <v>614</v>
      </c>
      <c r="B616" s="1">
        <v>72500</v>
      </c>
      <c r="C616" s="1">
        <v>50000</v>
      </c>
      <c r="D616" s="1">
        <v>-1.7154510000000001</v>
      </c>
      <c r="E616" s="1">
        <v>1.8359E-2</v>
      </c>
      <c r="F616" s="1">
        <v>0.17988299999999999</v>
      </c>
    </row>
    <row r="617" spans="1:6" ht="14.25" x14ac:dyDescent="0.2">
      <c r="A617" s="1">
        <v>615</v>
      </c>
      <c r="B617" s="1">
        <v>72500</v>
      </c>
      <c r="C617" s="1">
        <v>60000</v>
      </c>
      <c r="D617" s="1">
        <v>-1.7653220000000001</v>
      </c>
      <c r="E617" s="1">
        <v>1.8648000000000001E-2</v>
      </c>
      <c r="F617" s="1">
        <v>0.17113200000000001</v>
      </c>
    </row>
    <row r="618" spans="1:6" ht="14.25" x14ac:dyDescent="0.2">
      <c r="A618" s="1">
        <v>616</v>
      </c>
      <c r="B618" s="1">
        <v>72500</v>
      </c>
      <c r="C618" s="1">
        <v>70000</v>
      </c>
      <c r="D618" s="1">
        <v>-1.8001590000000001</v>
      </c>
      <c r="E618" s="1">
        <v>1.8852000000000001E-2</v>
      </c>
      <c r="F618" s="1">
        <v>0.165273</v>
      </c>
    </row>
    <row r="619" spans="1:6" ht="14.25" x14ac:dyDescent="0.2">
      <c r="A619" s="1">
        <v>617</v>
      </c>
      <c r="B619" s="1">
        <v>72500</v>
      </c>
      <c r="C619" s="1">
        <v>80000</v>
      </c>
      <c r="D619" s="1">
        <v>-1.8149729999999999</v>
      </c>
      <c r="E619" s="1">
        <v>1.9015000000000001E-2</v>
      </c>
      <c r="F619" s="1">
        <v>0.16284199999999999</v>
      </c>
    </row>
    <row r="620" spans="1:6" ht="14.25" x14ac:dyDescent="0.2">
      <c r="A620" s="1">
        <v>618</v>
      </c>
      <c r="B620" s="1">
        <v>72500</v>
      </c>
      <c r="C620" s="1">
        <v>90000</v>
      </c>
      <c r="D620" s="1">
        <v>-1.8525750000000001</v>
      </c>
      <c r="E620" s="1">
        <v>1.9195E-2</v>
      </c>
      <c r="F620" s="1">
        <v>0.156833</v>
      </c>
    </row>
    <row r="621" spans="1:6" ht="14.25" x14ac:dyDescent="0.2">
      <c r="A621" s="1">
        <v>619</v>
      </c>
      <c r="B621" s="1">
        <v>72500</v>
      </c>
      <c r="C621" s="1">
        <v>100000</v>
      </c>
      <c r="D621" s="1">
        <v>-1.8736679999999999</v>
      </c>
      <c r="E621" s="1">
        <v>1.9380000000000001E-2</v>
      </c>
      <c r="F621" s="1">
        <v>0.153559</v>
      </c>
    </row>
    <row r="622" spans="1:6" ht="14.25" x14ac:dyDescent="0.2">
      <c r="A622" s="1">
        <v>620</v>
      </c>
      <c r="B622" s="1">
        <v>72500</v>
      </c>
      <c r="C622" s="1">
        <v>110000</v>
      </c>
      <c r="D622" s="1">
        <v>-1.9009959999999999</v>
      </c>
      <c r="E622" s="1">
        <v>1.9535E-2</v>
      </c>
      <c r="F622" s="1">
        <v>0.14942</v>
      </c>
    </row>
    <row r="623" spans="1:6" ht="14.25" x14ac:dyDescent="0.2">
      <c r="A623" s="1">
        <v>621</v>
      </c>
      <c r="B623" s="1">
        <v>72500</v>
      </c>
      <c r="C623" s="1">
        <v>120000</v>
      </c>
      <c r="D623" s="1">
        <v>-1.911238</v>
      </c>
      <c r="E623" s="1">
        <v>1.9623000000000002E-2</v>
      </c>
      <c r="F623" s="1">
        <v>0.147897</v>
      </c>
    </row>
    <row r="624" spans="1:6" ht="14.25" x14ac:dyDescent="0.2">
      <c r="A624" s="1">
        <v>622</v>
      </c>
      <c r="B624" s="1">
        <v>72500</v>
      </c>
      <c r="C624" s="1">
        <v>130000</v>
      </c>
      <c r="D624" s="1">
        <v>-1.9760690000000001</v>
      </c>
      <c r="E624" s="1">
        <v>1.9963000000000002E-2</v>
      </c>
      <c r="F624" s="1">
        <v>0.13861299999999999</v>
      </c>
    </row>
    <row r="625" spans="1:6" ht="14.25" x14ac:dyDescent="0.2">
      <c r="A625" s="1">
        <v>623</v>
      </c>
      <c r="B625" s="1">
        <v>72500</v>
      </c>
      <c r="C625" s="1">
        <v>140000</v>
      </c>
      <c r="D625" s="1">
        <v>-1.93449</v>
      </c>
      <c r="E625" s="1">
        <v>1.9781E-2</v>
      </c>
      <c r="F625" s="1">
        <v>0.14449799999999999</v>
      </c>
    </row>
    <row r="626" spans="1:6" ht="14.25" x14ac:dyDescent="0.2">
      <c r="A626" s="1">
        <v>624</v>
      </c>
      <c r="B626" s="1">
        <v>72500</v>
      </c>
      <c r="C626" s="1">
        <v>150000</v>
      </c>
      <c r="D626" s="1">
        <v>-1.956545</v>
      </c>
      <c r="E626" s="1">
        <v>1.9878E-2</v>
      </c>
      <c r="F626" s="1">
        <v>0.141346</v>
      </c>
    </row>
    <row r="627" spans="1:6" ht="14.25" x14ac:dyDescent="0.2">
      <c r="A627" s="1">
        <v>625</v>
      </c>
      <c r="B627" s="1">
        <v>72500</v>
      </c>
      <c r="C627" s="1">
        <v>160000</v>
      </c>
      <c r="D627" s="1">
        <v>-1.9612350000000001</v>
      </c>
      <c r="E627" s="1">
        <v>1.9887999999999999E-2</v>
      </c>
      <c r="F627" s="1">
        <v>0.140685</v>
      </c>
    </row>
    <row r="628" spans="1:6" ht="14.25" x14ac:dyDescent="0.2">
      <c r="A628" s="1">
        <v>626</v>
      </c>
      <c r="B628" s="1">
        <v>72500</v>
      </c>
      <c r="C628" s="1">
        <v>170000</v>
      </c>
      <c r="D628" s="1">
        <v>-1.998346</v>
      </c>
      <c r="E628" s="1">
        <v>2.0093E-2</v>
      </c>
      <c r="F628" s="1">
        <v>0.13555900000000001</v>
      </c>
    </row>
    <row r="629" spans="1:6" ht="14.25" x14ac:dyDescent="0.2">
      <c r="A629" s="1">
        <v>627</v>
      </c>
      <c r="B629" s="1">
        <v>72500</v>
      </c>
      <c r="C629" s="1">
        <v>180000</v>
      </c>
      <c r="D629" s="1">
        <v>-2.001439</v>
      </c>
      <c r="E629" s="1">
        <v>2.0230999999999999E-2</v>
      </c>
      <c r="F629" s="1">
        <v>0.13514100000000001</v>
      </c>
    </row>
    <row r="630" spans="1:6" ht="14.25" x14ac:dyDescent="0.2">
      <c r="A630" s="1">
        <v>628</v>
      </c>
      <c r="B630" s="1">
        <v>72500</v>
      </c>
      <c r="C630" s="1">
        <v>190000</v>
      </c>
      <c r="D630" s="1">
        <v>-2.0064579999999999</v>
      </c>
      <c r="E630" s="1">
        <v>2.0216999999999999E-2</v>
      </c>
      <c r="F630" s="1">
        <v>0.134464</v>
      </c>
    </row>
    <row r="631" spans="1:6" ht="14.25" x14ac:dyDescent="0.2">
      <c r="A631" s="1">
        <v>629</v>
      </c>
      <c r="B631" s="1">
        <v>72500</v>
      </c>
      <c r="C631" s="1">
        <v>200000</v>
      </c>
      <c r="D631" s="1">
        <v>-2.0010279999999998</v>
      </c>
      <c r="E631" s="1">
        <v>2.0220999999999999E-2</v>
      </c>
      <c r="F631" s="1">
        <v>0.13519600000000001</v>
      </c>
    </row>
    <row r="632" spans="1:6" ht="14.25" x14ac:dyDescent="0.2">
      <c r="A632" s="1">
        <v>630</v>
      </c>
      <c r="B632" s="1">
        <v>75000</v>
      </c>
      <c r="C632" s="1">
        <v>0</v>
      </c>
      <c r="D632" s="1">
        <v>-1.390015</v>
      </c>
      <c r="E632" s="1">
        <v>1.6160999999999998E-2</v>
      </c>
      <c r="F632" s="1">
        <v>0.24907199999999999</v>
      </c>
    </row>
    <row r="633" spans="1:6" ht="14.25" x14ac:dyDescent="0.2">
      <c r="A633" s="1">
        <v>631</v>
      </c>
      <c r="B633" s="1">
        <v>75000</v>
      </c>
      <c r="C633" s="1">
        <v>10000</v>
      </c>
      <c r="D633" s="1">
        <v>-1.441392</v>
      </c>
      <c r="E633" s="1">
        <v>1.6473000000000002E-2</v>
      </c>
      <c r="F633" s="1">
        <v>0.236598</v>
      </c>
    </row>
    <row r="634" spans="1:6" ht="14.25" x14ac:dyDescent="0.2">
      <c r="A634" s="1">
        <v>632</v>
      </c>
      <c r="B634" s="1">
        <v>75000</v>
      </c>
      <c r="C634" s="1">
        <v>20000</v>
      </c>
      <c r="D634" s="1">
        <v>-1.521712</v>
      </c>
      <c r="E634" s="1">
        <v>1.6981E-2</v>
      </c>
      <c r="F634" s="1">
        <v>0.218338</v>
      </c>
    </row>
    <row r="635" spans="1:6" ht="14.25" x14ac:dyDescent="0.2">
      <c r="A635" s="1">
        <v>633</v>
      </c>
      <c r="B635" s="1">
        <v>75000</v>
      </c>
      <c r="C635" s="1">
        <v>30000</v>
      </c>
      <c r="D635" s="1">
        <v>-1.582678</v>
      </c>
      <c r="E635" s="1">
        <v>1.7427000000000002E-2</v>
      </c>
      <c r="F635" s="1">
        <v>0.205424</v>
      </c>
    </row>
    <row r="636" spans="1:6" ht="14.25" x14ac:dyDescent="0.2">
      <c r="A636" s="1">
        <v>634</v>
      </c>
      <c r="B636" s="1">
        <v>75000</v>
      </c>
      <c r="C636" s="1">
        <v>40000</v>
      </c>
      <c r="D636" s="1">
        <v>-1.683654</v>
      </c>
      <c r="E636" s="1">
        <v>1.8036E-2</v>
      </c>
      <c r="F636" s="1">
        <v>0.185694</v>
      </c>
    </row>
    <row r="637" spans="1:6" ht="14.25" x14ac:dyDescent="0.2">
      <c r="A637" s="1">
        <v>635</v>
      </c>
      <c r="B637" s="1">
        <v>75000</v>
      </c>
      <c r="C637" s="1">
        <v>50000</v>
      </c>
      <c r="D637" s="1">
        <v>-1.7105140000000001</v>
      </c>
      <c r="E637" s="1">
        <v>1.8322000000000001E-2</v>
      </c>
      <c r="F637" s="1">
        <v>0.18077299999999999</v>
      </c>
    </row>
    <row r="638" spans="1:6" ht="14.25" x14ac:dyDescent="0.2">
      <c r="A638" s="1">
        <v>636</v>
      </c>
      <c r="B638" s="1">
        <v>75000</v>
      </c>
      <c r="C638" s="1">
        <v>60000</v>
      </c>
      <c r="D638" s="1">
        <v>-1.787507</v>
      </c>
      <c r="E638" s="1">
        <v>1.8824E-2</v>
      </c>
      <c r="F638" s="1">
        <v>0.167377</v>
      </c>
    </row>
    <row r="639" spans="1:6" ht="14.25" x14ac:dyDescent="0.2">
      <c r="A639" s="1">
        <v>637</v>
      </c>
      <c r="B639" s="1">
        <v>75000</v>
      </c>
      <c r="C639" s="1">
        <v>70000</v>
      </c>
      <c r="D639" s="1">
        <v>-1.810044</v>
      </c>
      <c r="E639" s="1">
        <v>1.8929000000000001E-2</v>
      </c>
      <c r="F639" s="1">
        <v>0.16364699999999999</v>
      </c>
    </row>
    <row r="640" spans="1:6" ht="14.25" x14ac:dyDescent="0.2">
      <c r="A640" s="1">
        <v>638</v>
      </c>
      <c r="B640" s="1">
        <v>75000</v>
      </c>
      <c r="C640" s="1">
        <v>80000</v>
      </c>
      <c r="D640" s="1">
        <v>-1.8179099999999999</v>
      </c>
      <c r="E640" s="1">
        <v>1.9036000000000001E-2</v>
      </c>
      <c r="F640" s="1">
        <v>0.16236500000000001</v>
      </c>
    </row>
    <row r="641" spans="1:6" ht="14.25" x14ac:dyDescent="0.2">
      <c r="A641" s="1">
        <v>639</v>
      </c>
      <c r="B641" s="1">
        <v>75000</v>
      </c>
      <c r="C641" s="1">
        <v>90000</v>
      </c>
      <c r="D641" s="1">
        <v>-1.8111969999999999</v>
      </c>
      <c r="E641" s="1">
        <v>1.8921E-2</v>
      </c>
      <c r="F641" s="1">
        <v>0.16345799999999999</v>
      </c>
    </row>
    <row r="642" spans="1:6" ht="14.25" x14ac:dyDescent="0.2">
      <c r="A642" s="1">
        <v>640</v>
      </c>
      <c r="B642" s="1">
        <v>75000</v>
      </c>
      <c r="C642" s="1">
        <v>100000</v>
      </c>
      <c r="D642" s="1">
        <v>-1.857051</v>
      </c>
      <c r="E642" s="1">
        <v>1.9231999999999999E-2</v>
      </c>
      <c r="F642" s="1">
        <v>0.15613199999999999</v>
      </c>
    </row>
    <row r="643" spans="1:6" ht="14.25" x14ac:dyDescent="0.2">
      <c r="A643" s="1">
        <v>641</v>
      </c>
      <c r="B643" s="1">
        <v>75000</v>
      </c>
      <c r="C643" s="1">
        <v>110000</v>
      </c>
      <c r="D643" s="1">
        <v>-1.9121969999999999</v>
      </c>
      <c r="E643" s="1">
        <v>1.9546999999999998E-2</v>
      </c>
      <c r="F643" s="1">
        <v>0.147755</v>
      </c>
    </row>
    <row r="644" spans="1:6" ht="14.25" x14ac:dyDescent="0.2">
      <c r="A644" s="1">
        <v>642</v>
      </c>
      <c r="B644" s="1">
        <v>75000</v>
      </c>
      <c r="C644" s="1">
        <v>120000</v>
      </c>
      <c r="D644" s="1">
        <v>-1.91384</v>
      </c>
      <c r="E644" s="1">
        <v>1.9647999999999999E-2</v>
      </c>
      <c r="F644" s="1">
        <v>0.14751300000000001</v>
      </c>
    </row>
    <row r="645" spans="1:6" ht="14.25" x14ac:dyDescent="0.2">
      <c r="A645" s="1">
        <v>643</v>
      </c>
      <c r="B645" s="1">
        <v>75000</v>
      </c>
      <c r="C645" s="1">
        <v>130000</v>
      </c>
      <c r="D645" s="1">
        <v>-1.906625</v>
      </c>
      <c r="E645" s="1">
        <v>1.9552E-2</v>
      </c>
      <c r="F645" s="1">
        <v>0.14858099999999999</v>
      </c>
    </row>
    <row r="646" spans="1:6" ht="14.25" x14ac:dyDescent="0.2">
      <c r="A646" s="1">
        <v>644</v>
      </c>
      <c r="B646" s="1">
        <v>75000</v>
      </c>
      <c r="C646" s="1">
        <v>140000</v>
      </c>
      <c r="D646" s="1">
        <v>-1.9587220000000001</v>
      </c>
      <c r="E646" s="1">
        <v>1.9816E-2</v>
      </c>
      <c r="F646" s="1">
        <v>0.141039</v>
      </c>
    </row>
    <row r="647" spans="1:6" ht="14.25" x14ac:dyDescent="0.2">
      <c r="A647" s="1">
        <v>645</v>
      </c>
      <c r="B647" s="1">
        <v>75000</v>
      </c>
      <c r="C647" s="1">
        <v>150000</v>
      </c>
      <c r="D647" s="1">
        <v>-1.9549099999999999</v>
      </c>
      <c r="E647" s="1">
        <v>1.9896E-2</v>
      </c>
      <c r="F647" s="1">
        <v>0.14157700000000001</v>
      </c>
    </row>
    <row r="648" spans="1:6" ht="14.25" x14ac:dyDescent="0.2">
      <c r="A648" s="1">
        <v>646</v>
      </c>
      <c r="B648" s="1">
        <v>75000</v>
      </c>
      <c r="C648" s="1">
        <v>160000</v>
      </c>
      <c r="D648" s="1">
        <v>-1.991517</v>
      </c>
      <c r="E648" s="1">
        <v>2.0025000000000001E-2</v>
      </c>
      <c r="F648" s="1">
        <v>0.136488</v>
      </c>
    </row>
    <row r="649" spans="1:6" ht="14.25" x14ac:dyDescent="0.2">
      <c r="A649" s="1">
        <v>647</v>
      </c>
      <c r="B649" s="1">
        <v>75000</v>
      </c>
      <c r="C649" s="1">
        <v>170000</v>
      </c>
      <c r="D649" s="1">
        <v>-1.9913460000000001</v>
      </c>
      <c r="E649" s="1">
        <v>2.0046999999999999E-2</v>
      </c>
      <c r="F649" s="1">
        <v>0.13651099999999999</v>
      </c>
    </row>
    <row r="650" spans="1:6" ht="14.25" x14ac:dyDescent="0.2">
      <c r="A650" s="1">
        <v>648</v>
      </c>
      <c r="B650" s="1">
        <v>75000</v>
      </c>
      <c r="C650" s="1">
        <v>180000</v>
      </c>
      <c r="D650" s="1">
        <v>-1.996896</v>
      </c>
      <c r="E650" s="1">
        <v>2.0093E-2</v>
      </c>
      <c r="F650" s="1">
        <v>0.13575599999999999</v>
      </c>
    </row>
    <row r="651" spans="1:6" ht="14.25" x14ac:dyDescent="0.2">
      <c r="A651" s="1">
        <v>649</v>
      </c>
      <c r="B651" s="1">
        <v>75000</v>
      </c>
      <c r="C651" s="1">
        <v>190000</v>
      </c>
      <c r="D651" s="1">
        <v>-2.02569</v>
      </c>
      <c r="E651" s="1">
        <v>2.0288E-2</v>
      </c>
      <c r="F651" s="1">
        <v>0.13190299999999999</v>
      </c>
    </row>
    <row r="652" spans="1:6" ht="14.25" x14ac:dyDescent="0.2">
      <c r="A652" s="1">
        <v>650</v>
      </c>
      <c r="B652" s="1">
        <v>75000</v>
      </c>
      <c r="C652" s="1">
        <v>200000</v>
      </c>
      <c r="D652" s="1">
        <v>-2.0549400000000002</v>
      </c>
      <c r="E652" s="1">
        <v>2.0434999999999998E-2</v>
      </c>
      <c r="F652" s="1">
        <v>0.12810099999999999</v>
      </c>
    </row>
    <row r="653" spans="1:6" ht="14.25" x14ac:dyDescent="0.2">
      <c r="A653" s="1">
        <v>651</v>
      </c>
      <c r="B653" s="1">
        <v>77500</v>
      </c>
      <c r="C653" s="1">
        <v>0</v>
      </c>
      <c r="D653" s="1">
        <v>-1.4086970000000001</v>
      </c>
      <c r="E653" s="1">
        <v>1.6226000000000001E-2</v>
      </c>
      <c r="F653" s="1">
        <v>0.24446200000000001</v>
      </c>
    </row>
    <row r="654" spans="1:6" ht="14.25" x14ac:dyDescent="0.2">
      <c r="A654" s="1">
        <v>652</v>
      </c>
      <c r="B654" s="1">
        <v>77500</v>
      </c>
      <c r="C654" s="1">
        <v>10000</v>
      </c>
      <c r="D654" s="1">
        <v>-1.499954</v>
      </c>
      <c r="E654" s="1">
        <v>1.6854000000000001E-2</v>
      </c>
      <c r="F654" s="1">
        <v>0.22314100000000001</v>
      </c>
    </row>
    <row r="655" spans="1:6" ht="14.25" x14ac:dyDescent="0.2">
      <c r="A655" s="1">
        <v>653</v>
      </c>
      <c r="B655" s="1">
        <v>77500</v>
      </c>
      <c r="C655" s="1">
        <v>20000</v>
      </c>
      <c r="D655" s="1">
        <v>-1.542929</v>
      </c>
      <c r="E655" s="1">
        <v>1.7162E-2</v>
      </c>
      <c r="F655" s="1">
        <v>0.213754</v>
      </c>
    </row>
    <row r="656" spans="1:6" ht="14.25" x14ac:dyDescent="0.2">
      <c r="A656" s="1">
        <v>654</v>
      </c>
      <c r="B656" s="1">
        <v>77500</v>
      </c>
      <c r="C656" s="1">
        <v>30000</v>
      </c>
      <c r="D656" s="1">
        <v>-1.6186229999999999</v>
      </c>
      <c r="E656" s="1">
        <v>1.7649999999999999E-2</v>
      </c>
      <c r="F656" s="1">
        <v>0.19817100000000001</v>
      </c>
    </row>
    <row r="657" spans="1:6" ht="14.25" x14ac:dyDescent="0.2">
      <c r="A657" s="1">
        <v>655</v>
      </c>
      <c r="B657" s="1">
        <v>77500</v>
      </c>
      <c r="C657" s="1">
        <v>40000</v>
      </c>
      <c r="D657" s="1">
        <v>-1.667734</v>
      </c>
      <c r="E657" s="1">
        <v>1.8020999999999999E-2</v>
      </c>
      <c r="F657" s="1">
        <v>0.18867400000000001</v>
      </c>
    </row>
    <row r="658" spans="1:6" ht="14.25" x14ac:dyDescent="0.2">
      <c r="A658" s="1">
        <v>656</v>
      </c>
      <c r="B658" s="1">
        <v>77500</v>
      </c>
      <c r="C658" s="1">
        <v>50000</v>
      </c>
      <c r="D658" s="1">
        <v>-1.7235579999999999</v>
      </c>
      <c r="E658" s="1">
        <v>1.8386E-2</v>
      </c>
      <c r="F658" s="1">
        <v>0.17843000000000001</v>
      </c>
    </row>
    <row r="659" spans="1:6" ht="14.25" x14ac:dyDescent="0.2">
      <c r="A659" s="1">
        <v>657</v>
      </c>
      <c r="B659" s="1">
        <v>77500</v>
      </c>
      <c r="C659" s="1">
        <v>60000</v>
      </c>
      <c r="D659" s="1">
        <v>-1.775061</v>
      </c>
      <c r="E659" s="1">
        <v>1.8678E-2</v>
      </c>
      <c r="F659" s="1">
        <v>0.16947300000000001</v>
      </c>
    </row>
    <row r="660" spans="1:6" ht="14.25" x14ac:dyDescent="0.2">
      <c r="A660" s="1">
        <v>658</v>
      </c>
      <c r="B660" s="1">
        <v>77500</v>
      </c>
      <c r="C660" s="1">
        <v>70000</v>
      </c>
      <c r="D660" s="1">
        <v>-1.8021499999999999</v>
      </c>
      <c r="E660" s="1">
        <v>1.8824E-2</v>
      </c>
      <c r="F660" s="1">
        <v>0.16494400000000001</v>
      </c>
    </row>
    <row r="661" spans="1:6" ht="14.25" x14ac:dyDescent="0.2">
      <c r="A661" s="1">
        <v>659</v>
      </c>
      <c r="B661" s="1">
        <v>77500</v>
      </c>
      <c r="C661" s="1">
        <v>80000</v>
      </c>
      <c r="D661" s="1">
        <v>-1.8632280000000001</v>
      </c>
      <c r="E661" s="1">
        <v>1.9214999999999999E-2</v>
      </c>
      <c r="F661" s="1">
        <v>0.155171</v>
      </c>
    </row>
    <row r="662" spans="1:6" ht="14.25" x14ac:dyDescent="0.2">
      <c r="A662" s="1">
        <v>660</v>
      </c>
      <c r="B662" s="1">
        <v>77500</v>
      </c>
      <c r="C662" s="1">
        <v>90000</v>
      </c>
      <c r="D662" s="1">
        <v>-1.843432</v>
      </c>
      <c r="E662" s="1">
        <v>1.9175999999999999E-2</v>
      </c>
      <c r="F662" s="1">
        <v>0.158273</v>
      </c>
    </row>
    <row r="663" spans="1:6" ht="14.25" x14ac:dyDescent="0.2">
      <c r="A663" s="1">
        <v>661</v>
      </c>
      <c r="B663" s="1">
        <v>77500</v>
      </c>
      <c r="C663" s="1">
        <v>100000</v>
      </c>
      <c r="D663" s="1">
        <v>-1.8957360000000001</v>
      </c>
      <c r="E663" s="1">
        <v>1.9481999999999999E-2</v>
      </c>
      <c r="F663" s="1">
        <v>0.15020800000000001</v>
      </c>
    </row>
    <row r="664" spans="1:6" ht="14.25" x14ac:dyDescent="0.2">
      <c r="A664" s="1">
        <v>662</v>
      </c>
      <c r="B664" s="1">
        <v>77500</v>
      </c>
      <c r="C664" s="1">
        <v>110000</v>
      </c>
      <c r="D664" s="1">
        <v>-1.8988959999999999</v>
      </c>
      <c r="E664" s="1">
        <v>1.9515999999999999E-2</v>
      </c>
      <c r="F664" s="1">
        <v>0.14973400000000001</v>
      </c>
    </row>
    <row r="665" spans="1:6" ht="14.25" x14ac:dyDescent="0.2">
      <c r="A665" s="1">
        <v>663</v>
      </c>
      <c r="B665" s="1">
        <v>77500</v>
      </c>
      <c r="C665" s="1">
        <v>120000</v>
      </c>
      <c r="D665" s="1">
        <v>-1.9046190000000001</v>
      </c>
      <c r="E665" s="1">
        <v>1.9559E-2</v>
      </c>
      <c r="F665" s="1">
        <v>0.14887900000000001</v>
      </c>
    </row>
    <row r="666" spans="1:6" ht="14.25" x14ac:dyDescent="0.2">
      <c r="A666" s="1">
        <v>664</v>
      </c>
      <c r="B666" s="1">
        <v>77500</v>
      </c>
      <c r="C666" s="1">
        <v>130000</v>
      </c>
      <c r="D666" s="1">
        <v>-1.9570989999999999</v>
      </c>
      <c r="E666" s="1">
        <v>1.984E-2</v>
      </c>
      <c r="F666" s="1">
        <v>0.141268</v>
      </c>
    </row>
    <row r="667" spans="1:6" ht="14.25" x14ac:dyDescent="0.2">
      <c r="A667" s="1">
        <v>665</v>
      </c>
      <c r="B667" s="1">
        <v>77500</v>
      </c>
      <c r="C667" s="1">
        <v>140000</v>
      </c>
      <c r="D667" s="1">
        <v>-1.950555</v>
      </c>
      <c r="E667" s="1">
        <v>1.9824999999999999E-2</v>
      </c>
      <c r="F667" s="1">
        <v>0.14219499999999999</v>
      </c>
    </row>
    <row r="668" spans="1:6" ht="14.25" x14ac:dyDescent="0.2">
      <c r="A668" s="1">
        <v>666</v>
      </c>
      <c r="B668" s="1">
        <v>77500</v>
      </c>
      <c r="C668" s="1">
        <v>150000</v>
      </c>
      <c r="D668" s="1">
        <v>-1.9923470000000001</v>
      </c>
      <c r="E668" s="1">
        <v>2.0107E-2</v>
      </c>
      <c r="F668" s="1">
        <v>0.136375</v>
      </c>
    </row>
    <row r="669" spans="1:6" ht="14.25" x14ac:dyDescent="0.2">
      <c r="A669" s="1">
        <v>667</v>
      </c>
      <c r="B669" s="1">
        <v>77500</v>
      </c>
      <c r="C669" s="1">
        <v>160000</v>
      </c>
      <c r="D669" s="1">
        <v>-1.9786239999999999</v>
      </c>
      <c r="E669" s="1">
        <v>1.9994999999999999E-2</v>
      </c>
      <c r="F669" s="1">
        <v>0.13825899999999999</v>
      </c>
    </row>
    <row r="670" spans="1:6" ht="14.25" x14ac:dyDescent="0.2">
      <c r="A670" s="1">
        <v>668</v>
      </c>
      <c r="B670" s="1">
        <v>77500</v>
      </c>
      <c r="C670" s="1">
        <v>170000</v>
      </c>
      <c r="D670" s="1">
        <v>-2.017506</v>
      </c>
      <c r="E670" s="1">
        <v>2.0230000000000001E-2</v>
      </c>
      <c r="F670" s="1">
        <v>0.13298699999999999</v>
      </c>
    </row>
    <row r="671" spans="1:6" ht="14.25" x14ac:dyDescent="0.2">
      <c r="A671" s="1">
        <v>669</v>
      </c>
      <c r="B671" s="1">
        <v>77500</v>
      </c>
      <c r="C671" s="1">
        <v>180000</v>
      </c>
      <c r="D671" s="1">
        <v>-2.0077569999999998</v>
      </c>
      <c r="E671" s="1">
        <v>2.0198000000000001E-2</v>
      </c>
      <c r="F671" s="1">
        <v>0.13428899999999999</v>
      </c>
    </row>
    <row r="672" spans="1:6" ht="14.25" x14ac:dyDescent="0.2">
      <c r="A672" s="1">
        <v>670</v>
      </c>
      <c r="B672" s="1">
        <v>77500</v>
      </c>
      <c r="C672" s="1">
        <v>190000</v>
      </c>
      <c r="D672" s="1">
        <v>-2.0513620000000001</v>
      </c>
      <c r="E672" s="1">
        <v>2.0424999999999999E-2</v>
      </c>
      <c r="F672" s="1">
        <v>0.12856000000000001</v>
      </c>
    </row>
    <row r="673" spans="1:6" ht="14.25" x14ac:dyDescent="0.2">
      <c r="A673" s="1">
        <v>671</v>
      </c>
      <c r="B673" s="1">
        <v>77500</v>
      </c>
      <c r="C673" s="1">
        <v>200000</v>
      </c>
      <c r="D673" s="1">
        <v>-2.07341</v>
      </c>
      <c r="E673" s="1">
        <v>2.0541E-2</v>
      </c>
      <c r="F673" s="1">
        <v>0.12575600000000001</v>
      </c>
    </row>
    <row r="674" spans="1:6" ht="14.25" x14ac:dyDescent="0.2">
      <c r="A674" s="1">
        <v>672</v>
      </c>
      <c r="B674" s="1">
        <v>80000</v>
      </c>
      <c r="C674" s="1">
        <v>0</v>
      </c>
      <c r="D674" s="1">
        <v>-1.428436</v>
      </c>
      <c r="E674" s="1">
        <v>1.6431000000000001E-2</v>
      </c>
      <c r="F674" s="1">
        <v>0.23968300000000001</v>
      </c>
    </row>
    <row r="675" spans="1:6" ht="14.25" x14ac:dyDescent="0.2">
      <c r="A675" s="1">
        <v>673</v>
      </c>
      <c r="B675" s="1">
        <v>80000</v>
      </c>
      <c r="C675" s="1">
        <v>10000</v>
      </c>
      <c r="D675" s="1">
        <v>-1.499584</v>
      </c>
      <c r="E675" s="1">
        <v>1.6837999999999999E-2</v>
      </c>
      <c r="F675" s="1">
        <v>0.223223</v>
      </c>
    </row>
    <row r="676" spans="1:6" ht="14.25" x14ac:dyDescent="0.2">
      <c r="A676" s="1">
        <v>674</v>
      </c>
      <c r="B676" s="1">
        <v>80000</v>
      </c>
      <c r="C676" s="1">
        <v>20000</v>
      </c>
      <c r="D676" s="1">
        <v>-1.563571</v>
      </c>
      <c r="E676" s="1">
        <v>1.7239999999999998E-2</v>
      </c>
      <c r="F676" s="1">
        <v>0.20938699999999999</v>
      </c>
    </row>
    <row r="677" spans="1:6" ht="14.25" x14ac:dyDescent="0.2">
      <c r="A677" s="1">
        <v>675</v>
      </c>
      <c r="B677" s="1">
        <v>80000</v>
      </c>
      <c r="C677" s="1">
        <v>30000</v>
      </c>
      <c r="D677" s="1">
        <v>-1.6419919999999999</v>
      </c>
      <c r="E677" s="1">
        <v>1.7753000000000001E-2</v>
      </c>
      <c r="F677" s="1">
        <v>0.19359399999999999</v>
      </c>
    </row>
    <row r="678" spans="1:6" ht="14.25" x14ac:dyDescent="0.2">
      <c r="A678" s="1">
        <v>676</v>
      </c>
      <c r="B678" s="1">
        <v>80000</v>
      </c>
      <c r="C678" s="1">
        <v>40000</v>
      </c>
      <c r="D678" s="1">
        <v>-1.6828749999999999</v>
      </c>
      <c r="E678" s="1">
        <v>1.8096999999999999E-2</v>
      </c>
      <c r="F678" s="1">
        <v>0.185839</v>
      </c>
    </row>
    <row r="679" spans="1:6" ht="14.25" x14ac:dyDescent="0.2">
      <c r="A679" s="1">
        <v>677</v>
      </c>
      <c r="B679" s="1">
        <v>80000</v>
      </c>
      <c r="C679" s="1">
        <v>50000</v>
      </c>
      <c r="D679" s="1">
        <v>-1.7506919999999999</v>
      </c>
      <c r="E679" s="1">
        <v>1.8547999999999999E-2</v>
      </c>
      <c r="F679" s="1">
        <v>0.173654</v>
      </c>
    </row>
    <row r="680" spans="1:6" ht="14.25" x14ac:dyDescent="0.2">
      <c r="A680" s="1">
        <v>678</v>
      </c>
      <c r="B680" s="1">
        <v>80000</v>
      </c>
      <c r="C680" s="1">
        <v>60000</v>
      </c>
      <c r="D680" s="1">
        <v>-1.8001229999999999</v>
      </c>
      <c r="E680" s="1">
        <v>1.8807000000000001E-2</v>
      </c>
      <c r="F680" s="1">
        <v>0.16527900000000001</v>
      </c>
    </row>
    <row r="681" spans="1:6" ht="14.25" x14ac:dyDescent="0.2">
      <c r="A681" s="1">
        <v>679</v>
      </c>
      <c r="B681" s="1">
        <v>80000</v>
      </c>
      <c r="C681" s="1">
        <v>70000</v>
      </c>
      <c r="D681" s="1">
        <v>-1.8006</v>
      </c>
      <c r="E681" s="1">
        <v>1.8922000000000001E-2</v>
      </c>
      <c r="F681" s="1">
        <v>0.16520000000000001</v>
      </c>
    </row>
    <row r="682" spans="1:6" ht="14.25" x14ac:dyDescent="0.2">
      <c r="A682" s="1">
        <v>680</v>
      </c>
      <c r="B682" s="1">
        <v>80000</v>
      </c>
      <c r="C682" s="1">
        <v>80000</v>
      </c>
      <c r="D682" s="1">
        <v>-1.8002560000000001</v>
      </c>
      <c r="E682" s="1">
        <v>1.8873999999999998E-2</v>
      </c>
      <c r="F682" s="1">
        <v>0.16525699999999999</v>
      </c>
    </row>
    <row r="683" spans="1:6" ht="14.25" x14ac:dyDescent="0.2">
      <c r="A683" s="1">
        <v>681</v>
      </c>
      <c r="B683" s="1">
        <v>80000</v>
      </c>
      <c r="C683" s="1">
        <v>90000</v>
      </c>
      <c r="D683" s="1">
        <v>-1.881537</v>
      </c>
      <c r="E683" s="1">
        <v>1.9369999999999998E-2</v>
      </c>
      <c r="F683" s="1">
        <v>0.15235599999999999</v>
      </c>
    </row>
    <row r="684" spans="1:6" ht="14.25" x14ac:dyDescent="0.2">
      <c r="A684" s="1">
        <v>682</v>
      </c>
      <c r="B684" s="1">
        <v>80000</v>
      </c>
      <c r="C684" s="1">
        <v>100000</v>
      </c>
      <c r="D684" s="1">
        <v>-1.8797219999999999</v>
      </c>
      <c r="E684" s="1">
        <v>1.9356999999999999E-2</v>
      </c>
      <c r="F684" s="1">
        <v>0.15263199999999999</v>
      </c>
    </row>
    <row r="685" spans="1:6" ht="14.25" x14ac:dyDescent="0.2">
      <c r="A685" s="1">
        <v>683</v>
      </c>
      <c r="B685" s="1">
        <v>80000</v>
      </c>
      <c r="C685" s="1">
        <v>110000</v>
      </c>
      <c r="D685" s="1">
        <v>-1.879723</v>
      </c>
      <c r="E685" s="1">
        <v>1.9361E-2</v>
      </c>
      <c r="F685" s="1">
        <v>0.15263199999999999</v>
      </c>
    </row>
    <row r="686" spans="1:6" ht="14.25" x14ac:dyDescent="0.2">
      <c r="A686" s="1">
        <v>684</v>
      </c>
      <c r="B686" s="1">
        <v>80000</v>
      </c>
      <c r="C686" s="1">
        <v>120000</v>
      </c>
      <c r="D686" s="1">
        <v>-1.9358390000000001</v>
      </c>
      <c r="E686" s="1">
        <v>1.9656E-2</v>
      </c>
      <c r="F686" s="1">
        <v>0.14430299999999999</v>
      </c>
    </row>
    <row r="687" spans="1:6" ht="14.25" x14ac:dyDescent="0.2">
      <c r="A687" s="1">
        <v>685</v>
      </c>
      <c r="B687" s="1">
        <v>80000</v>
      </c>
      <c r="C687" s="1">
        <v>130000</v>
      </c>
      <c r="D687" s="1">
        <v>-1.9838199999999999</v>
      </c>
      <c r="E687" s="1">
        <v>1.9934E-2</v>
      </c>
      <c r="F687" s="1">
        <v>0.137543</v>
      </c>
    </row>
    <row r="688" spans="1:6" ht="14.25" x14ac:dyDescent="0.2">
      <c r="A688" s="1">
        <v>686</v>
      </c>
      <c r="B688" s="1">
        <v>80000</v>
      </c>
      <c r="C688" s="1">
        <v>140000</v>
      </c>
      <c r="D688" s="1">
        <v>-1.9486349999999999</v>
      </c>
      <c r="E688" s="1">
        <v>1.9789000000000001E-2</v>
      </c>
      <c r="F688" s="1">
        <v>0.14246800000000001</v>
      </c>
    </row>
    <row r="689" spans="1:6" ht="14.25" x14ac:dyDescent="0.2">
      <c r="A689" s="1">
        <v>687</v>
      </c>
      <c r="B689" s="1">
        <v>80000</v>
      </c>
      <c r="C689" s="1">
        <v>150000</v>
      </c>
      <c r="D689" s="1">
        <v>-1.9860370000000001</v>
      </c>
      <c r="E689" s="1">
        <v>1.9968E-2</v>
      </c>
      <c r="F689" s="1">
        <v>0.137238</v>
      </c>
    </row>
    <row r="690" spans="1:6" ht="14.25" x14ac:dyDescent="0.2">
      <c r="A690" s="1">
        <v>688</v>
      </c>
      <c r="B690" s="1">
        <v>80000</v>
      </c>
      <c r="C690" s="1">
        <v>160000</v>
      </c>
      <c r="D690" s="1">
        <v>-2.0001609999999999</v>
      </c>
      <c r="E690" s="1">
        <v>2.0107E-2</v>
      </c>
      <c r="F690" s="1">
        <v>0.13531299999999999</v>
      </c>
    </row>
    <row r="691" spans="1:6" ht="14.25" x14ac:dyDescent="0.2">
      <c r="A691" s="1">
        <v>689</v>
      </c>
      <c r="B691" s="1">
        <v>80000</v>
      </c>
      <c r="C691" s="1">
        <v>170000</v>
      </c>
      <c r="D691" s="1">
        <v>-1.9937879999999999</v>
      </c>
      <c r="E691" s="1">
        <v>2.0039999999999999E-2</v>
      </c>
      <c r="F691" s="1">
        <v>0.13617899999999999</v>
      </c>
    </row>
    <row r="692" spans="1:6" ht="14.25" x14ac:dyDescent="0.2">
      <c r="A692" s="1">
        <v>690</v>
      </c>
      <c r="B692" s="1">
        <v>80000</v>
      </c>
      <c r="C692" s="1">
        <v>180000</v>
      </c>
      <c r="D692" s="1">
        <v>-2.0481590000000001</v>
      </c>
      <c r="E692" s="1">
        <v>2.0312E-2</v>
      </c>
      <c r="F692" s="1">
        <v>0.128972</v>
      </c>
    </row>
    <row r="693" spans="1:6" ht="14.25" x14ac:dyDescent="0.2">
      <c r="A693" s="1">
        <v>691</v>
      </c>
      <c r="B693" s="1">
        <v>80000</v>
      </c>
      <c r="C693" s="1">
        <v>190000</v>
      </c>
      <c r="D693" s="1">
        <v>-2.046532</v>
      </c>
      <c r="E693" s="1">
        <v>2.0395E-2</v>
      </c>
      <c r="F693" s="1">
        <v>0.12918199999999999</v>
      </c>
    </row>
    <row r="694" spans="1:6" ht="14.25" x14ac:dyDescent="0.2">
      <c r="A694" s="1">
        <v>692</v>
      </c>
      <c r="B694" s="1">
        <v>80000</v>
      </c>
      <c r="C694" s="1">
        <v>200000</v>
      </c>
      <c r="D694" s="1">
        <v>-2.0491839999999999</v>
      </c>
      <c r="E694" s="1">
        <v>2.0466999999999999E-2</v>
      </c>
      <c r="F694" s="1">
        <v>0.12884000000000001</v>
      </c>
    </row>
    <row r="695" spans="1:6" ht="14.25" x14ac:dyDescent="0.2">
      <c r="A695" s="1">
        <v>693</v>
      </c>
      <c r="B695" s="1">
        <v>82500</v>
      </c>
      <c r="C695" s="1">
        <v>0</v>
      </c>
      <c r="D695" s="1">
        <v>-1.4487460000000001</v>
      </c>
      <c r="E695" s="1">
        <v>1.6497999999999999E-2</v>
      </c>
      <c r="F695" s="1">
        <v>0.23486499999999999</v>
      </c>
    </row>
    <row r="696" spans="1:6" ht="14.25" x14ac:dyDescent="0.2">
      <c r="A696" s="1">
        <v>694</v>
      </c>
      <c r="B696" s="1">
        <v>82500</v>
      </c>
      <c r="C696" s="1">
        <v>10000</v>
      </c>
      <c r="D696" s="1">
        <v>-1.518853</v>
      </c>
      <c r="E696" s="1">
        <v>1.7003999999999998E-2</v>
      </c>
      <c r="F696" s="1">
        <v>0.21896299999999999</v>
      </c>
    </row>
    <row r="697" spans="1:6" ht="14.25" x14ac:dyDescent="0.2">
      <c r="A697" s="1">
        <v>695</v>
      </c>
      <c r="B697" s="1">
        <v>82500</v>
      </c>
      <c r="C697" s="1">
        <v>20000</v>
      </c>
      <c r="D697" s="1">
        <v>-1.525898</v>
      </c>
      <c r="E697" s="1">
        <v>1.6913999999999998E-2</v>
      </c>
      <c r="F697" s="1">
        <v>0.21742600000000001</v>
      </c>
    </row>
    <row r="698" spans="1:6" ht="14.25" x14ac:dyDescent="0.2">
      <c r="A698" s="1">
        <v>696</v>
      </c>
      <c r="B698" s="1">
        <v>82500</v>
      </c>
      <c r="C698" s="1">
        <v>30000</v>
      </c>
      <c r="D698" s="1">
        <v>-1.6658839999999999</v>
      </c>
      <c r="E698" s="1">
        <v>1.7878000000000002E-2</v>
      </c>
      <c r="F698" s="1">
        <v>0.189023</v>
      </c>
    </row>
    <row r="699" spans="1:6" ht="14.25" x14ac:dyDescent="0.2">
      <c r="A699" s="1">
        <v>697</v>
      </c>
      <c r="B699" s="1">
        <v>82500</v>
      </c>
      <c r="C699" s="1">
        <v>40000</v>
      </c>
      <c r="D699" s="1">
        <v>-1.7153590000000001</v>
      </c>
      <c r="E699" s="1">
        <v>1.8190999999999999E-2</v>
      </c>
      <c r="F699" s="1">
        <v>0.179899</v>
      </c>
    </row>
    <row r="700" spans="1:6" ht="14.25" x14ac:dyDescent="0.2">
      <c r="A700" s="1">
        <v>698</v>
      </c>
      <c r="B700" s="1">
        <v>82500</v>
      </c>
      <c r="C700" s="1">
        <v>50000</v>
      </c>
      <c r="D700" s="1">
        <v>-1.7550319999999999</v>
      </c>
      <c r="E700" s="1">
        <v>1.8567E-2</v>
      </c>
      <c r="F700" s="1">
        <v>0.172902</v>
      </c>
    </row>
    <row r="701" spans="1:6" ht="14.25" x14ac:dyDescent="0.2">
      <c r="A701" s="1">
        <v>699</v>
      </c>
      <c r="B701" s="1">
        <v>82500</v>
      </c>
      <c r="C701" s="1">
        <v>60000</v>
      </c>
      <c r="D701" s="1">
        <v>-1.7992900000000001</v>
      </c>
      <c r="E701" s="1">
        <v>1.8806E-2</v>
      </c>
      <c r="F701" s="1">
        <v>0.16541600000000001</v>
      </c>
    </row>
    <row r="702" spans="1:6" ht="14.25" x14ac:dyDescent="0.2">
      <c r="A702" s="1">
        <v>700</v>
      </c>
      <c r="B702" s="1">
        <v>82500</v>
      </c>
      <c r="C702" s="1">
        <v>70000</v>
      </c>
      <c r="D702" s="1">
        <v>-1.8558809999999999</v>
      </c>
      <c r="E702" s="1">
        <v>1.9123999999999999E-2</v>
      </c>
      <c r="F702" s="1">
        <v>0.15631500000000001</v>
      </c>
    </row>
    <row r="703" spans="1:6" ht="14.25" x14ac:dyDescent="0.2">
      <c r="A703" s="1">
        <v>701</v>
      </c>
      <c r="B703" s="1">
        <v>82500</v>
      </c>
      <c r="C703" s="1">
        <v>80000</v>
      </c>
      <c r="D703" s="1">
        <v>-1.8563689999999999</v>
      </c>
      <c r="E703" s="1">
        <v>1.9179000000000002E-2</v>
      </c>
      <c r="F703" s="1">
        <v>0.15623899999999999</v>
      </c>
    </row>
    <row r="704" spans="1:6" ht="14.25" x14ac:dyDescent="0.2">
      <c r="A704" s="1">
        <v>702</v>
      </c>
      <c r="B704" s="1">
        <v>82500</v>
      </c>
      <c r="C704" s="1">
        <v>90000</v>
      </c>
      <c r="D704" s="1">
        <v>-1.902253</v>
      </c>
      <c r="E704" s="1">
        <v>1.9473000000000001E-2</v>
      </c>
      <c r="F704" s="1">
        <v>0.149232</v>
      </c>
    </row>
    <row r="705" spans="1:6" ht="14.25" x14ac:dyDescent="0.2">
      <c r="A705" s="1">
        <v>703</v>
      </c>
      <c r="B705" s="1">
        <v>82500</v>
      </c>
      <c r="C705" s="1">
        <v>100000</v>
      </c>
      <c r="D705" s="1">
        <v>-1.92896</v>
      </c>
      <c r="E705" s="1">
        <v>1.9585999999999999E-2</v>
      </c>
      <c r="F705" s="1">
        <v>0.14529900000000001</v>
      </c>
    </row>
    <row r="706" spans="1:6" ht="14.25" x14ac:dyDescent="0.2">
      <c r="A706" s="1">
        <v>704</v>
      </c>
      <c r="B706" s="1">
        <v>82500</v>
      </c>
      <c r="C706" s="1">
        <v>110000</v>
      </c>
      <c r="D706" s="1">
        <v>-1.929052</v>
      </c>
      <c r="E706" s="1">
        <v>1.9629000000000001E-2</v>
      </c>
      <c r="F706" s="1">
        <v>0.145286</v>
      </c>
    </row>
    <row r="707" spans="1:6" ht="14.25" x14ac:dyDescent="0.2">
      <c r="A707" s="1">
        <v>705</v>
      </c>
      <c r="B707" s="1">
        <v>82500</v>
      </c>
      <c r="C707" s="1">
        <v>120000</v>
      </c>
      <c r="D707" s="1">
        <v>-1.957989</v>
      </c>
      <c r="E707" s="1">
        <v>1.9755000000000002E-2</v>
      </c>
      <c r="F707" s="1">
        <v>0.14114199999999999</v>
      </c>
    </row>
    <row r="708" spans="1:6" ht="14.25" x14ac:dyDescent="0.2">
      <c r="A708" s="1">
        <v>706</v>
      </c>
      <c r="B708" s="1">
        <v>82500</v>
      </c>
      <c r="C708" s="1">
        <v>130000</v>
      </c>
      <c r="D708" s="1">
        <v>-1.997017</v>
      </c>
      <c r="E708" s="1">
        <v>2.0005999999999999E-2</v>
      </c>
      <c r="F708" s="1">
        <v>0.13574</v>
      </c>
    </row>
    <row r="709" spans="1:6" ht="14.25" x14ac:dyDescent="0.2">
      <c r="A709" s="1">
        <v>707</v>
      </c>
      <c r="B709" s="1">
        <v>82500</v>
      </c>
      <c r="C709" s="1">
        <v>140000</v>
      </c>
      <c r="D709" s="1">
        <v>-1.9571369999999999</v>
      </c>
      <c r="E709" s="1">
        <v>1.9772999999999999E-2</v>
      </c>
      <c r="F709" s="1">
        <v>0.141262</v>
      </c>
    </row>
    <row r="710" spans="1:6" ht="14.25" x14ac:dyDescent="0.2">
      <c r="A710" s="1">
        <v>708</v>
      </c>
      <c r="B710" s="1">
        <v>82500</v>
      </c>
      <c r="C710" s="1">
        <v>150000</v>
      </c>
      <c r="D710" s="1">
        <v>-1.9715050000000001</v>
      </c>
      <c r="E710" s="1">
        <v>1.9872999999999998E-2</v>
      </c>
      <c r="F710" s="1">
        <v>0.13924700000000001</v>
      </c>
    </row>
    <row r="711" spans="1:6" ht="14.25" x14ac:dyDescent="0.2">
      <c r="A711" s="1">
        <v>709</v>
      </c>
      <c r="B711" s="1">
        <v>82500</v>
      </c>
      <c r="C711" s="1">
        <v>160000</v>
      </c>
      <c r="D711" s="1">
        <v>-1.9605870000000001</v>
      </c>
      <c r="E711" s="1">
        <v>1.984E-2</v>
      </c>
      <c r="F711" s="1">
        <v>0.14077600000000001</v>
      </c>
    </row>
    <row r="712" spans="1:6" ht="14.25" x14ac:dyDescent="0.2">
      <c r="A712" s="1">
        <v>710</v>
      </c>
      <c r="B712" s="1">
        <v>82500</v>
      </c>
      <c r="C712" s="1">
        <v>170000</v>
      </c>
      <c r="D712" s="1">
        <v>-2.0259559999999999</v>
      </c>
      <c r="E712" s="1">
        <v>2.0257000000000001E-2</v>
      </c>
      <c r="F712" s="1">
        <v>0.13186800000000001</v>
      </c>
    </row>
    <row r="713" spans="1:6" ht="14.25" x14ac:dyDescent="0.2">
      <c r="A713" s="1">
        <v>711</v>
      </c>
      <c r="B713" s="1">
        <v>82500</v>
      </c>
      <c r="C713" s="1">
        <v>180000</v>
      </c>
      <c r="D713" s="1">
        <v>-2.0578889999999999</v>
      </c>
      <c r="E713" s="1">
        <v>2.0437E-2</v>
      </c>
      <c r="F713" s="1">
        <v>0.127723</v>
      </c>
    </row>
    <row r="714" spans="1:6" ht="14.25" x14ac:dyDescent="0.2">
      <c r="A714" s="1">
        <v>712</v>
      </c>
      <c r="B714" s="1">
        <v>82500</v>
      </c>
      <c r="C714" s="1">
        <v>190000</v>
      </c>
      <c r="D714" s="1">
        <v>-2.0371489999999999</v>
      </c>
      <c r="E714" s="1">
        <v>2.0351000000000001E-2</v>
      </c>
      <c r="F714" s="1">
        <v>0.13039999999999999</v>
      </c>
    </row>
    <row r="715" spans="1:6" ht="14.25" x14ac:dyDescent="0.2">
      <c r="A715" s="1">
        <v>713</v>
      </c>
      <c r="B715" s="1">
        <v>82500</v>
      </c>
      <c r="C715" s="1">
        <v>200000</v>
      </c>
      <c r="D715" s="1">
        <v>-2.0561189999999998</v>
      </c>
      <c r="E715" s="1">
        <v>2.0487999999999999E-2</v>
      </c>
      <c r="F715" s="1">
        <v>0.12795000000000001</v>
      </c>
    </row>
    <row r="716" spans="1:6" ht="14.25" x14ac:dyDescent="0.2">
      <c r="A716" s="1">
        <v>714</v>
      </c>
      <c r="B716" s="1">
        <v>85000</v>
      </c>
      <c r="C716" s="1">
        <v>0</v>
      </c>
      <c r="D716" s="1">
        <v>-1.422604</v>
      </c>
      <c r="E716" s="1">
        <v>1.6306999999999999E-2</v>
      </c>
      <c r="F716" s="1">
        <v>0.24108499999999999</v>
      </c>
    </row>
    <row r="717" spans="1:6" ht="14.25" x14ac:dyDescent="0.2">
      <c r="A717" s="1">
        <v>715</v>
      </c>
      <c r="B717" s="1">
        <v>85000</v>
      </c>
      <c r="C717" s="1">
        <v>10000</v>
      </c>
      <c r="D717" s="1">
        <v>-1.551871</v>
      </c>
      <c r="E717" s="1">
        <v>1.7139999999999999E-2</v>
      </c>
      <c r="F717" s="1">
        <v>0.21185100000000001</v>
      </c>
    </row>
    <row r="718" spans="1:6" ht="14.25" x14ac:dyDescent="0.2">
      <c r="A718" s="1">
        <v>716</v>
      </c>
      <c r="B718" s="1">
        <v>85000</v>
      </c>
      <c r="C718" s="1">
        <v>20000</v>
      </c>
      <c r="D718" s="1">
        <v>-1.562681</v>
      </c>
      <c r="E718" s="1">
        <v>1.728E-2</v>
      </c>
      <c r="F718" s="1">
        <v>0.20957300000000001</v>
      </c>
    </row>
    <row r="719" spans="1:6" ht="14.25" x14ac:dyDescent="0.2">
      <c r="A719" s="1">
        <v>717</v>
      </c>
      <c r="B719" s="1">
        <v>85000</v>
      </c>
      <c r="C719" s="1">
        <v>30000</v>
      </c>
      <c r="D719" s="1">
        <v>-1.645993</v>
      </c>
      <c r="E719" s="1">
        <v>1.7781000000000002E-2</v>
      </c>
      <c r="F719" s="1">
        <v>0.19282099999999999</v>
      </c>
    </row>
    <row r="720" spans="1:6" ht="14.25" x14ac:dyDescent="0.2">
      <c r="A720" s="1">
        <v>718</v>
      </c>
      <c r="B720" s="1">
        <v>85000</v>
      </c>
      <c r="C720" s="1">
        <v>40000</v>
      </c>
      <c r="D720" s="1">
        <v>-1.712062</v>
      </c>
      <c r="E720" s="1">
        <v>1.8238999999999998E-2</v>
      </c>
      <c r="F720" s="1">
        <v>0.18049299999999999</v>
      </c>
    </row>
    <row r="721" spans="1:6" ht="14.25" x14ac:dyDescent="0.2">
      <c r="A721" s="1">
        <v>719</v>
      </c>
      <c r="B721" s="1">
        <v>85000</v>
      </c>
      <c r="C721" s="1">
        <v>50000</v>
      </c>
      <c r="D721" s="1">
        <v>-1.7537210000000001</v>
      </c>
      <c r="E721" s="1">
        <v>1.8456E-2</v>
      </c>
      <c r="F721" s="1">
        <v>0.17312900000000001</v>
      </c>
    </row>
    <row r="722" spans="1:6" ht="14.25" x14ac:dyDescent="0.2">
      <c r="A722" s="1">
        <v>720</v>
      </c>
      <c r="B722" s="1">
        <v>85000</v>
      </c>
      <c r="C722" s="1">
        <v>60000</v>
      </c>
      <c r="D722" s="1">
        <v>-1.824209</v>
      </c>
      <c r="E722" s="1">
        <v>1.8865E-2</v>
      </c>
      <c r="F722" s="1">
        <v>0.16134499999999999</v>
      </c>
    </row>
    <row r="723" spans="1:6" ht="14.25" x14ac:dyDescent="0.2">
      <c r="A723" s="1">
        <v>721</v>
      </c>
      <c r="B723" s="1">
        <v>85000</v>
      </c>
      <c r="C723" s="1">
        <v>70000</v>
      </c>
      <c r="D723" s="1">
        <v>-1.8569800000000001</v>
      </c>
      <c r="E723" s="1">
        <v>1.9111E-2</v>
      </c>
      <c r="F723" s="1">
        <v>0.15614400000000001</v>
      </c>
    </row>
    <row r="724" spans="1:6" ht="14.25" x14ac:dyDescent="0.2">
      <c r="A724" s="1">
        <v>722</v>
      </c>
      <c r="B724" s="1">
        <v>85000</v>
      </c>
      <c r="C724" s="1">
        <v>80000</v>
      </c>
      <c r="D724" s="1">
        <v>-1.877281</v>
      </c>
      <c r="E724" s="1">
        <v>1.9283000000000002E-2</v>
      </c>
      <c r="F724" s="1">
        <v>0.153006</v>
      </c>
    </row>
    <row r="725" spans="1:6" ht="14.25" x14ac:dyDescent="0.2">
      <c r="A725" s="1">
        <v>723</v>
      </c>
      <c r="B725" s="1">
        <v>85000</v>
      </c>
      <c r="C725" s="1">
        <v>90000</v>
      </c>
      <c r="D725" s="1">
        <v>-1.8992100000000001</v>
      </c>
      <c r="E725" s="1">
        <v>1.9460000000000002E-2</v>
      </c>
      <c r="F725" s="1">
        <v>0.14968699999999999</v>
      </c>
    </row>
    <row r="726" spans="1:6" ht="14.25" x14ac:dyDescent="0.2">
      <c r="A726" s="1">
        <v>724</v>
      </c>
      <c r="B726" s="1">
        <v>85000</v>
      </c>
      <c r="C726" s="1">
        <v>100000</v>
      </c>
      <c r="D726" s="1">
        <v>-1.9084669999999999</v>
      </c>
      <c r="E726" s="1">
        <v>1.9497E-2</v>
      </c>
      <c r="F726" s="1">
        <v>0.148308</v>
      </c>
    </row>
    <row r="727" spans="1:6" ht="14.25" x14ac:dyDescent="0.2">
      <c r="A727" s="1">
        <v>725</v>
      </c>
      <c r="B727" s="1">
        <v>85000</v>
      </c>
      <c r="C727" s="1">
        <v>110000</v>
      </c>
      <c r="D727" s="1">
        <v>-1.9421710000000001</v>
      </c>
      <c r="E727" s="1">
        <v>1.9703999999999999E-2</v>
      </c>
      <c r="F727" s="1">
        <v>0.14339199999999999</v>
      </c>
    </row>
    <row r="728" spans="1:6" ht="14.25" x14ac:dyDescent="0.2">
      <c r="A728" s="1">
        <v>726</v>
      </c>
      <c r="B728" s="1">
        <v>85000</v>
      </c>
      <c r="C728" s="1">
        <v>120000</v>
      </c>
      <c r="D728" s="1">
        <v>-1.9285289999999999</v>
      </c>
      <c r="E728" s="1">
        <v>1.9556E-2</v>
      </c>
      <c r="F728" s="1">
        <v>0.14536199999999999</v>
      </c>
    </row>
    <row r="729" spans="1:6" ht="14.25" x14ac:dyDescent="0.2">
      <c r="A729" s="1">
        <v>727</v>
      </c>
      <c r="B729" s="1">
        <v>85000</v>
      </c>
      <c r="C729" s="1">
        <v>130000</v>
      </c>
      <c r="D729" s="1">
        <v>-1.982683</v>
      </c>
      <c r="E729" s="1">
        <v>1.9984999999999999E-2</v>
      </c>
      <c r="F729" s="1">
        <v>0.13769899999999999</v>
      </c>
    </row>
    <row r="730" spans="1:6" ht="14.25" x14ac:dyDescent="0.2">
      <c r="A730" s="1">
        <v>728</v>
      </c>
      <c r="B730" s="1">
        <v>85000</v>
      </c>
      <c r="C730" s="1">
        <v>140000</v>
      </c>
      <c r="D730" s="1">
        <v>-1.969363</v>
      </c>
      <c r="E730" s="1">
        <v>1.9847E-2</v>
      </c>
      <c r="F730" s="1">
        <v>0.139546</v>
      </c>
    </row>
    <row r="731" spans="1:6" ht="14.25" x14ac:dyDescent="0.2">
      <c r="A731" s="1">
        <v>729</v>
      </c>
      <c r="B731" s="1">
        <v>85000</v>
      </c>
      <c r="C731" s="1">
        <v>150000</v>
      </c>
      <c r="D731" s="1">
        <v>-2.0192139999999998</v>
      </c>
      <c r="E731" s="1">
        <v>2.0122000000000001E-2</v>
      </c>
      <c r="F731" s="1">
        <v>0.13275999999999999</v>
      </c>
    </row>
    <row r="732" spans="1:6" ht="14.25" x14ac:dyDescent="0.2">
      <c r="A732" s="1">
        <v>730</v>
      </c>
      <c r="B732" s="1">
        <v>85000</v>
      </c>
      <c r="C732" s="1">
        <v>160000</v>
      </c>
      <c r="D732" s="1">
        <v>-1.988489</v>
      </c>
      <c r="E732" s="1">
        <v>2.0079E-2</v>
      </c>
      <c r="F732" s="1">
        <v>0.136902</v>
      </c>
    </row>
    <row r="733" spans="1:6" ht="14.25" x14ac:dyDescent="0.2">
      <c r="A733" s="1">
        <v>731</v>
      </c>
      <c r="B733" s="1">
        <v>85000</v>
      </c>
      <c r="C733" s="1">
        <v>170000</v>
      </c>
      <c r="D733" s="1">
        <v>-2.0243720000000001</v>
      </c>
      <c r="E733" s="1">
        <v>2.0145E-2</v>
      </c>
      <c r="F733" s="1">
        <v>0.132077</v>
      </c>
    </row>
    <row r="734" spans="1:6" ht="14.25" x14ac:dyDescent="0.2">
      <c r="A734" s="1">
        <v>732</v>
      </c>
      <c r="B734" s="1">
        <v>85000</v>
      </c>
      <c r="C734" s="1">
        <v>180000</v>
      </c>
      <c r="D734" s="1">
        <v>-2.084924</v>
      </c>
      <c r="E734" s="1">
        <v>2.0559000000000001E-2</v>
      </c>
      <c r="F734" s="1">
        <v>0.124317</v>
      </c>
    </row>
    <row r="735" spans="1:6" ht="14.25" x14ac:dyDescent="0.2">
      <c r="A735" s="1">
        <v>733</v>
      </c>
      <c r="B735" s="1">
        <v>85000</v>
      </c>
      <c r="C735" s="1">
        <v>190000</v>
      </c>
      <c r="D735" s="1">
        <v>-2.0815000000000001</v>
      </c>
      <c r="E735" s="1">
        <v>2.0535000000000001E-2</v>
      </c>
      <c r="F735" s="1">
        <v>0.12474300000000001</v>
      </c>
    </row>
    <row r="736" spans="1:6" ht="14.25" x14ac:dyDescent="0.2">
      <c r="A736" s="1">
        <v>734</v>
      </c>
      <c r="B736" s="1">
        <v>85000</v>
      </c>
      <c r="C736" s="1">
        <v>200000</v>
      </c>
      <c r="D736" s="1">
        <v>-2.0788869999999999</v>
      </c>
      <c r="E736" s="1">
        <v>2.0562E-2</v>
      </c>
      <c r="F736" s="1">
        <v>0.12506900000000001</v>
      </c>
    </row>
    <row r="737" spans="1:6" ht="14.25" x14ac:dyDescent="0.2">
      <c r="A737" s="1">
        <v>735</v>
      </c>
      <c r="B737" s="1">
        <v>87500</v>
      </c>
      <c r="C737" s="1">
        <v>0</v>
      </c>
      <c r="D737" s="1">
        <v>-1.463695</v>
      </c>
      <c r="E737" s="1">
        <v>1.6521999999999998E-2</v>
      </c>
      <c r="F737" s="1">
        <v>0.23138</v>
      </c>
    </row>
    <row r="738" spans="1:6" ht="14.25" x14ac:dyDescent="0.2">
      <c r="A738" s="1">
        <v>736</v>
      </c>
      <c r="B738" s="1">
        <v>87500</v>
      </c>
      <c r="C738" s="1">
        <v>10000</v>
      </c>
      <c r="D738" s="1">
        <v>-1.5445340000000001</v>
      </c>
      <c r="E738" s="1">
        <v>1.7103E-2</v>
      </c>
      <c r="F738" s="1">
        <v>0.21341099999999999</v>
      </c>
    </row>
    <row r="739" spans="1:6" ht="14.25" x14ac:dyDescent="0.2">
      <c r="A739" s="1">
        <v>737</v>
      </c>
      <c r="B739" s="1">
        <v>87500</v>
      </c>
      <c r="C739" s="1">
        <v>20000</v>
      </c>
      <c r="D739" s="1">
        <v>-1.607834</v>
      </c>
      <c r="E739" s="1">
        <v>1.7510999999999999E-2</v>
      </c>
      <c r="F739" s="1">
        <v>0.200321</v>
      </c>
    </row>
    <row r="740" spans="1:6" ht="14.25" x14ac:dyDescent="0.2">
      <c r="A740" s="1">
        <v>738</v>
      </c>
      <c r="B740" s="1">
        <v>87500</v>
      </c>
      <c r="C740" s="1">
        <v>30000</v>
      </c>
      <c r="D740" s="1">
        <v>-1.6644190000000001</v>
      </c>
      <c r="E740" s="1">
        <v>1.7821E-2</v>
      </c>
      <c r="F740" s="1">
        <v>0.189301</v>
      </c>
    </row>
    <row r="741" spans="1:6" ht="14.25" x14ac:dyDescent="0.2">
      <c r="A741" s="1">
        <v>739</v>
      </c>
      <c r="B741" s="1">
        <v>87500</v>
      </c>
      <c r="C741" s="1">
        <v>40000</v>
      </c>
      <c r="D741" s="1">
        <v>-1.7729760000000001</v>
      </c>
      <c r="E741" s="1">
        <v>1.8499999999999999E-2</v>
      </c>
      <c r="F741" s="1">
        <v>0.16982700000000001</v>
      </c>
    </row>
    <row r="742" spans="1:6" ht="14.25" x14ac:dyDescent="0.2">
      <c r="A742" s="1">
        <v>740</v>
      </c>
      <c r="B742" s="1">
        <v>87500</v>
      </c>
      <c r="C742" s="1">
        <v>50000</v>
      </c>
      <c r="D742" s="1">
        <v>-1.7750760000000001</v>
      </c>
      <c r="E742" s="1">
        <v>1.8671E-2</v>
      </c>
      <c r="F742" s="1">
        <v>0.16947000000000001</v>
      </c>
    </row>
    <row r="743" spans="1:6" ht="14.25" x14ac:dyDescent="0.2">
      <c r="A743" s="1">
        <v>741</v>
      </c>
      <c r="B743" s="1">
        <v>87500</v>
      </c>
      <c r="C743" s="1">
        <v>60000</v>
      </c>
      <c r="D743" s="1">
        <v>-1.8473569999999999</v>
      </c>
      <c r="E743" s="1">
        <v>1.9043000000000001E-2</v>
      </c>
      <c r="F743" s="1">
        <v>0.15765299999999999</v>
      </c>
    </row>
    <row r="744" spans="1:6" ht="14.25" x14ac:dyDescent="0.2">
      <c r="A744" s="1">
        <v>742</v>
      </c>
      <c r="B744" s="1">
        <v>87500</v>
      </c>
      <c r="C744" s="1">
        <v>70000</v>
      </c>
      <c r="D744" s="1">
        <v>-1.8208409999999999</v>
      </c>
      <c r="E744" s="1">
        <v>1.8933999999999999E-2</v>
      </c>
      <c r="F744" s="1">
        <v>0.16189000000000001</v>
      </c>
    </row>
    <row r="745" spans="1:6" ht="14.25" x14ac:dyDescent="0.2">
      <c r="A745" s="1">
        <v>743</v>
      </c>
      <c r="B745" s="1">
        <v>87500</v>
      </c>
      <c r="C745" s="1">
        <v>80000</v>
      </c>
      <c r="D745" s="1">
        <v>-1.883586</v>
      </c>
      <c r="E745" s="1">
        <v>1.9302E-2</v>
      </c>
      <c r="F745" s="1">
        <v>0.15204400000000001</v>
      </c>
    </row>
    <row r="746" spans="1:6" ht="14.25" x14ac:dyDescent="0.2">
      <c r="A746" s="1">
        <v>744</v>
      </c>
      <c r="B746" s="1">
        <v>87500</v>
      </c>
      <c r="C746" s="1">
        <v>90000</v>
      </c>
      <c r="D746" s="1">
        <v>-1.93327</v>
      </c>
      <c r="E746" s="1">
        <v>1.9649E-2</v>
      </c>
      <c r="F746" s="1">
        <v>0.144674</v>
      </c>
    </row>
    <row r="747" spans="1:6" ht="14.25" x14ac:dyDescent="0.2">
      <c r="A747" s="1">
        <v>745</v>
      </c>
      <c r="B747" s="1">
        <v>87500</v>
      </c>
      <c r="C747" s="1">
        <v>100000</v>
      </c>
      <c r="D747" s="1">
        <v>-1.8912530000000001</v>
      </c>
      <c r="E747" s="1">
        <v>1.941E-2</v>
      </c>
      <c r="F747" s="1">
        <v>0.15088299999999999</v>
      </c>
    </row>
    <row r="748" spans="1:6" ht="14.25" x14ac:dyDescent="0.2">
      <c r="A748" s="1">
        <v>746</v>
      </c>
      <c r="B748" s="1">
        <v>87500</v>
      </c>
      <c r="C748" s="1">
        <v>110000</v>
      </c>
      <c r="D748" s="1">
        <v>-1.9502060000000001</v>
      </c>
      <c r="E748" s="1">
        <v>1.9713999999999999E-2</v>
      </c>
      <c r="F748" s="1">
        <v>0.14224500000000001</v>
      </c>
    </row>
    <row r="749" spans="1:6" ht="14.25" x14ac:dyDescent="0.2">
      <c r="A749" s="1">
        <v>747</v>
      </c>
      <c r="B749" s="1">
        <v>87500</v>
      </c>
      <c r="C749" s="1">
        <v>120000</v>
      </c>
      <c r="D749" s="1">
        <v>-1.9664029999999999</v>
      </c>
      <c r="E749" s="1">
        <v>1.9872000000000001E-2</v>
      </c>
      <c r="F749" s="1">
        <v>0.139959</v>
      </c>
    </row>
    <row r="750" spans="1:6" ht="14.25" x14ac:dyDescent="0.2">
      <c r="A750" s="1">
        <v>748</v>
      </c>
      <c r="B750" s="1">
        <v>87500</v>
      </c>
      <c r="C750" s="1">
        <v>130000</v>
      </c>
      <c r="D750" s="1">
        <v>-1.973813</v>
      </c>
      <c r="E750" s="1">
        <v>1.9899E-2</v>
      </c>
      <c r="F750" s="1">
        <v>0.13892599999999999</v>
      </c>
    </row>
    <row r="751" spans="1:6" ht="14.25" x14ac:dyDescent="0.2">
      <c r="A751" s="1">
        <v>749</v>
      </c>
      <c r="B751" s="1">
        <v>87500</v>
      </c>
      <c r="C751" s="1">
        <v>140000</v>
      </c>
      <c r="D751" s="1">
        <v>-1.9753989999999999</v>
      </c>
      <c r="E751" s="1">
        <v>1.9948E-2</v>
      </c>
      <c r="F751" s="1">
        <v>0.138706</v>
      </c>
    </row>
    <row r="752" spans="1:6" ht="14.25" x14ac:dyDescent="0.2">
      <c r="A752" s="1">
        <v>750</v>
      </c>
      <c r="B752" s="1">
        <v>87500</v>
      </c>
      <c r="C752" s="1">
        <v>150000</v>
      </c>
      <c r="D752" s="1">
        <v>-1.991581</v>
      </c>
      <c r="E752" s="1">
        <v>1.9939999999999999E-2</v>
      </c>
      <c r="F752" s="1">
        <v>0.13647999999999999</v>
      </c>
    </row>
    <row r="753" spans="1:6" ht="14.25" x14ac:dyDescent="0.2">
      <c r="A753" s="1">
        <v>751</v>
      </c>
      <c r="B753" s="1">
        <v>87500</v>
      </c>
      <c r="C753" s="1">
        <v>160000</v>
      </c>
      <c r="D753" s="1">
        <v>-2.055037</v>
      </c>
      <c r="E753" s="1">
        <v>2.0271999999999998E-2</v>
      </c>
      <c r="F753" s="1">
        <v>0.12808800000000001</v>
      </c>
    </row>
    <row r="754" spans="1:6" ht="14.25" x14ac:dyDescent="0.2">
      <c r="A754" s="1">
        <v>752</v>
      </c>
      <c r="B754" s="1">
        <v>87500</v>
      </c>
      <c r="C754" s="1">
        <v>170000</v>
      </c>
      <c r="D754" s="1">
        <v>-2.0523739999999999</v>
      </c>
      <c r="E754" s="1">
        <v>2.0347000000000001E-2</v>
      </c>
      <c r="F754" s="1">
        <v>0.12842999999999999</v>
      </c>
    </row>
    <row r="755" spans="1:6" ht="14.25" x14ac:dyDescent="0.2">
      <c r="A755" s="1">
        <v>753</v>
      </c>
      <c r="B755" s="1">
        <v>87500</v>
      </c>
      <c r="C755" s="1">
        <v>180000</v>
      </c>
      <c r="D755" s="1">
        <v>-2.0944660000000002</v>
      </c>
      <c r="E755" s="1">
        <v>2.0583000000000001E-2</v>
      </c>
      <c r="F755" s="1">
        <v>0.123136</v>
      </c>
    </row>
    <row r="756" spans="1:6" ht="14.25" x14ac:dyDescent="0.2">
      <c r="A756" s="1">
        <v>754</v>
      </c>
      <c r="B756" s="1">
        <v>87500</v>
      </c>
      <c r="C756" s="1">
        <v>190000</v>
      </c>
      <c r="D756" s="1">
        <v>-2.1094680000000001</v>
      </c>
      <c r="E756" s="1">
        <v>2.0709999999999999E-2</v>
      </c>
      <c r="F756" s="1">
        <v>0.12130199999999999</v>
      </c>
    </row>
    <row r="757" spans="1:6" ht="14.25" x14ac:dyDescent="0.2">
      <c r="A757" s="1">
        <v>755</v>
      </c>
      <c r="B757" s="1">
        <v>87500</v>
      </c>
      <c r="C757" s="1">
        <v>200000</v>
      </c>
      <c r="D757" s="1">
        <v>-2.10297</v>
      </c>
      <c r="E757" s="1">
        <v>2.0674999999999999E-2</v>
      </c>
      <c r="F757" s="1">
        <v>0.12209299999999999</v>
      </c>
    </row>
    <row r="758" spans="1:6" ht="14.25" x14ac:dyDescent="0.2">
      <c r="A758" s="1">
        <v>756</v>
      </c>
      <c r="B758" s="1">
        <v>90000</v>
      </c>
      <c r="C758" s="1">
        <v>0</v>
      </c>
      <c r="D758" s="1">
        <v>-1.433616</v>
      </c>
      <c r="E758" s="1">
        <v>1.6362000000000002E-2</v>
      </c>
      <c r="F758" s="1">
        <v>0.23844499999999999</v>
      </c>
    </row>
    <row r="759" spans="1:6" ht="14.25" x14ac:dyDescent="0.2">
      <c r="A759" s="1">
        <v>757</v>
      </c>
      <c r="B759" s="1">
        <v>90000</v>
      </c>
      <c r="C759" s="1">
        <v>10000</v>
      </c>
      <c r="D759" s="1">
        <v>-1.5584629999999999</v>
      </c>
      <c r="E759" s="1">
        <v>1.72E-2</v>
      </c>
      <c r="F759" s="1">
        <v>0.21045900000000001</v>
      </c>
    </row>
    <row r="760" spans="1:6" ht="14.25" x14ac:dyDescent="0.2">
      <c r="A760" s="1">
        <v>758</v>
      </c>
      <c r="B760" s="1">
        <v>90000</v>
      </c>
      <c r="C760" s="1">
        <v>20000</v>
      </c>
      <c r="D760" s="1">
        <v>-1.607132</v>
      </c>
      <c r="E760" s="1">
        <v>1.7441999999999999E-2</v>
      </c>
      <c r="F760" s="1">
        <v>0.200462</v>
      </c>
    </row>
    <row r="761" spans="1:6" ht="14.25" x14ac:dyDescent="0.2">
      <c r="A761" s="1">
        <v>759</v>
      </c>
      <c r="B761" s="1">
        <v>90000</v>
      </c>
      <c r="C761" s="1">
        <v>30000</v>
      </c>
      <c r="D761" s="1">
        <v>-1.6514660000000001</v>
      </c>
      <c r="E761" s="1">
        <v>1.7849E-2</v>
      </c>
      <c r="F761" s="1">
        <v>0.19176799999999999</v>
      </c>
    </row>
    <row r="762" spans="1:6" ht="14.25" x14ac:dyDescent="0.2">
      <c r="A762" s="1">
        <v>760</v>
      </c>
      <c r="B762" s="1">
        <v>90000</v>
      </c>
      <c r="C762" s="1">
        <v>40000</v>
      </c>
      <c r="D762" s="1">
        <v>-1.7334160000000001</v>
      </c>
      <c r="E762" s="1">
        <v>1.8303E-2</v>
      </c>
      <c r="F762" s="1">
        <v>0.17668</v>
      </c>
    </row>
    <row r="763" spans="1:6" ht="14.25" x14ac:dyDescent="0.2">
      <c r="A763" s="1">
        <v>761</v>
      </c>
      <c r="B763" s="1">
        <v>90000</v>
      </c>
      <c r="C763" s="1">
        <v>50000</v>
      </c>
      <c r="D763" s="1">
        <v>-1.8258509999999999</v>
      </c>
      <c r="E763" s="1">
        <v>1.8912999999999999E-2</v>
      </c>
      <c r="F763" s="1">
        <v>0.161081</v>
      </c>
    </row>
    <row r="764" spans="1:6" ht="14.25" x14ac:dyDescent="0.2">
      <c r="A764" s="1">
        <v>762</v>
      </c>
      <c r="B764" s="1">
        <v>90000</v>
      </c>
      <c r="C764" s="1">
        <v>60000</v>
      </c>
      <c r="D764" s="1">
        <v>-1.8219380000000001</v>
      </c>
      <c r="E764" s="1">
        <v>1.8922000000000001E-2</v>
      </c>
      <c r="F764" s="1">
        <v>0.16171199999999999</v>
      </c>
    </row>
    <row r="765" spans="1:6" ht="14.25" x14ac:dyDescent="0.2">
      <c r="A765" s="1">
        <v>763</v>
      </c>
      <c r="B765" s="1">
        <v>90000</v>
      </c>
      <c r="C765" s="1">
        <v>70000</v>
      </c>
      <c r="D765" s="1">
        <v>-1.863944</v>
      </c>
      <c r="E765" s="1">
        <v>1.9161000000000001E-2</v>
      </c>
      <c r="F765" s="1">
        <v>0.15506</v>
      </c>
    </row>
    <row r="766" spans="1:6" ht="14.25" x14ac:dyDescent="0.2">
      <c r="A766" s="1">
        <v>764</v>
      </c>
      <c r="B766" s="1">
        <v>90000</v>
      </c>
      <c r="C766" s="1">
        <v>80000</v>
      </c>
      <c r="D766" s="1">
        <v>-1.8950400000000001</v>
      </c>
      <c r="E766" s="1">
        <v>1.9389E-2</v>
      </c>
      <c r="F766" s="1">
        <v>0.150312</v>
      </c>
    </row>
    <row r="767" spans="1:6" ht="14.25" x14ac:dyDescent="0.2">
      <c r="A767" s="1">
        <v>765</v>
      </c>
      <c r="B767" s="1">
        <v>90000</v>
      </c>
      <c r="C767" s="1">
        <v>90000</v>
      </c>
      <c r="D767" s="1">
        <v>-1.926839</v>
      </c>
      <c r="E767" s="1">
        <v>1.9536000000000001E-2</v>
      </c>
      <c r="F767" s="1">
        <v>0.14560799999999999</v>
      </c>
    </row>
    <row r="768" spans="1:6" ht="14.25" x14ac:dyDescent="0.2">
      <c r="A768" s="1">
        <v>766</v>
      </c>
      <c r="B768" s="1">
        <v>90000</v>
      </c>
      <c r="C768" s="1">
        <v>100000</v>
      </c>
      <c r="D768" s="1">
        <v>-1.9324950000000001</v>
      </c>
      <c r="E768" s="1">
        <v>1.9658999999999999E-2</v>
      </c>
      <c r="F768" s="1">
        <v>0.144786</v>
      </c>
    </row>
    <row r="769" spans="1:6" ht="14.25" x14ac:dyDescent="0.2">
      <c r="A769" s="1">
        <v>767</v>
      </c>
      <c r="B769" s="1">
        <v>90000</v>
      </c>
      <c r="C769" s="1">
        <v>110000</v>
      </c>
      <c r="D769" s="1">
        <v>-1.9143509999999999</v>
      </c>
      <c r="E769" s="1">
        <v>1.9504000000000001E-2</v>
      </c>
      <c r="F769" s="1">
        <v>0.14743700000000001</v>
      </c>
    </row>
    <row r="770" spans="1:6" ht="14.25" x14ac:dyDescent="0.2">
      <c r="A770" s="1">
        <v>768</v>
      </c>
      <c r="B770" s="1">
        <v>90000</v>
      </c>
      <c r="C770" s="1">
        <v>120000</v>
      </c>
      <c r="D770" s="1">
        <v>-1.9605379999999999</v>
      </c>
      <c r="E770" s="1">
        <v>1.9771E-2</v>
      </c>
      <c r="F770" s="1">
        <v>0.14078299999999999</v>
      </c>
    </row>
    <row r="771" spans="1:6" ht="14.25" x14ac:dyDescent="0.2">
      <c r="A771" s="1">
        <v>769</v>
      </c>
      <c r="B771" s="1">
        <v>90000</v>
      </c>
      <c r="C771" s="1">
        <v>130000</v>
      </c>
      <c r="D771" s="1">
        <v>-1.961357</v>
      </c>
      <c r="E771" s="1">
        <v>1.9827999999999998E-2</v>
      </c>
      <c r="F771" s="1">
        <v>0.14066699999999999</v>
      </c>
    </row>
    <row r="772" spans="1:6" ht="14.25" x14ac:dyDescent="0.2">
      <c r="A772" s="1">
        <v>770</v>
      </c>
      <c r="B772" s="1">
        <v>90000</v>
      </c>
      <c r="C772" s="1">
        <v>140000</v>
      </c>
      <c r="D772" s="1">
        <v>-2.0269970000000002</v>
      </c>
      <c r="E772" s="1">
        <v>2.0146000000000001E-2</v>
      </c>
      <c r="F772" s="1">
        <v>0.13173000000000001</v>
      </c>
    </row>
    <row r="773" spans="1:6" ht="14.25" x14ac:dyDescent="0.2">
      <c r="A773" s="1">
        <v>771</v>
      </c>
      <c r="B773" s="1">
        <v>90000</v>
      </c>
      <c r="C773" s="1">
        <v>150000</v>
      </c>
      <c r="D773" s="1">
        <v>-2.0576590000000001</v>
      </c>
      <c r="E773" s="1">
        <v>2.0369000000000002E-2</v>
      </c>
      <c r="F773" s="1">
        <v>0.12775300000000001</v>
      </c>
    </row>
    <row r="774" spans="1:6" ht="14.25" x14ac:dyDescent="0.2">
      <c r="A774" s="1">
        <v>772</v>
      </c>
      <c r="B774" s="1">
        <v>90000</v>
      </c>
      <c r="C774" s="1">
        <v>160000</v>
      </c>
      <c r="D774" s="1">
        <v>-2.0665550000000001</v>
      </c>
      <c r="E774" s="1">
        <v>2.0420000000000001E-2</v>
      </c>
      <c r="F774" s="1">
        <v>0.12662100000000001</v>
      </c>
    </row>
    <row r="775" spans="1:6" ht="14.25" x14ac:dyDescent="0.2">
      <c r="A775" s="1">
        <v>773</v>
      </c>
      <c r="B775" s="1">
        <v>90000</v>
      </c>
      <c r="C775" s="1">
        <v>170000</v>
      </c>
      <c r="D775" s="1">
        <v>-2.0548820000000001</v>
      </c>
      <c r="E775" s="1">
        <v>2.0367E-2</v>
      </c>
      <c r="F775" s="1">
        <v>0.128108</v>
      </c>
    </row>
    <row r="776" spans="1:6" ht="14.25" x14ac:dyDescent="0.2">
      <c r="A776" s="1">
        <v>774</v>
      </c>
      <c r="B776" s="1">
        <v>90000</v>
      </c>
      <c r="C776" s="1">
        <v>180000</v>
      </c>
      <c r="D776" s="1">
        <v>-2.0565549999999999</v>
      </c>
      <c r="E776" s="1">
        <v>2.0376999999999999E-2</v>
      </c>
      <c r="F776" s="1">
        <v>0.12789400000000001</v>
      </c>
    </row>
    <row r="777" spans="1:6" ht="14.25" x14ac:dyDescent="0.2">
      <c r="A777" s="1">
        <v>775</v>
      </c>
      <c r="B777" s="1">
        <v>90000</v>
      </c>
      <c r="C777" s="1">
        <v>190000</v>
      </c>
      <c r="D777" s="1">
        <v>-2.0819640000000001</v>
      </c>
      <c r="E777" s="1">
        <v>2.0493999999999998E-2</v>
      </c>
      <c r="F777" s="1">
        <v>0.124685</v>
      </c>
    </row>
    <row r="778" spans="1:6" ht="14.25" x14ac:dyDescent="0.2">
      <c r="A778" s="1">
        <v>776</v>
      </c>
      <c r="B778" s="1">
        <v>90000</v>
      </c>
      <c r="C778" s="1">
        <v>200000</v>
      </c>
      <c r="D778" s="1">
        <v>-2.1004420000000001</v>
      </c>
      <c r="E778" s="1">
        <v>2.0674000000000001E-2</v>
      </c>
      <c r="F778" s="1">
        <v>0.122402</v>
      </c>
    </row>
    <row r="779" spans="1:6" ht="14.25" x14ac:dyDescent="0.2">
      <c r="A779" s="1">
        <v>777</v>
      </c>
      <c r="B779" s="1">
        <v>92500</v>
      </c>
      <c r="C779" s="1">
        <v>0</v>
      </c>
      <c r="D779" s="1">
        <v>-1.4738849999999999</v>
      </c>
      <c r="E779" s="1">
        <v>1.6565E-2</v>
      </c>
      <c r="F779" s="1">
        <v>0.22903399999999999</v>
      </c>
    </row>
    <row r="780" spans="1:6" ht="14.25" x14ac:dyDescent="0.2">
      <c r="A780" s="1">
        <v>778</v>
      </c>
      <c r="B780" s="1">
        <v>92500</v>
      </c>
      <c r="C780" s="1">
        <v>10000</v>
      </c>
      <c r="D780" s="1">
        <v>-1.576009</v>
      </c>
      <c r="E780" s="1">
        <v>1.7187999999999998E-2</v>
      </c>
      <c r="F780" s="1">
        <v>0.20679900000000001</v>
      </c>
    </row>
    <row r="781" spans="1:6" ht="14.25" x14ac:dyDescent="0.2">
      <c r="A781" s="1">
        <v>779</v>
      </c>
      <c r="B781" s="1">
        <v>92500</v>
      </c>
      <c r="C781" s="1">
        <v>20000</v>
      </c>
      <c r="D781" s="1">
        <v>-1.6446719999999999</v>
      </c>
      <c r="E781" s="1">
        <v>1.7646999999999999E-2</v>
      </c>
      <c r="F781" s="1">
        <v>0.193076</v>
      </c>
    </row>
    <row r="782" spans="1:6" ht="14.25" x14ac:dyDescent="0.2">
      <c r="A782" s="1">
        <v>780</v>
      </c>
      <c r="B782" s="1">
        <v>92500</v>
      </c>
      <c r="C782" s="1">
        <v>30000</v>
      </c>
      <c r="D782" s="1">
        <v>-1.6893400000000001</v>
      </c>
      <c r="E782" s="1">
        <v>1.7964000000000001E-2</v>
      </c>
      <c r="F782" s="1">
        <v>0.184641</v>
      </c>
    </row>
    <row r="783" spans="1:6" ht="14.25" x14ac:dyDescent="0.2">
      <c r="A783" s="1">
        <v>781</v>
      </c>
      <c r="B783" s="1">
        <v>92500</v>
      </c>
      <c r="C783" s="1">
        <v>40000</v>
      </c>
      <c r="D783" s="1">
        <v>-1.7547900000000001</v>
      </c>
      <c r="E783" s="1">
        <v>1.8423999999999999E-2</v>
      </c>
      <c r="F783" s="1">
        <v>0.17294399999999999</v>
      </c>
    </row>
    <row r="784" spans="1:6" ht="14.25" x14ac:dyDescent="0.2">
      <c r="A784" s="1">
        <v>782</v>
      </c>
      <c r="B784" s="1">
        <v>92500</v>
      </c>
      <c r="C784" s="1">
        <v>50000</v>
      </c>
      <c r="D784" s="1">
        <v>-1.8262970000000001</v>
      </c>
      <c r="E784" s="1">
        <v>1.8891999999999999E-2</v>
      </c>
      <c r="F784" s="1">
        <v>0.16100900000000001</v>
      </c>
    </row>
    <row r="785" spans="1:6" ht="14.25" x14ac:dyDescent="0.2">
      <c r="A785" s="1">
        <v>783</v>
      </c>
      <c r="B785" s="1">
        <v>92500</v>
      </c>
      <c r="C785" s="1">
        <v>60000</v>
      </c>
      <c r="D785" s="1">
        <v>-1.840354</v>
      </c>
      <c r="E785" s="1">
        <v>1.9007E-2</v>
      </c>
      <c r="F785" s="1">
        <v>0.15876100000000001</v>
      </c>
    </row>
    <row r="786" spans="1:6" ht="14.25" x14ac:dyDescent="0.2">
      <c r="A786" s="1">
        <v>784</v>
      </c>
      <c r="B786" s="1">
        <v>92500</v>
      </c>
      <c r="C786" s="1">
        <v>70000</v>
      </c>
      <c r="D786" s="1">
        <v>-1.8523879999999999</v>
      </c>
      <c r="E786" s="1">
        <v>1.9046E-2</v>
      </c>
      <c r="F786" s="1">
        <v>0.156862</v>
      </c>
    </row>
    <row r="787" spans="1:6" ht="14.25" x14ac:dyDescent="0.2">
      <c r="A787" s="1">
        <v>785</v>
      </c>
      <c r="B787" s="1">
        <v>92500</v>
      </c>
      <c r="C787" s="1">
        <v>80000</v>
      </c>
      <c r="D787" s="1">
        <v>-1.9223319999999999</v>
      </c>
      <c r="E787" s="1">
        <v>1.9504000000000001E-2</v>
      </c>
      <c r="F787" s="1">
        <v>0.14626500000000001</v>
      </c>
    </row>
    <row r="788" spans="1:6" ht="14.25" x14ac:dyDescent="0.2">
      <c r="A788" s="1">
        <v>786</v>
      </c>
      <c r="B788" s="1">
        <v>92500</v>
      </c>
      <c r="C788" s="1">
        <v>90000</v>
      </c>
      <c r="D788" s="1">
        <v>-1.9300580000000001</v>
      </c>
      <c r="E788" s="1">
        <v>1.949E-2</v>
      </c>
      <c r="F788" s="1">
        <v>0.14513999999999999</v>
      </c>
    </row>
    <row r="789" spans="1:6" ht="14.25" x14ac:dyDescent="0.2">
      <c r="A789" s="1">
        <v>787</v>
      </c>
      <c r="B789" s="1">
        <v>92500</v>
      </c>
      <c r="C789" s="1">
        <v>100000</v>
      </c>
      <c r="D789" s="1">
        <v>-1.960688</v>
      </c>
      <c r="E789" s="1">
        <v>1.9779999999999999E-2</v>
      </c>
      <c r="F789" s="1">
        <v>0.140762</v>
      </c>
    </row>
    <row r="790" spans="1:6" ht="14.25" x14ac:dyDescent="0.2">
      <c r="A790" s="1">
        <v>788</v>
      </c>
      <c r="B790" s="1">
        <v>92500</v>
      </c>
      <c r="C790" s="1">
        <v>110000</v>
      </c>
      <c r="D790" s="1">
        <v>-1.967749</v>
      </c>
      <c r="E790" s="1">
        <v>1.9774E-2</v>
      </c>
      <c r="F790" s="1">
        <v>0.13977100000000001</v>
      </c>
    </row>
    <row r="791" spans="1:6" ht="14.25" x14ac:dyDescent="0.2">
      <c r="A791" s="1">
        <v>789</v>
      </c>
      <c r="B791" s="1">
        <v>92500</v>
      </c>
      <c r="C791" s="1">
        <v>120000</v>
      </c>
      <c r="D791" s="1">
        <v>-1.987331</v>
      </c>
      <c r="E791" s="1">
        <v>1.9952999999999999E-2</v>
      </c>
      <c r="F791" s="1">
        <v>0.13706099999999999</v>
      </c>
    </row>
    <row r="792" spans="1:6" ht="14.25" x14ac:dyDescent="0.2">
      <c r="A792" s="1">
        <v>790</v>
      </c>
      <c r="B792" s="1">
        <v>92500</v>
      </c>
      <c r="C792" s="1">
        <v>130000</v>
      </c>
      <c r="D792" s="1">
        <v>-1.9922949999999999</v>
      </c>
      <c r="E792" s="1">
        <v>1.9956999999999999E-2</v>
      </c>
      <c r="F792" s="1">
        <v>0.136382</v>
      </c>
    </row>
    <row r="793" spans="1:6" ht="14.25" x14ac:dyDescent="0.2">
      <c r="A793" s="1">
        <v>791</v>
      </c>
      <c r="B793" s="1">
        <v>92500</v>
      </c>
      <c r="C793" s="1">
        <v>140000</v>
      </c>
      <c r="D793" s="1">
        <v>-2.0405509999999998</v>
      </c>
      <c r="E793" s="1">
        <v>2.0281E-2</v>
      </c>
      <c r="F793" s="1">
        <v>0.12995699999999999</v>
      </c>
    </row>
    <row r="794" spans="1:6" ht="14.25" x14ac:dyDescent="0.2">
      <c r="A794" s="1">
        <v>792</v>
      </c>
      <c r="B794" s="1">
        <v>92500</v>
      </c>
      <c r="C794" s="1">
        <v>150000</v>
      </c>
      <c r="D794" s="1">
        <v>-2.0359660000000002</v>
      </c>
      <c r="E794" s="1">
        <v>2.0174999999999998E-2</v>
      </c>
      <c r="F794" s="1">
        <v>0.130554</v>
      </c>
    </row>
    <row r="795" spans="1:6" ht="14.25" x14ac:dyDescent="0.2">
      <c r="A795" s="1">
        <v>793</v>
      </c>
      <c r="B795" s="1">
        <v>92500</v>
      </c>
      <c r="C795" s="1">
        <v>160000</v>
      </c>
      <c r="D795" s="1">
        <v>-2.0539000000000001</v>
      </c>
      <c r="E795" s="1">
        <v>2.0327000000000001E-2</v>
      </c>
      <c r="F795" s="1">
        <v>0.12823399999999999</v>
      </c>
    </row>
    <row r="796" spans="1:6" ht="14.25" x14ac:dyDescent="0.2">
      <c r="A796" s="1">
        <v>794</v>
      </c>
      <c r="B796" s="1">
        <v>92500</v>
      </c>
      <c r="C796" s="1">
        <v>170000</v>
      </c>
      <c r="D796" s="1">
        <v>-2.0734370000000002</v>
      </c>
      <c r="E796" s="1">
        <v>2.0448000000000001E-2</v>
      </c>
      <c r="F796" s="1">
        <v>0.125753</v>
      </c>
    </row>
    <row r="797" spans="1:6" ht="14.25" x14ac:dyDescent="0.2">
      <c r="A797" s="1">
        <v>795</v>
      </c>
      <c r="B797" s="1">
        <v>92500</v>
      </c>
      <c r="C797" s="1">
        <v>180000</v>
      </c>
      <c r="D797" s="1">
        <v>-2.0609860000000002</v>
      </c>
      <c r="E797" s="1">
        <v>2.0395E-2</v>
      </c>
      <c r="F797" s="1">
        <v>0.127328</v>
      </c>
    </row>
    <row r="798" spans="1:6" ht="14.25" x14ac:dyDescent="0.2">
      <c r="A798" s="1">
        <v>796</v>
      </c>
      <c r="B798" s="1">
        <v>92500</v>
      </c>
      <c r="C798" s="1">
        <v>190000</v>
      </c>
      <c r="D798" s="1">
        <v>-2.110649</v>
      </c>
      <c r="E798" s="1">
        <v>2.0725E-2</v>
      </c>
      <c r="F798" s="1">
        <v>0.121159</v>
      </c>
    </row>
    <row r="799" spans="1:6" ht="14.25" x14ac:dyDescent="0.2">
      <c r="A799" s="1">
        <v>797</v>
      </c>
      <c r="B799" s="1">
        <v>92500</v>
      </c>
      <c r="C799" s="1">
        <v>200000</v>
      </c>
      <c r="D799" s="1">
        <v>-2.1159889999999999</v>
      </c>
      <c r="E799" s="1">
        <v>2.0683E-2</v>
      </c>
      <c r="F799" s="1">
        <v>0.120514</v>
      </c>
    </row>
    <row r="800" spans="1:6" ht="14.25" x14ac:dyDescent="0.2">
      <c r="A800" s="1">
        <v>798</v>
      </c>
      <c r="B800" s="1">
        <v>95000</v>
      </c>
      <c r="C800" s="1">
        <v>0</v>
      </c>
      <c r="D800" s="1">
        <v>-1.4959929999999999</v>
      </c>
      <c r="E800" s="1">
        <v>1.6677999999999998E-2</v>
      </c>
      <c r="F800" s="1">
        <v>0.224026</v>
      </c>
    </row>
    <row r="801" spans="1:6" ht="14.25" x14ac:dyDescent="0.2">
      <c r="A801" s="1">
        <v>799</v>
      </c>
      <c r="B801" s="1">
        <v>95000</v>
      </c>
      <c r="C801" s="1">
        <v>10000</v>
      </c>
      <c r="D801" s="1">
        <v>-1.5995459999999999</v>
      </c>
      <c r="E801" s="1">
        <v>1.7401E-2</v>
      </c>
      <c r="F801" s="1">
        <v>0.201988</v>
      </c>
    </row>
    <row r="802" spans="1:6" ht="14.25" x14ac:dyDescent="0.2">
      <c r="A802" s="1">
        <v>800</v>
      </c>
      <c r="B802" s="1">
        <v>95000</v>
      </c>
      <c r="C802" s="1">
        <v>20000</v>
      </c>
      <c r="D802" s="1">
        <v>-1.6352979999999999</v>
      </c>
      <c r="E802" s="1">
        <v>1.7611000000000002E-2</v>
      </c>
      <c r="F802" s="1">
        <v>0.19489400000000001</v>
      </c>
    </row>
    <row r="803" spans="1:6" ht="14.25" x14ac:dyDescent="0.2">
      <c r="A803" s="1">
        <v>801</v>
      </c>
      <c r="B803" s="1">
        <v>95000</v>
      </c>
      <c r="C803" s="1">
        <v>30000</v>
      </c>
      <c r="D803" s="1">
        <v>-1.727346</v>
      </c>
      <c r="E803" s="1">
        <v>1.8180999999999999E-2</v>
      </c>
      <c r="F803" s="1">
        <v>0.177756</v>
      </c>
    </row>
    <row r="804" spans="1:6" ht="14.25" x14ac:dyDescent="0.2">
      <c r="A804" s="1">
        <v>802</v>
      </c>
      <c r="B804" s="1">
        <v>95000</v>
      </c>
      <c r="C804" s="1">
        <v>40000</v>
      </c>
      <c r="D804" s="1">
        <v>-1.7754970000000001</v>
      </c>
      <c r="E804" s="1">
        <v>1.8516000000000001E-2</v>
      </c>
      <c r="F804" s="1">
        <v>0.16939899999999999</v>
      </c>
    </row>
    <row r="805" spans="1:6" ht="14.25" x14ac:dyDescent="0.2">
      <c r="A805" s="1">
        <v>803</v>
      </c>
      <c r="B805" s="1">
        <v>95000</v>
      </c>
      <c r="C805" s="1">
        <v>50000</v>
      </c>
      <c r="D805" s="1">
        <v>-1.8444199999999999</v>
      </c>
      <c r="E805" s="1">
        <v>1.9016999999999999E-2</v>
      </c>
      <c r="F805" s="1">
        <v>0.15811700000000001</v>
      </c>
    </row>
    <row r="806" spans="1:6" ht="14.25" x14ac:dyDescent="0.2">
      <c r="A806" s="1">
        <v>804</v>
      </c>
      <c r="B806" s="1">
        <v>95000</v>
      </c>
      <c r="C806" s="1">
        <v>60000</v>
      </c>
      <c r="D806" s="1">
        <v>-1.831928</v>
      </c>
      <c r="E806" s="1">
        <v>1.8957000000000002E-2</v>
      </c>
      <c r="F806" s="1">
        <v>0.160105</v>
      </c>
    </row>
    <row r="807" spans="1:6" ht="14.25" x14ac:dyDescent="0.2">
      <c r="A807" s="1">
        <v>805</v>
      </c>
      <c r="B807" s="1">
        <v>95000</v>
      </c>
      <c r="C807" s="1">
        <v>70000</v>
      </c>
      <c r="D807" s="1">
        <v>-1.895227</v>
      </c>
      <c r="E807" s="1">
        <v>1.9269999999999999E-2</v>
      </c>
      <c r="F807" s="1">
        <v>0.150284</v>
      </c>
    </row>
    <row r="808" spans="1:6" ht="14.25" x14ac:dyDescent="0.2">
      <c r="A808" s="1">
        <v>806</v>
      </c>
      <c r="B808" s="1">
        <v>95000</v>
      </c>
      <c r="C808" s="1">
        <v>80000</v>
      </c>
      <c r="D808" s="1">
        <v>-1.908909</v>
      </c>
      <c r="E808" s="1">
        <v>1.9361E-2</v>
      </c>
      <c r="F808" s="1">
        <v>0.14824200000000001</v>
      </c>
    </row>
    <row r="809" spans="1:6" ht="14.25" x14ac:dyDescent="0.2">
      <c r="A809" s="1">
        <v>807</v>
      </c>
      <c r="B809" s="1">
        <v>95000</v>
      </c>
      <c r="C809" s="1">
        <v>90000</v>
      </c>
      <c r="D809" s="1">
        <v>-1.9411179999999999</v>
      </c>
      <c r="E809" s="1">
        <v>1.9640000000000001E-2</v>
      </c>
      <c r="F809" s="1">
        <v>0.143543</v>
      </c>
    </row>
    <row r="810" spans="1:6" ht="14.25" x14ac:dyDescent="0.2">
      <c r="A810" s="1">
        <v>808</v>
      </c>
      <c r="B810" s="1">
        <v>95000</v>
      </c>
      <c r="C810" s="1">
        <v>100000</v>
      </c>
      <c r="D810" s="1">
        <v>-1.9645809999999999</v>
      </c>
      <c r="E810" s="1">
        <v>1.9776999999999999E-2</v>
      </c>
      <c r="F810" s="1">
        <v>0.14021500000000001</v>
      </c>
    </row>
    <row r="811" spans="1:6" ht="14.25" x14ac:dyDescent="0.2">
      <c r="A811" s="1">
        <v>809</v>
      </c>
      <c r="B811" s="1">
        <v>95000</v>
      </c>
      <c r="C811" s="1">
        <v>110000</v>
      </c>
      <c r="D811" s="1">
        <v>-1.9718960000000001</v>
      </c>
      <c r="E811" s="1">
        <v>1.9757E-2</v>
      </c>
      <c r="F811" s="1">
        <v>0.13919300000000001</v>
      </c>
    </row>
    <row r="812" spans="1:6" ht="14.25" x14ac:dyDescent="0.2">
      <c r="A812" s="1">
        <v>810</v>
      </c>
      <c r="B812" s="1">
        <v>95000</v>
      </c>
      <c r="C812" s="1">
        <v>120000</v>
      </c>
      <c r="D812" s="1">
        <v>-2.010729</v>
      </c>
      <c r="E812" s="1">
        <v>2.0031E-2</v>
      </c>
      <c r="F812" s="1">
        <v>0.13389100000000001</v>
      </c>
    </row>
    <row r="813" spans="1:6" ht="14.25" x14ac:dyDescent="0.2">
      <c r="A813" s="1">
        <v>811</v>
      </c>
      <c r="B813" s="1">
        <v>95000</v>
      </c>
      <c r="C813" s="1">
        <v>130000</v>
      </c>
      <c r="D813" s="1">
        <v>-2.0109840000000001</v>
      </c>
      <c r="E813" s="1">
        <v>2.0018000000000001E-2</v>
      </c>
      <c r="F813" s="1">
        <v>0.133857</v>
      </c>
    </row>
    <row r="814" spans="1:6" ht="14.25" x14ac:dyDescent="0.2">
      <c r="A814" s="1">
        <v>812</v>
      </c>
      <c r="B814" s="1">
        <v>95000</v>
      </c>
      <c r="C814" s="1">
        <v>140000</v>
      </c>
      <c r="D814" s="1">
        <v>-2.0159419999999999</v>
      </c>
      <c r="E814" s="1">
        <v>2.0098000000000001E-2</v>
      </c>
      <c r="F814" s="1">
        <v>0.13319500000000001</v>
      </c>
    </row>
    <row r="815" spans="1:6" ht="14.25" x14ac:dyDescent="0.2">
      <c r="A815" s="1">
        <v>813</v>
      </c>
      <c r="B815" s="1">
        <v>95000</v>
      </c>
      <c r="C815" s="1">
        <v>150000</v>
      </c>
      <c r="D815" s="1">
        <v>-2.0331600000000001</v>
      </c>
      <c r="E815" s="1">
        <v>2.0184000000000001E-2</v>
      </c>
      <c r="F815" s="1">
        <v>0.13092100000000001</v>
      </c>
    </row>
    <row r="816" spans="1:6" ht="14.25" x14ac:dyDescent="0.2">
      <c r="A816" s="1">
        <v>814</v>
      </c>
      <c r="B816" s="1">
        <v>95000</v>
      </c>
      <c r="C816" s="1">
        <v>160000</v>
      </c>
      <c r="D816" s="1">
        <v>-2.0867719999999998</v>
      </c>
      <c r="E816" s="1">
        <v>2.053E-2</v>
      </c>
      <c r="F816" s="1">
        <v>0.124087</v>
      </c>
    </row>
    <row r="817" spans="1:6" ht="14.25" x14ac:dyDescent="0.2">
      <c r="A817" s="1">
        <v>815</v>
      </c>
      <c r="B817" s="1">
        <v>95000</v>
      </c>
      <c r="C817" s="1">
        <v>170000</v>
      </c>
      <c r="D817" s="1">
        <v>-2.1056439999999998</v>
      </c>
      <c r="E817" s="1">
        <v>2.0552999999999998E-2</v>
      </c>
      <c r="F817" s="1">
        <v>0.121767</v>
      </c>
    </row>
    <row r="818" spans="1:6" ht="14.25" x14ac:dyDescent="0.2">
      <c r="A818" s="1">
        <v>816</v>
      </c>
      <c r="B818" s="1">
        <v>95000</v>
      </c>
      <c r="C818" s="1">
        <v>180000</v>
      </c>
      <c r="D818" s="1">
        <v>-2.0596220000000001</v>
      </c>
      <c r="E818" s="1">
        <v>2.0271999999999998E-2</v>
      </c>
      <c r="F818" s="1">
        <v>0.127502</v>
      </c>
    </row>
    <row r="819" spans="1:6" ht="14.25" x14ac:dyDescent="0.2">
      <c r="A819" s="1">
        <v>817</v>
      </c>
      <c r="B819" s="1">
        <v>95000</v>
      </c>
      <c r="C819" s="1">
        <v>190000</v>
      </c>
      <c r="D819" s="1">
        <v>-2.0970979999999999</v>
      </c>
      <c r="E819" s="1">
        <v>2.0618999999999998E-2</v>
      </c>
      <c r="F819" s="1">
        <v>0.122812</v>
      </c>
    </row>
    <row r="820" spans="1:6" ht="14.25" x14ac:dyDescent="0.2">
      <c r="A820" s="1">
        <v>818</v>
      </c>
      <c r="B820" s="1">
        <v>95000</v>
      </c>
      <c r="C820" s="1">
        <v>200000</v>
      </c>
      <c r="D820" s="1">
        <v>-2.1605439999999998</v>
      </c>
      <c r="E820" s="1">
        <v>2.0884E-2</v>
      </c>
      <c r="F820" s="1">
        <v>0.115262</v>
      </c>
    </row>
    <row r="821" spans="1:6" ht="14.25" x14ac:dyDescent="0.2">
      <c r="A821" s="1">
        <v>819</v>
      </c>
      <c r="B821" s="1">
        <v>97500</v>
      </c>
      <c r="C821" s="1">
        <v>0</v>
      </c>
      <c r="D821" s="1">
        <v>-1.5217270000000001</v>
      </c>
      <c r="E821" s="1">
        <v>1.6927000000000001E-2</v>
      </c>
      <c r="F821" s="1">
        <v>0.218334</v>
      </c>
    </row>
    <row r="822" spans="1:6" ht="14.25" x14ac:dyDescent="0.2">
      <c r="A822" s="1">
        <v>820</v>
      </c>
      <c r="B822" s="1">
        <v>97500</v>
      </c>
      <c r="C822" s="1">
        <v>10000</v>
      </c>
      <c r="D822" s="1">
        <v>-1.603351</v>
      </c>
      <c r="E822" s="1">
        <v>1.7479999999999999E-2</v>
      </c>
      <c r="F822" s="1">
        <v>0.20122100000000001</v>
      </c>
    </row>
    <row r="823" spans="1:6" ht="14.25" x14ac:dyDescent="0.2">
      <c r="A823" s="1">
        <v>821</v>
      </c>
      <c r="B823" s="1">
        <v>97500</v>
      </c>
      <c r="C823" s="1">
        <v>20000</v>
      </c>
      <c r="D823" s="1">
        <v>-1.6617919999999999</v>
      </c>
      <c r="E823" s="1">
        <v>1.7777000000000001E-2</v>
      </c>
      <c r="F823" s="1">
        <v>0.189799</v>
      </c>
    </row>
    <row r="824" spans="1:6" ht="14.25" x14ac:dyDescent="0.2">
      <c r="A824" s="1">
        <v>822</v>
      </c>
      <c r="B824" s="1">
        <v>97500</v>
      </c>
      <c r="C824" s="1">
        <v>30000</v>
      </c>
      <c r="D824" s="1">
        <v>-1.7201</v>
      </c>
      <c r="E824" s="1">
        <v>1.8157E-2</v>
      </c>
      <c r="F824" s="1">
        <v>0.17904800000000001</v>
      </c>
    </row>
    <row r="825" spans="1:6" ht="14.25" x14ac:dyDescent="0.2">
      <c r="A825" s="1">
        <v>823</v>
      </c>
      <c r="B825" s="1">
        <v>97500</v>
      </c>
      <c r="C825" s="1">
        <v>40000</v>
      </c>
      <c r="D825" s="1">
        <v>-1.769479</v>
      </c>
      <c r="E825" s="1">
        <v>1.8482999999999999E-2</v>
      </c>
      <c r="F825" s="1">
        <v>0.17042199999999999</v>
      </c>
    </row>
    <row r="826" spans="1:6" ht="14.25" x14ac:dyDescent="0.2">
      <c r="A826" s="1">
        <v>824</v>
      </c>
      <c r="B826" s="1">
        <v>97500</v>
      </c>
      <c r="C826" s="1">
        <v>50000</v>
      </c>
      <c r="D826" s="1">
        <v>-1.810146</v>
      </c>
      <c r="E826" s="1">
        <v>1.8704999999999999E-2</v>
      </c>
      <c r="F826" s="1">
        <v>0.16363</v>
      </c>
    </row>
    <row r="827" spans="1:6" ht="14.25" x14ac:dyDescent="0.2">
      <c r="A827" s="1">
        <v>825</v>
      </c>
      <c r="B827" s="1">
        <v>97500</v>
      </c>
      <c r="C827" s="1">
        <v>60000</v>
      </c>
      <c r="D827" s="1">
        <v>-1.841305</v>
      </c>
      <c r="E827" s="1">
        <v>1.8918999999999998E-2</v>
      </c>
      <c r="F827" s="1">
        <v>0.15861</v>
      </c>
    </row>
    <row r="828" spans="1:6" ht="14.25" x14ac:dyDescent="0.2">
      <c r="A828" s="1">
        <v>826</v>
      </c>
      <c r="B828" s="1">
        <v>97500</v>
      </c>
      <c r="C828" s="1">
        <v>70000</v>
      </c>
      <c r="D828" s="1">
        <v>-1.9194310000000001</v>
      </c>
      <c r="E828" s="1">
        <v>1.9441E-2</v>
      </c>
      <c r="F828" s="1">
        <v>0.14668999999999999</v>
      </c>
    </row>
    <row r="829" spans="1:6" ht="14.25" x14ac:dyDescent="0.2">
      <c r="A829" s="1">
        <v>827</v>
      </c>
      <c r="B829" s="1">
        <v>97500</v>
      </c>
      <c r="C829" s="1">
        <v>80000</v>
      </c>
      <c r="D829" s="1">
        <v>-1.958488</v>
      </c>
      <c r="E829" s="1">
        <v>1.9653E-2</v>
      </c>
      <c r="F829" s="1">
        <v>0.141072</v>
      </c>
    </row>
    <row r="830" spans="1:6" ht="14.25" x14ac:dyDescent="0.2">
      <c r="A830" s="1">
        <v>828</v>
      </c>
      <c r="B830" s="1">
        <v>97500</v>
      </c>
      <c r="C830" s="1">
        <v>90000</v>
      </c>
      <c r="D830" s="1">
        <v>-1.9284079999999999</v>
      </c>
      <c r="E830" s="1">
        <v>1.9484000000000001E-2</v>
      </c>
      <c r="F830" s="1">
        <v>0.14537900000000001</v>
      </c>
    </row>
    <row r="831" spans="1:6" ht="14.25" x14ac:dyDescent="0.2">
      <c r="A831" s="1">
        <v>829</v>
      </c>
      <c r="B831" s="1">
        <v>97500</v>
      </c>
      <c r="C831" s="1">
        <v>100000</v>
      </c>
      <c r="D831" s="1">
        <v>-1.9756279999999999</v>
      </c>
      <c r="E831" s="1">
        <v>1.9820999999999998E-2</v>
      </c>
      <c r="F831" s="1">
        <v>0.13867399999999999</v>
      </c>
    </row>
    <row r="832" spans="1:6" ht="14.25" x14ac:dyDescent="0.2">
      <c r="A832" s="1">
        <v>830</v>
      </c>
      <c r="B832" s="1">
        <v>97500</v>
      </c>
      <c r="C832" s="1">
        <v>110000</v>
      </c>
      <c r="D832" s="1">
        <v>-1.995187</v>
      </c>
      <c r="E832" s="1">
        <v>1.9897999999999999E-2</v>
      </c>
      <c r="F832" s="1">
        <v>0.135988</v>
      </c>
    </row>
    <row r="833" spans="1:6" ht="14.25" x14ac:dyDescent="0.2">
      <c r="A833" s="1">
        <v>831</v>
      </c>
      <c r="B833" s="1">
        <v>97500</v>
      </c>
      <c r="C833" s="1">
        <v>120000</v>
      </c>
      <c r="D833" s="1">
        <v>-2.013204</v>
      </c>
      <c r="E833" s="1">
        <v>1.9996E-2</v>
      </c>
      <c r="F833" s="1">
        <v>0.13356000000000001</v>
      </c>
    </row>
    <row r="834" spans="1:6" ht="14.25" x14ac:dyDescent="0.2">
      <c r="A834" s="1">
        <v>832</v>
      </c>
      <c r="B834" s="1">
        <v>97500</v>
      </c>
      <c r="C834" s="1">
        <v>130000</v>
      </c>
      <c r="D834" s="1">
        <v>-2.016883</v>
      </c>
      <c r="E834" s="1">
        <v>2.0118E-2</v>
      </c>
      <c r="F834" s="1">
        <v>0.13306999999999999</v>
      </c>
    </row>
    <row r="835" spans="1:6" ht="14.25" x14ac:dyDescent="0.2">
      <c r="A835" s="1">
        <v>833</v>
      </c>
      <c r="B835" s="1">
        <v>97500</v>
      </c>
      <c r="C835" s="1">
        <v>140000</v>
      </c>
      <c r="D835" s="1">
        <v>-2.066586</v>
      </c>
      <c r="E835" s="1">
        <v>2.0358000000000001E-2</v>
      </c>
      <c r="F835" s="1">
        <v>0.12661700000000001</v>
      </c>
    </row>
    <row r="836" spans="1:6" ht="14.25" x14ac:dyDescent="0.2">
      <c r="A836" s="1">
        <v>834</v>
      </c>
      <c r="B836" s="1">
        <v>97500</v>
      </c>
      <c r="C836" s="1">
        <v>150000</v>
      </c>
      <c r="D836" s="1">
        <v>-2.079081</v>
      </c>
      <c r="E836" s="1">
        <v>2.0424000000000001E-2</v>
      </c>
      <c r="F836" s="1">
        <v>0.12504499999999999</v>
      </c>
    </row>
    <row r="837" spans="1:6" ht="14.25" x14ac:dyDescent="0.2">
      <c r="A837" s="1">
        <v>835</v>
      </c>
      <c r="B837" s="1">
        <v>97500</v>
      </c>
      <c r="C837" s="1">
        <v>160000</v>
      </c>
      <c r="D837" s="1">
        <v>-2.1018330000000001</v>
      </c>
      <c r="E837" s="1">
        <v>2.0507999999999998E-2</v>
      </c>
      <c r="F837" s="1">
        <v>0.12223199999999999</v>
      </c>
    </row>
    <row r="838" spans="1:6" ht="14.25" x14ac:dyDescent="0.2">
      <c r="A838" s="1">
        <v>836</v>
      </c>
      <c r="B838" s="1">
        <v>97500</v>
      </c>
      <c r="C838" s="1">
        <v>170000</v>
      </c>
      <c r="D838" s="1">
        <v>-2.1132490000000002</v>
      </c>
      <c r="E838" s="1">
        <v>2.0622999999999999E-2</v>
      </c>
      <c r="F838" s="1">
        <v>0.12084499999999999</v>
      </c>
    </row>
    <row r="839" spans="1:6" ht="14.25" x14ac:dyDescent="0.2">
      <c r="A839" s="1">
        <v>837</v>
      </c>
      <c r="B839" s="1">
        <v>97500</v>
      </c>
      <c r="C839" s="1">
        <v>180000</v>
      </c>
      <c r="D839" s="1">
        <v>-2.1100759999999998</v>
      </c>
      <c r="E839" s="1">
        <v>2.0625000000000001E-2</v>
      </c>
      <c r="F839" s="1">
        <v>0.121229</v>
      </c>
    </row>
    <row r="840" spans="1:6" ht="14.25" x14ac:dyDescent="0.2">
      <c r="A840" s="1">
        <v>838</v>
      </c>
      <c r="B840" s="1">
        <v>97500</v>
      </c>
      <c r="C840" s="1">
        <v>190000</v>
      </c>
      <c r="D840" s="1">
        <v>-2.1366640000000001</v>
      </c>
      <c r="E840" s="1">
        <v>2.0740999999999999E-2</v>
      </c>
      <c r="F840" s="1">
        <v>0.118048</v>
      </c>
    </row>
    <row r="841" spans="1:6" ht="14.25" x14ac:dyDescent="0.2">
      <c r="A841" s="1">
        <v>839</v>
      </c>
      <c r="B841" s="1">
        <v>97500</v>
      </c>
      <c r="C841" s="1">
        <v>200000</v>
      </c>
      <c r="D841" s="1">
        <v>-2.1405219999999998</v>
      </c>
      <c r="E841" s="1">
        <v>2.0826999999999998E-2</v>
      </c>
      <c r="F841" s="1">
        <v>0.117593</v>
      </c>
    </row>
    <row r="842" spans="1:6" ht="14.25" x14ac:dyDescent="0.2">
      <c r="A842" s="1">
        <v>840</v>
      </c>
      <c r="B842" s="1">
        <v>100000</v>
      </c>
      <c r="C842" s="1">
        <v>0</v>
      </c>
      <c r="D842" s="1">
        <v>-1.5090250000000001</v>
      </c>
      <c r="E842" s="1">
        <v>1.6766E-2</v>
      </c>
      <c r="F842" s="1">
        <v>0.22112599999999999</v>
      </c>
    </row>
    <row r="843" spans="1:6" ht="14.25" x14ac:dyDescent="0.2">
      <c r="A843" s="1">
        <v>841</v>
      </c>
      <c r="B843" s="1">
        <v>100000</v>
      </c>
      <c r="C843" s="1">
        <v>10000</v>
      </c>
      <c r="D843" s="1">
        <v>-1.5998110000000001</v>
      </c>
      <c r="E843" s="1">
        <v>1.7354000000000001E-2</v>
      </c>
      <c r="F843" s="1">
        <v>0.201935</v>
      </c>
    </row>
    <row r="844" spans="1:6" ht="14.25" x14ac:dyDescent="0.2">
      <c r="A844" s="1">
        <v>842</v>
      </c>
      <c r="B844" s="1">
        <v>100000</v>
      </c>
      <c r="C844" s="1">
        <v>20000</v>
      </c>
      <c r="D844" s="1">
        <v>-1.694645</v>
      </c>
      <c r="E844" s="1">
        <v>1.7895999999999999E-2</v>
      </c>
      <c r="F844" s="1">
        <v>0.18366399999999999</v>
      </c>
    </row>
    <row r="845" spans="1:6" ht="14.25" x14ac:dyDescent="0.2">
      <c r="A845" s="1">
        <v>843</v>
      </c>
      <c r="B845" s="1">
        <v>100000</v>
      </c>
      <c r="C845" s="1">
        <v>30000</v>
      </c>
      <c r="D845" s="1">
        <v>-1.7333080000000001</v>
      </c>
      <c r="E845" s="1">
        <v>1.8192E-2</v>
      </c>
      <c r="F845" s="1">
        <v>0.17669899999999999</v>
      </c>
    </row>
    <row r="846" spans="1:6" ht="14.25" x14ac:dyDescent="0.2">
      <c r="A846" s="1">
        <v>844</v>
      </c>
      <c r="B846" s="1">
        <v>100000</v>
      </c>
      <c r="C846" s="1">
        <v>40000</v>
      </c>
      <c r="D846" s="1">
        <v>-1.7811300000000001</v>
      </c>
      <c r="E846" s="1">
        <v>1.8544999999999999E-2</v>
      </c>
      <c r="F846" s="1">
        <v>0.16844799999999999</v>
      </c>
    </row>
    <row r="847" spans="1:6" ht="14.25" x14ac:dyDescent="0.2">
      <c r="A847" s="1">
        <v>845</v>
      </c>
      <c r="B847" s="1">
        <v>100000</v>
      </c>
      <c r="C847" s="1">
        <v>50000</v>
      </c>
      <c r="D847" s="1">
        <v>-1.858403</v>
      </c>
      <c r="E847" s="1">
        <v>1.8967999999999999E-2</v>
      </c>
      <c r="F847" s="1">
        <v>0.155921</v>
      </c>
    </row>
    <row r="848" spans="1:6" ht="14.25" x14ac:dyDescent="0.2">
      <c r="A848" s="1">
        <v>846</v>
      </c>
      <c r="B848" s="1">
        <v>100000</v>
      </c>
      <c r="C848" s="1">
        <v>60000</v>
      </c>
      <c r="D848" s="1">
        <v>-1.88792</v>
      </c>
      <c r="E848" s="1">
        <v>1.9213000000000001E-2</v>
      </c>
      <c r="F848" s="1">
        <v>0.15138599999999999</v>
      </c>
    </row>
    <row r="849" spans="1:6" ht="14.25" x14ac:dyDescent="0.2">
      <c r="A849" s="1">
        <v>847</v>
      </c>
      <c r="B849" s="1">
        <v>100000</v>
      </c>
      <c r="C849" s="1">
        <v>70000</v>
      </c>
      <c r="D849" s="1">
        <v>-1.927332</v>
      </c>
      <c r="E849" s="1">
        <v>1.9438E-2</v>
      </c>
      <c r="F849" s="1">
        <v>0.145536</v>
      </c>
    </row>
    <row r="850" spans="1:6" ht="14.25" x14ac:dyDescent="0.2">
      <c r="A850" s="1">
        <v>848</v>
      </c>
      <c r="B850" s="1">
        <v>100000</v>
      </c>
      <c r="C850" s="1">
        <v>80000</v>
      </c>
      <c r="D850" s="1">
        <v>-1.911162</v>
      </c>
      <c r="E850" s="1">
        <v>1.9394999999999999E-2</v>
      </c>
      <c r="F850" s="1">
        <v>0.14790800000000001</v>
      </c>
    </row>
    <row r="851" spans="1:6" ht="14.25" x14ac:dyDescent="0.2">
      <c r="A851" s="1">
        <v>849</v>
      </c>
      <c r="B851" s="1">
        <v>100000</v>
      </c>
      <c r="C851" s="1">
        <v>90000</v>
      </c>
      <c r="D851" s="1">
        <v>-1.9435</v>
      </c>
      <c r="E851" s="1">
        <v>1.9598999999999998E-2</v>
      </c>
      <c r="F851" s="1">
        <v>0.143202</v>
      </c>
    </row>
    <row r="852" spans="1:6" ht="14.25" x14ac:dyDescent="0.2">
      <c r="A852" s="1">
        <v>850</v>
      </c>
      <c r="B852" s="1">
        <v>100000</v>
      </c>
      <c r="C852" s="1">
        <v>100000</v>
      </c>
      <c r="D852" s="1">
        <v>-1.9763390000000001</v>
      </c>
      <c r="E852" s="1">
        <v>1.9764E-2</v>
      </c>
      <c r="F852" s="1">
        <v>0.138576</v>
      </c>
    </row>
    <row r="853" spans="1:6" ht="14.25" x14ac:dyDescent="0.2">
      <c r="A853" s="1">
        <v>851</v>
      </c>
      <c r="B853" s="1">
        <v>100000</v>
      </c>
      <c r="C853" s="1">
        <v>110000</v>
      </c>
      <c r="D853" s="1">
        <v>-2.0166249999999999</v>
      </c>
      <c r="E853" s="1">
        <v>1.9977999999999999E-2</v>
      </c>
      <c r="F853" s="1">
        <v>0.133104</v>
      </c>
    </row>
    <row r="854" spans="1:6" ht="14.25" x14ac:dyDescent="0.2">
      <c r="A854" s="1">
        <v>852</v>
      </c>
      <c r="B854" s="1">
        <v>100000</v>
      </c>
      <c r="C854" s="1">
        <v>120000</v>
      </c>
      <c r="D854" s="1">
        <v>-2.0573860000000002</v>
      </c>
      <c r="E854" s="1">
        <v>2.0236000000000001E-2</v>
      </c>
      <c r="F854" s="1">
        <v>0.12778800000000001</v>
      </c>
    </row>
    <row r="855" spans="1:6" ht="14.25" x14ac:dyDescent="0.2">
      <c r="A855" s="1">
        <v>853</v>
      </c>
      <c r="B855" s="1">
        <v>100000</v>
      </c>
      <c r="C855" s="1">
        <v>130000</v>
      </c>
      <c r="D855" s="1">
        <v>-2.0454970000000001</v>
      </c>
      <c r="E855" s="1">
        <v>2.0177E-2</v>
      </c>
      <c r="F855" s="1">
        <v>0.12931599999999999</v>
      </c>
    </row>
    <row r="856" spans="1:6" ht="14.25" x14ac:dyDescent="0.2">
      <c r="A856" s="1">
        <v>854</v>
      </c>
      <c r="B856" s="1">
        <v>100000</v>
      </c>
      <c r="C856" s="1">
        <v>140000</v>
      </c>
      <c r="D856" s="1">
        <v>-2.0567380000000002</v>
      </c>
      <c r="E856" s="1">
        <v>2.0336E-2</v>
      </c>
      <c r="F856" s="1">
        <v>0.12787000000000001</v>
      </c>
    </row>
    <row r="857" spans="1:6" ht="14.25" x14ac:dyDescent="0.2">
      <c r="A857" s="1">
        <v>855</v>
      </c>
      <c r="B857" s="1">
        <v>100000</v>
      </c>
      <c r="C857" s="1">
        <v>150000</v>
      </c>
      <c r="D857" s="1">
        <v>-2.096714</v>
      </c>
      <c r="E857" s="1">
        <v>2.0497999999999999E-2</v>
      </c>
      <c r="F857" s="1">
        <v>0.122859</v>
      </c>
    </row>
    <row r="858" spans="1:6" ht="14.25" x14ac:dyDescent="0.2">
      <c r="A858" s="1">
        <v>856</v>
      </c>
      <c r="B858" s="1">
        <v>100000</v>
      </c>
      <c r="C858" s="1">
        <v>160000</v>
      </c>
      <c r="D858" s="1">
        <v>-2.1183420000000002</v>
      </c>
      <c r="E858" s="1">
        <v>2.0629999999999999E-2</v>
      </c>
      <c r="F858" s="1">
        <v>0.120231</v>
      </c>
    </row>
    <row r="859" spans="1:6" ht="14.25" x14ac:dyDescent="0.2">
      <c r="A859" s="1">
        <v>857</v>
      </c>
      <c r="B859" s="1">
        <v>100000</v>
      </c>
      <c r="C859" s="1">
        <v>170000</v>
      </c>
      <c r="D859" s="1">
        <v>-2.1213799999999998</v>
      </c>
      <c r="E859" s="1">
        <v>2.0646000000000001E-2</v>
      </c>
      <c r="F859" s="1">
        <v>0.119866</v>
      </c>
    </row>
    <row r="860" spans="1:6" ht="14.25" x14ac:dyDescent="0.2">
      <c r="A860" s="1">
        <v>858</v>
      </c>
      <c r="B860" s="1">
        <v>100000</v>
      </c>
      <c r="C860" s="1">
        <v>180000</v>
      </c>
      <c r="D860" s="1">
        <v>-2.125874</v>
      </c>
      <c r="E860" s="1">
        <v>2.0650999999999999E-2</v>
      </c>
      <c r="F860" s="1">
        <v>0.119329</v>
      </c>
    </row>
    <row r="861" spans="1:6" ht="14.25" x14ac:dyDescent="0.2">
      <c r="A861" s="1">
        <v>859</v>
      </c>
      <c r="B861" s="1">
        <v>100000</v>
      </c>
      <c r="C861" s="1">
        <v>190000</v>
      </c>
      <c r="D861" s="1">
        <v>-2.173009</v>
      </c>
      <c r="E861" s="1">
        <v>2.0924000000000002E-2</v>
      </c>
      <c r="F861" s="1">
        <v>0.11383500000000001</v>
      </c>
    </row>
    <row r="862" spans="1:6" ht="14.25" x14ac:dyDescent="0.2">
      <c r="A862" s="1">
        <v>860</v>
      </c>
      <c r="B862" s="1">
        <v>100000</v>
      </c>
      <c r="C862" s="1">
        <v>200000</v>
      </c>
      <c r="D862" s="1">
        <v>-2.1765379999999999</v>
      </c>
      <c r="E862" s="1">
        <v>2.1007000000000001E-2</v>
      </c>
      <c r="F862" s="1">
        <v>0.11343399999999999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62"/>
  <sheetViews>
    <sheetView workbookViewId="0">
      <selection activeCell="F1" sqref="F1:F1048576"/>
    </sheetView>
  </sheetViews>
  <sheetFormatPr defaultRowHeight="12.75" x14ac:dyDescent="0.2"/>
  <cols>
    <col min="1" max="1023" width="14.625" style="1" customWidth="1"/>
    <col min="1024" max="1024" width="10.625" style="1" customWidth="1"/>
  </cols>
  <sheetData>
    <row r="1" spans="1:6" ht="14.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4.25" x14ac:dyDescent="0.2">
      <c r="A2" s="1">
        <v>0</v>
      </c>
      <c r="B2" s="1">
        <v>0</v>
      </c>
      <c r="C2" s="1">
        <v>0</v>
      </c>
      <c r="D2" s="1">
        <v>-7.4100000000000001E-4</v>
      </c>
      <c r="E2" s="1" t="s">
        <v>6</v>
      </c>
      <c r="F2" s="1">
        <v>0.99926000000000004</v>
      </c>
    </row>
    <row r="3" spans="1:6" ht="14.25" x14ac:dyDescent="0.2">
      <c r="A3" s="1">
        <v>1</v>
      </c>
      <c r="B3" s="1">
        <v>0</v>
      </c>
      <c r="C3" s="1">
        <v>10000</v>
      </c>
      <c r="D3" s="1">
        <v>-9.810000000000001E-4</v>
      </c>
      <c r="E3" s="1" t="s">
        <v>6</v>
      </c>
      <c r="F3" s="1">
        <v>0.99902000000000002</v>
      </c>
    </row>
    <row r="4" spans="1:6" ht="14.25" x14ac:dyDescent="0.2">
      <c r="A4" s="1">
        <v>2</v>
      </c>
      <c r="B4" s="1">
        <v>0</v>
      </c>
      <c r="C4" s="1">
        <v>20000</v>
      </c>
      <c r="D4" s="1">
        <v>-1.567E-3</v>
      </c>
      <c r="E4" s="1">
        <v>1.7000000000000001E-4</v>
      </c>
      <c r="F4" s="1">
        <v>0.99843400000000004</v>
      </c>
    </row>
    <row r="5" spans="1:6" ht="14.25" x14ac:dyDescent="0.2">
      <c r="A5" s="1">
        <v>3</v>
      </c>
      <c r="B5" s="1">
        <v>0</v>
      </c>
      <c r="C5" s="1">
        <v>30000</v>
      </c>
      <c r="D5" s="1">
        <v>-2.0379999999999999E-3</v>
      </c>
      <c r="E5" s="1">
        <v>4.08E-4</v>
      </c>
      <c r="F5" s="1">
        <v>0.99796399999999996</v>
      </c>
    </row>
    <row r="6" spans="1:6" ht="14.25" x14ac:dyDescent="0.2">
      <c r="A6" s="1">
        <v>4</v>
      </c>
      <c r="B6" s="1">
        <v>0</v>
      </c>
      <c r="C6" s="1">
        <v>40000</v>
      </c>
      <c r="D6" s="1">
        <v>-9.9700000000000006E-4</v>
      </c>
      <c r="E6" s="1" t="s">
        <v>6</v>
      </c>
      <c r="F6" s="1">
        <v>0.999004</v>
      </c>
    </row>
    <row r="7" spans="1:6" ht="14.25" x14ac:dyDescent="0.2">
      <c r="A7" s="1">
        <v>5</v>
      </c>
      <c r="B7" s="1">
        <v>0</v>
      </c>
      <c r="C7" s="1">
        <v>50000</v>
      </c>
      <c r="D7" s="1">
        <v>-1.5870000000000001E-3</v>
      </c>
      <c r="E7" s="1">
        <v>1.17E-4</v>
      </c>
      <c r="F7" s="1">
        <v>0.99841400000000002</v>
      </c>
    </row>
    <row r="8" spans="1:6" ht="14.25" x14ac:dyDescent="0.2">
      <c r="A8" s="1">
        <v>6</v>
      </c>
      <c r="B8" s="1">
        <v>0</v>
      </c>
      <c r="C8" s="1">
        <v>60000</v>
      </c>
      <c r="D8" s="1">
        <v>-2.1789999999999999E-3</v>
      </c>
      <c r="E8" s="1">
        <v>3.59E-4</v>
      </c>
      <c r="F8" s="1">
        <v>0.99782400000000004</v>
      </c>
    </row>
    <row r="9" spans="1:6" ht="14.25" x14ac:dyDescent="0.2">
      <c r="A9" s="1">
        <v>7</v>
      </c>
      <c r="B9" s="1">
        <v>0</v>
      </c>
      <c r="C9" s="1">
        <v>70000</v>
      </c>
      <c r="D9" s="1">
        <v>-4.156E-3</v>
      </c>
      <c r="E9" s="1">
        <v>7.18E-4</v>
      </c>
      <c r="F9" s="1">
        <v>0.99585199999999996</v>
      </c>
    </row>
    <row r="10" spans="1:6" ht="14.25" x14ac:dyDescent="0.2">
      <c r="A10" s="1">
        <v>8</v>
      </c>
      <c r="B10" s="1">
        <v>0</v>
      </c>
      <c r="C10" s="1">
        <v>80000</v>
      </c>
      <c r="D10" s="1">
        <v>-2.3470000000000001E-3</v>
      </c>
      <c r="E10" s="1">
        <v>4.15E-4</v>
      </c>
      <c r="F10" s="1">
        <v>0.99765599999999999</v>
      </c>
    </row>
    <row r="11" spans="1:6" ht="14.25" x14ac:dyDescent="0.2">
      <c r="A11" s="1">
        <v>9</v>
      </c>
      <c r="B11" s="1">
        <v>0</v>
      </c>
      <c r="C11" s="1">
        <v>90000</v>
      </c>
      <c r="D11" s="1">
        <v>-2.4849999999999998E-3</v>
      </c>
      <c r="E11" s="1">
        <v>4.1599999999999997E-4</v>
      </c>
      <c r="F11" s="1">
        <v>0.99751800000000002</v>
      </c>
    </row>
    <row r="12" spans="1:6" ht="14.25" x14ac:dyDescent="0.2">
      <c r="A12" s="1">
        <v>10</v>
      </c>
      <c r="B12" s="1">
        <v>0</v>
      </c>
      <c r="C12" s="1">
        <v>100000</v>
      </c>
      <c r="D12" s="1">
        <v>-1.9449999999999999E-3</v>
      </c>
      <c r="E12" s="1">
        <v>3.0899999999999998E-4</v>
      </c>
      <c r="F12" s="1">
        <v>0.99805699999999997</v>
      </c>
    </row>
    <row r="13" spans="1:6" ht="14.25" x14ac:dyDescent="0.2">
      <c r="A13" s="1">
        <v>11</v>
      </c>
      <c r="B13" s="1">
        <v>0</v>
      </c>
      <c r="C13" s="1">
        <v>110000</v>
      </c>
      <c r="D13" s="1">
        <v>-2.9160000000000002E-3</v>
      </c>
      <c r="E13" s="1">
        <v>5.0600000000000005E-4</v>
      </c>
      <c r="F13" s="1">
        <v>0.99708799999999997</v>
      </c>
    </row>
    <row r="14" spans="1:6" ht="14.25" x14ac:dyDescent="0.2">
      <c r="A14" s="1">
        <v>12</v>
      </c>
      <c r="B14" s="1">
        <v>0</v>
      </c>
      <c r="C14" s="1">
        <v>120000</v>
      </c>
      <c r="D14" s="1">
        <v>-2.2049999999999999E-3</v>
      </c>
      <c r="E14" s="1">
        <v>2.9700000000000001E-4</v>
      </c>
      <c r="F14" s="1">
        <v>0.99779799999999996</v>
      </c>
    </row>
    <row r="15" spans="1:6" ht="14.25" x14ac:dyDescent="0.2">
      <c r="A15" s="1">
        <v>13</v>
      </c>
      <c r="B15" s="1">
        <v>0</v>
      </c>
      <c r="C15" s="1">
        <v>130000</v>
      </c>
      <c r="D15" s="1">
        <v>-3.1900000000000001E-3</v>
      </c>
      <c r="E15" s="1">
        <v>5.8200000000000005E-4</v>
      </c>
      <c r="F15" s="1">
        <v>0.99681500000000001</v>
      </c>
    </row>
    <row r="16" spans="1:6" ht="14.25" x14ac:dyDescent="0.2">
      <c r="A16" s="1">
        <v>14</v>
      </c>
      <c r="B16" s="1">
        <v>0</v>
      </c>
      <c r="C16" s="1">
        <v>140000</v>
      </c>
      <c r="D16" s="1">
        <v>-2.6770000000000001E-3</v>
      </c>
      <c r="E16" s="1">
        <v>4.37E-4</v>
      </c>
      <c r="F16" s="1">
        <v>0.99732699999999996</v>
      </c>
    </row>
    <row r="17" spans="1:6" ht="14.25" x14ac:dyDescent="0.2">
      <c r="A17" s="1">
        <v>15</v>
      </c>
      <c r="B17" s="1">
        <v>0</v>
      </c>
      <c r="C17" s="1">
        <v>150000</v>
      </c>
      <c r="D17" s="1">
        <v>-2.5560000000000001E-3</v>
      </c>
      <c r="E17" s="1">
        <v>4.3399999999999998E-4</v>
      </c>
      <c r="F17" s="1">
        <v>0.99744699999999997</v>
      </c>
    </row>
    <row r="18" spans="1:6" ht="14.25" x14ac:dyDescent="0.2">
      <c r="A18" s="1">
        <v>16</v>
      </c>
      <c r="B18" s="1">
        <v>0</v>
      </c>
      <c r="C18" s="1">
        <v>160000</v>
      </c>
      <c r="D18" s="1">
        <v>-2.8410000000000002E-3</v>
      </c>
      <c r="E18" s="1">
        <v>4.84E-4</v>
      </c>
      <c r="F18" s="1">
        <v>0.99716300000000002</v>
      </c>
    </row>
    <row r="19" spans="1:6" ht="14.25" x14ac:dyDescent="0.2">
      <c r="A19" s="1">
        <v>17</v>
      </c>
      <c r="B19" s="1">
        <v>0</v>
      </c>
      <c r="C19" s="1">
        <v>170000</v>
      </c>
      <c r="D19" s="1">
        <v>-3.8990000000000001E-3</v>
      </c>
      <c r="E19" s="1">
        <v>6.1700000000000004E-4</v>
      </c>
      <c r="F19" s="1">
        <v>0.99610900000000002</v>
      </c>
    </row>
    <row r="20" spans="1:6" ht="14.25" x14ac:dyDescent="0.2">
      <c r="A20" s="1">
        <v>18</v>
      </c>
      <c r="B20" s="1">
        <v>0</v>
      </c>
      <c r="C20" s="1">
        <v>180000</v>
      </c>
      <c r="D20" s="1">
        <v>-2.8110000000000001E-3</v>
      </c>
      <c r="E20" s="1">
        <v>4.8999999999999998E-4</v>
      </c>
      <c r="F20" s="1">
        <v>0.997193</v>
      </c>
    </row>
    <row r="21" spans="1:6" ht="14.25" x14ac:dyDescent="0.2">
      <c r="A21" s="1">
        <v>19</v>
      </c>
      <c r="B21" s="1">
        <v>0</v>
      </c>
      <c r="C21" s="1">
        <v>190000</v>
      </c>
      <c r="D21" s="1">
        <v>-2.7920000000000002E-3</v>
      </c>
      <c r="E21" s="1">
        <v>5.04E-4</v>
      </c>
      <c r="F21" s="1">
        <v>0.99721199999999999</v>
      </c>
    </row>
    <row r="22" spans="1:6" ht="14.25" x14ac:dyDescent="0.2">
      <c r="A22" s="1">
        <v>20</v>
      </c>
      <c r="B22" s="1">
        <v>0</v>
      </c>
      <c r="C22" s="1">
        <v>200000</v>
      </c>
      <c r="D22" s="1">
        <v>-2.8900000000000002E-3</v>
      </c>
      <c r="E22" s="1">
        <v>4.6900000000000002E-4</v>
      </c>
      <c r="F22" s="1">
        <v>0.99711399999999994</v>
      </c>
    </row>
    <row r="23" spans="1:6" ht="14.25" x14ac:dyDescent="0.2">
      <c r="A23" s="1">
        <v>21</v>
      </c>
      <c r="B23" s="1">
        <v>2500</v>
      </c>
      <c r="C23" s="1">
        <v>0</v>
      </c>
      <c r="D23" s="1">
        <v>-0.16896800000000001</v>
      </c>
      <c r="E23" s="1">
        <v>5.2220000000000001E-3</v>
      </c>
      <c r="F23" s="1">
        <v>0.84453599999999995</v>
      </c>
    </row>
    <row r="24" spans="1:6" ht="14.25" x14ac:dyDescent="0.2">
      <c r="A24" s="1">
        <v>22</v>
      </c>
      <c r="B24" s="1">
        <v>2500</v>
      </c>
      <c r="C24" s="1">
        <v>10000</v>
      </c>
      <c r="D24" s="1">
        <v>-0.16466800000000001</v>
      </c>
      <c r="E24" s="1">
        <v>5.1139999999999996E-3</v>
      </c>
      <c r="F24" s="1">
        <v>0.84817600000000004</v>
      </c>
    </row>
    <row r="25" spans="1:6" ht="14.25" x14ac:dyDescent="0.2">
      <c r="A25" s="1">
        <v>23</v>
      </c>
      <c r="B25" s="1">
        <v>2500</v>
      </c>
      <c r="C25" s="1">
        <v>20000</v>
      </c>
      <c r="D25" s="1">
        <v>-0.18090200000000001</v>
      </c>
      <c r="E25" s="1">
        <v>5.4079999999999996E-3</v>
      </c>
      <c r="F25" s="1">
        <v>0.83451799999999998</v>
      </c>
    </row>
    <row r="26" spans="1:6" ht="14.25" x14ac:dyDescent="0.2">
      <c r="A26" s="1">
        <v>24</v>
      </c>
      <c r="B26" s="1">
        <v>2500</v>
      </c>
      <c r="C26" s="1">
        <v>30000</v>
      </c>
      <c r="D26" s="1">
        <v>-0.190271</v>
      </c>
      <c r="E26" s="1">
        <v>5.4999999999999997E-3</v>
      </c>
      <c r="F26" s="1">
        <v>0.826735</v>
      </c>
    </row>
    <row r="27" spans="1:6" ht="14.25" x14ac:dyDescent="0.2">
      <c r="A27" s="1">
        <v>25</v>
      </c>
      <c r="B27" s="1">
        <v>2500</v>
      </c>
      <c r="C27" s="1">
        <v>40000</v>
      </c>
      <c r="D27" s="1">
        <v>-0.19261300000000001</v>
      </c>
      <c r="E27" s="1">
        <v>5.555E-3</v>
      </c>
      <c r="F27" s="1">
        <v>0.82480100000000001</v>
      </c>
    </row>
    <row r="28" spans="1:6" ht="14.25" x14ac:dyDescent="0.2">
      <c r="A28" s="1">
        <v>26</v>
      </c>
      <c r="B28" s="1">
        <v>2500</v>
      </c>
      <c r="C28" s="1">
        <v>50000</v>
      </c>
      <c r="D28" s="1">
        <v>-0.19778699999999999</v>
      </c>
      <c r="E28" s="1">
        <v>5.5659999999999998E-3</v>
      </c>
      <c r="F28" s="1">
        <v>0.82054400000000005</v>
      </c>
    </row>
    <row r="29" spans="1:6" ht="14.25" x14ac:dyDescent="0.2">
      <c r="A29" s="1">
        <v>27</v>
      </c>
      <c r="B29" s="1">
        <v>2500</v>
      </c>
      <c r="C29" s="1">
        <v>60000</v>
      </c>
      <c r="D29" s="1">
        <v>-0.20028199999999999</v>
      </c>
      <c r="E29" s="1">
        <v>5.6950000000000004E-3</v>
      </c>
      <c r="F29" s="1">
        <v>0.81850000000000001</v>
      </c>
    </row>
    <row r="30" spans="1:6" ht="14.25" x14ac:dyDescent="0.2">
      <c r="A30" s="1">
        <v>28</v>
      </c>
      <c r="B30" s="1">
        <v>2500</v>
      </c>
      <c r="C30" s="1">
        <v>70000</v>
      </c>
      <c r="D30" s="1">
        <v>-0.21640499999999999</v>
      </c>
      <c r="E30" s="1">
        <v>5.8820000000000001E-3</v>
      </c>
      <c r="F30" s="1">
        <v>0.80540900000000004</v>
      </c>
    </row>
    <row r="31" spans="1:6" ht="14.25" x14ac:dyDescent="0.2">
      <c r="A31" s="1">
        <v>29</v>
      </c>
      <c r="B31" s="1">
        <v>2500</v>
      </c>
      <c r="C31" s="1">
        <v>80000</v>
      </c>
      <c r="D31" s="1">
        <v>-0.21115500000000001</v>
      </c>
      <c r="E31" s="1">
        <v>5.8900000000000003E-3</v>
      </c>
      <c r="F31" s="1">
        <v>0.80964800000000003</v>
      </c>
    </row>
    <row r="32" spans="1:6" ht="14.25" x14ac:dyDescent="0.2">
      <c r="A32" s="1">
        <v>30</v>
      </c>
      <c r="B32" s="1">
        <v>2500</v>
      </c>
      <c r="C32" s="1">
        <v>90000</v>
      </c>
      <c r="D32" s="1">
        <v>-0.221521</v>
      </c>
      <c r="E32" s="1">
        <v>5.9319999999999998E-3</v>
      </c>
      <c r="F32" s="1">
        <v>0.80129899999999998</v>
      </c>
    </row>
    <row r="33" spans="1:6" ht="14.25" x14ac:dyDescent="0.2">
      <c r="A33" s="1">
        <v>31</v>
      </c>
      <c r="B33" s="1">
        <v>2500</v>
      </c>
      <c r="C33" s="1">
        <v>100000</v>
      </c>
      <c r="D33" s="1">
        <v>-0.21263899999999999</v>
      </c>
      <c r="E33" s="1">
        <v>5.8079999999999998E-3</v>
      </c>
      <c r="F33" s="1">
        <v>0.80844800000000006</v>
      </c>
    </row>
    <row r="34" spans="1:6" ht="14.25" x14ac:dyDescent="0.2">
      <c r="A34" s="1">
        <v>32</v>
      </c>
      <c r="B34" s="1">
        <v>2500</v>
      </c>
      <c r="C34" s="1">
        <v>110000</v>
      </c>
      <c r="D34" s="1">
        <v>-0.21007500000000001</v>
      </c>
      <c r="E34" s="1">
        <v>5.8120000000000003E-3</v>
      </c>
      <c r="F34" s="1">
        <v>0.81052400000000002</v>
      </c>
    </row>
    <row r="35" spans="1:6" ht="14.25" x14ac:dyDescent="0.2">
      <c r="A35" s="1">
        <v>33</v>
      </c>
      <c r="B35" s="1">
        <v>2500</v>
      </c>
      <c r="C35" s="1">
        <v>120000</v>
      </c>
      <c r="D35" s="1">
        <v>-0.22034799999999999</v>
      </c>
      <c r="E35" s="1">
        <v>5.9709999999999997E-3</v>
      </c>
      <c r="F35" s="1">
        <v>0.80223999999999995</v>
      </c>
    </row>
    <row r="36" spans="1:6" ht="14.25" x14ac:dyDescent="0.2">
      <c r="A36" s="1">
        <v>34</v>
      </c>
      <c r="B36" s="1">
        <v>2500</v>
      </c>
      <c r="C36" s="1">
        <v>130000</v>
      </c>
      <c r="D36" s="1">
        <v>-0.206063</v>
      </c>
      <c r="E36" s="1">
        <v>5.764E-3</v>
      </c>
      <c r="F36" s="1">
        <v>0.81378200000000001</v>
      </c>
    </row>
    <row r="37" spans="1:6" ht="14.25" x14ac:dyDescent="0.2">
      <c r="A37" s="1">
        <v>35</v>
      </c>
      <c r="B37" s="1">
        <v>2500</v>
      </c>
      <c r="C37" s="1">
        <v>140000</v>
      </c>
      <c r="D37" s="1">
        <v>-0.22115099999999999</v>
      </c>
      <c r="E37" s="1">
        <v>5.9639999999999997E-3</v>
      </c>
      <c r="F37" s="1">
        <v>0.80159599999999998</v>
      </c>
    </row>
    <row r="38" spans="1:6" ht="14.25" x14ac:dyDescent="0.2">
      <c r="A38" s="1">
        <v>36</v>
      </c>
      <c r="B38" s="1">
        <v>2500</v>
      </c>
      <c r="C38" s="1">
        <v>150000</v>
      </c>
      <c r="D38" s="1">
        <v>-0.22565199999999999</v>
      </c>
      <c r="E38" s="1">
        <v>5.9719999999999999E-3</v>
      </c>
      <c r="F38" s="1">
        <v>0.79799500000000001</v>
      </c>
    </row>
    <row r="39" spans="1:6" ht="14.25" x14ac:dyDescent="0.2">
      <c r="A39" s="1">
        <v>37</v>
      </c>
      <c r="B39" s="1">
        <v>2500</v>
      </c>
      <c r="C39" s="1">
        <v>160000</v>
      </c>
      <c r="D39" s="1">
        <v>-0.24146599999999999</v>
      </c>
      <c r="E39" s="1">
        <v>6.2310000000000004E-3</v>
      </c>
      <c r="F39" s="1">
        <v>0.78547599999999995</v>
      </c>
    </row>
    <row r="40" spans="1:6" ht="14.25" x14ac:dyDescent="0.2">
      <c r="A40" s="1">
        <v>38</v>
      </c>
      <c r="B40" s="1">
        <v>2500</v>
      </c>
      <c r="C40" s="1">
        <v>170000</v>
      </c>
      <c r="D40" s="1">
        <v>-0.223715</v>
      </c>
      <c r="E40" s="1">
        <v>6.0049999999999999E-3</v>
      </c>
      <c r="F40" s="1">
        <v>0.799543</v>
      </c>
    </row>
    <row r="41" spans="1:6" ht="14.25" x14ac:dyDescent="0.2">
      <c r="A41" s="1">
        <v>39</v>
      </c>
      <c r="B41" s="1">
        <v>2500</v>
      </c>
      <c r="C41" s="1">
        <v>180000</v>
      </c>
      <c r="D41" s="1">
        <v>-0.20980699999999999</v>
      </c>
      <c r="E41" s="1">
        <v>5.764E-3</v>
      </c>
      <c r="F41" s="1">
        <v>0.81074100000000004</v>
      </c>
    </row>
    <row r="42" spans="1:6" ht="14.25" x14ac:dyDescent="0.2">
      <c r="A42" s="1">
        <v>40</v>
      </c>
      <c r="B42" s="1">
        <v>2500</v>
      </c>
      <c r="C42" s="1">
        <v>190000</v>
      </c>
      <c r="D42" s="1">
        <v>-0.234098</v>
      </c>
      <c r="E42" s="1">
        <v>6.1040000000000001E-3</v>
      </c>
      <c r="F42" s="1">
        <v>0.79128399999999999</v>
      </c>
    </row>
    <row r="43" spans="1:6" ht="14.25" x14ac:dyDescent="0.2">
      <c r="A43" s="1">
        <v>41</v>
      </c>
      <c r="B43" s="1">
        <v>2500</v>
      </c>
      <c r="C43" s="1">
        <v>200000</v>
      </c>
      <c r="D43" s="1">
        <v>-0.237786</v>
      </c>
      <c r="E43" s="1">
        <v>6.2129999999999998E-3</v>
      </c>
      <c r="F43" s="1">
        <v>0.78837199999999996</v>
      </c>
    </row>
    <row r="44" spans="1:6" ht="14.25" x14ac:dyDescent="0.2">
      <c r="A44" s="1">
        <v>42</v>
      </c>
      <c r="B44" s="1">
        <v>5000</v>
      </c>
      <c r="C44" s="1">
        <v>0</v>
      </c>
      <c r="D44" s="1">
        <v>-0.23676</v>
      </c>
      <c r="E44" s="1">
        <v>6.2750000000000002E-3</v>
      </c>
      <c r="F44" s="1">
        <v>0.78918100000000002</v>
      </c>
    </row>
    <row r="45" spans="1:6" ht="14.25" x14ac:dyDescent="0.2">
      <c r="A45" s="1">
        <v>43</v>
      </c>
      <c r="B45" s="1">
        <v>5000</v>
      </c>
      <c r="C45" s="1">
        <v>10000</v>
      </c>
      <c r="D45" s="1">
        <v>-0.22126999999999999</v>
      </c>
      <c r="E45" s="1">
        <v>6.0140000000000002E-3</v>
      </c>
      <c r="F45" s="1">
        <v>0.80149999999999999</v>
      </c>
    </row>
    <row r="46" spans="1:6" ht="14.25" x14ac:dyDescent="0.2">
      <c r="A46" s="1">
        <v>44</v>
      </c>
      <c r="B46" s="1">
        <v>5000</v>
      </c>
      <c r="C46" s="1">
        <v>20000</v>
      </c>
      <c r="D46" s="1">
        <v>-0.232267</v>
      </c>
      <c r="E46" s="1">
        <v>6.1260000000000004E-3</v>
      </c>
      <c r="F46" s="1">
        <v>0.79273400000000005</v>
      </c>
    </row>
    <row r="47" spans="1:6" ht="14.25" x14ac:dyDescent="0.2">
      <c r="A47" s="1">
        <v>45</v>
      </c>
      <c r="B47" s="1">
        <v>5000</v>
      </c>
      <c r="C47" s="1">
        <v>30000</v>
      </c>
      <c r="D47" s="1">
        <v>-0.24848899999999999</v>
      </c>
      <c r="E47" s="1">
        <v>6.463E-3</v>
      </c>
      <c r="F47" s="1">
        <v>0.77997899999999998</v>
      </c>
    </row>
    <row r="48" spans="1:6" ht="14.25" x14ac:dyDescent="0.2">
      <c r="A48" s="1">
        <v>46</v>
      </c>
      <c r="B48" s="1">
        <v>5000</v>
      </c>
      <c r="C48" s="1">
        <v>40000</v>
      </c>
      <c r="D48" s="1">
        <v>-0.25920700000000002</v>
      </c>
      <c r="E48" s="1">
        <v>6.522E-3</v>
      </c>
      <c r="F48" s="1">
        <v>0.77166299999999999</v>
      </c>
    </row>
    <row r="49" spans="1:6" ht="14.25" x14ac:dyDescent="0.2">
      <c r="A49" s="1">
        <v>47</v>
      </c>
      <c r="B49" s="1">
        <v>5000</v>
      </c>
      <c r="C49" s="1">
        <v>50000</v>
      </c>
      <c r="D49" s="1">
        <v>-0.26179599999999997</v>
      </c>
      <c r="E49" s="1">
        <v>6.6220000000000003E-3</v>
      </c>
      <c r="F49" s="1">
        <v>0.76966800000000002</v>
      </c>
    </row>
    <row r="50" spans="1:6" ht="14.25" x14ac:dyDescent="0.2">
      <c r="A50" s="1">
        <v>48</v>
      </c>
      <c r="B50" s="1">
        <v>5000</v>
      </c>
      <c r="C50" s="1">
        <v>60000</v>
      </c>
      <c r="D50" s="1">
        <v>-0.26453500000000002</v>
      </c>
      <c r="E50" s="1">
        <v>6.6090000000000003E-3</v>
      </c>
      <c r="F50" s="1">
        <v>0.767563</v>
      </c>
    </row>
    <row r="51" spans="1:6" ht="14.25" x14ac:dyDescent="0.2">
      <c r="A51" s="1">
        <v>49</v>
      </c>
      <c r="B51" s="1">
        <v>5000</v>
      </c>
      <c r="C51" s="1">
        <v>70000</v>
      </c>
      <c r="D51" s="1">
        <v>-0.26914399999999999</v>
      </c>
      <c r="E51" s="1">
        <v>6.6579999999999999E-3</v>
      </c>
      <c r="F51" s="1">
        <v>0.76403299999999996</v>
      </c>
    </row>
    <row r="52" spans="1:6" ht="14.25" x14ac:dyDescent="0.2">
      <c r="A52" s="1">
        <v>50</v>
      </c>
      <c r="B52" s="1">
        <v>5000</v>
      </c>
      <c r="C52" s="1">
        <v>80000</v>
      </c>
      <c r="D52" s="1">
        <v>-0.27945599999999998</v>
      </c>
      <c r="E52" s="1">
        <v>6.7720000000000002E-3</v>
      </c>
      <c r="F52" s="1">
        <v>0.75619499999999995</v>
      </c>
    </row>
    <row r="53" spans="1:6" ht="14.25" x14ac:dyDescent="0.2">
      <c r="A53" s="1">
        <v>51</v>
      </c>
      <c r="B53" s="1">
        <v>5000</v>
      </c>
      <c r="C53" s="1">
        <v>90000</v>
      </c>
      <c r="D53" s="1">
        <v>-0.289964</v>
      </c>
      <c r="E53" s="1">
        <v>6.8729999999999998E-3</v>
      </c>
      <c r="F53" s="1">
        <v>0.74829000000000001</v>
      </c>
    </row>
    <row r="54" spans="1:6" ht="14.25" x14ac:dyDescent="0.2">
      <c r="A54" s="1">
        <v>52</v>
      </c>
      <c r="B54" s="1">
        <v>5000</v>
      </c>
      <c r="C54" s="1">
        <v>100000</v>
      </c>
      <c r="D54" s="1">
        <v>-0.27096300000000001</v>
      </c>
      <c r="E54" s="1">
        <v>6.6639999999999998E-3</v>
      </c>
      <c r="F54" s="1">
        <v>0.76264500000000002</v>
      </c>
    </row>
    <row r="55" spans="1:6" ht="14.25" x14ac:dyDescent="0.2">
      <c r="A55" s="1">
        <v>53</v>
      </c>
      <c r="B55" s="1">
        <v>5000</v>
      </c>
      <c r="C55" s="1">
        <v>110000</v>
      </c>
      <c r="D55" s="1">
        <v>-0.280499</v>
      </c>
      <c r="E55" s="1">
        <v>6.7869999999999996E-3</v>
      </c>
      <c r="F55" s="1">
        <v>0.75540700000000005</v>
      </c>
    </row>
    <row r="56" spans="1:6" ht="14.25" x14ac:dyDescent="0.2">
      <c r="A56" s="1">
        <v>54</v>
      </c>
      <c r="B56" s="1">
        <v>5000</v>
      </c>
      <c r="C56" s="1">
        <v>120000</v>
      </c>
      <c r="D56" s="1">
        <v>-0.283078</v>
      </c>
      <c r="E56" s="1">
        <v>6.8139999999999997E-3</v>
      </c>
      <c r="F56" s="1">
        <v>0.75346100000000005</v>
      </c>
    </row>
    <row r="57" spans="1:6" ht="14.25" x14ac:dyDescent="0.2">
      <c r="A57" s="1">
        <v>55</v>
      </c>
      <c r="B57" s="1">
        <v>5000</v>
      </c>
      <c r="C57" s="1">
        <v>130000</v>
      </c>
      <c r="D57" s="1">
        <v>-0.27696599999999999</v>
      </c>
      <c r="E57" s="1">
        <v>6.7409999999999996E-3</v>
      </c>
      <c r="F57" s="1">
        <v>0.75807999999999998</v>
      </c>
    </row>
    <row r="58" spans="1:6" ht="14.25" x14ac:dyDescent="0.2">
      <c r="A58" s="1">
        <v>56</v>
      </c>
      <c r="B58" s="1">
        <v>5000</v>
      </c>
      <c r="C58" s="1">
        <v>140000</v>
      </c>
      <c r="D58" s="1">
        <v>-0.29042499999999999</v>
      </c>
      <c r="E58" s="1">
        <v>6.9049999999999997E-3</v>
      </c>
      <c r="F58" s="1">
        <v>0.747946</v>
      </c>
    </row>
    <row r="59" spans="1:6" ht="14.25" x14ac:dyDescent="0.2">
      <c r="A59" s="1">
        <v>57</v>
      </c>
      <c r="B59" s="1">
        <v>5000</v>
      </c>
      <c r="C59" s="1">
        <v>150000</v>
      </c>
      <c r="D59" s="1">
        <v>-0.30345899999999998</v>
      </c>
      <c r="E59" s="1">
        <v>7.0429999999999998E-3</v>
      </c>
      <c r="F59" s="1">
        <v>0.73826000000000003</v>
      </c>
    </row>
    <row r="60" spans="1:6" ht="14.25" x14ac:dyDescent="0.2">
      <c r="A60" s="1">
        <v>58</v>
      </c>
      <c r="B60" s="1">
        <v>5000</v>
      </c>
      <c r="C60" s="1">
        <v>160000</v>
      </c>
      <c r="D60" s="1">
        <v>-0.299564</v>
      </c>
      <c r="E60" s="1">
        <v>7.0280000000000004E-3</v>
      </c>
      <c r="F60" s="1">
        <v>0.74114100000000005</v>
      </c>
    </row>
    <row r="61" spans="1:6" ht="14.25" x14ac:dyDescent="0.2">
      <c r="A61" s="1">
        <v>59</v>
      </c>
      <c r="B61" s="1">
        <v>5000</v>
      </c>
      <c r="C61" s="1">
        <v>170000</v>
      </c>
      <c r="D61" s="1">
        <v>-0.29655300000000001</v>
      </c>
      <c r="E61" s="1">
        <v>6.9760000000000004E-3</v>
      </c>
      <c r="F61" s="1">
        <v>0.74337600000000004</v>
      </c>
    </row>
    <row r="62" spans="1:6" ht="14.25" x14ac:dyDescent="0.2">
      <c r="A62" s="1">
        <v>60</v>
      </c>
      <c r="B62" s="1">
        <v>5000</v>
      </c>
      <c r="C62" s="1">
        <v>180000</v>
      </c>
      <c r="D62" s="1">
        <v>-0.29178999999999999</v>
      </c>
      <c r="E62" s="1">
        <v>6.8719999999999996E-3</v>
      </c>
      <c r="F62" s="1">
        <v>0.74692499999999995</v>
      </c>
    </row>
    <row r="63" spans="1:6" ht="14.25" x14ac:dyDescent="0.2">
      <c r="A63" s="1">
        <v>61</v>
      </c>
      <c r="B63" s="1">
        <v>5000</v>
      </c>
      <c r="C63" s="1">
        <v>190000</v>
      </c>
      <c r="D63" s="1">
        <v>-0.27878399999999998</v>
      </c>
      <c r="E63" s="1">
        <v>6.764E-3</v>
      </c>
      <c r="F63" s="1">
        <v>0.75670400000000004</v>
      </c>
    </row>
    <row r="64" spans="1:6" ht="14.25" x14ac:dyDescent="0.2">
      <c r="A64" s="1">
        <v>62</v>
      </c>
      <c r="B64" s="1">
        <v>5000</v>
      </c>
      <c r="C64" s="1">
        <v>200000</v>
      </c>
      <c r="D64" s="1">
        <v>-0.29223900000000003</v>
      </c>
      <c r="E64" s="1">
        <v>6.8659999999999997E-3</v>
      </c>
      <c r="F64" s="1">
        <v>0.74658999999999998</v>
      </c>
    </row>
    <row r="65" spans="1:6" ht="14.25" x14ac:dyDescent="0.2">
      <c r="A65" s="1">
        <v>63</v>
      </c>
      <c r="B65" s="1">
        <v>7500</v>
      </c>
      <c r="C65" s="1">
        <v>0</v>
      </c>
      <c r="D65" s="1">
        <v>-0.26316800000000001</v>
      </c>
      <c r="E65" s="1">
        <v>6.6230000000000004E-3</v>
      </c>
      <c r="F65" s="1">
        <v>0.76861299999999999</v>
      </c>
    </row>
    <row r="66" spans="1:6" ht="14.25" x14ac:dyDescent="0.2">
      <c r="A66" s="1">
        <v>64</v>
      </c>
      <c r="B66" s="1">
        <v>7500</v>
      </c>
      <c r="C66" s="1">
        <v>10000</v>
      </c>
      <c r="D66" s="1">
        <v>-0.25113999999999997</v>
      </c>
      <c r="E66" s="1">
        <v>6.4079999999999996E-3</v>
      </c>
      <c r="F66" s="1">
        <v>0.77791299999999997</v>
      </c>
    </row>
    <row r="67" spans="1:6" ht="14.25" x14ac:dyDescent="0.2">
      <c r="A67" s="1">
        <v>65</v>
      </c>
      <c r="B67" s="1">
        <v>7500</v>
      </c>
      <c r="C67" s="1">
        <v>20000</v>
      </c>
      <c r="D67" s="1">
        <v>-0.26925500000000002</v>
      </c>
      <c r="E67" s="1">
        <v>6.6930000000000002E-3</v>
      </c>
      <c r="F67" s="1">
        <v>0.76394899999999999</v>
      </c>
    </row>
    <row r="68" spans="1:6" ht="14.25" x14ac:dyDescent="0.2">
      <c r="A68" s="1">
        <v>66</v>
      </c>
      <c r="B68" s="1">
        <v>7500</v>
      </c>
      <c r="C68" s="1">
        <v>30000</v>
      </c>
      <c r="D68" s="1">
        <v>-0.27833999999999998</v>
      </c>
      <c r="E68" s="1">
        <v>6.7580000000000001E-3</v>
      </c>
      <c r="F68" s="1">
        <v>0.75703900000000002</v>
      </c>
    </row>
    <row r="69" spans="1:6" ht="14.25" x14ac:dyDescent="0.2">
      <c r="A69" s="1">
        <v>67</v>
      </c>
      <c r="B69" s="1">
        <v>7500</v>
      </c>
      <c r="C69" s="1">
        <v>40000</v>
      </c>
      <c r="D69" s="1">
        <v>-0.29389599999999999</v>
      </c>
      <c r="E69" s="1">
        <v>7.0159999999999997E-3</v>
      </c>
      <c r="F69" s="1">
        <v>0.74535399999999996</v>
      </c>
    </row>
    <row r="70" spans="1:6" ht="14.25" x14ac:dyDescent="0.2">
      <c r="A70" s="1">
        <v>68</v>
      </c>
      <c r="B70" s="1">
        <v>7500</v>
      </c>
      <c r="C70" s="1">
        <v>50000</v>
      </c>
      <c r="D70" s="1">
        <v>-0.31333499999999997</v>
      </c>
      <c r="E70" s="1">
        <v>7.1539999999999998E-3</v>
      </c>
      <c r="F70" s="1">
        <v>0.73100500000000002</v>
      </c>
    </row>
    <row r="71" spans="1:6" ht="14.25" x14ac:dyDescent="0.2">
      <c r="A71" s="1">
        <v>69</v>
      </c>
      <c r="B71" s="1">
        <v>7500</v>
      </c>
      <c r="C71" s="1">
        <v>60000</v>
      </c>
      <c r="D71" s="1">
        <v>-0.306782</v>
      </c>
      <c r="E71" s="1">
        <v>7.1809999999999999E-3</v>
      </c>
      <c r="F71" s="1">
        <v>0.73581099999999999</v>
      </c>
    </row>
    <row r="72" spans="1:6" ht="14.25" x14ac:dyDescent="0.2">
      <c r="A72" s="1">
        <v>70</v>
      </c>
      <c r="B72" s="1">
        <v>7500</v>
      </c>
      <c r="C72" s="1">
        <v>70000</v>
      </c>
      <c r="D72" s="1">
        <v>-0.32318599999999997</v>
      </c>
      <c r="E72" s="1">
        <v>7.3899999999999999E-3</v>
      </c>
      <c r="F72" s="1">
        <v>0.72383900000000001</v>
      </c>
    </row>
    <row r="73" spans="1:6" ht="14.25" x14ac:dyDescent="0.2">
      <c r="A73" s="1">
        <v>71</v>
      </c>
      <c r="B73" s="1">
        <v>7500</v>
      </c>
      <c r="C73" s="1">
        <v>80000</v>
      </c>
      <c r="D73" s="1">
        <v>-0.31929999999999997</v>
      </c>
      <c r="E73" s="1">
        <v>7.352E-3</v>
      </c>
      <c r="F73" s="1">
        <v>0.726657</v>
      </c>
    </row>
    <row r="74" spans="1:6" ht="14.25" x14ac:dyDescent="0.2">
      <c r="A74" s="1">
        <v>72</v>
      </c>
      <c r="B74" s="1">
        <v>7500</v>
      </c>
      <c r="C74" s="1">
        <v>90000</v>
      </c>
      <c r="D74" s="1">
        <v>-0.33500099999999999</v>
      </c>
      <c r="E74" s="1">
        <v>7.4960000000000001E-3</v>
      </c>
      <c r="F74" s="1">
        <v>0.715337</v>
      </c>
    </row>
    <row r="75" spans="1:6" ht="14.25" x14ac:dyDescent="0.2">
      <c r="A75" s="1">
        <v>73</v>
      </c>
      <c r="B75" s="1">
        <v>7500</v>
      </c>
      <c r="C75" s="1">
        <v>100000</v>
      </c>
      <c r="D75" s="1">
        <v>-0.312695</v>
      </c>
      <c r="E75" s="1">
        <v>7.2100000000000003E-3</v>
      </c>
      <c r="F75" s="1">
        <v>0.73147300000000004</v>
      </c>
    </row>
    <row r="76" spans="1:6" ht="14.25" x14ac:dyDescent="0.2">
      <c r="A76" s="1">
        <v>74</v>
      </c>
      <c r="B76" s="1">
        <v>7500</v>
      </c>
      <c r="C76" s="1">
        <v>110000</v>
      </c>
      <c r="D76" s="1">
        <v>-0.330094</v>
      </c>
      <c r="E76" s="1">
        <v>7.43E-3</v>
      </c>
      <c r="F76" s="1">
        <v>0.71885600000000005</v>
      </c>
    </row>
    <row r="77" spans="1:6" ht="14.25" x14ac:dyDescent="0.2">
      <c r="A77" s="1">
        <v>75</v>
      </c>
      <c r="B77" s="1">
        <v>7500</v>
      </c>
      <c r="C77" s="1">
        <v>120000</v>
      </c>
      <c r="D77" s="1">
        <v>-0.32865</v>
      </c>
      <c r="E77" s="1">
        <v>7.4060000000000003E-3</v>
      </c>
      <c r="F77" s="1">
        <v>0.71989499999999995</v>
      </c>
    </row>
    <row r="78" spans="1:6" ht="14.25" x14ac:dyDescent="0.2">
      <c r="A78" s="1">
        <v>76</v>
      </c>
      <c r="B78" s="1">
        <v>7500</v>
      </c>
      <c r="C78" s="1">
        <v>130000</v>
      </c>
      <c r="D78" s="1">
        <v>-0.33430399999999999</v>
      </c>
      <c r="E78" s="1">
        <v>7.4409999999999997E-3</v>
      </c>
      <c r="F78" s="1">
        <v>0.71583600000000003</v>
      </c>
    </row>
    <row r="79" spans="1:6" ht="14.25" x14ac:dyDescent="0.2">
      <c r="A79" s="1">
        <v>77</v>
      </c>
      <c r="B79" s="1">
        <v>7500</v>
      </c>
      <c r="C79" s="1">
        <v>140000</v>
      </c>
      <c r="D79" s="1">
        <v>-0.32972200000000002</v>
      </c>
      <c r="E79" s="1">
        <v>7.3800000000000003E-3</v>
      </c>
      <c r="F79" s="1">
        <v>0.71912399999999999</v>
      </c>
    </row>
    <row r="80" spans="1:6" ht="14.25" x14ac:dyDescent="0.2">
      <c r="A80" s="1">
        <v>78</v>
      </c>
      <c r="B80" s="1">
        <v>7500</v>
      </c>
      <c r="C80" s="1">
        <v>150000</v>
      </c>
      <c r="D80" s="1">
        <v>-0.34734199999999998</v>
      </c>
      <c r="E80" s="1">
        <v>7.6059999999999999E-3</v>
      </c>
      <c r="F80" s="1">
        <v>0.70656399999999997</v>
      </c>
    </row>
    <row r="81" spans="1:6" ht="14.25" x14ac:dyDescent="0.2">
      <c r="A81" s="1">
        <v>79</v>
      </c>
      <c r="B81" s="1">
        <v>7500</v>
      </c>
      <c r="C81" s="1">
        <v>160000</v>
      </c>
      <c r="D81" s="1">
        <v>-0.34075299999999997</v>
      </c>
      <c r="E81" s="1">
        <v>7.6169999999999996E-3</v>
      </c>
      <c r="F81" s="1">
        <v>0.71123400000000003</v>
      </c>
    </row>
    <row r="82" spans="1:6" ht="14.25" x14ac:dyDescent="0.2">
      <c r="A82" s="1">
        <v>80</v>
      </c>
      <c r="B82" s="1">
        <v>7500</v>
      </c>
      <c r="C82" s="1">
        <v>170000</v>
      </c>
      <c r="D82" s="1">
        <v>-0.350827</v>
      </c>
      <c r="E82" s="1">
        <v>7.6649999999999999E-3</v>
      </c>
      <c r="F82" s="1">
        <v>0.70410600000000001</v>
      </c>
    </row>
    <row r="83" spans="1:6" ht="14.25" x14ac:dyDescent="0.2">
      <c r="A83" s="1">
        <v>81</v>
      </c>
      <c r="B83" s="1">
        <v>7500</v>
      </c>
      <c r="C83" s="1">
        <v>180000</v>
      </c>
      <c r="D83" s="1">
        <v>-0.34222200000000003</v>
      </c>
      <c r="E83" s="1">
        <v>7.6039999999999996E-3</v>
      </c>
      <c r="F83" s="1">
        <v>0.71018999999999999</v>
      </c>
    </row>
    <row r="84" spans="1:6" ht="14.25" x14ac:dyDescent="0.2">
      <c r="A84" s="1">
        <v>82</v>
      </c>
      <c r="B84" s="1">
        <v>7500</v>
      </c>
      <c r="C84" s="1">
        <v>190000</v>
      </c>
      <c r="D84" s="1">
        <v>-0.33862399999999998</v>
      </c>
      <c r="E84" s="1">
        <v>7.5009999999999999E-3</v>
      </c>
      <c r="F84" s="1">
        <v>0.71274999999999999</v>
      </c>
    </row>
    <row r="85" spans="1:6" ht="14.25" x14ac:dyDescent="0.2">
      <c r="A85" s="1">
        <v>83</v>
      </c>
      <c r="B85" s="1">
        <v>7500</v>
      </c>
      <c r="C85" s="1">
        <v>200000</v>
      </c>
      <c r="D85" s="1">
        <v>-0.35368899999999998</v>
      </c>
      <c r="E85" s="1">
        <v>7.6909999999999999E-3</v>
      </c>
      <c r="F85" s="1">
        <v>0.70209299999999997</v>
      </c>
    </row>
    <row r="86" spans="1:6" ht="14.25" x14ac:dyDescent="0.2">
      <c r="A86" s="1">
        <v>84</v>
      </c>
      <c r="B86" s="1">
        <v>10000</v>
      </c>
      <c r="C86" s="1">
        <v>0</v>
      </c>
      <c r="D86" s="1">
        <v>-0.28787299999999999</v>
      </c>
      <c r="E86" s="1">
        <v>6.973E-3</v>
      </c>
      <c r="F86" s="1">
        <v>0.749857</v>
      </c>
    </row>
    <row r="87" spans="1:6" ht="14.25" x14ac:dyDescent="0.2">
      <c r="A87" s="1">
        <v>85</v>
      </c>
      <c r="B87" s="1">
        <v>10000</v>
      </c>
      <c r="C87" s="1">
        <v>10000</v>
      </c>
      <c r="D87" s="1">
        <v>-0.31223600000000001</v>
      </c>
      <c r="E87" s="1">
        <v>7.2899999999999996E-3</v>
      </c>
      <c r="F87" s="1">
        <v>0.73180800000000001</v>
      </c>
    </row>
    <row r="88" spans="1:6" ht="14.25" x14ac:dyDescent="0.2">
      <c r="A88" s="1">
        <v>86</v>
      </c>
      <c r="B88" s="1">
        <v>10000</v>
      </c>
      <c r="C88" s="1">
        <v>20000</v>
      </c>
      <c r="D88" s="1">
        <v>-0.31945899999999999</v>
      </c>
      <c r="E88" s="1">
        <v>7.3629999999999998E-3</v>
      </c>
      <c r="F88" s="1">
        <v>0.72654200000000002</v>
      </c>
    </row>
    <row r="89" spans="1:6" ht="14.25" x14ac:dyDescent="0.2">
      <c r="A89" s="1">
        <v>87</v>
      </c>
      <c r="B89" s="1">
        <v>10000</v>
      </c>
      <c r="C89" s="1">
        <v>30000</v>
      </c>
      <c r="D89" s="1">
        <v>-0.327461</v>
      </c>
      <c r="E89" s="1">
        <v>7.4570000000000001E-3</v>
      </c>
      <c r="F89" s="1">
        <v>0.72075199999999995</v>
      </c>
    </row>
    <row r="90" spans="1:6" ht="14.25" x14ac:dyDescent="0.2">
      <c r="A90" s="1">
        <v>88</v>
      </c>
      <c r="B90" s="1">
        <v>10000</v>
      </c>
      <c r="C90" s="1">
        <v>40000</v>
      </c>
      <c r="D90" s="1">
        <v>-0.325818</v>
      </c>
      <c r="E90" s="1">
        <v>7.3720000000000001E-3</v>
      </c>
      <c r="F90" s="1">
        <v>0.72193600000000002</v>
      </c>
    </row>
    <row r="91" spans="1:6" ht="14.25" x14ac:dyDescent="0.2">
      <c r="A91" s="1">
        <v>89</v>
      </c>
      <c r="B91" s="1">
        <v>10000</v>
      </c>
      <c r="C91" s="1">
        <v>50000</v>
      </c>
      <c r="D91" s="1">
        <v>-0.35022799999999998</v>
      </c>
      <c r="E91" s="1">
        <v>7.7099999999999998E-3</v>
      </c>
      <c r="F91" s="1">
        <v>0.70452700000000001</v>
      </c>
    </row>
    <row r="92" spans="1:6" ht="14.25" x14ac:dyDescent="0.2">
      <c r="A92" s="1">
        <v>90</v>
      </c>
      <c r="B92" s="1">
        <v>10000</v>
      </c>
      <c r="C92" s="1">
        <v>60000</v>
      </c>
      <c r="D92" s="1">
        <v>-0.35855599999999999</v>
      </c>
      <c r="E92" s="1">
        <v>7.8560000000000001E-3</v>
      </c>
      <c r="F92" s="1">
        <v>0.69868399999999997</v>
      </c>
    </row>
    <row r="93" spans="1:6" ht="14.25" x14ac:dyDescent="0.2">
      <c r="A93" s="1">
        <v>91</v>
      </c>
      <c r="B93" s="1">
        <v>10000</v>
      </c>
      <c r="C93" s="1">
        <v>70000</v>
      </c>
      <c r="D93" s="1">
        <v>-0.35322500000000001</v>
      </c>
      <c r="E93" s="1">
        <v>7.7260000000000002E-3</v>
      </c>
      <c r="F93" s="1">
        <v>0.70241900000000002</v>
      </c>
    </row>
    <row r="94" spans="1:6" ht="14.25" x14ac:dyDescent="0.2">
      <c r="A94" s="1">
        <v>92</v>
      </c>
      <c r="B94" s="1">
        <v>10000</v>
      </c>
      <c r="C94" s="1">
        <v>80000</v>
      </c>
      <c r="D94" s="1">
        <v>-0.35647899999999999</v>
      </c>
      <c r="E94" s="1">
        <v>7.7530000000000003E-3</v>
      </c>
      <c r="F94" s="1">
        <v>0.70013700000000001</v>
      </c>
    </row>
    <row r="95" spans="1:6" ht="14.25" x14ac:dyDescent="0.2">
      <c r="A95" s="1">
        <v>93</v>
      </c>
      <c r="B95" s="1">
        <v>10000</v>
      </c>
      <c r="C95" s="1">
        <v>90000</v>
      </c>
      <c r="D95" s="1">
        <v>-0.367954</v>
      </c>
      <c r="E95" s="1">
        <v>7.9299999999999995E-3</v>
      </c>
      <c r="F95" s="1">
        <v>0.69214900000000001</v>
      </c>
    </row>
    <row r="96" spans="1:6" ht="14.25" x14ac:dyDescent="0.2">
      <c r="A96" s="1">
        <v>94</v>
      </c>
      <c r="B96" s="1">
        <v>10000</v>
      </c>
      <c r="C96" s="1">
        <v>100000</v>
      </c>
      <c r="D96" s="1">
        <v>-0.37568600000000002</v>
      </c>
      <c r="E96" s="1">
        <v>7.9749999999999995E-3</v>
      </c>
      <c r="F96" s="1">
        <v>0.68681800000000004</v>
      </c>
    </row>
    <row r="97" spans="1:6" ht="14.25" x14ac:dyDescent="0.2">
      <c r="A97" s="1">
        <v>95</v>
      </c>
      <c r="B97" s="1">
        <v>10000</v>
      </c>
      <c r="C97" s="1">
        <v>110000</v>
      </c>
      <c r="D97" s="1">
        <v>-0.36953900000000001</v>
      </c>
      <c r="E97" s="1">
        <v>7.8609999999999999E-3</v>
      </c>
      <c r="F97" s="1">
        <v>0.69105300000000003</v>
      </c>
    </row>
    <row r="98" spans="1:6" ht="14.25" x14ac:dyDescent="0.2">
      <c r="A98" s="1">
        <v>96</v>
      </c>
      <c r="B98" s="1">
        <v>10000</v>
      </c>
      <c r="C98" s="1">
        <v>120000</v>
      </c>
      <c r="D98" s="1">
        <v>-0.34303899999999998</v>
      </c>
      <c r="E98" s="1">
        <v>7.5180000000000004E-3</v>
      </c>
      <c r="F98" s="1">
        <v>0.70961099999999999</v>
      </c>
    </row>
    <row r="99" spans="1:6" ht="14.25" x14ac:dyDescent="0.2">
      <c r="A99" s="1">
        <v>97</v>
      </c>
      <c r="B99" s="1">
        <v>10000</v>
      </c>
      <c r="C99" s="1">
        <v>130000</v>
      </c>
      <c r="D99" s="1">
        <v>-0.370834</v>
      </c>
      <c r="E99" s="1">
        <v>7.8609999999999999E-3</v>
      </c>
      <c r="F99" s="1">
        <v>0.69015899999999997</v>
      </c>
    </row>
    <row r="100" spans="1:6" ht="14.25" x14ac:dyDescent="0.2">
      <c r="A100" s="1">
        <v>98</v>
      </c>
      <c r="B100" s="1">
        <v>10000</v>
      </c>
      <c r="C100" s="1">
        <v>140000</v>
      </c>
      <c r="D100" s="1">
        <v>-0.35909099999999999</v>
      </c>
      <c r="E100" s="1">
        <v>7.7489999999999998E-3</v>
      </c>
      <c r="F100" s="1">
        <v>0.69831100000000002</v>
      </c>
    </row>
    <row r="101" spans="1:6" ht="14.25" x14ac:dyDescent="0.2">
      <c r="A101" s="1">
        <v>99</v>
      </c>
      <c r="B101" s="1">
        <v>10000</v>
      </c>
      <c r="C101" s="1">
        <v>150000</v>
      </c>
      <c r="D101" s="1">
        <v>-0.37618400000000002</v>
      </c>
      <c r="E101" s="1">
        <v>7.9480000000000002E-3</v>
      </c>
      <c r="F101" s="1">
        <v>0.68647599999999998</v>
      </c>
    </row>
    <row r="102" spans="1:6" ht="14.25" x14ac:dyDescent="0.2">
      <c r="A102" s="1">
        <v>100</v>
      </c>
      <c r="B102" s="1">
        <v>10000</v>
      </c>
      <c r="C102" s="1">
        <v>160000</v>
      </c>
      <c r="D102" s="1">
        <v>-0.35753600000000002</v>
      </c>
      <c r="E102" s="1">
        <v>7.7419999999999998E-3</v>
      </c>
      <c r="F102" s="1">
        <v>0.69939799999999996</v>
      </c>
    </row>
    <row r="103" spans="1:6" ht="14.25" x14ac:dyDescent="0.2">
      <c r="A103" s="1">
        <v>101</v>
      </c>
      <c r="B103" s="1">
        <v>10000</v>
      </c>
      <c r="C103" s="1">
        <v>170000</v>
      </c>
      <c r="D103" s="1">
        <v>-0.380409</v>
      </c>
      <c r="E103" s="1">
        <v>8.0490000000000006E-3</v>
      </c>
      <c r="F103" s="1">
        <v>0.68358200000000002</v>
      </c>
    </row>
    <row r="104" spans="1:6" ht="14.25" x14ac:dyDescent="0.2">
      <c r="A104" s="1">
        <v>102</v>
      </c>
      <c r="B104" s="1">
        <v>10000</v>
      </c>
      <c r="C104" s="1">
        <v>180000</v>
      </c>
      <c r="D104" s="1">
        <v>-0.38301099999999999</v>
      </c>
      <c r="E104" s="1">
        <v>7.9830000000000005E-3</v>
      </c>
      <c r="F104" s="1">
        <v>0.68180499999999999</v>
      </c>
    </row>
    <row r="105" spans="1:6" ht="14.25" x14ac:dyDescent="0.2">
      <c r="A105" s="1">
        <v>103</v>
      </c>
      <c r="B105" s="1">
        <v>10000</v>
      </c>
      <c r="C105" s="1">
        <v>190000</v>
      </c>
      <c r="D105" s="1">
        <v>-0.37674299999999999</v>
      </c>
      <c r="E105" s="1">
        <v>8.012E-3</v>
      </c>
      <c r="F105" s="1">
        <v>0.68609299999999995</v>
      </c>
    </row>
    <row r="106" spans="1:6" ht="14.25" x14ac:dyDescent="0.2">
      <c r="A106" s="1">
        <v>104</v>
      </c>
      <c r="B106" s="1">
        <v>10000</v>
      </c>
      <c r="C106" s="1">
        <v>200000</v>
      </c>
      <c r="D106" s="1">
        <v>-0.385768</v>
      </c>
      <c r="E106" s="1">
        <v>7.9989999999999992E-3</v>
      </c>
      <c r="F106" s="1">
        <v>0.67992799999999998</v>
      </c>
    </row>
    <row r="107" spans="1:6" ht="14.25" x14ac:dyDescent="0.2">
      <c r="A107" s="1">
        <v>105</v>
      </c>
      <c r="B107" s="1">
        <v>12500</v>
      </c>
      <c r="C107" s="1">
        <v>0</v>
      </c>
      <c r="D107" s="1">
        <v>-0.30421999999999999</v>
      </c>
      <c r="E107" s="1">
        <v>7.1000000000000004E-3</v>
      </c>
      <c r="F107" s="1">
        <v>0.73769899999999999</v>
      </c>
    </row>
    <row r="108" spans="1:6" ht="14.25" x14ac:dyDescent="0.2">
      <c r="A108" s="1">
        <v>106</v>
      </c>
      <c r="B108" s="1">
        <v>12500</v>
      </c>
      <c r="C108" s="1">
        <v>10000</v>
      </c>
      <c r="D108" s="1">
        <v>-0.32385599999999998</v>
      </c>
      <c r="E108" s="1">
        <v>7.4089999999999998E-3</v>
      </c>
      <c r="F108" s="1">
        <v>0.72335499999999997</v>
      </c>
    </row>
    <row r="109" spans="1:6" ht="14.25" x14ac:dyDescent="0.2">
      <c r="A109" s="1">
        <v>107</v>
      </c>
      <c r="B109" s="1">
        <v>12500</v>
      </c>
      <c r="C109" s="1">
        <v>20000</v>
      </c>
      <c r="D109" s="1">
        <v>-0.32512999999999997</v>
      </c>
      <c r="E109" s="1">
        <v>7.4520000000000003E-3</v>
      </c>
      <c r="F109" s="1">
        <v>0.72243299999999999</v>
      </c>
    </row>
    <row r="110" spans="1:6" ht="14.25" x14ac:dyDescent="0.2">
      <c r="A110" s="1">
        <v>108</v>
      </c>
      <c r="B110" s="1">
        <v>12500</v>
      </c>
      <c r="C110" s="1">
        <v>30000</v>
      </c>
      <c r="D110" s="1">
        <v>-0.35670099999999999</v>
      </c>
      <c r="E110" s="1">
        <v>7.8250000000000004E-3</v>
      </c>
      <c r="F110" s="1">
        <v>0.69998099999999996</v>
      </c>
    </row>
    <row r="111" spans="1:6" ht="14.25" x14ac:dyDescent="0.2">
      <c r="A111" s="1">
        <v>109</v>
      </c>
      <c r="B111" s="1">
        <v>12500</v>
      </c>
      <c r="C111" s="1">
        <v>40000</v>
      </c>
      <c r="D111" s="1">
        <v>-0.36809700000000001</v>
      </c>
      <c r="E111" s="1">
        <v>7.8829999999999994E-3</v>
      </c>
      <c r="F111" s="1">
        <v>0.69205000000000005</v>
      </c>
    </row>
    <row r="112" spans="1:6" ht="14.25" x14ac:dyDescent="0.2">
      <c r="A112" s="1">
        <v>110</v>
      </c>
      <c r="B112" s="1">
        <v>12500</v>
      </c>
      <c r="C112" s="1">
        <v>50000</v>
      </c>
      <c r="D112" s="1">
        <v>-0.36563000000000001</v>
      </c>
      <c r="E112" s="1">
        <v>7.868E-3</v>
      </c>
      <c r="F112" s="1">
        <v>0.69375900000000001</v>
      </c>
    </row>
    <row r="113" spans="1:6" ht="14.25" x14ac:dyDescent="0.2">
      <c r="A113" s="1">
        <v>111</v>
      </c>
      <c r="B113" s="1">
        <v>12500</v>
      </c>
      <c r="C113" s="1">
        <v>60000</v>
      </c>
      <c r="D113" s="1">
        <v>-0.38013599999999997</v>
      </c>
      <c r="E113" s="1">
        <v>8.0409999999999995E-3</v>
      </c>
      <c r="F113" s="1">
        <v>0.68376800000000004</v>
      </c>
    </row>
    <row r="114" spans="1:6" ht="14.25" x14ac:dyDescent="0.2">
      <c r="A114" s="1">
        <v>112</v>
      </c>
      <c r="B114" s="1">
        <v>12500</v>
      </c>
      <c r="C114" s="1">
        <v>70000</v>
      </c>
      <c r="D114" s="1">
        <v>-0.39380599999999999</v>
      </c>
      <c r="E114" s="1">
        <v>8.1239999999999993E-3</v>
      </c>
      <c r="F114" s="1">
        <v>0.674485</v>
      </c>
    </row>
    <row r="115" spans="1:6" ht="14.25" x14ac:dyDescent="0.2">
      <c r="A115" s="1">
        <v>113</v>
      </c>
      <c r="B115" s="1">
        <v>12500</v>
      </c>
      <c r="C115" s="1">
        <v>80000</v>
      </c>
      <c r="D115" s="1">
        <v>-0.38712200000000002</v>
      </c>
      <c r="E115" s="1">
        <v>8.0960000000000008E-3</v>
      </c>
      <c r="F115" s="1">
        <v>0.67900799999999994</v>
      </c>
    </row>
    <row r="116" spans="1:6" ht="14.25" x14ac:dyDescent="0.2">
      <c r="A116" s="1">
        <v>114</v>
      </c>
      <c r="B116" s="1">
        <v>12500</v>
      </c>
      <c r="C116" s="1">
        <v>90000</v>
      </c>
      <c r="D116" s="1">
        <v>-0.37696499999999999</v>
      </c>
      <c r="E116" s="1">
        <v>7.9190000000000007E-3</v>
      </c>
      <c r="F116" s="1">
        <v>0.68593999999999999</v>
      </c>
    </row>
    <row r="117" spans="1:6" ht="14.25" x14ac:dyDescent="0.2">
      <c r="A117" s="1">
        <v>115</v>
      </c>
      <c r="B117" s="1">
        <v>12500</v>
      </c>
      <c r="C117" s="1">
        <v>100000</v>
      </c>
      <c r="D117" s="1">
        <v>-0.39802199999999999</v>
      </c>
      <c r="E117" s="1">
        <v>8.2470000000000009E-3</v>
      </c>
      <c r="F117" s="1">
        <v>0.67164800000000002</v>
      </c>
    </row>
    <row r="118" spans="1:6" ht="14.25" x14ac:dyDescent="0.2">
      <c r="A118" s="1">
        <v>116</v>
      </c>
      <c r="B118" s="1">
        <v>12500</v>
      </c>
      <c r="C118" s="1">
        <v>110000</v>
      </c>
      <c r="D118" s="1">
        <v>-0.40363500000000002</v>
      </c>
      <c r="E118" s="1">
        <v>8.3160000000000005E-3</v>
      </c>
      <c r="F118" s="1">
        <v>0.66788800000000004</v>
      </c>
    </row>
    <row r="119" spans="1:6" ht="14.25" x14ac:dyDescent="0.2">
      <c r="A119" s="1">
        <v>117</v>
      </c>
      <c r="B119" s="1">
        <v>12500</v>
      </c>
      <c r="C119" s="1">
        <v>120000</v>
      </c>
      <c r="D119" s="1">
        <v>-0.37901200000000002</v>
      </c>
      <c r="E119" s="1">
        <v>8.012E-3</v>
      </c>
      <c r="F119" s="1">
        <v>0.68453699999999995</v>
      </c>
    </row>
    <row r="120" spans="1:6" ht="14.25" x14ac:dyDescent="0.2">
      <c r="A120" s="1">
        <v>118</v>
      </c>
      <c r="B120" s="1">
        <v>12500</v>
      </c>
      <c r="C120" s="1">
        <v>130000</v>
      </c>
      <c r="D120" s="1">
        <v>-0.397285</v>
      </c>
      <c r="E120" s="1">
        <v>8.1410000000000007E-3</v>
      </c>
      <c r="F120" s="1">
        <v>0.67214300000000005</v>
      </c>
    </row>
    <row r="121" spans="1:6" ht="14.25" x14ac:dyDescent="0.2">
      <c r="A121" s="1">
        <v>119</v>
      </c>
      <c r="B121" s="1">
        <v>12500</v>
      </c>
      <c r="C121" s="1">
        <v>140000</v>
      </c>
      <c r="D121" s="1">
        <v>-0.41598299999999999</v>
      </c>
      <c r="E121" s="1">
        <v>8.3899999999999999E-3</v>
      </c>
      <c r="F121" s="1">
        <v>0.65969199999999995</v>
      </c>
    </row>
    <row r="122" spans="1:6" ht="14.25" x14ac:dyDescent="0.2">
      <c r="A122" s="1">
        <v>120</v>
      </c>
      <c r="B122" s="1">
        <v>12500</v>
      </c>
      <c r="C122" s="1">
        <v>150000</v>
      </c>
      <c r="D122" s="1">
        <v>-0.394011</v>
      </c>
      <c r="E122" s="1">
        <v>8.1580000000000003E-3</v>
      </c>
      <c r="F122" s="1">
        <v>0.67434700000000003</v>
      </c>
    </row>
    <row r="123" spans="1:6" ht="14.25" x14ac:dyDescent="0.2">
      <c r="A123" s="1">
        <v>121</v>
      </c>
      <c r="B123" s="1">
        <v>12500</v>
      </c>
      <c r="C123" s="1">
        <v>160000</v>
      </c>
      <c r="D123" s="1">
        <v>-0.40930299999999997</v>
      </c>
      <c r="E123" s="1">
        <v>8.2950000000000003E-3</v>
      </c>
      <c r="F123" s="1">
        <v>0.66411299999999995</v>
      </c>
    </row>
    <row r="124" spans="1:6" ht="14.25" x14ac:dyDescent="0.2">
      <c r="A124" s="1">
        <v>122</v>
      </c>
      <c r="B124" s="1">
        <v>12500</v>
      </c>
      <c r="C124" s="1">
        <v>170000</v>
      </c>
      <c r="D124" s="1">
        <v>-0.41197</v>
      </c>
      <c r="E124" s="1">
        <v>8.3479999999999995E-3</v>
      </c>
      <c r="F124" s="1">
        <v>0.66234400000000004</v>
      </c>
    </row>
    <row r="125" spans="1:6" ht="14.25" x14ac:dyDescent="0.2">
      <c r="A125" s="1">
        <v>123</v>
      </c>
      <c r="B125" s="1">
        <v>12500</v>
      </c>
      <c r="C125" s="1">
        <v>180000</v>
      </c>
      <c r="D125" s="1">
        <v>-0.40248099999999998</v>
      </c>
      <c r="E125" s="1">
        <v>8.2520000000000007E-3</v>
      </c>
      <c r="F125" s="1">
        <v>0.668659</v>
      </c>
    </row>
    <row r="126" spans="1:6" ht="14.25" x14ac:dyDescent="0.2">
      <c r="A126" s="1">
        <v>124</v>
      </c>
      <c r="B126" s="1">
        <v>12500</v>
      </c>
      <c r="C126" s="1">
        <v>190000</v>
      </c>
      <c r="D126" s="1">
        <v>-0.39308700000000002</v>
      </c>
      <c r="E126" s="1">
        <v>8.1069999999999996E-3</v>
      </c>
      <c r="F126" s="1">
        <v>0.67496999999999996</v>
      </c>
    </row>
    <row r="127" spans="1:6" ht="14.25" x14ac:dyDescent="0.2">
      <c r="A127" s="1">
        <v>125</v>
      </c>
      <c r="B127" s="1">
        <v>12500</v>
      </c>
      <c r="C127" s="1">
        <v>200000</v>
      </c>
      <c r="D127" s="1">
        <v>-0.40238499999999999</v>
      </c>
      <c r="E127" s="1">
        <v>8.1890000000000001E-3</v>
      </c>
      <c r="F127" s="1">
        <v>0.66872299999999996</v>
      </c>
    </row>
    <row r="128" spans="1:6" ht="14.25" x14ac:dyDescent="0.2">
      <c r="A128" s="1">
        <v>126</v>
      </c>
      <c r="B128" s="1">
        <v>15000</v>
      </c>
      <c r="C128" s="1">
        <v>0</v>
      </c>
      <c r="D128" s="1">
        <v>-0.35488799999999998</v>
      </c>
      <c r="E128" s="1">
        <v>7.8139999999999998E-3</v>
      </c>
      <c r="F128" s="1">
        <v>0.70125199999999999</v>
      </c>
    </row>
    <row r="129" spans="1:6" ht="14.25" x14ac:dyDescent="0.2">
      <c r="A129" s="1">
        <v>127</v>
      </c>
      <c r="B129" s="1">
        <v>15000</v>
      </c>
      <c r="C129" s="1">
        <v>10000</v>
      </c>
      <c r="D129" s="1">
        <v>-0.33197100000000002</v>
      </c>
      <c r="E129" s="1">
        <v>7.5839999999999996E-3</v>
      </c>
      <c r="F129" s="1">
        <v>0.71750800000000003</v>
      </c>
    </row>
    <row r="130" spans="1:6" ht="14.25" x14ac:dyDescent="0.2">
      <c r="A130" s="1">
        <v>128</v>
      </c>
      <c r="B130" s="1">
        <v>15000</v>
      </c>
      <c r="C130" s="1">
        <v>20000</v>
      </c>
      <c r="D130" s="1">
        <v>-0.35056500000000002</v>
      </c>
      <c r="E130" s="1">
        <v>7.7419999999999998E-3</v>
      </c>
      <c r="F130" s="1">
        <v>0.70428999999999997</v>
      </c>
    </row>
    <row r="131" spans="1:6" ht="14.25" x14ac:dyDescent="0.2">
      <c r="A131" s="1">
        <v>129</v>
      </c>
      <c r="B131" s="1">
        <v>15000</v>
      </c>
      <c r="C131" s="1">
        <v>30000</v>
      </c>
      <c r="D131" s="1">
        <v>-0.36441400000000002</v>
      </c>
      <c r="E131" s="1">
        <v>7.8770000000000003E-3</v>
      </c>
      <c r="F131" s="1">
        <v>0.694604</v>
      </c>
    </row>
    <row r="132" spans="1:6" ht="14.25" x14ac:dyDescent="0.2">
      <c r="A132" s="1">
        <v>130</v>
      </c>
      <c r="B132" s="1">
        <v>15000</v>
      </c>
      <c r="C132" s="1">
        <v>40000</v>
      </c>
      <c r="D132" s="1">
        <v>-0.38295600000000002</v>
      </c>
      <c r="E132" s="1">
        <v>8.0619999999999997E-3</v>
      </c>
      <c r="F132" s="1">
        <v>0.68184299999999998</v>
      </c>
    </row>
    <row r="133" spans="1:6" ht="14.25" x14ac:dyDescent="0.2">
      <c r="A133" s="1">
        <v>131</v>
      </c>
      <c r="B133" s="1">
        <v>15000</v>
      </c>
      <c r="C133" s="1">
        <v>50000</v>
      </c>
      <c r="D133" s="1">
        <v>-0.39033099999999998</v>
      </c>
      <c r="E133" s="1">
        <v>8.1040000000000001E-3</v>
      </c>
      <c r="F133" s="1">
        <v>0.67683300000000002</v>
      </c>
    </row>
    <row r="134" spans="1:6" ht="14.25" x14ac:dyDescent="0.2">
      <c r="A134" s="1">
        <v>132</v>
      </c>
      <c r="B134" s="1">
        <v>15000</v>
      </c>
      <c r="C134" s="1">
        <v>60000</v>
      </c>
      <c r="D134" s="1">
        <v>-0.38352599999999998</v>
      </c>
      <c r="E134" s="1">
        <v>8.0319999999999992E-3</v>
      </c>
      <c r="F134" s="1">
        <v>0.68145500000000003</v>
      </c>
    </row>
    <row r="135" spans="1:6" ht="14.25" x14ac:dyDescent="0.2">
      <c r="A135" s="1">
        <v>133</v>
      </c>
      <c r="B135" s="1">
        <v>15000</v>
      </c>
      <c r="C135" s="1">
        <v>70000</v>
      </c>
      <c r="D135" s="1">
        <v>-0.39398</v>
      </c>
      <c r="E135" s="1">
        <v>8.1359999999999991E-3</v>
      </c>
      <c r="F135" s="1">
        <v>0.67436799999999997</v>
      </c>
    </row>
    <row r="136" spans="1:6" ht="14.25" x14ac:dyDescent="0.2">
      <c r="A136" s="1">
        <v>134</v>
      </c>
      <c r="B136" s="1">
        <v>15000</v>
      </c>
      <c r="C136" s="1">
        <v>80000</v>
      </c>
      <c r="D136" s="1">
        <v>-0.39988699999999999</v>
      </c>
      <c r="E136" s="1">
        <v>8.1989999999999997E-3</v>
      </c>
      <c r="F136" s="1">
        <v>0.67039599999999999</v>
      </c>
    </row>
    <row r="137" spans="1:6" ht="14.25" x14ac:dyDescent="0.2">
      <c r="A137" s="1">
        <v>135</v>
      </c>
      <c r="B137" s="1">
        <v>15000</v>
      </c>
      <c r="C137" s="1">
        <v>90000</v>
      </c>
      <c r="D137" s="1">
        <v>-0.420962</v>
      </c>
      <c r="E137" s="1">
        <v>8.4740000000000006E-3</v>
      </c>
      <c r="F137" s="1">
        <v>0.65641499999999997</v>
      </c>
    </row>
    <row r="138" spans="1:6" ht="14.25" x14ac:dyDescent="0.2">
      <c r="A138" s="1">
        <v>136</v>
      </c>
      <c r="B138" s="1">
        <v>15000</v>
      </c>
      <c r="C138" s="1">
        <v>100000</v>
      </c>
      <c r="D138" s="1">
        <v>-0.420205</v>
      </c>
      <c r="E138" s="1">
        <v>8.4580000000000002E-3</v>
      </c>
      <c r="F138" s="1">
        <v>0.65691200000000005</v>
      </c>
    </row>
    <row r="139" spans="1:6" ht="14.25" x14ac:dyDescent="0.2">
      <c r="A139" s="1">
        <v>137</v>
      </c>
      <c r="B139" s="1">
        <v>15000</v>
      </c>
      <c r="C139" s="1">
        <v>110000</v>
      </c>
      <c r="D139" s="1">
        <v>-0.413908</v>
      </c>
      <c r="E139" s="1">
        <v>8.3940000000000004E-3</v>
      </c>
      <c r="F139" s="1">
        <v>0.66106200000000004</v>
      </c>
    </row>
    <row r="140" spans="1:6" ht="14.25" x14ac:dyDescent="0.2">
      <c r="A140" s="1">
        <v>138</v>
      </c>
      <c r="B140" s="1">
        <v>15000</v>
      </c>
      <c r="C140" s="1">
        <v>120000</v>
      </c>
      <c r="D140" s="1">
        <v>-0.42403000000000002</v>
      </c>
      <c r="E140" s="1">
        <v>8.4779999999999994E-3</v>
      </c>
      <c r="F140" s="1">
        <v>0.65440399999999999</v>
      </c>
    </row>
    <row r="141" spans="1:6" ht="14.25" x14ac:dyDescent="0.2">
      <c r="A141" s="1">
        <v>139</v>
      </c>
      <c r="B141" s="1">
        <v>15000</v>
      </c>
      <c r="C141" s="1">
        <v>130000</v>
      </c>
      <c r="D141" s="1">
        <v>-0.42035899999999998</v>
      </c>
      <c r="E141" s="1">
        <v>8.4150000000000006E-3</v>
      </c>
      <c r="F141" s="1">
        <v>0.65681100000000003</v>
      </c>
    </row>
    <row r="142" spans="1:6" ht="14.25" x14ac:dyDescent="0.2">
      <c r="A142" s="1">
        <v>140</v>
      </c>
      <c r="B142" s="1">
        <v>15000</v>
      </c>
      <c r="C142" s="1">
        <v>140000</v>
      </c>
      <c r="D142" s="1">
        <v>-0.42555900000000002</v>
      </c>
      <c r="E142" s="1">
        <v>8.4440000000000001E-3</v>
      </c>
      <c r="F142" s="1">
        <v>0.65340500000000001</v>
      </c>
    </row>
    <row r="143" spans="1:6" ht="14.25" x14ac:dyDescent="0.2">
      <c r="A143" s="1">
        <v>141</v>
      </c>
      <c r="B143" s="1">
        <v>15000</v>
      </c>
      <c r="C143" s="1">
        <v>150000</v>
      </c>
      <c r="D143" s="1">
        <v>-0.41527500000000001</v>
      </c>
      <c r="E143" s="1">
        <v>8.3669999999999994E-3</v>
      </c>
      <c r="F143" s="1">
        <v>0.66015900000000005</v>
      </c>
    </row>
    <row r="144" spans="1:6" ht="14.25" x14ac:dyDescent="0.2">
      <c r="A144" s="1">
        <v>142</v>
      </c>
      <c r="B144" s="1">
        <v>15000</v>
      </c>
      <c r="C144" s="1">
        <v>160000</v>
      </c>
      <c r="D144" s="1">
        <v>-0.42113499999999998</v>
      </c>
      <c r="E144" s="1">
        <v>8.4609999999999998E-3</v>
      </c>
      <c r="F144" s="1">
        <v>0.65630200000000005</v>
      </c>
    </row>
    <row r="145" spans="1:6" ht="14.25" x14ac:dyDescent="0.2">
      <c r="A145" s="1">
        <v>143</v>
      </c>
      <c r="B145" s="1">
        <v>15000</v>
      </c>
      <c r="C145" s="1">
        <v>170000</v>
      </c>
      <c r="D145" s="1">
        <v>-0.43444500000000003</v>
      </c>
      <c r="E145" s="1">
        <v>8.5699999999999995E-3</v>
      </c>
      <c r="F145" s="1">
        <v>0.64762399999999998</v>
      </c>
    </row>
    <row r="146" spans="1:6" ht="14.25" x14ac:dyDescent="0.2">
      <c r="A146" s="1">
        <v>144</v>
      </c>
      <c r="B146" s="1">
        <v>15000</v>
      </c>
      <c r="C146" s="1">
        <v>180000</v>
      </c>
      <c r="D146" s="1">
        <v>-0.43236799999999997</v>
      </c>
      <c r="E146" s="1">
        <v>8.574E-3</v>
      </c>
      <c r="F146" s="1">
        <v>0.64897099999999996</v>
      </c>
    </row>
    <row r="147" spans="1:6" ht="14.25" x14ac:dyDescent="0.2">
      <c r="A147" s="1">
        <v>145</v>
      </c>
      <c r="B147" s="1">
        <v>15000</v>
      </c>
      <c r="C147" s="1">
        <v>190000</v>
      </c>
      <c r="D147" s="1">
        <v>-0.41915200000000002</v>
      </c>
      <c r="E147" s="1">
        <v>8.4279999999999997E-3</v>
      </c>
      <c r="F147" s="1">
        <v>0.65760399999999997</v>
      </c>
    </row>
    <row r="148" spans="1:6" ht="14.25" x14ac:dyDescent="0.2">
      <c r="A148" s="1">
        <v>146</v>
      </c>
      <c r="B148" s="1">
        <v>15000</v>
      </c>
      <c r="C148" s="1">
        <v>200000</v>
      </c>
      <c r="D148" s="1">
        <v>-0.44120100000000001</v>
      </c>
      <c r="E148" s="1">
        <v>8.5690000000000002E-3</v>
      </c>
      <c r="F148" s="1">
        <v>0.64326300000000003</v>
      </c>
    </row>
    <row r="149" spans="1:6" ht="14.25" x14ac:dyDescent="0.2">
      <c r="A149" s="1">
        <v>147</v>
      </c>
      <c r="B149" s="1">
        <v>17500</v>
      </c>
      <c r="C149" s="1">
        <v>0</v>
      </c>
      <c r="D149" s="1">
        <v>-0.36835099999999998</v>
      </c>
      <c r="E149" s="1">
        <v>7.9729999999999992E-3</v>
      </c>
      <c r="F149" s="1">
        <v>0.69187399999999999</v>
      </c>
    </row>
    <row r="150" spans="1:6" ht="14.25" x14ac:dyDescent="0.2">
      <c r="A150" s="1">
        <v>148</v>
      </c>
      <c r="B150" s="1">
        <v>17500</v>
      </c>
      <c r="C150" s="1">
        <v>10000</v>
      </c>
      <c r="D150" s="1">
        <v>-0.36885899999999999</v>
      </c>
      <c r="E150" s="1">
        <v>7.9489999999999995E-3</v>
      </c>
      <c r="F150" s="1">
        <v>0.691523</v>
      </c>
    </row>
    <row r="151" spans="1:6" ht="14.25" x14ac:dyDescent="0.2">
      <c r="A151" s="1">
        <v>149</v>
      </c>
      <c r="B151" s="1">
        <v>17500</v>
      </c>
      <c r="C151" s="1">
        <v>20000</v>
      </c>
      <c r="D151" s="1">
        <v>-0.37939099999999998</v>
      </c>
      <c r="E151" s="1">
        <v>8.0730000000000003E-3</v>
      </c>
      <c r="F151" s="1">
        <v>0.68427800000000005</v>
      </c>
    </row>
    <row r="152" spans="1:6" ht="14.25" x14ac:dyDescent="0.2">
      <c r="A152" s="1">
        <v>150</v>
      </c>
      <c r="B152" s="1">
        <v>17500</v>
      </c>
      <c r="C152" s="1">
        <v>30000</v>
      </c>
      <c r="D152" s="1">
        <v>-0.397173</v>
      </c>
      <c r="E152" s="1">
        <v>8.1729999999999997E-3</v>
      </c>
      <c r="F152" s="1">
        <v>0.67221699999999995</v>
      </c>
    </row>
    <row r="153" spans="1:6" ht="14.25" x14ac:dyDescent="0.2">
      <c r="A153" s="1">
        <v>151</v>
      </c>
      <c r="B153" s="1">
        <v>17500</v>
      </c>
      <c r="C153" s="1">
        <v>40000</v>
      </c>
      <c r="D153" s="1">
        <v>-0.40212799999999999</v>
      </c>
      <c r="E153" s="1">
        <v>8.2710000000000006E-3</v>
      </c>
      <c r="F153" s="1">
        <v>0.66889500000000002</v>
      </c>
    </row>
    <row r="154" spans="1:6" ht="14.25" x14ac:dyDescent="0.2">
      <c r="A154" s="1">
        <v>152</v>
      </c>
      <c r="B154" s="1">
        <v>17500</v>
      </c>
      <c r="C154" s="1">
        <v>50000</v>
      </c>
      <c r="D154" s="1">
        <v>-0.40650799999999998</v>
      </c>
      <c r="E154" s="1">
        <v>8.2819999999999994E-3</v>
      </c>
      <c r="F154" s="1">
        <v>0.66597200000000001</v>
      </c>
    </row>
    <row r="155" spans="1:6" ht="14.25" x14ac:dyDescent="0.2">
      <c r="A155" s="1">
        <v>153</v>
      </c>
      <c r="B155" s="1">
        <v>17500</v>
      </c>
      <c r="C155" s="1">
        <v>60000</v>
      </c>
      <c r="D155" s="1">
        <v>-0.40818900000000002</v>
      </c>
      <c r="E155" s="1">
        <v>8.4159999999999999E-3</v>
      </c>
      <c r="F155" s="1">
        <v>0.66485300000000003</v>
      </c>
    </row>
    <row r="156" spans="1:6" ht="14.25" x14ac:dyDescent="0.2">
      <c r="A156" s="1">
        <v>154</v>
      </c>
      <c r="B156" s="1">
        <v>17500</v>
      </c>
      <c r="C156" s="1">
        <v>70000</v>
      </c>
      <c r="D156" s="1">
        <v>-0.43706699999999998</v>
      </c>
      <c r="E156" s="1">
        <v>8.6569999999999998E-3</v>
      </c>
      <c r="F156" s="1">
        <v>0.64592799999999995</v>
      </c>
    </row>
    <row r="157" spans="1:6" ht="14.25" x14ac:dyDescent="0.2">
      <c r="A157" s="1">
        <v>155</v>
      </c>
      <c r="B157" s="1">
        <v>17500</v>
      </c>
      <c r="C157" s="1">
        <v>80000</v>
      </c>
      <c r="D157" s="1">
        <v>-0.42555500000000002</v>
      </c>
      <c r="E157" s="1">
        <v>8.4569999999999992E-3</v>
      </c>
      <c r="F157" s="1">
        <v>0.65340699999999996</v>
      </c>
    </row>
    <row r="158" spans="1:6" ht="14.25" x14ac:dyDescent="0.2">
      <c r="A158" s="1">
        <v>156</v>
      </c>
      <c r="B158" s="1">
        <v>17500</v>
      </c>
      <c r="C158" s="1">
        <v>90000</v>
      </c>
      <c r="D158" s="1">
        <v>-0.43078</v>
      </c>
      <c r="E158" s="1">
        <v>8.6049999999999998E-3</v>
      </c>
      <c r="F158" s="1">
        <v>0.65000199999999997</v>
      </c>
    </row>
    <row r="159" spans="1:6" ht="14.25" x14ac:dyDescent="0.2">
      <c r="A159" s="1">
        <v>157</v>
      </c>
      <c r="B159" s="1">
        <v>17500</v>
      </c>
      <c r="C159" s="1">
        <v>100000</v>
      </c>
      <c r="D159" s="1">
        <v>-0.439523</v>
      </c>
      <c r="E159" s="1">
        <v>8.6160000000000004E-3</v>
      </c>
      <c r="F159" s="1">
        <v>0.64434400000000003</v>
      </c>
    </row>
    <row r="160" spans="1:6" ht="14.25" x14ac:dyDescent="0.2">
      <c r="A160" s="1">
        <v>158</v>
      </c>
      <c r="B160" s="1">
        <v>17500</v>
      </c>
      <c r="C160" s="1">
        <v>110000</v>
      </c>
      <c r="D160" s="1">
        <v>-0.455488</v>
      </c>
      <c r="E160" s="1">
        <v>8.822E-3</v>
      </c>
      <c r="F160" s="1">
        <v>0.63413799999999998</v>
      </c>
    </row>
    <row r="161" spans="1:6" ht="14.25" x14ac:dyDescent="0.2">
      <c r="A161" s="1">
        <v>159</v>
      </c>
      <c r="B161" s="1">
        <v>17500</v>
      </c>
      <c r="C161" s="1">
        <v>120000</v>
      </c>
      <c r="D161" s="1">
        <v>-0.43462400000000001</v>
      </c>
      <c r="E161" s="1">
        <v>8.5260000000000006E-3</v>
      </c>
      <c r="F161" s="1">
        <v>0.64750799999999997</v>
      </c>
    </row>
    <row r="162" spans="1:6" ht="14.25" x14ac:dyDescent="0.2">
      <c r="A162" s="1">
        <v>160</v>
      </c>
      <c r="B162" s="1">
        <v>17500</v>
      </c>
      <c r="C162" s="1">
        <v>130000</v>
      </c>
      <c r="D162" s="1">
        <v>-0.44011600000000001</v>
      </c>
      <c r="E162" s="1">
        <v>8.6730000000000002E-3</v>
      </c>
      <c r="F162" s="1">
        <v>0.64396200000000003</v>
      </c>
    </row>
    <row r="163" spans="1:6" ht="14.25" x14ac:dyDescent="0.2">
      <c r="A163" s="1">
        <v>161</v>
      </c>
      <c r="B163" s="1">
        <v>17500</v>
      </c>
      <c r="C163" s="1">
        <v>140000</v>
      </c>
      <c r="D163" s="1">
        <v>-0.44972400000000001</v>
      </c>
      <c r="E163" s="1">
        <v>8.7159999999999998E-3</v>
      </c>
      <c r="F163" s="1">
        <v>0.63780400000000004</v>
      </c>
    </row>
    <row r="164" spans="1:6" ht="14.25" x14ac:dyDescent="0.2">
      <c r="A164" s="1">
        <v>162</v>
      </c>
      <c r="B164" s="1">
        <v>17500</v>
      </c>
      <c r="C164" s="1">
        <v>150000</v>
      </c>
      <c r="D164" s="1">
        <v>-0.45089200000000002</v>
      </c>
      <c r="E164" s="1">
        <v>8.7519999999999994E-3</v>
      </c>
      <c r="F164" s="1">
        <v>0.63705999999999996</v>
      </c>
    </row>
    <row r="165" spans="1:6" ht="14.25" x14ac:dyDescent="0.2">
      <c r="A165" s="1">
        <v>163</v>
      </c>
      <c r="B165" s="1">
        <v>17500</v>
      </c>
      <c r="C165" s="1">
        <v>160000</v>
      </c>
      <c r="D165" s="1">
        <v>-0.43230200000000002</v>
      </c>
      <c r="E165" s="1">
        <v>8.5719999999999998E-3</v>
      </c>
      <c r="F165" s="1">
        <v>0.64901299999999995</v>
      </c>
    </row>
    <row r="166" spans="1:6" ht="14.25" x14ac:dyDescent="0.2">
      <c r="A166" s="1">
        <v>164</v>
      </c>
      <c r="B166" s="1">
        <v>17500</v>
      </c>
      <c r="C166" s="1">
        <v>170000</v>
      </c>
      <c r="D166" s="1">
        <v>-0.42820000000000003</v>
      </c>
      <c r="E166" s="1">
        <v>8.5159999999999993E-3</v>
      </c>
      <c r="F166" s="1">
        <v>0.65168099999999995</v>
      </c>
    </row>
    <row r="167" spans="1:6" ht="14.25" x14ac:dyDescent="0.2">
      <c r="A167" s="1">
        <v>165</v>
      </c>
      <c r="B167" s="1">
        <v>17500</v>
      </c>
      <c r="C167" s="1">
        <v>180000</v>
      </c>
      <c r="D167" s="1">
        <v>-0.44867099999999999</v>
      </c>
      <c r="E167" s="1">
        <v>8.7510000000000001E-3</v>
      </c>
      <c r="F167" s="1">
        <v>0.63847600000000004</v>
      </c>
    </row>
    <row r="168" spans="1:6" ht="14.25" x14ac:dyDescent="0.2">
      <c r="A168" s="1">
        <v>166</v>
      </c>
      <c r="B168" s="1">
        <v>17500</v>
      </c>
      <c r="C168" s="1">
        <v>190000</v>
      </c>
      <c r="D168" s="1">
        <v>-0.47595199999999999</v>
      </c>
      <c r="E168" s="1">
        <v>9.0060000000000001E-3</v>
      </c>
      <c r="F168" s="1">
        <v>0.62129299999999998</v>
      </c>
    </row>
    <row r="169" spans="1:6" ht="14.25" x14ac:dyDescent="0.2">
      <c r="A169" s="1">
        <v>167</v>
      </c>
      <c r="B169" s="1">
        <v>17500</v>
      </c>
      <c r="C169" s="1">
        <v>200000</v>
      </c>
      <c r="D169" s="1">
        <v>-0.44294600000000001</v>
      </c>
      <c r="E169" s="1">
        <v>8.6390000000000008E-3</v>
      </c>
      <c r="F169" s="1">
        <v>0.64214199999999999</v>
      </c>
    </row>
    <row r="170" spans="1:6" ht="14.25" x14ac:dyDescent="0.2">
      <c r="A170" s="1">
        <v>168</v>
      </c>
      <c r="B170" s="1">
        <v>20000</v>
      </c>
      <c r="C170" s="1">
        <v>0</v>
      </c>
      <c r="D170" s="1">
        <v>-0.367396</v>
      </c>
      <c r="E170" s="1">
        <v>7.9179999999999997E-3</v>
      </c>
      <c r="F170" s="1">
        <v>0.69253500000000001</v>
      </c>
    </row>
    <row r="171" spans="1:6" ht="14.25" x14ac:dyDescent="0.2">
      <c r="A171" s="1">
        <v>169</v>
      </c>
      <c r="B171" s="1">
        <v>20000</v>
      </c>
      <c r="C171" s="1">
        <v>10000</v>
      </c>
      <c r="D171" s="1">
        <v>-0.39386599999999999</v>
      </c>
      <c r="E171" s="1">
        <v>8.2559999999999995E-3</v>
      </c>
      <c r="F171" s="1">
        <v>0.67444499999999996</v>
      </c>
    </row>
    <row r="172" spans="1:6" ht="14.25" x14ac:dyDescent="0.2">
      <c r="A172" s="1">
        <v>170</v>
      </c>
      <c r="B172" s="1">
        <v>20000</v>
      </c>
      <c r="C172" s="1">
        <v>20000</v>
      </c>
      <c r="D172" s="1">
        <v>-0.41783399999999998</v>
      </c>
      <c r="E172" s="1">
        <v>8.4790000000000004E-3</v>
      </c>
      <c r="F172" s="1">
        <v>0.65847199999999995</v>
      </c>
    </row>
    <row r="173" spans="1:6" ht="14.25" x14ac:dyDescent="0.2">
      <c r="A173" s="1">
        <v>171</v>
      </c>
      <c r="B173" s="1">
        <v>20000</v>
      </c>
      <c r="C173" s="1">
        <v>30000</v>
      </c>
      <c r="D173" s="1">
        <v>-0.40834100000000001</v>
      </c>
      <c r="E173" s="1">
        <v>8.3499999999999998E-3</v>
      </c>
      <c r="F173" s="1">
        <v>0.66475200000000001</v>
      </c>
    </row>
    <row r="174" spans="1:6" ht="14.25" x14ac:dyDescent="0.2">
      <c r="A174" s="1">
        <v>172</v>
      </c>
      <c r="B174" s="1">
        <v>20000</v>
      </c>
      <c r="C174" s="1">
        <v>40000</v>
      </c>
      <c r="D174" s="1">
        <v>-0.40915899999999999</v>
      </c>
      <c r="E174" s="1">
        <v>8.2789999999999999E-3</v>
      </c>
      <c r="F174" s="1">
        <v>0.66420900000000005</v>
      </c>
    </row>
    <row r="175" spans="1:6" ht="14.25" x14ac:dyDescent="0.2">
      <c r="A175" s="1">
        <v>173</v>
      </c>
      <c r="B175" s="1">
        <v>20000</v>
      </c>
      <c r="C175" s="1">
        <v>50000</v>
      </c>
      <c r="D175" s="1">
        <v>-0.45056000000000002</v>
      </c>
      <c r="E175" s="1">
        <v>8.77E-3</v>
      </c>
      <c r="F175" s="1">
        <v>0.63727100000000003</v>
      </c>
    </row>
    <row r="176" spans="1:6" ht="14.25" x14ac:dyDescent="0.2">
      <c r="A176" s="1">
        <v>174</v>
      </c>
      <c r="B176" s="1">
        <v>20000</v>
      </c>
      <c r="C176" s="1">
        <v>60000</v>
      </c>
      <c r="D176" s="1">
        <v>-0.44594099999999998</v>
      </c>
      <c r="E176" s="1">
        <v>8.6560000000000005E-3</v>
      </c>
      <c r="F176" s="1">
        <v>0.64022199999999996</v>
      </c>
    </row>
    <row r="177" spans="1:6" ht="14.25" x14ac:dyDescent="0.2">
      <c r="A177" s="1">
        <v>175</v>
      </c>
      <c r="B177" s="1">
        <v>20000</v>
      </c>
      <c r="C177" s="1">
        <v>70000</v>
      </c>
      <c r="D177" s="1">
        <v>-0.44678099999999998</v>
      </c>
      <c r="E177" s="1">
        <v>8.7329999999999994E-3</v>
      </c>
      <c r="F177" s="1">
        <v>0.63968400000000003</v>
      </c>
    </row>
    <row r="178" spans="1:6" ht="14.25" x14ac:dyDescent="0.2">
      <c r="A178" s="1">
        <v>176</v>
      </c>
      <c r="B178" s="1">
        <v>20000</v>
      </c>
      <c r="C178" s="1">
        <v>80000</v>
      </c>
      <c r="D178" s="1">
        <v>-0.45960099999999998</v>
      </c>
      <c r="E178" s="1">
        <v>8.8339999999999998E-3</v>
      </c>
      <c r="F178" s="1">
        <v>0.63153599999999999</v>
      </c>
    </row>
    <row r="179" spans="1:6" ht="14.25" x14ac:dyDescent="0.2">
      <c r="A179" s="1">
        <v>177</v>
      </c>
      <c r="B179" s="1">
        <v>20000</v>
      </c>
      <c r="C179" s="1">
        <v>90000</v>
      </c>
      <c r="D179" s="1">
        <v>-0.45665499999999998</v>
      </c>
      <c r="E179" s="1">
        <v>8.7950000000000007E-3</v>
      </c>
      <c r="F179" s="1">
        <v>0.63339900000000005</v>
      </c>
    </row>
    <row r="180" spans="1:6" ht="14.25" x14ac:dyDescent="0.2">
      <c r="A180" s="1">
        <v>178</v>
      </c>
      <c r="B180" s="1">
        <v>20000</v>
      </c>
      <c r="C180" s="1">
        <v>100000</v>
      </c>
      <c r="D180" s="1">
        <v>-0.44962200000000002</v>
      </c>
      <c r="E180" s="1">
        <v>8.7659999999999995E-3</v>
      </c>
      <c r="F180" s="1">
        <v>0.63786900000000002</v>
      </c>
    </row>
    <row r="181" spans="1:6" ht="14.25" x14ac:dyDescent="0.2">
      <c r="A181" s="1">
        <v>179</v>
      </c>
      <c r="B181" s="1">
        <v>20000</v>
      </c>
      <c r="C181" s="1">
        <v>110000</v>
      </c>
      <c r="D181" s="1">
        <v>-0.47008</v>
      </c>
      <c r="E181" s="1">
        <v>8.8559999999999993E-3</v>
      </c>
      <c r="F181" s="1">
        <v>0.62495199999999995</v>
      </c>
    </row>
    <row r="182" spans="1:6" ht="14.25" x14ac:dyDescent="0.2">
      <c r="A182" s="1">
        <v>180</v>
      </c>
      <c r="B182" s="1">
        <v>20000</v>
      </c>
      <c r="C182" s="1">
        <v>120000</v>
      </c>
      <c r="D182" s="1">
        <v>-0.46324500000000002</v>
      </c>
      <c r="E182" s="1">
        <v>8.9040000000000005E-3</v>
      </c>
      <c r="F182" s="1">
        <v>0.62923799999999996</v>
      </c>
    </row>
    <row r="183" spans="1:6" ht="14.25" x14ac:dyDescent="0.2">
      <c r="A183" s="1">
        <v>181</v>
      </c>
      <c r="B183" s="1">
        <v>20000</v>
      </c>
      <c r="C183" s="1">
        <v>130000</v>
      </c>
      <c r="D183" s="1">
        <v>-0.45470500000000003</v>
      </c>
      <c r="E183" s="1">
        <v>8.7980000000000003E-3</v>
      </c>
      <c r="F183" s="1">
        <v>0.63463499999999995</v>
      </c>
    </row>
    <row r="184" spans="1:6" ht="14.25" x14ac:dyDescent="0.2">
      <c r="A184" s="1">
        <v>182</v>
      </c>
      <c r="B184" s="1">
        <v>20000</v>
      </c>
      <c r="C184" s="1">
        <v>140000</v>
      </c>
      <c r="D184" s="1">
        <v>-0.463806</v>
      </c>
      <c r="E184" s="1">
        <v>8.8839999999999995E-3</v>
      </c>
      <c r="F184" s="1">
        <v>0.62888599999999995</v>
      </c>
    </row>
    <row r="185" spans="1:6" ht="14.25" x14ac:dyDescent="0.2">
      <c r="A185" s="1">
        <v>183</v>
      </c>
      <c r="B185" s="1">
        <v>20000</v>
      </c>
      <c r="C185" s="1">
        <v>150000</v>
      </c>
      <c r="D185" s="1">
        <v>-0.471022</v>
      </c>
      <c r="E185" s="1">
        <v>8.9960000000000005E-3</v>
      </c>
      <c r="F185" s="1">
        <v>0.62436400000000003</v>
      </c>
    </row>
    <row r="186" spans="1:6" ht="14.25" x14ac:dyDescent="0.2">
      <c r="A186" s="1">
        <v>184</v>
      </c>
      <c r="B186" s="1">
        <v>20000</v>
      </c>
      <c r="C186" s="1">
        <v>160000</v>
      </c>
      <c r="D186" s="1">
        <v>-0.46801100000000001</v>
      </c>
      <c r="E186" s="1">
        <v>8.9189999999999998E-3</v>
      </c>
      <c r="F186" s="1">
        <v>0.626247</v>
      </c>
    </row>
    <row r="187" spans="1:6" ht="14.25" x14ac:dyDescent="0.2">
      <c r="A187" s="1">
        <v>185</v>
      </c>
      <c r="B187" s="1">
        <v>20000</v>
      </c>
      <c r="C187" s="1">
        <v>170000</v>
      </c>
      <c r="D187" s="1">
        <v>-0.46922999999999998</v>
      </c>
      <c r="E187" s="1">
        <v>8.9210000000000001E-3</v>
      </c>
      <c r="F187" s="1">
        <v>0.62548400000000004</v>
      </c>
    </row>
    <row r="188" spans="1:6" ht="14.25" x14ac:dyDescent="0.2">
      <c r="A188" s="1">
        <v>186</v>
      </c>
      <c r="B188" s="1">
        <v>20000</v>
      </c>
      <c r="C188" s="1">
        <v>180000</v>
      </c>
      <c r="D188" s="1">
        <v>-0.49293999999999999</v>
      </c>
      <c r="E188" s="1">
        <v>9.1450000000000004E-3</v>
      </c>
      <c r="F188" s="1">
        <v>0.61082800000000004</v>
      </c>
    </row>
    <row r="189" spans="1:6" ht="14.25" x14ac:dyDescent="0.2">
      <c r="A189" s="1">
        <v>187</v>
      </c>
      <c r="B189" s="1">
        <v>20000</v>
      </c>
      <c r="C189" s="1">
        <v>190000</v>
      </c>
      <c r="D189" s="1">
        <v>-0.48922599999999999</v>
      </c>
      <c r="E189" s="1">
        <v>9.1210000000000006E-3</v>
      </c>
      <c r="F189" s="1">
        <v>0.61310100000000001</v>
      </c>
    </row>
    <row r="190" spans="1:6" ht="14.25" x14ac:dyDescent="0.2">
      <c r="A190" s="1">
        <v>188</v>
      </c>
      <c r="B190" s="1">
        <v>20000</v>
      </c>
      <c r="C190" s="1">
        <v>200000</v>
      </c>
      <c r="D190" s="1">
        <v>-0.48792999999999997</v>
      </c>
      <c r="E190" s="1">
        <v>9.0430000000000007E-3</v>
      </c>
      <c r="F190" s="1">
        <v>0.613896</v>
      </c>
    </row>
    <row r="191" spans="1:6" ht="14.25" x14ac:dyDescent="0.2">
      <c r="A191" s="1">
        <v>189</v>
      </c>
      <c r="B191" s="1">
        <v>22500</v>
      </c>
      <c r="C191" s="1">
        <v>0</v>
      </c>
      <c r="D191" s="1">
        <v>-0.38722800000000002</v>
      </c>
      <c r="E191" s="1">
        <v>8.1290000000000008E-3</v>
      </c>
      <c r="F191" s="1">
        <v>0.67893599999999998</v>
      </c>
    </row>
    <row r="192" spans="1:6" ht="14.25" x14ac:dyDescent="0.2">
      <c r="A192" s="1">
        <v>190</v>
      </c>
      <c r="B192" s="1">
        <v>22500</v>
      </c>
      <c r="C192" s="1">
        <v>10000</v>
      </c>
      <c r="D192" s="1">
        <v>-0.39754200000000001</v>
      </c>
      <c r="E192" s="1">
        <v>8.2190000000000006E-3</v>
      </c>
      <c r="F192" s="1">
        <v>0.67196900000000004</v>
      </c>
    </row>
    <row r="193" spans="1:6" ht="14.25" x14ac:dyDescent="0.2">
      <c r="A193" s="1">
        <v>191</v>
      </c>
      <c r="B193" s="1">
        <v>22500</v>
      </c>
      <c r="C193" s="1">
        <v>20000</v>
      </c>
      <c r="D193" s="1">
        <v>-0.42131099999999999</v>
      </c>
      <c r="E193" s="1">
        <v>8.5489999999999993E-3</v>
      </c>
      <c r="F193" s="1">
        <v>0.65618600000000005</v>
      </c>
    </row>
    <row r="194" spans="1:6" ht="14.25" x14ac:dyDescent="0.2">
      <c r="A194" s="1">
        <v>192</v>
      </c>
      <c r="B194" s="1">
        <v>22500</v>
      </c>
      <c r="C194" s="1">
        <v>30000</v>
      </c>
      <c r="D194" s="1">
        <v>-0.43402499999999999</v>
      </c>
      <c r="E194" s="1">
        <v>8.6739999999999994E-3</v>
      </c>
      <c r="F194" s="1">
        <v>0.64789600000000003</v>
      </c>
    </row>
    <row r="195" spans="1:6" ht="14.25" x14ac:dyDescent="0.2">
      <c r="A195" s="1">
        <v>193</v>
      </c>
      <c r="B195" s="1">
        <v>22500</v>
      </c>
      <c r="C195" s="1">
        <v>40000</v>
      </c>
      <c r="D195" s="1">
        <v>-0.441274</v>
      </c>
      <c r="E195" s="1">
        <v>8.7139999999999995E-3</v>
      </c>
      <c r="F195" s="1">
        <v>0.64321700000000004</v>
      </c>
    </row>
    <row r="196" spans="1:6" ht="14.25" x14ac:dyDescent="0.2">
      <c r="A196" s="1">
        <v>194</v>
      </c>
      <c r="B196" s="1">
        <v>22500</v>
      </c>
      <c r="C196" s="1">
        <v>50000</v>
      </c>
      <c r="D196" s="1">
        <v>-0.45364300000000002</v>
      </c>
      <c r="E196" s="1">
        <v>8.7969999999999993E-3</v>
      </c>
      <c r="F196" s="1">
        <v>0.63530900000000001</v>
      </c>
    </row>
    <row r="197" spans="1:6" ht="14.25" x14ac:dyDescent="0.2">
      <c r="A197" s="1">
        <v>195</v>
      </c>
      <c r="B197" s="1">
        <v>22500</v>
      </c>
      <c r="C197" s="1">
        <v>60000</v>
      </c>
      <c r="D197" s="1">
        <v>-0.44837300000000002</v>
      </c>
      <c r="E197" s="1">
        <v>8.7840000000000001E-3</v>
      </c>
      <c r="F197" s="1">
        <v>0.63866599999999996</v>
      </c>
    </row>
    <row r="198" spans="1:6" ht="14.25" x14ac:dyDescent="0.2">
      <c r="A198" s="1">
        <v>196</v>
      </c>
      <c r="B198" s="1">
        <v>22500</v>
      </c>
      <c r="C198" s="1">
        <v>70000</v>
      </c>
      <c r="D198" s="1">
        <v>-0.455453</v>
      </c>
      <c r="E198" s="1">
        <v>8.7790000000000003E-3</v>
      </c>
      <c r="F198" s="1">
        <v>0.63416099999999997</v>
      </c>
    </row>
    <row r="199" spans="1:6" ht="14.25" x14ac:dyDescent="0.2">
      <c r="A199" s="1">
        <v>197</v>
      </c>
      <c r="B199" s="1">
        <v>22500</v>
      </c>
      <c r="C199" s="1">
        <v>80000</v>
      </c>
      <c r="D199" s="1">
        <v>-0.47539399999999998</v>
      </c>
      <c r="E199" s="1">
        <v>9.0790000000000003E-3</v>
      </c>
      <c r="F199" s="1">
        <v>0.62163999999999997</v>
      </c>
    </row>
    <row r="200" spans="1:6" ht="14.25" x14ac:dyDescent="0.2">
      <c r="A200" s="1">
        <v>198</v>
      </c>
      <c r="B200" s="1">
        <v>22500</v>
      </c>
      <c r="C200" s="1">
        <v>90000</v>
      </c>
      <c r="D200" s="1">
        <v>-0.45390900000000001</v>
      </c>
      <c r="E200" s="1">
        <v>8.829E-3</v>
      </c>
      <c r="F200" s="1">
        <v>0.63514099999999996</v>
      </c>
    </row>
    <row r="201" spans="1:6" ht="14.25" x14ac:dyDescent="0.2">
      <c r="A201" s="1">
        <v>199</v>
      </c>
      <c r="B201" s="1">
        <v>22500</v>
      </c>
      <c r="C201" s="1">
        <v>100000</v>
      </c>
      <c r="D201" s="1">
        <v>-0.47093400000000002</v>
      </c>
      <c r="E201" s="1">
        <v>8.9829999999999997E-3</v>
      </c>
      <c r="F201" s="1">
        <v>0.62441800000000003</v>
      </c>
    </row>
    <row r="202" spans="1:6" ht="14.25" x14ac:dyDescent="0.2">
      <c r="A202" s="1">
        <v>200</v>
      </c>
      <c r="B202" s="1">
        <v>22500</v>
      </c>
      <c r="C202" s="1">
        <v>110000</v>
      </c>
      <c r="D202" s="1">
        <v>-0.47498299999999999</v>
      </c>
      <c r="E202" s="1">
        <v>8.9849999999999999E-3</v>
      </c>
      <c r="F202" s="1">
        <v>0.621896</v>
      </c>
    </row>
    <row r="203" spans="1:6" ht="14.25" x14ac:dyDescent="0.2">
      <c r="A203" s="1">
        <v>201</v>
      </c>
      <c r="B203" s="1">
        <v>22500</v>
      </c>
      <c r="C203" s="1">
        <v>120000</v>
      </c>
      <c r="D203" s="1">
        <v>-0.493562</v>
      </c>
      <c r="E203" s="1">
        <v>9.1690000000000001E-3</v>
      </c>
      <c r="F203" s="1">
        <v>0.61044799999999999</v>
      </c>
    </row>
    <row r="204" spans="1:6" ht="14.25" x14ac:dyDescent="0.2">
      <c r="A204" s="1">
        <v>202</v>
      </c>
      <c r="B204" s="1">
        <v>22500</v>
      </c>
      <c r="C204" s="1">
        <v>130000</v>
      </c>
      <c r="D204" s="1">
        <v>-0.484323</v>
      </c>
      <c r="E204" s="1">
        <v>9.1179999999999994E-3</v>
      </c>
      <c r="F204" s="1">
        <v>0.61611400000000005</v>
      </c>
    </row>
    <row r="205" spans="1:6" ht="14.25" x14ac:dyDescent="0.2">
      <c r="A205" s="1">
        <v>203</v>
      </c>
      <c r="B205" s="1">
        <v>22500</v>
      </c>
      <c r="C205" s="1">
        <v>140000</v>
      </c>
      <c r="D205" s="1">
        <v>-0.47839999999999999</v>
      </c>
      <c r="E205" s="1">
        <v>9.0270000000000003E-3</v>
      </c>
      <c r="F205" s="1">
        <v>0.61977400000000005</v>
      </c>
    </row>
    <row r="206" spans="1:6" ht="14.25" x14ac:dyDescent="0.2">
      <c r="A206" s="1">
        <v>204</v>
      </c>
      <c r="B206" s="1">
        <v>22500</v>
      </c>
      <c r="C206" s="1">
        <v>150000</v>
      </c>
      <c r="D206" s="1">
        <v>-0.49395800000000001</v>
      </c>
      <c r="E206" s="1">
        <v>9.1269999999999997E-3</v>
      </c>
      <c r="F206" s="1">
        <v>0.61020600000000003</v>
      </c>
    </row>
    <row r="207" spans="1:6" ht="14.25" x14ac:dyDescent="0.2">
      <c r="A207" s="1">
        <v>205</v>
      </c>
      <c r="B207" s="1">
        <v>22500</v>
      </c>
      <c r="C207" s="1">
        <v>160000</v>
      </c>
      <c r="D207" s="1">
        <v>-0.51439500000000005</v>
      </c>
      <c r="E207" s="1">
        <v>9.417E-3</v>
      </c>
      <c r="F207" s="1">
        <v>0.597862</v>
      </c>
    </row>
    <row r="208" spans="1:6" ht="14.25" x14ac:dyDescent="0.2">
      <c r="A208" s="1">
        <v>206</v>
      </c>
      <c r="B208" s="1">
        <v>22500</v>
      </c>
      <c r="C208" s="1">
        <v>170000</v>
      </c>
      <c r="D208" s="1">
        <v>-0.50053300000000001</v>
      </c>
      <c r="E208" s="1">
        <v>9.2029999999999994E-3</v>
      </c>
      <c r="F208" s="1">
        <v>0.60620799999999997</v>
      </c>
    </row>
    <row r="209" spans="1:6" ht="14.25" x14ac:dyDescent="0.2">
      <c r="A209" s="1">
        <v>207</v>
      </c>
      <c r="B209" s="1">
        <v>22500</v>
      </c>
      <c r="C209" s="1">
        <v>180000</v>
      </c>
      <c r="D209" s="1">
        <v>-0.49969999999999998</v>
      </c>
      <c r="E209" s="1">
        <v>9.1940000000000008E-3</v>
      </c>
      <c r="F209" s="1">
        <v>0.60671299999999995</v>
      </c>
    </row>
    <row r="210" spans="1:6" ht="14.25" x14ac:dyDescent="0.2">
      <c r="A210" s="1">
        <v>208</v>
      </c>
      <c r="B210" s="1">
        <v>22500</v>
      </c>
      <c r="C210" s="1">
        <v>190000</v>
      </c>
      <c r="D210" s="1">
        <v>-0.49736900000000001</v>
      </c>
      <c r="E210" s="1">
        <v>9.1819999999999992E-3</v>
      </c>
      <c r="F210" s="1">
        <v>0.60812900000000003</v>
      </c>
    </row>
    <row r="211" spans="1:6" ht="14.25" x14ac:dyDescent="0.2">
      <c r="A211" s="1">
        <v>209</v>
      </c>
      <c r="B211" s="1">
        <v>22500</v>
      </c>
      <c r="C211" s="1">
        <v>200000</v>
      </c>
      <c r="D211" s="1">
        <v>-0.52336499999999997</v>
      </c>
      <c r="E211" s="1">
        <v>9.4859999999999996E-3</v>
      </c>
      <c r="F211" s="1">
        <v>0.59252300000000002</v>
      </c>
    </row>
    <row r="212" spans="1:6" ht="14.25" x14ac:dyDescent="0.2">
      <c r="A212" s="1">
        <v>210</v>
      </c>
      <c r="B212" s="1">
        <v>25000</v>
      </c>
      <c r="C212" s="1">
        <v>0</v>
      </c>
      <c r="D212" s="1">
        <v>-0.41644799999999998</v>
      </c>
      <c r="E212" s="1">
        <v>8.5489999999999993E-3</v>
      </c>
      <c r="F212" s="1">
        <v>0.659385</v>
      </c>
    </row>
    <row r="213" spans="1:6" ht="14.25" x14ac:dyDescent="0.2">
      <c r="A213" s="1">
        <v>211</v>
      </c>
      <c r="B213" s="1">
        <v>25000</v>
      </c>
      <c r="C213" s="1">
        <v>10000</v>
      </c>
      <c r="D213" s="1">
        <v>-0.43147099999999999</v>
      </c>
      <c r="E213" s="1">
        <v>8.5889999999999994E-3</v>
      </c>
      <c r="F213" s="1">
        <v>0.64955300000000005</v>
      </c>
    </row>
    <row r="214" spans="1:6" ht="14.25" x14ac:dyDescent="0.2">
      <c r="A214" s="1">
        <v>212</v>
      </c>
      <c r="B214" s="1">
        <v>25000</v>
      </c>
      <c r="C214" s="1">
        <v>20000</v>
      </c>
      <c r="D214" s="1">
        <v>-0.44375799999999999</v>
      </c>
      <c r="E214" s="1">
        <v>8.7039999999999999E-3</v>
      </c>
      <c r="F214" s="1">
        <v>0.641621</v>
      </c>
    </row>
    <row r="215" spans="1:6" ht="14.25" x14ac:dyDescent="0.2">
      <c r="A215" s="1">
        <v>213</v>
      </c>
      <c r="B215" s="1">
        <v>25000</v>
      </c>
      <c r="C215" s="1">
        <v>30000</v>
      </c>
      <c r="D215" s="1">
        <v>-0.44697300000000001</v>
      </c>
      <c r="E215" s="1">
        <v>8.7939999999999997E-3</v>
      </c>
      <c r="F215" s="1">
        <v>0.63956100000000005</v>
      </c>
    </row>
    <row r="216" spans="1:6" ht="14.25" x14ac:dyDescent="0.2">
      <c r="A216" s="1">
        <v>214</v>
      </c>
      <c r="B216" s="1">
        <v>25000</v>
      </c>
      <c r="C216" s="1">
        <v>40000</v>
      </c>
      <c r="D216" s="1">
        <v>-0.45766899999999999</v>
      </c>
      <c r="E216" s="1">
        <v>8.8179999999999994E-3</v>
      </c>
      <c r="F216" s="1">
        <v>0.63275700000000001</v>
      </c>
    </row>
    <row r="217" spans="1:6" ht="14.25" x14ac:dyDescent="0.2">
      <c r="A217" s="1">
        <v>215</v>
      </c>
      <c r="B217" s="1">
        <v>25000</v>
      </c>
      <c r="C217" s="1">
        <v>50000</v>
      </c>
      <c r="D217" s="1">
        <v>-0.46312300000000001</v>
      </c>
      <c r="E217" s="1">
        <v>8.9110000000000005E-3</v>
      </c>
      <c r="F217" s="1">
        <v>0.62931499999999996</v>
      </c>
    </row>
    <row r="218" spans="1:6" ht="14.25" x14ac:dyDescent="0.2">
      <c r="A218" s="1">
        <v>216</v>
      </c>
      <c r="B218" s="1">
        <v>25000</v>
      </c>
      <c r="C218" s="1">
        <v>60000</v>
      </c>
      <c r="D218" s="1">
        <v>-0.47859800000000002</v>
      </c>
      <c r="E218" s="1">
        <v>9.0519999999999993E-3</v>
      </c>
      <c r="F218" s="1">
        <v>0.61965099999999995</v>
      </c>
    </row>
    <row r="219" spans="1:6" ht="14.25" x14ac:dyDescent="0.2">
      <c r="A219" s="1">
        <v>217</v>
      </c>
      <c r="B219" s="1">
        <v>25000</v>
      </c>
      <c r="C219" s="1">
        <v>70000</v>
      </c>
      <c r="D219" s="1">
        <v>-0.46908699999999998</v>
      </c>
      <c r="E219" s="1">
        <v>8.9230000000000004E-3</v>
      </c>
      <c r="F219" s="1">
        <v>0.62557300000000005</v>
      </c>
    </row>
    <row r="220" spans="1:6" ht="14.25" x14ac:dyDescent="0.2">
      <c r="A220" s="1">
        <v>218</v>
      </c>
      <c r="B220" s="1">
        <v>25000</v>
      </c>
      <c r="C220" s="1">
        <v>80000</v>
      </c>
      <c r="D220" s="1">
        <v>-0.48840600000000001</v>
      </c>
      <c r="E220" s="1">
        <v>9.0589999999999993E-3</v>
      </c>
      <c r="F220" s="1">
        <v>0.61360400000000004</v>
      </c>
    </row>
    <row r="221" spans="1:6" ht="14.25" x14ac:dyDescent="0.2">
      <c r="A221" s="1">
        <v>219</v>
      </c>
      <c r="B221" s="1">
        <v>25000</v>
      </c>
      <c r="C221" s="1">
        <v>90000</v>
      </c>
      <c r="D221" s="1">
        <v>-0.47652499999999998</v>
      </c>
      <c r="E221" s="1">
        <v>8.9540000000000002E-3</v>
      </c>
      <c r="F221" s="1">
        <v>0.62093699999999996</v>
      </c>
    </row>
    <row r="222" spans="1:6" ht="14.25" x14ac:dyDescent="0.2">
      <c r="A222" s="1">
        <v>220</v>
      </c>
      <c r="B222" s="1">
        <v>25000</v>
      </c>
      <c r="C222" s="1">
        <v>100000</v>
      </c>
      <c r="D222" s="1">
        <v>-0.48454199999999997</v>
      </c>
      <c r="E222" s="1">
        <v>9.0819999999999998E-3</v>
      </c>
      <c r="F222" s="1">
        <v>0.61597900000000005</v>
      </c>
    </row>
    <row r="223" spans="1:6" ht="14.25" x14ac:dyDescent="0.2">
      <c r="A223" s="1">
        <v>221</v>
      </c>
      <c r="B223" s="1">
        <v>25000</v>
      </c>
      <c r="C223" s="1">
        <v>110000</v>
      </c>
      <c r="D223" s="1">
        <v>-0.51048199999999999</v>
      </c>
      <c r="E223" s="1">
        <v>9.3659999999999993E-3</v>
      </c>
      <c r="F223" s="1">
        <v>0.60020600000000002</v>
      </c>
    </row>
    <row r="224" spans="1:6" ht="14.25" x14ac:dyDescent="0.2">
      <c r="A224" s="1">
        <v>222</v>
      </c>
      <c r="B224" s="1">
        <v>25000</v>
      </c>
      <c r="C224" s="1">
        <v>120000</v>
      </c>
      <c r="D224" s="1">
        <v>-0.484732</v>
      </c>
      <c r="E224" s="1">
        <v>9.0760000000000007E-3</v>
      </c>
      <c r="F224" s="1">
        <v>0.61586200000000002</v>
      </c>
    </row>
    <row r="225" spans="1:6" ht="14.25" x14ac:dyDescent="0.2">
      <c r="A225" s="1">
        <v>223</v>
      </c>
      <c r="B225" s="1">
        <v>25000</v>
      </c>
      <c r="C225" s="1">
        <v>130000</v>
      </c>
      <c r="D225" s="1">
        <v>-0.51404899999999998</v>
      </c>
      <c r="E225" s="1">
        <v>9.4079999999999997E-3</v>
      </c>
      <c r="F225" s="1">
        <v>0.59806899999999996</v>
      </c>
    </row>
    <row r="226" spans="1:6" ht="14.25" x14ac:dyDescent="0.2">
      <c r="A226" s="1">
        <v>224</v>
      </c>
      <c r="B226" s="1">
        <v>25000</v>
      </c>
      <c r="C226" s="1">
        <v>140000</v>
      </c>
      <c r="D226" s="1">
        <v>-0.52053400000000005</v>
      </c>
      <c r="E226" s="1">
        <v>9.4160000000000008E-3</v>
      </c>
      <c r="F226" s="1">
        <v>0.59420300000000004</v>
      </c>
    </row>
    <row r="227" spans="1:6" ht="14.25" x14ac:dyDescent="0.2">
      <c r="A227" s="1">
        <v>225</v>
      </c>
      <c r="B227" s="1">
        <v>25000</v>
      </c>
      <c r="C227" s="1">
        <v>150000</v>
      </c>
      <c r="D227" s="1">
        <v>-0.50993900000000003</v>
      </c>
      <c r="E227" s="1">
        <v>9.2999999999999992E-3</v>
      </c>
      <c r="F227" s="1">
        <v>0.60053199999999995</v>
      </c>
    </row>
    <row r="228" spans="1:6" ht="14.25" x14ac:dyDescent="0.2">
      <c r="A228" s="1">
        <v>226</v>
      </c>
      <c r="B228" s="1">
        <v>25000</v>
      </c>
      <c r="C228" s="1">
        <v>160000</v>
      </c>
      <c r="D228" s="1">
        <v>-0.51156000000000001</v>
      </c>
      <c r="E228" s="1">
        <v>9.3550000000000005E-3</v>
      </c>
      <c r="F228" s="1">
        <v>0.59955899999999995</v>
      </c>
    </row>
    <row r="229" spans="1:6" ht="14.25" x14ac:dyDescent="0.2">
      <c r="A229" s="1">
        <v>227</v>
      </c>
      <c r="B229" s="1">
        <v>25000</v>
      </c>
      <c r="C229" s="1">
        <v>170000</v>
      </c>
      <c r="D229" s="1">
        <v>-0.513266</v>
      </c>
      <c r="E229" s="1">
        <v>9.3030000000000005E-3</v>
      </c>
      <c r="F229" s="1">
        <v>0.59853800000000001</v>
      </c>
    </row>
    <row r="230" spans="1:6" ht="14.25" x14ac:dyDescent="0.2">
      <c r="A230" s="1">
        <v>228</v>
      </c>
      <c r="B230" s="1">
        <v>25000</v>
      </c>
      <c r="C230" s="1">
        <v>180000</v>
      </c>
      <c r="D230" s="1">
        <v>-0.52352799999999999</v>
      </c>
      <c r="E230" s="1">
        <v>9.4649999999999995E-3</v>
      </c>
      <c r="F230" s="1">
        <v>0.59242700000000004</v>
      </c>
    </row>
    <row r="231" spans="1:6" ht="14.25" x14ac:dyDescent="0.2">
      <c r="A231" s="1">
        <v>229</v>
      </c>
      <c r="B231" s="1">
        <v>25000</v>
      </c>
      <c r="C231" s="1">
        <v>190000</v>
      </c>
      <c r="D231" s="1">
        <v>-0.50436700000000001</v>
      </c>
      <c r="E231" s="1">
        <v>9.2980000000000007E-3</v>
      </c>
      <c r="F231" s="1">
        <v>0.60388799999999998</v>
      </c>
    </row>
    <row r="232" spans="1:6" ht="14.25" x14ac:dyDescent="0.2">
      <c r="A232" s="1">
        <v>230</v>
      </c>
      <c r="B232" s="1">
        <v>25000</v>
      </c>
      <c r="C232" s="1">
        <v>200000</v>
      </c>
      <c r="D232" s="1">
        <v>-0.51733200000000001</v>
      </c>
      <c r="E232" s="1">
        <v>9.3760000000000007E-3</v>
      </c>
      <c r="F232" s="1">
        <v>0.596109</v>
      </c>
    </row>
    <row r="233" spans="1:6" ht="14.25" x14ac:dyDescent="0.2">
      <c r="A233" s="1">
        <v>231</v>
      </c>
      <c r="B233" s="1">
        <v>27500</v>
      </c>
      <c r="C233" s="1">
        <v>0</v>
      </c>
      <c r="D233" s="1">
        <v>-0.42510799999999999</v>
      </c>
      <c r="E233" s="1">
        <v>8.548E-3</v>
      </c>
      <c r="F233" s="1">
        <v>0.65369900000000003</v>
      </c>
    </row>
    <row r="234" spans="1:6" ht="14.25" x14ac:dyDescent="0.2">
      <c r="A234" s="1">
        <v>232</v>
      </c>
      <c r="B234" s="1">
        <v>27500</v>
      </c>
      <c r="C234" s="1">
        <v>10000</v>
      </c>
      <c r="D234" s="1">
        <v>-0.43331900000000001</v>
      </c>
      <c r="E234" s="1">
        <v>8.6169999999999997E-3</v>
      </c>
      <c r="F234" s="1">
        <v>0.64835399999999999</v>
      </c>
    </row>
    <row r="235" spans="1:6" ht="14.25" x14ac:dyDescent="0.2">
      <c r="A235" s="1">
        <v>233</v>
      </c>
      <c r="B235" s="1">
        <v>27500</v>
      </c>
      <c r="C235" s="1">
        <v>20000</v>
      </c>
      <c r="D235" s="1">
        <v>-0.44605099999999998</v>
      </c>
      <c r="E235" s="1">
        <v>8.7690000000000008E-3</v>
      </c>
      <c r="F235" s="1">
        <v>0.64015100000000003</v>
      </c>
    </row>
    <row r="236" spans="1:6" ht="14.25" x14ac:dyDescent="0.2">
      <c r="A236" s="1">
        <v>234</v>
      </c>
      <c r="B236" s="1">
        <v>27500</v>
      </c>
      <c r="C236" s="1">
        <v>30000</v>
      </c>
      <c r="D236" s="1">
        <v>-0.47172599999999998</v>
      </c>
      <c r="E236" s="1">
        <v>8.9800000000000001E-3</v>
      </c>
      <c r="F236" s="1">
        <v>0.62392400000000003</v>
      </c>
    </row>
    <row r="237" spans="1:6" ht="14.25" x14ac:dyDescent="0.2">
      <c r="A237" s="1">
        <v>235</v>
      </c>
      <c r="B237" s="1">
        <v>27500</v>
      </c>
      <c r="C237" s="1">
        <v>40000</v>
      </c>
      <c r="D237" s="1">
        <v>-0.46640399999999999</v>
      </c>
      <c r="E237" s="1">
        <v>8.9589999999999999E-3</v>
      </c>
      <c r="F237" s="1">
        <v>0.62725399999999998</v>
      </c>
    </row>
    <row r="238" spans="1:6" ht="14.25" x14ac:dyDescent="0.2">
      <c r="A238" s="1">
        <v>236</v>
      </c>
      <c r="B238" s="1">
        <v>27500</v>
      </c>
      <c r="C238" s="1">
        <v>50000</v>
      </c>
      <c r="D238" s="1">
        <v>-0.483487</v>
      </c>
      <c r="E238" s="1">
        <v>9.1269999999999997E-3</v>
      </c>
      <c r="F238" s="1">
        <v>0.61663000000000001</v>
      </c>
    </row>
    <row r="239" spans="1:6" ht="14.25" x14ac:dyDescent="0.2">
      <c r="A239" s="1">
        <v>237</v>
      </c>
      <c r="B239" s="1">
        <v>27500</v>
      </c>
      <c r="C239" s="1">
        <v>60000</v>
      </c>
      <c r="D239" s="1">
        <v>-0.47688599999999998</v>
      </c>
      <c r="E239" s="1">
        <v>8.9510000000000006E-3</v>
      </c>
      <c r="F239" s="1">
        <v>0.62071299999999996</v>
      </c>
    </row>
    <row r="240" spans="1:6" ht="14.25" x14ac:dyDescent="0.2">
      <c r="A240" s="1">
        <v>238</v>
      </c>
      <c r="B240" s="1">
        <v>27500</v>
      </c>
      <c r="C240" s="1">
        <v>70000</v>
      </c>
      <c r="D240" s="1">
        <v>-0.49597000000000002</v>
      </c>
      <c r="E240" s="1">
        <v>9.2619999999999994E-3</v>
      </c>
      <c r="F240" s="1">
        <v>0.60897999999999997</v>
      </c>
    </row>
    <row r="241" spans="1:6" ht="14.25" x14ac:dyDescent="0.2">
      <c r="A241" s="1">
        <v>239</v>
      </c>
      <c r="B241" s="1">
        <v>27500</v>
      </c>
      <c r="C241" s="1">
        <v>80000</v>
      </c>
      <c r="D241" s="1">
        <v>-0.50049999999999994</v>
      </c>
      <c r="E241" s="1">
        <v>9.299E-3</v>
      </c>
      <c r="F241" s="1">
        <v>0.60622699999999996</v>
      </c>
    </row>
    <row r="242" spans="1:6" ht="14.25" x14ac:dyDescent="0.2">
      <c r="A242" s="1">
        <v>240</v>
      </c>
      <c r="B242" s="1">
        <v>27500</v>
      </c>
      <c r="C242" s="1">
        <v>90000</v>
      </c>
      <c r="D242" s="1">
        <v>-0.50200199999999995</v>
      </c>
      <c r="E242" s="1">
        <v>9.2300000000000004E-3</v>
      </c>
      <c r="F242" s="1">
        <v>0.60531800000000002</v>
      </c>
    </row>
    <row r="243" spans="1:6" ht="14.25" x14ac:dyDescent="0.2">
      <c r="A243" s="1">
        <v>241</v>
      </c>
      <c r="B243" s="1">
        <v>27500</v>
      </c>
      <c r="C243" s="1">
        <v>100000</v>
      </c>
      <c r="D243" s="1">
        <v>-0.50071699999999997</v>
      </c>
      <c r="E243" s="1">
        <v>9.2149999999999992E-3</v>
      </c>
      <c r="F243" s="1">
        <v>0.60609599999999997</v>
      </c>
    </row>
    <row r="244" spans="1:6" ht="14.25" x14ac:dyDescent="0.2">
      <c r="A244" s="1">
        <v>242</v>
      </c>
      <c r="B244" s="1">
        <v>27500</v>
      </c>
      <c r="C244" s="1">
        <v>110000</v>
      </c>
      <c r="D244" s="1">
        <v>-0.50647399999999998</v>
      </c>
      <c r="E244" s="1">
        <v>9.3220000000000004E-3</v>
      </c>
      <c r="F244" s="1">
        <v>0.60261600000000004</v>
      </c>
    </row>
    <row r="245" spans="1:6" ht="14.25" x14ac:dyDescent="0.2">
      <c r="A245" s="1">
        <v>243</v>
      </c>
      <c r="B245" s="1">
        <v>27500</v>
      </c>
      <c r="C245" s="1">
        <v>120000</v>
      </c>
      <c r="D245" s="1">
        <v>-0.51168100000000005</v>
      </c>
      <c r="E245" s="1">
        <v>9.3519999999999992E-3</v>
      </c>
      <c r="F245" s="1">
        <v>0.59948699999999999</v>
      </c>
    </row>
    <row r="246" spans="1:6" ht="14.25" x14ac:dyDescent="0.2">
      <c r="A246" s="1">
        <v>244</v>
      </c>
      <c r="B246" s="1">
        <v>27500</v>
      </c>
      <c r="C246" s="1">
        <v>130000</v>
      </c>
      <c r="D246" s="1">
        <v>-0.536659</v>
      </c>
      <c r="E246" s="1">
        <v>9.6930000000000002E-3</v>
      </c>
      <c r="F246" s="1">
        <v>0.58469800000000005</v>
      </c>
    </row>
    <row r="247" spans="1:6" ht="14.25" x14ac:dyDescent="0.2">
      <c r="A247" s="1">
        <v>245</v>
      </c>
      <c r="B247" s="1">
        <v>27500</v>
      </c>
      <c r="C247" s="1">
        <v>140000</v>
      </c>
      <c r="D247" s="1">
        <v>-0.51211099999999998</v>
      </c>
      <c r="E247" s="1">
        <v>9.384E-3</v>
      </c>
      <c r="F247" s="1">
        <v>0.59922900000000001</v>
      </c>
    </row>
    <row r="248" spans="1:6" ht="14.25" x14ac:dyDescent="0.2">
      <c r="A248" s="1">
        <v>246</v>
      </c>
      <c r="B248" s="1">
        <v>27500</v>
      </c>
      <c r="C248" s="1">
        <v>150000</v>
      </c>
      <c r="D248" s="1">
        <v>-0.51992300000000002</v>
      </c>
      <c r="E248" s="1">
        <v>9.41E-3</v>
      </c>
      <c r="F248" s="1">
        <v>0.59456600000000004</v>
      </c>
    </row>
    <row r="249" spans="1:6" ht="14.25" x14ac:dyDescent="0.2">
      <c r="A249" s="1">
        <v>247</v>
      </c>
      <c r="B249" s="1">
        <v>27500</v>
      </c>
      <c r="C249" s="1">
        <v>160000</v>
      </c>
      <c r="D249" s="1">
        <v>-0.53190000000000004</v>
      </c>
      <c r="E249" s="1">
        <v>9.5219999999999992E-3</v>
      </c>
      <c r="F249" s="1">
        <v>0.58748800000000001</v>
      </c>
    </row>
    <row r="250" spans="1:6" ht="14.25" x14ac:dyDescent="0.2">
      <c r="A250" s="1">
        <v>248</v>
      </c>
      <c r="B250" s="1">
        <v>27500</v>
      </c>
      <c r="C250" s="1">
        <v>170000</v>
      </c>
      <c r="D250" s="1">
        <v>-0.52305699999999999</v>
      </c>
      <c r="E250" s="1">
        <v>9.3810000000000004E-3</v>
      </c>
      <c r="F250" s="1">
        <v>0.59270599999999996</v>
      </c>
    </row>
    <row r="251" spans="1:6" ht="14.25" x14ac:dyDescent="0.2">
      <c r="A251" s="1">
        <v>249</v>
      </c>
      <c r="B251" s="1">
        <v>27500</v>
      </c>
      <c r="C251" s="1">
        <v>180000</v>
      </c>
      <c r="D251" s="1">
        <v>-0.52992600000000001</v>
      </c>
      <c r="E251" s="1">
        <v>9.4280000000000006E-3</v>
      </c>
      <c r="F251" s="1">
        <v>0.58864899999999998</v>
      </c>
    </row>
    <row r="252" spans="1:6" ht="14.25" x14ac:dyDescent="0.2">
      <c r="A252" s="1">
        <v>250</v>
      </c>
      <c r="B252" s="1">
        <v>27500</v>
      </c>
      <c r="C252" s="1">
        <v>190000</v>
      </c>
      <c r="D252" s="1">
        <v>-0.52988299999999999</v>
      </c>
      <c r="E252" s="1">
        <v>9.476E-3</v>
      </c>
      <c r="F252" s="1">
        <v>0.58867400000000003</v>
      </c>
    </row>
    <row r="253" spans="1:6" ht="14.25" x14ac:dyDescent="0.2">
      <c r="A253" s="1">
        <v>251</v>
      </c>
      <c r="B253" s="1">
        <v>27500</v>
      </c>
      <c r="C253" s="1">
        <v>200000</v>
      </c>
      <c r="D253" s="1">
        <v>-0.52735399999999999</v>
      </c>
      <c r="E253" s="1">
        <v>9.4649999999999995E-3</v>
      </c>
      <c r="F253" s="1">
        <v>0.59016500000000005</v>
      </c>
    </row>
    <row r="254" spans="1:6" ht="14.25" x14ac:dyDescent="0.2">
      <c r="A254" s="1">
        <v>252</v>
      </c>
      <c r="B254" s="1">
        <v>30000</v>
      </c>
      <c r="C254" s="1">
        <v>0</v>
      </c>
      <c r="D254" s="1">
        <v>-0.43615599999999999</v>
      </c>
      <c r="E254" s="1">
        <v>8.7069999999999995E-3</v>
      </c>
      <c r="F254" s="1">
        <v>0.64651700000000001</v>
      </c>
    </row>
    <row r="255" spans="1:6" ht="14.25" x14ac:dyDescent="0.2">
      <c r="A255" s="1">
        <v>253</v>
      </c>
      <c r="B255" s="1">
        <v>30000</v>
      </c>
      <c r="C255" s="1">
        <v>10000</v>
      </c>
      <c r="D255" s="1">
        <v>-0.45129599999999997</v>
      </c>
      <c r="E255" s="1">
        <v>8.8649999999999996E-3</v>
      </c>
      <c r="F255" s="1">
        <v>0.63680199999999998</v>
      </c>
    </row>
    <row r="256" spans="1:6" ht="14.25" x14ac:dyDescent="0.2">
      <c r="A256" s="1">
        <v>254</v>
      </c>
      <c r="B256" s="1">
        <v>30000</v>
      </c>
      <c r="C256" s="1">
        <v>20000</v>
      </c>
      <c r="D256" s="1">
        <v>-0.45671200000000001</v>
      </c>
      <c r="E256" s="1">
        <v>8.8599999999999998E-3</v>
      </c>
      <c r="F256" s="1">
        <v>0.63336199999999998</v>
      </c>
    </row>
    <row r="257" spans="1:6" ht="14.25" x14ac:dyDescent="0.2">
      <c r="A257" s="1">
        <v>255</v>
      </c>
      <c r="B257" s="1">
        <v>30000</v>
      </c>
      <c r="C257" s="1">
        <v>30000</v>
      </c>
      <c r="D257" s="1">
        <v>-0.47309299999999999</v>
      </c>
      <c r="E257" s="1">
        <v>9.1140000000000006E-3</v>
      </c>
      <c r="F257" s="1">
        <v>0.62307199999999996</v>
      </c>
    </row>
    <row r="258" spans="1:6" ht="14.25" x14ac:dyDescent="0.2">
      <c r="A258" s="1">
        <v>256</v>
      </c>
      <c r="B258" s="1">
        <v>30000</v>
      </c>
      <c r="C258" s="1">
        <v>40000</v>
      </c>
      <c r="D258" s="1">
        <v>-0.48105300000000001</v>
      </c>
      <c r="E258" s="1">
        <v>9.0790000000000003E-3</v>
      </c>
      <c r="F258" s="1">
        <v>0.61813200000000001</v>
      </c>
    </row>
    <row r="259" spans="1:6" ht="14.25" x14ac:dyDescent="0.2">
      <c r="A259" s="1">
        <v>257</v>
      </c>
      <c r="B259" s="1">
        <v>30000</v>
      </c>
      <c r="C259" s="1">
        <v>50000</v>
      </c>
      <c r="D259" s="1">
        <v>-0.50119899999999995</v>
      </c>
      <c r="E259" s="1">
        <v>9.3120000000000008E-3</v>
      </c>
      <c r="F259" s="1">
        <v>0.60580400000000001</v>
      </c>
    </row>
    <row r="260" spans="1:6" ht="14.25" x14ac:dyDescent="0.2">
      <c r="A260" s="1">
        <v>258</v>
      </c>
      <c r="B260" s="1">
        <v>30000</v>
      </c>
      <c r="C260" s="1">
        <v>60000</v>
      </c>
      <c r="D260" s="1">
        <v>-0.51036499999999996</v>
      </c>
      <c r="E260" s="1">
        <v>9.3819999999999997E-3</v>
      </c>
      <c r="F260" s="1">
        <v>0.60027699999999995</v>
      </c>
    </row>
    <row r="261" spans="1:6" ht="14.25" x14ac:dyDescent="0.2">
      <c r="A261" s="1">
        <v>259</v>
      </c>
      <c r="B261" s="1">
        <v>30000</v>
      </c>
      <c r="C261" s="1">
        <v>70000</v>
      </c>
      <c r="D261" s="1">
        <v>-0.51691399999999998</v>
      </c>
      <c r="E261" s="1">
        <v>9.41E-3</v>
      </c>
      <c r="F261" s="1">
        <v>0.59635800000000005</v>
      </c>
    </row>
    <row r="262" spans="1:6" ht="14.25" x14ac:dyDescent="0.2">
      <c r="A262" s="1">
        <v>260</v>
      </c>
      <c r="B262" s="1">
        <v>30000</v>
      </c>
      <c r="C262" s="1">
        <v>80000</v>
      </c>
      <c r="D262" s="1">
        <v>-0.52260399999999996</v>
      </c>
      <c r="E262" s="1">
        <v>9.4369999999999992E-3</v>
      </c>
      <c r="F262" s="1">
        <v>0.59297500000000003</v>
      </c>
    </row>
    <row r="263" spans="1:6" ht="14.25" x14ac:dyDescent="0.2">
      <c r="A263" s="1">
        <v>261</v>
      </c>
      <c r="B263" s="1">
        <v>30000</v>
      </c>
      <c r="C263" s="1">
        <v>90000</v>
      </c>
      <c r="D263" s="1">
        <v>-0.49873899999999999</v>
      </c>
      <c r="E263" s="1">
        <v>9.2580000000000006E-3</v>
      </c>
      <c r="F263" s="1">
        <v>0.60729599999999995</v>
      </c>
    </row>
    <row r="264" spans="1:6" ht="14.25" x14ac:dyDescent="0.2">
      <c r="A264" s="1">
        <v>262</v>
      </c>
      <c r="B264" s="1">
        <v>30000</v>
      </c>
      <c r="C264" s="1">
        <v>100000</v>
      </c>
      <c r="D264" s="1">
        <v>-0.51691600000000004</v>
      </c>
      <c r="E264" s="1">
        <v>9.417E-3</v>
      </c>
      <c r="F264" s="1">
        <v>0.59635700000000003</v>
      </c>
    </row>
    <row r="265" spans="1:6" ht="14.25" x14ac:dyDescent="0.2">
      <c r="A265" s="1">
        <v>263</v>
      </c>
      <c r="B265" s="1">
        <v>30000</v>
      </c>
      <c r="C265" s="1">
        <v>110000</v>
      </c>
      <c r="D265" s="1">
        <v>-0.52580700000000002</v>
      </c>
      <c r="E265" s="1">
        <v>9.5099999999999994E-3</v>
      </c>
      <c r="F265" s="1">
        <v>0.59107799999999999</v>
      </c>
    </row>
    <row r="266" spans="1:6" ht="14.25" x14ac:dyDescent="0.2">
      <c r="A266" s="1">
        <v>264</v>
      </c>
      <c r="B266" s="1">
        <v>30000</v>
      </c>
      <c r="C266" s="1">
        <v>120000</v>
      </c>
      <c r="D266" s="1">
        <v>-0.527972</v>
      </c>
      <c r="E266" s="1">
        <v>9.5329999999999998E-3</v>
      </c>
      <c r="F266" s="1">
        <v>0.58979999999999999</v>
      </c>
    </row>
    <row r="267" spans="1:6" ht="14.25" x14ac:dyDescent="0.2">
      <c r="A267" s="1">
        <v>265</v>
      </c>
      <c r="B267" s="1">
        <v>30000</v>
      </c>
      <c r="C267" s="1">
        <v>130000</v>
      </c>
      <c r="D267" s="1">
        <v>-0.54156000000000004</v>
      </c>
      <c r="E267" s="1">
        <v>9.5919999999999998E-3</v>
      </c>
      <c r="F267" s="1">
        <v>0.58184000000000002</v>
      </c>
    </row>
    <row r="268" spans="1:6" ht="14.25" x14ac:dyDescent="0.2">
      <c r="A268" s="1">
        <v>266</v>
      </c>
      <c r="B268" s="1">
        <v>30000</v>
      </c>
      <c r="C268" s="1">
        <v>140000</v>
      </c>
      <c r="D268" s="1">
        <v>-0.52570499999999998</v>
      </c>
      <c r="E268" s="1">
        <v>9.4830000000000001E-3</v>
      </c>
      <c r="F268" s="1">
        <v>0.59113800000000005</v>
      </c>
    </row>
    <row r="269" spans="1:6" ht="14.25" x14ac:dyDescent="0.2">
      <c r="A269" s="1">
        <v>267</v>
      </c>
      <c r="B269" s="1">
        <v>30000</v>
      </c>
      <c r="C269" s="1">
        <v>150000</v>
      </c>
      <c r="D269" s="1">
        <v>-0.54784699999999997</v>
      </c>
      <c r="E269" s="1">
        <v>9.7579999999999993E-3</v>
      </c>
      <c r="F269" s="1">
        <v>0.57819299999999996</v>
      </c>
    </row>
    <row r="270" spans="1:6" ht="14.25" x14ac:dyDescent="0.2">
      <c r="A270" s="1">
        <v>268</v>
      </c>
      <c r="B270" s="1">
        <v>30000</v>
      </c>
      <c r="C270" s="1">
        <v>160000</v>
      </c>
      <c r="D270" s="1">
        <v>-0.51990400000000003</v>
      </c>
      <c r="E270" s="1">
        <v>9.3959999999999998E-3</v>
      </c>
      <c r="F270" s="1">
        <v>0.59457800000000005</v>
      </c>
    </row>
    <row r="271" spans="1:6" ht="14.25" x14ac:dyDescent="0.2">
      <c r="A271" s="1">
        <v>269</v>
      </c>
      <c r="B271" s="1">
        <v>30000</v>
      </c>
      <c r="C271" s="1">
        <v>170000</v>
      </c>
      <c r="D271" s="1">
        <v>-0.53497600000000001</v>
      </c>
      <c r="E271" s="1">
        <v>9.5519999999999997E-3</v>
      </c>
      <c r="F271" s="1">
        <v>0.58568399999999998</v>
      </c>
    </row>
    <row r="272" spans="1:6" ht="14.25" x14ac:dyDescent="0.2">
      <c r="A272" s="1">
        <v>270</v>
      </c>
      <c r="B272" s="1">
        <v>30000</v>
      </c>
      <c r="C272" s="1">
        <v>180000</v>
      </c>
      <c r="D272" s="1">
        <v>-0.55421900000000002</v>
      </c>
      <c r="E272" s="1">
        <v>9.7070000000000004E-3</v>
      </c>
      <c r="F272" s="1">
        <v>0.57452099999999995</v>
      </c>
    </row>
    <row r="273" spans="1:6" ht="14.25" x14ac:dyDescent="0.2">
      <c r="A273" s="1">
        <v>271</v>
      </c>
      <c r="B273" s="1">
        <v>30000</v>
      </c>
      <c r="C273" s="1">
        <v>190000</v>
      </c>
      <c r="D273" s="1">
        <v>-0.55629600000000001</v>
      </c>
      <c r="E273" s="1">
        <v>9.7999999999999997E-3</v>
      </c>
      <c r="F273" s="1">
        <v>0.57332899999999998</v>
      </c>
    </row>
    <row r="274" spans="1:6" ht="14.25" x14ac:dyDescent="0.2">
      <c r="A274" s="1">
        <v>272</v>
      </c>
      <c r="B274" s="1">
        <v>30000</v>
      </c>
      <c r="C274" s="1">
        <v>200000</v>
      </c>
      <c r="D274" s="1">
        <v>-0.56468799999999997</v>
      </c>
      <c r="E274" s="1">
        <v>9.8490000000000001E-3</v>
      </c>
      <c r="F274" s="1">
        <v>0.56853699999999996</v>
      </c>
    </row>
    <row r="275" spans="1:6" ht="14.25" x14ac:dyDescent="0.2">
      <c r="A275" s="1">
        <v>273</v>
      </c>
      <c r="B275" s="1">
        <v>32500</v>
      </c>
      <c r="C275" s="1">
        <v>0</v>
      </c>
      <c r="D275" s="1">
        <v>-0.45888600000000002</v>
      </c>
      <c r="E275" s="1">
        <v>8.966E-3</v>
      </c>
      <c r="F275" s="1">
        <v>0.63198699999999997</v>
      </c>
    </row>
    <row r="276" spans="1:6" ht="14.25" x14ac:dyDescent="0.2">
      <c r="A276" s="1">
        <v>274</v>
      </c>
      <c r="B276" s="1">
        <v>32500</v>
      </c>
      <c r="C276" s="1">
        <v>10000</v>
      </c>
      <c r="D276" s="1">
        <v>-0.44883899999999999</v>
      </c>
      <c r="E276" s="1">
        <v>8.7670000000000005E-3</v>
      </c>
      <c r="F276" s="1">
        <v>0.63836899999999996</v>
      </c>
    </row>
    <row r="277" spans="1:6" ht="14.25" x14ac:dyDescent="0.2">
      <c r="A277" s="1">
        <v>275</v>
      </c>
      <c r="B277" s="1">
        <v>32500</v>
      </c>
      <c r="C277" s="1">
        <v>20000</v>
      </c>
      <c r="D277" s="1">
        <v>-0.47609800000000002</v>
      </c>
      <c r="E277" s="1">
        <v>9.0259999999999993E-3</v>
      </c>
      <c r="F277" s="1">
        <v>0.62120299999999995</v>
      </c>
    </row>
    <row r="278" spans="1:6" ht="14.25" x14ac:dyDescent="0.2">
      <c r="A278" s="1">
        <v>276</v>
      </c>
      <c r="B278" s="1">
        <v>32500</v>
      </c>
      <c r="C278" s="1">
        <v>30000</v>
      </c>
      <c r="D278" s="1">
        <v>-0.50176299999999996</v>
      </c>
      <c r="E278" s="1">
        <v>9.2820000000000003E-3</v>
      </c>
      <c r="F278" s="1">
        <v>0.60546199999999994</v>
      </c>
    </row>
    <row r="279" spans="1:6" ht="14.25" x14ac:dyDescent="0.2">
      <c r="A279" s="1">
        <v>277</v>
      </c>
      <c r="B279" s="1">
        <v>32500</v>
      </c>
      <c r="C279" s="1">
        <v>40000</v>
      </c>
      <c r="D279" s="1">
        <v>-0.498805</v>
      </c>
      <c r="E279" s="1">
        <v>9.2549999999999993E-3</v>
      </c>
      <c r="F279" s="1">
        <v>0.60725600000000002</v>
      </c>
    </row>
    <row r="280" spans="1:6" ht="14.25" x14ac:dyDescent="0.2">
      <c r="A280" s="1">
        <v>278</v>
      </c>
      <c r="B280" s="1">
        <v>32500</v>
      </c>
      <c r="C280" s="1">
        <v>50000</v>
      </c>
      <c r="D280" s="1">
        <v>-0.51742699999999997</v>
      </c>
      <c r="E280" s="1">
        <v>9.4109999999999992E-3</v>
      </c>
      <c r="F280" s="1">
        <v>0.59605200000000003</v>
      </c>
    </row>
    <row r="281" spans="1:6" ht="14.25" x14ac:dyDescent="0.2">
      <c r="A281" s="1">
        <v>279</v>
      </c>
      <c r="B281" s="1">
        <v>32500</v>
      </c>
      <c r="C281" s="1">
        <v>60000</v>
      </c>
      <c r="D281" s="1">
        <v>-0.52230500000000002</v>
      </c>
      <c r="E281" s="1">
        <v>9.5409999999999991E-3</v>
      </c>
      <c r="F281" s="1">
        <v>0.59315200000000001</v>
      </c>
    </row>
    <row r="282" spans="1:6" ht="14.25" x14ac:dyDescent="0.2">
      <c r="A282" s="1">
        <v>280</v>
      </c>
      <c r="B282" s="1">
        <v>32500</v>
      </c>
      <c r="C282" s="1">
        <v>70000</v>
      </c>
      <c r="D282" s="1">
        <v>-0.51430699999999996</v>
      </c>
      <c r="E282" s="1">
        <v>9.4420000000000007E-3</v>
      </c>
      <c r="F282" s="1">
        <v>0.59791499999999997</v>
      </c>
    </row>
    <row r="283" spans="1:6" ht="14.25" x14ac:dyDescent="0.2">
      <c r="A283" s="1">
        <v>281</v>
      </c>
      <c r="B283" s="1">
        <v>32500</v>
      </c>
      <c r="C283" s="1">
        <v>80000</v>
      </c>
      <c r="D283" s="1">
        <v>-0.52010100000000004</v>
      </c>
      <c r="E283" s="1">
        <v>9.4830000000000001E-3</v>
      </c>
      <c r="F283" s="1">
        <v>0.59446100000000002</v>
      </c>
    </row>
    <row r="284" spans="1:6" ht="14.25" x14ac:dyDescent="0.2">
      <c r="A284" s="1">
        <v>282</v>
      </c>
      <c r="B284" s="1">
        <v>32500</v>
      </c>
      <c r="C284" s="1">
        <v>90000</v>
      </c>
      <c r="D284" s="1">
        <v>-0.54234899999999997</v>
      </c>
      <c r="E284" s="1">
        <v>9.6579999999999999E-3</v>
      </c>
      <c r="F284" s="1">
        <v>0.58138100000000004</v>
      </c>
    </row>
    <row r="285" spans="1:6" ht="14.25" x14ac:dyDescent="0.2">
      <c r="A285" s="1">
        <v>283</v>
      </c>
      <c r="B285" s="1">
        <v>32500</v>
      </c>
      <c r="C285" s="1">
        <v>100000</v>
      </c>
      <c r="D285" s="1">
        <v>-0.56136900000000001</v>
      </c>
      <c r="E285" s="1">
        <v>9.8820000000000002E-3</v>
      </c>
      <c r="F285" s="1">
        <v>0.57042800000000005</v>
      </c>
    </row>
    <row r="286" spans="1:6" ht="14.25" x14ac:dyDescent="0.2">
      <c r="A286" s="1">
        <v>284</v>
      </c>
      <c r="B286" s="1">
        <v>32500</v>
      </c>
      <c r="C286" s="1">
        <v>110000</v>
      </c>
      <c r="D286" s="1">
        <v>-0.53817700000000002</v>
      </c>
      <c r="E286" s="1">
        <v>9.6329999999999992E-3</v>
      </c>
      <c r="F286" s="1">
        <v>0.583812</v>
      </c>
    </row>
    <row r="287" spans="1:6" ht="14.25" x14ac:dyDescent="0.2">
      <c r="A287" s="1">
        <v>285</v>
      </c>
      <c r="B287" s="1">
        <v>32500</v>
      </c>
      <c r="C287" s="1">
        <v>120000</v>
      </c>
      <c r="D287" s="1">
        <v>-0.55628200000000005</v>
      </c>
      <c r="E287" s="1">
        <v>9.7789999999999995E-3</v>
      </c>
      <c r="F287" s="1">
        <v>0.57333599999999996</v>
      </c>
    </row>
    <row r="288" spans="1:6" ht="14.25" x14ac:dyDescent="0.2">
      <c r="A288" s="1">
        <v>286</v>
      </c>
      <c r="B288" s="1">
        <v>32500</v>
      </c>
      <c r="C288" s="1">
        <v>130000</v>
      </c>
      <c r="D288" s="1">
        <v>-0.53525400000000001</v>
      </c>
      <c r="E288" s="1">
        <v>9.5790000000000007E-3</v>
      </c>
      <c r="F288" s="1">
        <v>0.58552000000000004</v>
      </c>
    </row>
    <row r="289" spans="1:6" ht="14.25" x14ac:dyDescent="0.2">
      <c r="A289" s="1">
        <v>287</v>
      </c>
      <c r="B289" s="1">
        <v>32500</v>
      </c>
      <c r="C289" s="1">
        <v>140000</v>
      </c>
      <c r="D289" s="1">
        <v>-0.53411299999999995</v>
      </c>
      <c r="E289" s="1">
        <v>9.4830000000000001E-3</v>
      </c>
      <c r="F289" s="1">
        <v>0.58618899999999996</v>
      </c>
    </row>
    <row r="290" spans="1:6" ht="14.25" x14ac:dyDescent="0.2">
      <c r="A290" s="1">
        <v>288</v>
      </c>
      <c r="B290" s="1">
        <v>32500</v>
      </c>
      <c r="C290" s="1">
        <v>150000</v>
      </c>
      <c r="D290" s="1">
        <v>-0.552813</v>
      </c>
      <c r="E290" s="1">
        <v>9.7529999999999995E-3</v>
      </c>
      <c r="F290" s="1">
        <v>0.57532899999999998</v>
      </c>
    </row>
    <row r="291" spans="1:6" ht="14.25" x14ac:dyDescent="0.2">
      <c r="A291" s="1">
        <v>289</v>
      </c>
      <c r="B291" s="1">
        <v>32500</v>
      </c>
      <c r="C291" s="1">
        <v>160000</v>
      </c>
      <c r="D291" s="1">
        <v>-0.54629799999999995</v>
      </c>
      <c r="E291" s="1">
        <v>9.7420000000000007E-3</v>
      </c>
      <c r="F291" s="1">
        <v>0.57908899999999996</v>
      </c>
    </row>
    <row r="292" spans="1:6" ht="14.25" x14ac:dyDescent="0.2">
      <c r="A292" s="1">
        <v>290</v>
      </c>
      <c r="B292" s="1">
        <v>32500</v>
      </c>
      <c r="C292" s="1">
        <v>170000</v>
      </c>
      <c r="D292" s="1">
        <v>-0.56798099999999996</v>
      </c>
      <c r="E292" s="1">
        <v>9.8200000000000006E-3</v>
      </c>
      <c r="F292" s="1">
        <v>0.56666899999999998</v>
      </c>
    </row>
    <row r="293" spans="1:6" ht="14.25" x14ac:dyDescent="0.2">
      <c r="A293" s="1">
        <v>291</v>
      </c>
      <c r="B293" s="1">
        <v>32500</v>
      </c>
      <c r="C293" s="1">
        <v>180000</v>
      </c>
      <c r="D293" s="1">
        <v>-0.551145</v>
      </c>
      <c r="E293" s="1">
        <v>9.6790000000000001E-3</v>
      </c>
      <c r="F293" s="1">
        <v>0.57628900000000005</v>
      </c>
    </row>
    <row r="294" spans="1:6" ht="14.25" x14ac:dyDescent="0.2">
      <c r="A294" s="1">
        <v>292</v>
      </c>
      <c r="B294" s="1">
        <v>32500</v>
      </c>
      <c r="C294" s="1">
        <v>190000</v>
      </c>
      <c r="D294" s="1">
        <v>-0.54453799999999997</v>
      </c>
      <c r="E294" s="1">
        <v>9.639E-3</v>
      </c>
      <c r="F294" s="1">
        <v>0.58011000000000001</v>
      </c>
    </row>
    <row r="295" spans="1:6" ht="14.25" x14ac:dyDescent="0.2">
      <c r="A295" s="1">
        <v>293</v>
      </c>
      <c r="B295" s="1">
        <v>32500</v>
      </c>
      <c r="C295" s="1">
        <v>200000</v>
      </c>
      <c r="D295" s="1">
        <v>-0.56659499999999996</v>
      </c>
      <c r="E295" s="1">
        <v>9.8279999999999999E-3</v>
      </c>
      <c r="F295" s="1">
        <v>0.56745400000000001</v>
      </c>
    </row>
    <row r="296" spans="1:6" ht="14.25" x14ac:dyDescent="0.2">
      <c r="A296" s="1">
        <v>294</v>
      </c>
      <c r="B296" s="1">
        <v>35000</v>
      </c>
      <c r="C296" s="1">
        <v>0</v>
      </c>
      <c r="D296" s="1">
        <v>-0.44874799999999998</v>
      </c>
      <c r="E296" s="1">
        <v>8.8190000000000004E-3</v>
      </c>
      <c r="F296" s="1">
        <v>0.63842699999999997</v>
      </c>
    </row>
    <row r="297" spans="1:6" ht="14.25" x14ac:dyDescent="0.2">
      <c r="A297" s="1">
        <v>295</v>
      </c>
      <c r="B297" s="1">
        <v>35000</v>
      </c>
      <c r="C297" s="1">
        <v>10000</v>
      </c>
      <c r="D297" s="1">
        <v>-0.47586600000000001</v>
      </c>
      <c r="E297" s="1">
        <v>9.103E-3</v>
      </c>
      <c r="F297" s="1">
        <v>0.62134699999999998</v>
      </c>
    </row>
    <row r="298" spans="1:6" ht="14.25" x14ac:dyDescent="0.2">
      <c r="A298" s="1">
        <v>296</v>
      </c>
      <c r="B298" s="1">
        <v>35000</v>
      </c>
      <c r="C298" s="1">
        <v>20000</v>
      </c>
      <c r="D298" s="1">
        <v>-0.49201600000000001</v>
      </c>
      <c r="E298" s="1">
        <v>9.1750000000000009E-3</v>
      </c>
      <c r="F298" s="1">
        <v>0.61139299999999996</v>
      </c>
    </row>
    <row r="299" spans="1:6" ht="14.25" x14ac:dyDescent="0.2">
      <c r="A299" s="1">
        <v>297</v>
      </c>
      <c r="B299" s="1">
        <v>35000</v>
      </c>
      <c r="C299" s="1">
        <v>30000</v>
      </c>
      <c r="D299" s="1">
        <v>-0.50742600000000004</v>
      </c>
      <c r="E299" s="1">
        <v>9.3749999999999997E-3</v>
      </c>
      <c r="F299" s="1">
        <v>0.60204299999999999</v>
      </c>
    </row>
    <row r="300" spans="1:6" ht="14.25" x14ac:dyDescent="0.2">
      <c r="A300" s="1">
        <v>298</v>
      </c>
      <c r="B300" s="1">
        <v>35000</v>
      </c>
      <c r="C300" s="1">
        <v>40000</v>
      </c>
      <c r="D300" s="1">
        <v>-0.533084</v>
      </c>
      <c r="E300" s="1">
        <v>9.5320000000000005E-3</v>
      </c>
      <c r="F300" s="1">
        <v>0.58679300000000001</v>
      </c>
    </row>
    <row r="301" spans="1:6" ht="14.25" x14ac:dyDescent="0.2">
      <c r="A301" s="1">
        <v>299</v>
      </c>
      <c r="B301" s="1">
        <v>35000</v>
      </c>
      <c r="C301" s="1">
        <v>50000</v>
      </c>
      <c r="D301" s="1">
        <v>-0.51656599999999997</v>
      </c>
      <c r="E301" s="1">
        <v>9.41E-3</v>
      </c>
      <c r="F301" s="1">
        <v>0.59656500000000001</v>
      </c>
    </row>
    <row r="302" spans="1:6" ht="14.25" x14ac:dyDescent="0.2">
      <c r="A302" s="1">
        <v>300</v>
      </c>
      <c r="B302" s="1">
        <v>35000</v>
      </c>
      <c r="C302" s="1">
        <v>60000</v>
      </c>
      <c r="D302" s="1">
        <v>-0.54605300000000001</v>
      </c>
      <c r="E302" s="1">
        <v>9.6939999999999995E-3</v>
      </c>
      <c r="F302" s="1">
        <v>0.57923100000000005</v>
      </c>
    </row>
    <row r="303" spans="1:6" ht="14.25" x14ac:dyDescent="0.2">
      <c r="A303" s="1">
        <v>301</v>
      </c>
      <c r="B303" s="1">
        <v>35000</v>
      </c>
      <c r="C303" s="1">
        <v>70000</v>
      </c>
      <c r="D303" s="1">
        <v>-0.53101100000000001</v>
      </c>
      <c r="E303" s="1">
        <v>9.5479999999999992E-3</v>
      </c>
      <c r="F303" s="1">
        <v>0.58801000000000003</v>
      </c>
    </row>
    <row r="304" spans="1:6" ht="14.25" x14ac:dyDescent="0.2">
      <c r="A304" s="1">
        <v>302</v>
      </c>
      <c r="B304" s="1">
        <v>35000</v>
      </c>
      <c r="C304" s="1">
        <v>80000</v>
      </c>
      <c r="D304" s="1">
        <v>-0.54543299999999995</v>
      </c>
      <c r="E304" s="1">
        <v>9.6579999999999999E-3</v>
      </c>
      <c r="F304" s="1">
        <v>0.57959099999999997</v>
      </c>
    </row>
    <row r="305" spans="1:6" ht="14.25" x14ac:dyDescent="0.2">
      <c r="A305" s="1">
        <v>303</v>
      </c>
      <c r="B305" s="1">
        <v>35000</v>
      </c>
      <c r="C305" s="1">
        <v>90000</v>
      </c>
      <c r="D305" s="1">
        <v>-0.55702200000000002</v>
      </c>
      <c r="E305" s="1">
        <v>9.8480000000000009E-3</v>
      </c>
      <c r="F305" s="1">
        <v>0.57291300000000001</v>
      </c>
    </row>
    <row r="306" spans="1:6" ht="14.25" x14ac:dyDescent="0.2">
      <c r="A306" s="1">
        <v>304</v>
      </c>
      <c r="B306" s="1">
        <v>35000</v>
      </c>
      <c r="C306" s="1">
        <v>100000</v>
      </c>
      <c r="D306" s="1">
        <v>-0.56130100000000005</v>
      </c>
      <c r="E306" s="1">
        <v>9.809E-3</v>
      </c>
      <c r="F306" s="1">
        <v>0.57046699999999995</v>
      </c>
    </row>
    <row r="307" spans="1:6" ht="14.25" x14ac:dyDescent="0.2">
      <c r="A307" s="1">
        <v>305</v>
      </c>
      <c r="B307" s="1">
        <v>35000</v>
      </c>
      <c r="C307" s="1">
        <v>110000</v>
      </c>
      <c r="D307" s="1">
        <v>-0.55158700000000005</v>
      </c>
      <c r="E307" s="1">
        <v>9.7210000000000005E-3</v>
      </c>
      <c r="F307" s="1">
        <v>0.57603499999999996</v>
      </c>
    </row>
    <row r="308" spans="1:6" ht="14.25" x14ac:dyDescent="0.2">
      <c r="A308" s="1">
        <v>306</v>
      </c>
      <c r="B308" s="1">
        <v>35000</v>
      </c>
      <c r="C308" s="1">
        <v>120000</v>
      </c>
      <c r="D308" s="1">
        <v>-0.56740199999999996</v>
      </c>
      <c r="E308" s="1">
        <v>9.8820000000000002E-3</v>
      </c>
      <c r="F308" s="1">
        <v>0.56699699999999997</v>
      </c>
    </row>
    <row r="309" spans="1:6" ht="14.25" x14ac:dyDescent="0.2">
      <c r="A309" s="1">
        <v>307</v>
      </c>
      <c r="B309" s="1">
        <v>35000</v>
      </c>
      <c r="C309" s="1">
        <v>130000</v>
      </c>
      <c r="D309" s="1">
        <v>-0.55673899999999998</v>
      </c>
      <c r="E309" s="1">
        <v>9.8110000000000003E-3</v>
      </c>
      <c r="F309" s="1">
        <v>0.573075</v>
      </c>
    </row>
    <row r="310" spans="1:6" ht="14.25" x14ac:dyDescent="0.2">
      <c r="A310" s="1">
        <v>308</v>
      </c>
      <c r="B310" s="1">
        <v>35000</v>
      </c>
      <c r="C310" s="1">
        <v>140000</v>
      </c>
      <c r="D310" s="1">
        <v>-0.55809200000000003</v>
      </c>
      <c r="E310" s="1">
        <v>9.7590000000000003E-3</v>
      </c>
      <c r="F310" s="1">
        <v>0.57230000000000003</v>
      </c>
    </row>
    <row r="311" spans="1:6" ht="14.25" x14ac:dyDescent="0.2">
      <c r="A311" s="1">
        <v>309</v>
      </c>
      <c r="B311" s="1">
        <v>35000</v>
      </c>
      <c r="C311" s="1">
        <v>150000</v>
      </c>
      <c r="D311" s="1">
        <v>-0.55237599999999998</v>
      </c>
      <c r="E311" s="1">
        <v>9.7249999999999993E-3</v>
      </c>
      <c r="F311" s="1">
        <v>0.57558100000000001</v>
      </c>
    </row>
    <row r="312" spans="1:6" ht="14.25" x14ac:dyDescent="0.2">
      <c r="A312" s="1">
        <v>310</v>
      </c>
      <c r="B312" s="1">
        <v>35000</v>
      </c>
      <c r="C312" s="1">
        <v>160000</v>
      </c>
      <c r="D312" s="1">
        <v>-0.58125800000000005</v>
      </c>
      <c r="E312" s="1">
        <v>9.9690000000000004E-3</v>
      </c>
      <c r="F312" s="1">
        <v>0.55919399999999997</v>
      </c>
    </row>
    <row r="313" spans="1:6" ht="14.25" x14ac:dyDescent="0.2">
      <c r="A313" s="1">
        <v>311</v>
      </c>
      <c r="B313" s="1">
        <v>35000</v>
      </c>
      <c r="C313" s="1">
        <v>170000</v>
      </c>
      <c r="D313" s="1">
        <v>-0.58346299999999995</v>
      </c>
      <c r="E313" s="1">
        <v>1.0050999999999999E-2</v>
      </c>
      <c r="F313" s="1">
        <v>0.55796299999999999</v>
      </c>
    </row>
    <row r="314" spans="1:6" ht="14.25" x14ac:dyDescent="0.2">
      <c r="A314" s="1">
        <v>312</v>
      </c>
      <c r="B314" s="1">
        <v>35000</v>
      </c>
      <c r="C314" s="1">
        <v>180000</v>
      </c>
      <c r="D314" s="1">
        <v>-0.58584099999999995</v>
      </c>
      <c r="E314" s="1">
        <v>1.0024E-2</v>
      </c>
      <c r="F314" s="1">
        <v>0.55663799999999997</v>
      </c>
    </row>
    <row r="315" spans="1:6" ht="14.25" x14ac:dyDescent="0.2">
      <c r="A315" s="1">
        <v>313</v>
      </c>
      <c r="B315" s="1">
        <v>35000</v>
      </c>
      <c r="C315" s="1">
        <v>190000</v>
      </c>
      <c r="D315" s="1">
        <v>-0.57725599999999999</v>
      </c>
      <c r="E315" s="1">
        <v>9.9439999999999997E-3</v>
      </c>
      <c r="F315" s="1">
        <v>0.56143699999999996</v>
      </c>
    </row>
    <row r="316" spans="1:6" ht="14.25" x14ac:dyDescent="0.2">
      <c r="A316" s="1">
        <v>314</v>
      </c>
      <c r="B316" s="1">
        <v>35000</v>
      </c>
      <c r="C316" s="1">
        <v>200000</v>
      </c>
      <c r="D316" s="1">
        <v>-0.58757800000000004</v>
      </c>
      <c r="E316" s="1">
        <v>1.0016000000000001E-2</v>
      </c>
      <c r="F316" s="1">
        <v>0.55567100000000003</v>
      </c>
    </row>
    <row r="317" spans="1:6" ht="14.25" x14ac:dyDescent="0.2">
      <c r="A317" s="1">
        <v>315</v>
      </c>
      <c r="B317" s="1">
        <v>37500</v>
      </c>
      <c r="C317" s="1">
        <v>0</v>
      </c>
      <c r="D317" s="1">
        <v>-0.477049</v>
      </c>
      <c r="E317" s="1">
        <v>9.0779999999999993E-3</v>
      </c>
      <c r="F317" s="1">
        <v>0.62061200000000005</v>
      </c>
    </row>
    <row r="318" spans="1:6" ht="14.25" x14ac:dyDescent="0.2">
      <c r="A318" s="1">
        <v>316</v>
      </c>
      <c r="B318" s="1">
        <v>37500</v>
      </c>
      <c r="C318" s="1">
        <v>10000</v>
      </c>
      <c r="D318" s="1">
        <v>-0.49109900000000001</v>
      </c>
      <c r="E318" s="1">
        <v>9.3010000000000002E-3</v>
      </c>
      <c r="F318" s="1">
        <v>0.611954</v>
      </c>
    </row>
    <row r="319" spans="1:6" ht="14.25" x14ac:dyDescent="0.2">
      <c r="A319" s="1">
        <v>317</v>
      </c>
      <c r="B319" s="1">
        <v>37500</v>
      </c>
      <c r="C319" s="1">
        <v>20000</v>
      </c>
      <c r="D319" s="1">
        <v>-0.493174</v>
      </c>
      <c r="E319" s="1">
        <v>9.2409999999999992E-3</v>
      </c>
      <c r="F319" s="1">
        <v>0.61068500000000003</v>
      </c>
    </row>
    <row r="320" spans="1:6" ht="14.25" x14ac:dyDescent="0.2">
      <c r="A320" s="1">
        <v>318</v>
      </c>
      <c r="B320" s="1">
        <v>37500</v>
      </c>
      <c r="C320" s="1">
        <v>30000</v>
      </c>
      <c r="D320" s="1">
        <v>-0.53143300000000004</v>
      </c>
      <c r="E320" s="1">
        <v>9.5790000000000007E-3</v>
      </c>
      <c r="F320" s="1">
        <v>0.58776200000000001</v>
      </c>
    </row>
    <row r="321" spans="1:6" ht="14.25" x14ac:dyDescent="0.2">
      <c r="A321" s="1">
        <v>319</v>
      </c>
      <c r="B321" s="1">
        <v>37500</v>
      </c>
      <c r="C321" s="1">
        <v>40000</v>
      </c>
      <c r="D321" s="1">
        <v>-0.52146099999999995</v>
      </c>
      <c r="E321" s="1">
        <v>9.4380000000000002E-3</v>
      </c>
      <c r="F321" s="1">
        <v>0.59365299999999999</v>
      </c>
    </row>
    <row r="322" spans="1:6" ht="14.25" x14ac:dyDescent="0.2">
      <c r="A322" s="1">
        <v>320</v>
      </c>
      <c r="B322" s="1">
        <v>37500</v>
      </c>
      <c r="C322" s="1">
        <v>50000</v>
      </c>
      <c r="D322" s="1">
        <v>-0.53759500000000005</v>
      </c>
      <c r="E322" s="1">
        <v>9.6900000000000007E-3</v>
      </c>
      <c r="F322" s="1">
        <v>0.584152</v>
      </c>
    </row>
    <row r="323" spans="1:6" ht="14.25" x14ac:dyDescent="0.2">
      <c r="A323" s="1">
        <v>321</v>
      </c>
      <c r="B323" s="1">
        <v>37500</v>
      </c>
      <c r="C323" s="1">
        <v>60000</v>
      </c>
      <c r="D323" s="1">
        <v>-0.54784600000000006</v>
      </c>
      <c r="E323" s="1">
        <v>9.7400000000000004E-3</v>
      </c>
      <c r="F323" s="1">
        <v>0.57819399999999999</v>
      </c>
    </row>
    <row r="324" spans="1:6" ht="14.25" x14ac:dyDescent="0.2">
      <c r="A324" s="1">
        <v>322</v>
      </c>
      <c r="B324" s="1">
        <v>37500</v>
      </c>
      <c r="C324" s="1">
        <v>70000</v>
      </c>
      <c r="D324" s="1">
        <v>-0.54849199999999998</v>
      </c>
      <c r="E324" s="1">
        <v>9.7529999999999995E-3</v>
      </c>
      <c r="F324" s="1">
        <v>0.57782100000000003</v>
      </c>
    </row>
    <row r="325" spans="1:6" ht="14.25" x14ac:dyDescent="0.2">
      <c r="A325" s="1">
        <v>323</v>
      </c>
      <c r="B325" s="1">
        <v>37500</v>
      </c>
      <c r="C325" s="1">
        <v>80000</v>
      </c>
      <c r="D325" s="1">
        <v>-0.55689999999999995</v>
      </c>
      <c r="E325" s="1">
        <v>9.7769999999999992E-3</v>
      </c>
      <c r="F325" s="1">
        <v>0.57298300000000002</v>
      </c>
    </row>
    <row r="326" spans="1:6" ht="14.25" x14ac:dyDescent="0.2">
      <c r="A326" s="1">
        <v>324</v>
      </c>
      <c r="B326" s="1">
        <v>37500</v>
      </c>
      <c r="C326" s="1">
        <v>90000</v>
      </c>
      <c r="D326" s="1">
        <v>-0.55304699999999996</v>
      </c>
      <c r="E326" s="1">
        <v>9.7129999999999994E-3</v>
      </c>
      <c r="F326" s="1">
        <v>0.57519500000000001</v>
      </c>
    </row>
    <row r="327" spans="1:6" ht="14.25" x14ac:dyDescent="0.2">
      <c r="A327" s="1">
        <v>325</v>
      </c>
      <c r="B327" s="1">
        <v>37500</v>
      </c>
      <c r="C327" s="1">
        <v>100000</v>
      </c>
      <c r="D327" s="1">
        <v>-0.54504399999999997</v>
      </c>
      <c r="E327" s="1">
        <v>9.6270000000000001E-3</v>
      </c>
      <c r="F327" s="1">
        <v>0.579816</v>
      </c>
    </row>
    <row r="328" spans="1:6" ht="14.25" x14ac:dyDescent="0.2">
      <c r="A328" s="1">
        <v>326</v>
      </c>
      <c r="B328" s="1">
        <v>37500</v>
      </c>
      <c r="C328" s="1">
        <v>110000</v>
      </c>
      <c r="D328" s="1">
        <v>-0.55419099999999999</v>
      </c>
      <c r="E328" s="1">
        <v>9.7169999999999999E-3</v>
      </c>
      <c r="F328" s="1">
        <v>0.57453699999999996</v>
      </c>
    </row>
    <row r="329" spans="1:6" ht="14.25" x14ac:dyDescent="0.2">
      <c r="A329" s="1">
        <v>327</v>
      </c>
      <c r="B329" s="1">
        <v>37500</v>
      </c>
      <c r="C329" s="1">
        <v>120000</v>
      </c>
      <c r="D329" s="1">
        <v>-0.576013</v>
      </c>
      <c r="E329" s="1">
        <v>9.9159999999999995E-3</v>
      </c>
      <c r="F329" s="1">
        <v>0.56213500000000005</v>
      </c>
    </row>
    <row r="330" spans="1:6" ht="14.25" x14ac:dyDescent="0.2">
      <c r="A330" s="1">
        <v>328</v>
      </c>
      <c r="B330" s="1">
        <v>37500</v>
      </c>
      <c r="C330" s="1">
        <v>130000</v>
      </c>
      <c r="D330" s="1">
        <v>-0.56608899999999995</v>
      </c>
      <c r="E330" s="1">
        <v>9.8209999999999999E-3</v>
      </c>
      <c r="F330" s="1">
        <v>0.56774100000000005</v>
      </c>
    </row>
    <row r="331" spans="1:6" ht="14.25" x14ac:dyDescent="0.2">
      <c r="A331" s="1">
        <v>329</v>
      </c>
      <c r="B331" s="1">
        <v>37500</v>
      </c>
      <c r="C331" s="1">
        <v>140000</v>
      </c>
      <c r="D331" s="1">
        <v>-0.57908899999999996</v>
      </c>
      <c r="E331" s="1">
        <v>9.9369999999999997E-3</v>
      </c>
      <c r="F331" s="1">
        <v>0.56040900000000005</v>
      </c>
    </row>
    <row r="332" spans="1:6" ht="14.25" x14ac:dyDescent="0.2">
      <c r="A332" s="1">
        <v>330</v>
      </c>
      <c r="B332" s="1">
        <v>37500</v>
      </c>
      <c r="C332" s="1">
        <v>150000</v>
      </c>
      <c r="D332" s="1">
        <v>-0.57536100000000001</v>
      </c>
      <c r="E332" s="1">
        <v>1.0018000000000001E-2</v>
      </c>
      <c r="F332" s="1">
        <v>0.56250199999999995</v>
      </c>
    </row>
    <row r="333" spans="1:6" ht="14.25" x14ac:dyDescent="0.2">
      <c r="A333" s="1">
        <v>331</v>
      </c>
      <c r="B333" s="1">
        <v>37500</v>
      </c>
      <c r="C333" s="1">
        <v>160000</v>
      </c>
      <c r="D333" s="1">
        <v>-0.57014500000000001</v>
      </c>
      <c r="E333" s="1">
        <v>9.8689999999999993E-3</v>
      </c>
      <c r="F333" s="1">
        <v>0.56544399999999995</v>
      </c>
    </row>
    <row r="334" spans="1:6" ht="14.25" x14ac:dyDescent="0.2">
      <c r="A334" s="1">
        <v>332</v>
      </c>
      <c r="B334" s="1">
        <v>37500</v>
      </c>
      <c r="C334" s="1">
        <v>170000</v>
      </c>
      <c r="D334" s="1">
        <v>-0.59249399999999997</v>
      </c>
      <c r="E334" s="1">
        <v>1.0109999999999999E-2</v>
      </c>
      <c r="F334" s="1">
        <v>0.55294600000000005</v>
      </c>
    </row>
    <row r="335" spans="1:6" ht="14.25" x14ac:dyDescent="0.2">
      <c r="A335" s="1">
        <v>333</v>
      </c>
      <c r="B335" s="1">
        <v>37500</v>
      </c>
      <c r="C335" s="1">
        <v>180000</v>
      </c>
      <c r="D335" s="1">
        <v>-0.59687000000000001</v>
      </c>
      <c r="E335" s="1">
        <v>1.0154E-2</v>
      </c>
      <c r="F335" s="1">
        <v>0.55053200000000002</v>
      </c>
    </row>
    <row r="336" spans="1:6" ht="14.25" x14ac:dyDescent="0.2">
      <c r="A336" s="1">
        <v>334</v>
      </c>
      <c r="B336" s="1">
        <v>37500</v>
      </c>
      <c r="C336" s="1">
        <v>190000</v>
      </c>
      <c r="D336" s="1">
        <v>-0.59164399999999995</v>
      </c>
      <c r="E336" s="1">
        <v>1.0085E-2</v>
      </c>
      <c r="F336" s="1">
        <v>0.55341700000000005</v>
      </c>
    </row>
    <row r="337" spans="1:6" ht="14.25" x14ac:dyDescent="0.2">
      <c r="A337" s="1">
        <v>335</v>
      </c>
      <c r="B337" s="1">
        <v>37500</v>
      </c>
      <c r="C337" s="1">
        <v>200000</v>
      </c>
      <c r="D337" s="1">
        <v>-0.57231699999999996</v>
      </c>
      <c r="E337" s="1">
        <v>9.8539999999999999E-3</v>
      </c>
      <c r="F337" s="1">
        <v>0.56421699999999997</v>
      </c>
    </row>
    <row r="338" spans="1:6" ht="14.25" x14ac:dyDescent="0.2">
      <c r="A338" s="1">
        <v>336</v>
      </c>
      <c r="B338" s="1">
        <v>40000</v>
      </c>
      <c r="C338" s="1">
        <v>0</v>
      </c>
      <c r="D338" s="1">
        <v>-0.49267499999999997</v>
      </c>
      <c r="E338" s="1">
        <v>9.2029999999999994E-3</v>
      </c>
      <c r="F338" s="1">
        <v>0.61099000000000003</v>
      </c>
    </row>
    <row r="339" spans="1:6" ht="14.25" x14ac:dyDescent="0.2">
      <c r="A339" s="1">
        <v>337</v>
      </c>
      <c r="B339" s="1">
        <v>40000</v>
      </c>
      <c r="C339" s="1">
        <v>10000</v>
      </c>
      <c r="D339" s="1">
        <v>-0.49526100000000001</v>
      </c>
      <c r="E339" s="1">
        <v>9.2659999999999999E-3</v>
      </c>
      <c r="F339" s="1">
        <v>0.60941199999999995</v>
      </c>
    </row>
    <row r="340" spans="1:6" ht="14.25" x14ac:dyDescent="0.2">
      <c r="A340" s="1">
        <v>338</v>
      </c>
      <c r="B340" s="1">
        <v>40000</v>
      </c>
      <c r="C340" s="1">
        <v>20000</v>
      </c>
      <c r="D340" s="1">
        <v>-0.52247900000000003</v>
      </c>
      <c r="E340" s="1">
        <v>9.5779999999999997E-3</v>
      </c>
      <c r="F340" s="1">
        <v>0.59304800000000002</v>
      </c>
    </row>
    <row r="341" spans="1:6" ht="14.25" x14ac:dyDescent="0.2">
      <c r="A341" s="1">
        <v>339</v>
      </c>
      <c r="B341" s="1">
        <v>40000</v>
      </c>
      <c r="C341" s="1">
        <v>30000</v>
      </c>
      <c r="D341" s="1">
        <v>-0.52722400000000003</v>
      </c>
      <c r="E341" s="1">
        <v>9.587E-3</v>
      </c>
      <c r="F341" s="1">
        <v>0.59024100000000002</v>
      </c>
    </row>
    <row r="342" spans="1:6" ht="14.25" x14ac:dyDescent="0.2">
      <c r="A342" s="1">
        <v>340</v>
      </c>
      <c r="B342" s="1">
        <v>40000</v>
      </c>
      <c r="C342" s="1">
        <v>40000</v>
      </c>
      <c r="D342" s="1">
        <v>-0.52878400000000003</v>
      </c>
      <c r="E342" s="1">
        <v>9.5650000000000006E-3</v>
      </c>
      <c r="F342" s="1">
        <v>0.58932099999999998</v>
      </c>
    </row>
    <row r="343" spans="1:6" ht="14.25" x14ac:dyDescent="0.2">
      <c r="A343" s="1">
        <v>341</v>
      </c>
      <c r="B343" s="1">
        <v>40000</v>
      </c>
      <c r="C343" s="1">
        <v>50000</v>
      </c>
      <c r="D343" s="1">
        <v>-0.55002399999999996</v>
      </c>
      <c r="E343" s="1">
        <v>9.7149999999999997E-3</v>
      </c>
      <c r="F343" s="1">
        <v>0.576936</v>
      </c>
    </row>
    <row r="344" spans="1:6" ht="14.25" x14ac:dyDescent="0.2">
      <c r="A344" s="1">
        <v>342</v>
      </c>
      <c r="B344" s="1">
        <v>40000</v>
      </c>
      <c r="C344" s="1">
        <v>60000</v>
      </c>
      <c r="D344" s="1">
        <v>-0.55569599999999997</v>
      </c>
      <c r="E344" s="1">
        <v>9.7350000000000006E-3</v>
      </c>
      <c r="F344" s="1">
        <v>0.57367299999999999</v>
      </c>
    </row>
    <row r="345" spans="1:6" ht="14.25" x14ac:dyDescent="0.2">
      <c r="A345" s="1">
        <v>343</v>
      </c>
      <c r="B345" s="1">
        <v>40000</v>
      </c>
      <c r="C345" s="1">
        <v>70000</v>
      </c>
      <c r="D345" s="1">
        <v>-0.56630899999999995</v>
      </c>
      <c r="E345" s="1">
        <v>9.8420000000000001E-3</v>
      </c>
      <c r="F345" s="1">
        <v>0.56761700000000004</v>
      </c>
    </row>
    <row r="346" spans="1:6" ht="14.25" x14ac:dyDescent="0.2">
      <c r="A346" s="1">
        <v>344</v>
      </c>
      <c r="B346" s="1">
        <v>40000</v>
      </c>
      <c r="C346" s="1">
        <v>80000</v>
      </c>
      <c r="D346" s="1">
        <v>-0.57027799999999995</v>
      </c>
      <c r="E346" s="1">
        <v>9.9030000000000003E-3</v>
      </c>
      <c r="F346" s="1">
        <v>0.56536799999999998</v>
      </c>
    </row>
    <row r="347" spans="1:6" ht="14.25" x14ac:dyDescent="0.2">
      <c r="A347" s="1">
        <v>345</v>
      </c>
      <c r="B347" s="1">
        <v>40000</v>
      </c>
      <c r="C347" s="1">
        <v>90000</v>
      </c>
      <c r="D347" s="1">
        <v>-0.55113500000000004</v>
      </c>
      <c r="E347" s="1">
        <v>9.7230000000000007E-3</v>
      </c>
      <c r="F347" s="1">
        <v>0.576295</v>
      </c>
    </row>
    <row r="348" spans="1:6" ht="14.25" x14ac:dyDescent="0.2">
      <c r="A348" s="1">
        <v>346</v>
      </c>
      <c r="B348" s="1">
        <v>40000</v>
      </c>
      <c r="C348" s="1">
        <v>100000</v>
      </c>
      <c r="D348" s="1">
        <v>-0.58240499999999995</v>
      </c>
      <c r="E348" s="1">
        <v>9.9600000000000001E-3</v>
      </c>
      <c r="F348" s="1">
        <v>0.55855399999999999</v>
      </c>
    </row>
    <row r="349" spans="1:6" ht="14.25" x14ac:dyDescent="0.2">
      <c r="A349" s="1">
        <v>347</v>
      </c>
      <c r="B349" s="1">
        <v>40000</v>
      </c>
      <c r="C349" s="1">
        <v>110000</v>
      </c>
      <c r="D349" s="1">
        <v>-0.56868099999999999</v>
      </c>
      <c r="E349" s="1">
        <v>9.8700000000000003E-3</v>
      </c>
      <c r="F349" s="1">
        <v>0.566272</v>
      </c>
    </row>
    <row r="350" spans="1:6" ht="14.25" x14ac:dyDescent="0.2">
      <c r="A350" s="1">
        <v>348</v>
      </c>
      <c r="B350" s="1">
        <v>40000</v>
      </c>
      <c r="C350" s="1">
        <v>120000</v>
      </c>
      <c r="D350" s="1">
        <v>-0.589202</v>
      </c>
      <c r="E350" s="1">
        <v>1.0062E-2</v>
      </c>
      <c r="F350" s="1">
        <v>0.55476999999999999</v>
      </c>
    </row>
    <row r="351" spans="1:6" ht="14.25" x14ac:dyDescent="0.2">
      <c r="A351" s="1">
        <v>349</v>
      </c>
      <c r="B351" s="1">
        <v>40000</v>
      </c>
      <c r="C351" s="1">
        <v>130000</v>
      </c>
      <c r="D351" s="1">
        <v>-0.59927299999999994</v>
      </c>
      <c r="E351" s="1">
        <v>1.0135999999999999E-2</v>
      </c>
      <c r="F351" s="1">
        <v>0.549211</v>
      </c>
    </row>
    <row r="352" spans="1:6" ht="14.25" x14ac:dyDescent="0.2">
      <c r="A352" s="1">
        <v>350</v>
      </c>
      <c r="B352" s="1">
        <v>40000</v>
      </c>
      <c r="C352" s="1">
        <v>140000</v>
      </c>
      <c r="D352" s="1">
        <v>-0.57706800000000003</v>
      </c>
      <c r="E352" s="1">
        <v>9.9670000000000002E-3</v>
      </c>
      <c r="F352" s="1">
        <v>0.56154199999999999</v>
      </c>
    </row>
    <row r="353" spans="1:6" ht="14.25" x14ac:dyDescent="0.2">
      <c r="A353" s="1">
        <v>351</v>
      </c>
      <c r="B353" s="1">
        <v>40000</v>
      </c>
      <c r="C353" s="1">
        <v>150000</v>
      </c>
      <c r="D353" s="1">
        <v>-0.58536299999999997</v>
      </c>
      <c r="E353" s="1">
        <v>1.0042000000000001E-2</v>
      </c>
      <c r="F353" s="1">
        <v>0.55690399999999995</v>
      </c>
    </row>
    <row r="354" spans="1:6" ht="14.25" x14ac:dyDescent="0.2">
      <c r="A354" s="1">
        <v>352</v>
      </c>
      <c r="B354" s="1">
        <v>40000</v>
      </c>
      <c r="C354" s="1">
        <v>160000</v>
      </c>
      <c r="D354" s="1">
        <v>-0.59570699999999999</v>
      </c>
      <c r="E354" s="1">
        <v>1.0062E-2</v>
      </c>
      <c r="F354" s="1">
        <v>0.55117300000000002</v>
      </c>
    </row>
    <row r="355" spans="1:6" ht="14.25" x14ac:dyDescent="0.2">
      <c r="A355" s="1">
        <v>353</v>
      </c>
      <c r="B355" s="1">
        <v>40000</v>
      </c>
      <c r="C355" s="1">
        <v>170000</v>
      </c>
      <c r="D355" s="1">
        <v>-0.58277699999999999</v>
      </c>
      <c r="E355" s="1">
        <v>1.0000999999999999E-2</v>
      </c>
      <c r="F355" s="1">
        <v>0.55834600000000001</v>
      </c>
    </row>
    <row r="356" spans="1:6" ht="14.25" x14ac:dyDescent="0.2">
      <c r="A356" s="1">
        <v>354</v>
      </c>
      <c r="B356" s="1">
        <v>40000</v>
      </c>
      <c r="C356" s="1">
        <v>180000</v>
      </c>
      <c r="D356" s="1">
        <v>-0.60733400000000004</v>
      </c>
      <c r="E356" s="1">
        <v>1.0154E-2</v>
      </c>
      <c r="F356" s="1">
        <v>0.54480099999999998</v>
      </c>
    </row>
    <row r="357" spans="1:6" ht="14.25" x14ac:dyDescent="0.2">
      <c r="A357" s="1">
        <v>355</v>
      </c>
      <c r="B357" s="1">
        <v>40000</v>
      </c>
      <c r="C357" s="1">
        <v>190000</v>
      </c>
      <c r="D357" s="1">
        <v>-0.60279300000000002</v>
      </c>
      <c r="E357" s="1">
        <v>1.0135E-2</v>
      </c>
      <c r="F357" s="1">
        <v>0.54728100000000002</v>
      </c>
    </row>
    <row r="358" spans="1:6" ht="14.25" x14ac:dyDescent="0.2">
      <c r="A358" s="1">
        <v>356</v>
      </c>
      <c r="B358" s="1">
        <v>40000</v>
      </c>
      <c r="C358" s="1">
        <v>200000</v>
      </c>
      <c r="D358" s="1">
        <v>-0.59952499999999997</v>
      </c>
      <c r="E358" s="1">
        <v>1.0144E-2</v>
      </c>
      <c r="F358" s="1">
        <v>0.549072</v>
      </c>
    </row>
    <row r="359" spans="1:6" ht="14.25" x14ac:dyDescent="0.2">
      <c r="A359" s="1">
        <v>357</v>
      </c>
      <c r="B359" s="1">
        <v>42500</v>
      </c>
      <c r="C359" s="1">
        <v>0</v>
      </c>
      <c r="D359" s="1">
        <v>-0.50897700000000001</v>
      </c>
      <c r="E359" s="1">
        <v>9.3690000000000006E-3</v>
      </c>
      <c r="F359" s="1">
        <v>0.60111000000000003</v>
      </c>
    </row>
    <row r="360" spans="1:6" ht="14.25" x14ac:dyDescent="0.2">
      <c r="A360" s="1">
        <v>358</v>
      </c>
      <c r="B360" s="1">
        <v>42500</v>
      </c>
      <c r="C360" s="1">
        <v>10000</v>
      </c>
      <c r="D360" s="1">
        <v>-0.53034499999999996</v>
      </c>
      <c r="E360" s="1">
        <v>9.6089999999999995E-3</v>
      </c>
      <c r="F360" s="1">
        <v>0.58840199999999998</v>
      </c>
    </row>
    <row r="361" spans="1:6" ht="14.25" x14ac:dyDescent="0.2">
      <c r="A361" s="1">
        <v>359</v>
      </c>
      <c r="B361" s="1">
        <v>42500</v>
      </c>
      <c r="C361" s="1">
        <v>20000</v>
      </c>
      <c r="D361" s="1">
        <v>-0.52557600000000004</v>
      </c>
      <c r="E361" s="1">
        <v>9.5340000000000008E-3</v>
      </c>
      <c r="F361" s="1">
        <v>0.59121500000000005</v>
      </c>
    </row>
    <row r="362" spans="1:6" ht="14.25" x14ac:dyDescent="0.2">
      <c r="A362" s="1">
        <v>360</v>
      </c>
      <c r="B362" s="1">
        <v>42500</v>
      </c>
      <c r="C362" s="1">
        <v>30000</v>
      </c>
      <c r="D362" s="1">
        <v>-0.54794100000000001</v>
      </c>
      <c r="E362" s="1">
        <v>9.7850000000000003E-3</v>
      </c>
      <c r="F362" s="1">
        <v>0.57813899999999996</v>
      </c>
    </row>
    <row r="363" spans="1:6" ht="14.25" x14ac:dyDescent="0.2">
      <c r="A363" s="1">
        <v>361</v>
      </c>
      <c r="B363" s="1">
        <v>42500</v>
      </c>
      <c r="C363" s="1">
        <v>40000</v>
      </c>
      <c r="D363" s="1">
        <v>-0.55463099999999999</v>
      </c>
      <c r="E363" s="1">
        <v>9.8010000000000007E-3</v>
      </c>
      <c r="F363" s="1">
        <v>0.57428400000000002</v>
      </c>
    </row>
    <row r="364" spans="1:6" ht="14.25" x14ac:dyDescent="0.2">
      <c r="A364" s="1">
        <v>362</v>
      </c>
      <c r="B364" s="1">
        <v>42500</v>
      </c>
      <c r="C364" s="1">
        <v>50000</v>
      </c>
      <c r="D364" s="1">
        <v>-0.57658299999999996</v>
      </c>
      <c r="E364" s="1">
        <v>9.9290000000000003E-3</v>
      </c>
      <c r="F364" s="1">
        <v>0.56181499999999995</v>
      </c>
    </row>
    <row r="365" spans="1:6" ht="14.25" x14ac:dyDescent="0.2">
      <c r="A365" s="1">
        <v>363</v>
      </c>
      <c r="B365" s="1">
        <v>42500</v>
      </c>
      <c r="C365" s="1">
        <v>60000</v>
      </c>
      <c r="D365" s="1">
        <v>-0.55473300000000003</v>
      </c>
      <c r="E365" s="1">
        <v>9.8069999999999997E-3</v>
      </c>
      <c r="F365" s="1">
        <v>0.57422600000000001</v>
      </c>
    </row>
    <row r="366" spans="1:6" ht="14.25" x14ac:dyDescent="0.2">
      <c r="A366" s="1">
        <v>364</v>
      </c>
      <c r="B366" s="1">
        <v>42500</v>
      </c>
      <c r="C366" s="1">
        <v>70000</v>
      </c>
      <c r="D366" s="1">
        <v>-0.58599500000000004</v>
      </c>
      <c r="E366" s="1">
        <v>1.0122000000000001E-2</v>
      </c>
      <c r="F366" s="1">
        <v>0.55655200000000005</v>
      </c>
    </row>
    <row r="367" spans="1:6" ht="14.25" x14ac:dyDescent="0.2">
      <c r="A367" s="1">
        <v>365</v>
      </c>
      <c r="B367" s="1">
        <v>42500</v>
      </c>
      <c r="C367" s="1">
        <v>80000</v>
      </c>
      <c r="D367" s="1">
        <v>-0.56731200000000004</v>
      </c>
      <c r="E367" s="1">
        <v>9.8879999999999992E-3</v>
      </c>
      <c r="F367" s="1">
        <v>0.567048</v>
      </c>
    </row>
    <row r="368" spans="1:6" ht="14.25" x14ac:dyDescent="0.2">
      <c r="A368" s="1">
        <v>366</v>
      </c>
      <c r="B368" s="1">
        <v>42500</v>
      </c>
      <c r="C368" s="1">
        <v>90000</v>
      </c>
      <c r="D368" s="1">
        <v>-0.59740400000000005</v>
      </c>
      <c r="E368" s="1">
        <v>1.0135E-2</v>
      </c>
      <c r="F368" s="1">
        <v>0.550238</v>
      </c>
    </row>
    <row r="369" spans="1:6" ht="14.25" x14ac:dyDescent="0.2">
      <c r="A369" s="1">
        <v>367</v>
      </c>
      <c r="B369" s="1">
        <v>42500</v>
      </c>
      <c r="C369" s="1">
        <v>100000</v>
      </c>
      <c r="D369" s="1">
        <v>-0.57615700000000003</v>
      </c>
      <c r="E369" s="1">
        <v>9.9780000000000008E-3</v>
      </c>
      <c r="F369" s="1">
        <v>0.56205400000000005</v>
      </c>
    </row>
    <row r="370" spans="1:6" ht="14.25" x14ac:dyDescent="0.2">
      <c r="A370" s="1">
        <v>368</v>
      </c>
      <c r="B370" s="1">
        <v>42500</v>
      </c>
      <c r="C370" s="1">
        <v>110000</v>
      </c>
      <c r="D370" s="1">
        <v>-0.59107299999999996</v>
      </c>
      <c r="E370" s="1">
        <v>1.0066E-2</v>
      </c>
      <c r="F370" s="1">
        <v>0.55373300000000003</v>
      </c>
    </row>
    <row r="371" spans="1:6" ht="14.25" x14ac:dyDescent="0.2">
      <c r="A371" s="1">
        <v>369</v>
      </c>
      <c r="B371" s="1">
        <v>42500</v>
      </c>
      <c r="C371" s="1">
        <v>120000</v>
      </c>
      <c r="D371" s="1">
        <v>-0.60209500000000005</v>
      </c>
      <c r="E371" s="1">
        <v>1.0145E-2</v>
      </c>
      <c r="F371" s="1">
        <v>0.54766300000000001</v>
      </c>
    </row>
    <row r="372" spans="1:6" ht="14.25" x14ac:dyDescent="0.2">
      <c r="A372" s="1">
        <v>370</v>
      </c>
      <c r="B372" s="1">
        <v>42500</v>
      </c>
      <c r="C372" s="1">
        <v>130000</v>
      </c>
      <c r="D372" s="1">
        <v>-0.58706100000000006</v>
      </c>
      <c r="E372" s="1">
        <v>1.0026E-2</v>
      </c>
      <c r="F372" s="1">
        <v>0.55595899999999998</v>
      </c>
    </row>
    <row r="373" spans="1:6" ht="14.25" x14ac:dyDescent="0.2">
      <c r="A373" s="1">
        <v>371</v>
      </c>
      <c r="B373" s="1">
        <v>42500</v>
      </c>
      <c r="C373" s="1">
        <v>140000</v>
      </c>
      <c r="D373" s="1">
        <v>-0.59182400000000002</v>
      </c>
      <c r="E373" s="1">
        <v>1.0034E-2</v>
      </c>
      <c r="F373" s="1">
        <v>0.55331699999999995</v>
      </c>
    </row>
    <row r="374" spans="1:6" ht="14.25" x14ac:dyDescent="0.2">
      <c r="A374" s="1">
        <v>372</v>
      </c>
      <c r="B374" s="1">
        <v>42500</v>
      </c>
      <c r="C374" s="1">
        <v>150000</v>
      </c>
      <c r="D374" s="1">
        <v>-0.62493799999999999</v>
      </c>
      <c r="E374" s="1">
        <v>1.0383E-2</v>
      </c>
      <c r="F374" s="1">
        <v>0.53529499999999997</v>
      </c>
    </row>
    <row r="375" spans="1:6" ht="14.25" x14ac:dyDescent="0.2">
      <c r="A375" s="1">
        <v>373</v>
      </c>
      <c r="B375" s="1">
        <v>42500</v>
      </c>
      <c r="C375" s="1">
        <v>160000</v>
      </c>
      <c r="D375" s="1">
        <v>-0.60354600000000003</v>
      </c>
      <c r="E375" s="1">
        <v>1.0147E-2</v>
      </c>
      <c r="F375" s="1">
        <v>0.54686900000000005</v>
      </c>
    </row>
    <row r="376" spans="1:6" ht="14.25" x14ac:dyDescent="0.2">
      <c r="A376" s="1">
        <v>374</v>
      </c>
      <c r="B376" s="1">
        <v>42500</v>
      </c>
      <c r="C376" s="1">
        <v>170000</v>
      </c>
      <c r="D376" s="1">
        <v>-0.61170100000000005</v>
      </c>
      <c r="E376" s="1">
        <v>1.0219000000000001E-2</v>
      </c>
      <c r="F376" s="1">
        <v>0.54242699999999999</v>
      </c>
    </row>
    <row r="377" spans="1:6" ht="14.25" x14ac:dyDescent="0.2">
      <c r="A377" s="1">
        <v>375</v>
      </c>
      <c r="B377" s="1">
        <v>42500</v>
      </c>
      <c r="C377" s="1">
        <v>180000</v>
      </c>
      <c r="D377" s="1">
        <v>-0.61260199999999998</v>
      </c>
      <c r="E377" s="1">
        <v>1.0248E-2</v>
      </c>
      <c r="F377" s="1">
        <v>0.54193899999999995</v>
      </c>
    </row>
    <row r="378" spans="1:6" ht="14.25" x14ac:dyDescent="0.2">
      <c r="A378" s="1">
        <v>376</v>
      </c>
      <c r="B378" s="1">
        <v>42500</v>
      </c>
      <c r="C378" s="1">
        <v>190000</v>
      </c>
      <c r="D378" s="1">
        <v>-0.61159399999999997</v>
      </c>
      <c r="E378" s="1">
        <v>1.0229E-2</v>
      </c>
      <c r="F378" s="1">
        <v>0.54248600000000002</v>
      </c>
    </row>
    <row r="379" spans="1:6" ht="14.25" x14ac:dyDescent="0.2">
      <c r="A379" s="1">
        <v>377</v>
      </c>
      <c r="B379" s="1">
        <v>42500</v>
      </c>
      <c r="C379" s="1">
        <v>200000</v>
      </c>
      <c r="D379" s="1">
        <v>-0.61146900000000004</v>
      </c>
      <c r="E379" s="1">
        <v>1.0262E-2</v>
      </c>
      <c r="F379" s="1">
        <v>0.54255299999999995</v>
      </c>
    </row>
    <row r="380" spans="1:6" ht="14.25" x14ac:dyDescent="0.2">
      <c r="A380" s="1">
        <v>378</v>
      </c>
      <c r="B380" s="1">
        <v>45000</v>
      </c>
      <c r="C380" s="1">
        <v>0</v>
      </c>
      <c r="D380" s="1">
        <v>-0.52495199999999997</v>
      </c>
      <c r="E380" s="1">
        <v>9.5829999999999995E-3</v>
      </c>
      <c r="F380" s="1">
        <v>0.591584</v>
      </c>
    </row>
    <row r="381" spans="1:6" ht="14.25" x14ac:dyDescent="0.2">
      <c r="A381" s="1">
        <v>379</v>
      </c>
      <c r="B381" s="1">
        <v>45000</v>
      </c>
      <c r="C381" s="1">
        <v>10000</v>
      </c>
      <c r="D381" s="1">
        <v>-0.51913200000000004</v>
      </c>
      <c r="E381" s="1">
        <v>9.4839999999999994E-3</v>
      </c>
      <c r="F381" s="1">
        <v>0.59503700000000004</v>
      </c>
    </row>
    <row r="382" spans="1:6" ht="14.25" x14ac:dyDescent="0.2">
      <c r="A382" s="1">
        <v>380</v>
      </c>
      <c r="B382" s="1">
        <v>45000</v>
      </c>
      <c r="C382" s="1">
        <v>20000</v>
      </c>
      <c r="D382" s="1">
        <v>-0.52814899999999998</v>
      </c>
      <c r="E382" s="1">
        <v>9.554E-3</v>
      </c>
      <c r="F382" s="1">
        <v>0.58969499999999997</v>
      </c>
    </row>
    <row r="383" spans="1:6" ht="14.25" x14ac:dyDescent="0.2">
      <c r="A383" s="1">
        <v>381</v>
      </c>
      <c r="B383" s="1">
        <v>45000</v>
      </c>
      <c r="C383" s="1">
        <v>30000</v>
      </c>
      <c r="D383" s="1">
        <v>-0.54607700000000003</v>
      </c>
      <c r="E383" s="1">
        <v>9.698E-3</v>
      </c>
      <c r="F383" s="1">
        <v>0.57921699999999998</v>
      </c>
    </row>
    <row r="384" spans="1:6" ht="14.25" x14ac:dyDescent="0.2">
      <c r="A384" s="1">
        <v>382</v>
      </c>
      <c r="B384" s="1">
        <v>45000</v>
      </c>
      <c r="C384" s="1">
        <v>40000</v>
      </c>
      <c r="D384" s="1">
        <v>-0.55647599999999997</v>
      </c>
      <c r="E384" s="1">
        <v>9.8069999999999997E-3</v>
      </c>
      <c r="F384" s="1">
        <v>0.57322499999999998</v>
      </c>
    </row>
    <row r="385" spans="1:6" ht="14.25" x14ac:dyDescent="0.2">
      <c r="A385" s="1">
        <v>383</v>
      </c>
      <c r="B385" s="1">
        <v>45000</v>
      </c>
      <c r="C385" s="1">
        <v>50000</v>
      </c>
      <c r="D385" s="1">
        <v>-0.57330199999999998</v>
      </c>
      <c r="E385" s="1">
        <v>9.9749999999999995E-3</v>
      </c>
      <c r="F385" s="1">
        <v>0.56366099999999997</v>
      </c>
    </row>
    <row r="386" spans="1:6" ht="14.25" x14ac:dyDescent="0.2">
      <c r="A386" s="1">
        <v>384</v>
      </c>
      <c r="B386" s="1">
        <v>45000</v>
      </c>
      <c r="C386" s="1">
        <v>60000</v>
      </c>
      <c r="D386" s="1">
        <v>-0.57210499999999997</v>
      </c>
      <c r="E386" s="1">
        <v>9.9450000000000007E-3</v>
      </c>
      <c r="F386" s="1">
        <v>0.56433599999999995</v>
      </c>
    </row>
    <row r="387" spans="1:6" ht="14.25" x14ac:dyDescent="0.2">
      <c r="A387" s="1">
        <v>385</v>
      </c>
      <c r="B387" s="1">
        <v>45000</v>
      </c>
      <c r="C387" s="1">
        <v>70000</v>
      </c>
      <c r="D387" s="1">
        <v>-0.59160400000000002</v>
      </c>
      <c r="E387" s="1">
        <v>1.0120000000000001E-2</v>
      </c>
      <c r="F387" s="1">
        <v>0.55343900000000001</v>
      </c>
    </row>
    <row r="388" spans="1:6" ht="14.25" x14ac:dyDescent="0.2">
      <c r="A388" s="1">
        <v>386</v>
      </c>
      <c r="B388" s="1">
        <v>45000</v>
      </c>
      <c r="C388" s="1">
        <v>80000</v>
      </c>
      <c r="D388" s="1">
        <v>-0.58964799999999995</v>
      </c>
      <c r="E388" s="1">
        <v>1.0068000000000001E-2</v>
      </c>
      <c r="F388" s="1">
        <v>0.55452299999999999</v>
      </c>
    </row>
    <row r="389" spans="1:6" ht="14.25" x14ac:dyDescent="0.2">
      <c r="A389" s="1">
        <v>387</v>
      </c>
      <c r="B389" s="1">
        <v>45000</v>
      </c>
      <c r="C389" s="1">
        <v>90000</v>
      </c>
      <c r="D389" s="1">
        <v>-0.56851600000000002</v>
      </c>
      <c r="E389" s="1">
        <v>9.8569999999999994E-3</v>
      </c>
      <c r="F389" s="1">
        <v>0.56636500000000001</v>
      </c>
    </row>
    <row r="390" spans="1:6" ht="14.25" x14ac:dyDescent="0.2">
      <c r="A390" s="1">
        <v>388</v>
      </c>
      <c r="B390" s="1">
        <v>45000</v>
      </c>
      <c r="C390" s="1">
        <v>100000</v>
      </c>
      <c r="D390" s="1">
        <v>-0.58592</v>
      </c>
      <c r="E390" s="1">
        <v>9.9939999999999994E-3</v>
      </c>
      <c r="F390" s="1">
        <v>0.55659400000000003</v>
      </c>
    </row>
    <row r="391" spans="1:6" ht="14.25" x14ac:dyDescent="0.2">
      <c r="A391" s="1">
        <v>389</v>
      </c>
      <c r="B391" s="1">
        <v>45000</v>
      </c>
      <c r="C391" s="1">
        <v>110000</v>
      </c>
      <c r="D391" s="1">
        <v>-0.605379</v>
      </c>
      <c r="E391" s="1">
        <v>1.0226000000000001E-2</v>
      </c>
      <c r="F391" s="1">
        <v>0.54586699999999999</v>
      </c>
    </row>
    <row r="392" spans="1:6" ht="14.25" x14ac:dyDescent="0.2">
      <c r="A392" s="1">
        <v>390</v>
      </c>
      <c r="B392" s="1">
        <v>45000</v>
      </c>
      <c r="C392" s="1">
        <v>120000</v>
      </c>
      <c r="D392" s="1">
        <v>-0.614398</v>
      </c>
      <c r="E392" s="1">
        <v>1.0298E-2</v>
      </c>
      <c r="F392" s="1">
        <v>0.54096699999999998</v>
      </c>
    </row>
    <row r="393" spans="1:6" ht="14.25" x14ac:dyDescent="0.2">
      <c r="A393" s="1">
        <v>391</v>
      </c>
      <c r="B393" s="1">
        <v>45000</v>
      </c>
      <c r="C393" s="1">
        <v>130000</v>
      </c>
      <c r="D393" s="1">
        <v>-0.62122100000000002</v>
      </c>
      <c r="E393" s="1">
        <v>1.0364E-2</v>
      </c>
      <c r="F393" s="1">
        <v>0.53728799999999999</v>
      </c>
    </row>
    <row r="394" spans="1:6" ht="14.25" x14ac:dyDescent="0.2">
      <c r="A394" s="1">
        <v>392</v>
      </c>
      <c r="B394" s="1">
        <v>45000</v>
      </c>
      <c r="C394" s="1">
        <v>140000</v>
      </c>
      <c r="D394" s="1">
        <v>-0.612205</v>
      </c>
      <c r="E394" s="1">
        <v>1.0255E-2</v>
      </c>
      <c r="F394" s="1">
        <v>0.54215400000000002</v>
      </c>
    </row>
    <row r="395" spans="1:6" ht="14.25" x14ac:dyDescent="0.2">
      <c r="A395" s="1">
        <v>393</v>
      </c>
      <c r="B395" s="1">
        <v>45000</v>
      </c>
      <c r="C395" s="1">
        <v>150000</v>
      </c>
      <c r="D395" s="1">
        <v>-0.60510399999999998</v>
      </c>
      <c r="E395" s="1">
        <v>1.0206E-2</v>
      </c>
      <c r="F395" s="1">
        <v>0.546018</v>
      </c>
    </row>
    <row r="396" spans="1:6" ht="14.25" x14ac:dyDescent="0.2">
      <c r="A396" s="1">
        <v>394</v>
      </c>
      <c r="B396" s="1">
        <v>45000</v>
      </c>
      <c r="C396" s="1">
        <v>160000</v>
      </c>
      <c r="D396" s="1">
        <v>-0.62690599999999996</v>
      </c>
      <c r="E396" s="1">
        <v>1.0416E-2</v>
      </c>
      <c r="F396" s="1">
        <v>0.53424199999999999</v>
      </c>
    </row>
    <row r="397" spans="1:6" ht="14.25" x14ac:dyDescent="0.2">
      <c r="A397" s="1">
        <v>395</v>
      </c>
      <c r="B397" s="1">
        <v>45000</v>
      </c>
      <c r="C397" s="1">
        <v>170000</v>
      </c>
      <c r="D397" s="1">
        <v>-0.61389000000000005</v>
      </c>
      <c r="E397" s="1">
        <v>1.0272999999999999E-2</v>
      </c>
      <c r="F397" s="1">
        <v>0.54124099999999997</v>
      </c>
    </row>
    <row r="398" spans="1:6" ht="14.25" x14ac:dyDescent="0.2">
      <c r="A398" s="1">
        <v>396</v>
      </c>
      <c r="B398" s="1">
        <v>45000</v>
      </c>
      <c r="C398" s="1">
        <v>180000</v>
      </c>
      <c r="D398" s="1">
        <v>-0.62401499999999999</v>
      </c>
      <c r="E398" s="1">
        <v>1.0377000000000001E-2</v>
      </c>
      <c r="F398" s="1">
        <v>0.53578899999999996</v>
      </c>
    </row>
    <row r="399" spans="1:6" ht="14.25" x14ac:dyDescent="0.2">
      <c r="A399" s="1">
        <v>397</v>
      </c>
      <c r="B399" s="1">
        <v>45000</v>
      </c>
      <c r="C399" s="1">
        <v>190000</v>
      </c>
      <c r="D399" s="1">
        <v>-0.60013300000000003</v>
      </c>
      <c r="E399" s="1">
        <v>1.0120000000000001E-2</v>
      </c>
      <c r="F399" s="1">
        <v>0.54873899999999998</v>
      </c>
    </row>
    <row r="400" spans="1:6" ht="14.25" x14ac:dyDescent="0.2">
      <c r="A400" s="1">
        <v>398</v>
      </c>
      <c r="B400" s="1">
        <v>45000</v>
      </c>
      <c r="C400" s="1">
        <v>200000</v>
      </c>
      <c r="D400" s="1">
        <v>-0.62282300000000002</v>
      </c>
      <c r="E400" s="1">
        <v>1.0271000000000001E-2</v>
      </c>
      <c r="F400" s="1">
        <v>0.53642800000000002</v>
      </c>
    </row>
    <row r="401" spans="1:6" ht="14.25" x14ac:dyDescent="0.2">
      <c r="A401" s="1">
        <v>399</v>
      </c>
      <c r="B401" s="1">
        <v>47500</v>
      </c>
      <c r="C401" s="1">
        <v>0</v>
      </c>
      <c r="D401" s="1">
        <v>-0.53157699999999997</v>
      </c>
      <c r="E401" s="1">
        <v>9.6509999999999999E-3</v>
      </c>
      <c r="F401" s="1">
        <v>0.58767800000000003</v>
      </c>
    </row>
    <row r="402" spans="1:6" ht="14.25" x14ac:dyDescent="0.2">
      <c r="A402" s="1">
        <v>400</v>
      </c>
      <c r="B402" s="1">
        <v>47500</v>
      </c>
      <c r="C402" s="1">
        <v>10000</v>
      </c>
      <c r="D402" s="1">
        <v>-0.51981200000000005</v>
      </c>
      <c r="E402" s="1">
        <v>9.4959999999999992E-3</v>
      </c>
      <c r="F402" s="1">
        <v>0.59463200000000005</v>
      </c>
    </row>
    <row r="403" spans="1:6" ht="14.25" x14ac:dyDescent="0.2">
      <c r="A403" s="1">
        <v>401</v>
      </c>
      <c r="B403" s="1">
        <v>47500</v>
      </c>
      <c r="C403" s="1">
        <v>20000</v>
      </c>
      <c r="D403" s="1">
        <v>-0.53246099999999996</v>
      </c>
      <c r="E403" s="1">
        <v>9.613E-3</v>
      </c>
      <c r="F403" s="1">
        <v>0.58715799999999996</v>
      </c>
    </row>
    <row r="404" spans="1:6" ht="14.25" x14ac:dyDescent="0.2">
      <c r="A404" s="1">
        <v>402</v>
      </c>
      <c r="B404" s="1">
        <v>47500</v>
      </c>
      <c r="C404" s="1">
        <v>30000</v>
      </c>
      <c r="D404" s="1">
        <v>-0.55434600000000001</v>
      </c>
      <c r="E404" s="1">
        <v>9.8390000000000005E-3</v>
      </c>
      <c r="F404" s="1">
        <v>0.57444799999999996</v>
      </c>
    </row>
    <row r="405" spans="1:6" ht="14.25" x14ac:dyDescent="0.2">
      <c r="A405" s="1">
        <v>403</v>
      </c>
      <c r="B405" s="1">
        <v>47500</v>
      </c>
      <c r="C405" s="1">
        <v>40000</v>
      </c>
      <c r="D405" s="1">
        <v>-0.560083</v>
      </c>
      <c r="E405" s="1">
        <v>9.8169999999999993E-3</v>
      </c>
      <c r="F405" s="1">
        <v>0.57116199999999995</v>
      </c>
    </row>
    <row r="406" spans="1:6" ht="14.25" x14ac:dyDescent="0.2">
      <c r="A406" s="1">
        <v>404</v>
      </c>
      <c r="B406" s="1">
        <v>47500</v>
      </c>
      <c r="C406" s="1">
        <v>50000</v>
      </c>
      <c r="D406" s="1">
        <v>-0.57947899999999997</v>
      </c>
      <c r="E406" s="1">
        <v>9.9930000000000001E-3</v>
      </c>
      <c r="F406" s="1">
        <v>0.56018999999999997</v>
      </c>
    </row>
    <row r="407" spans="1:6" ht="14.25" x14ac:dyDescent="0.2">
      <c r="A407" s="1">
        <v>405</v>
      </c>
      <c r="B407" s="1">
        <v>47500</v>
      </c>
      <c r="C407" s="1">
        <v>60000</v>
      </c>
      <c r="D407" s="1">
        <v>-0.58430199999999999</v>
      </c>
      <c r="E407" s="1">
        <v>1.0047E-2</v>
      </c>
      <c r="F407" s="1">
        <v>0.55749499999999996</v>
      </c>
    </row>
    <row r="408" spans="1:6" ht="14.25" x14ac:dyDescent="0.2">
      <c r="A408" s="1">
        <v>406</v>
      </c>
      <c r="B408" s="1">
        <v>47500</v>
      </c>
      <c r="C408" s="1">
        <v>70000</v>
      </c>
      <c r="D408" s="1">
        <v>-0.61043999999999998</v>
      </c>
      <c r="E408" s="1">
        <v>1.0284E-2</v>
      </c>
      <c r="F408" s="1">
        <v>0.54311200000000004</v>
      </c>
    </row>
    <row r="409" spans="1:6" ht="14.25" x14ac:dyDescent="0.2">
      <c r="A409" s="1">
        <v>407</v>
      </c>
      <c r="B409" s="1">
        <v>47500</v>
      </c>
      <c r="C409" s="1">
        <v>80000</v>
      </c>
      <c r="D409" s="1">
        <v>-0.57522099999999998</v>
      </c>
      <c r="E409" s="1">
        <v>9.9450000000000007E-3</v>
      </c>
      <c r="F409" s="1">
        <v>0.562581</v>
      </c>
    </row>
    <row r="410" spans="1:6" ht="14.25" x14ac:dyDescent="0.2">
      <c r="A410" s="1">
        <v>408</v>
      </c>
      <c r="B410" s="1">
        <v>47500</v>
      </c>
      <c r="C410" s="1">
        <v>90000</v>
      </c>
      <c r="D410" s="1">
        <v>-0.59224100000000002</v>
      </c>
      <c r="E410" s="1">
        <v>1.0102E-2</v>
      </c>
      <c r="F410" s="1">
        <v>0.55308599999999997</v>
      </c>
    </row>
    <row r="411" spans="1:6" ht="14.25" x14ac:dyDescent="0.2">
      <c r="A411" s="1">
        <v>409</v>
      </c>
      <c r="B411" s="1">
        <v>47500</v>
      </c>
      <c r="C411" s="1">
        <v>100000</v>
      </c>
      <c r="D411" s="1">
        <v>-0.62078299999999997</v>
      </c>
      <c r="E411" s="1">
        <v>1.0371E-2</v>
      </c>
      <c r="F411" s="1">
        <v>0.53752299999999997</v>
      </c>
    </row>
    <row r="412" spans="1:6" ht="14.25" x14ac:dyDescent="0.2">
      <c r="A412" s="1">
        <v>410</v>
      </c>
      <c r="B412" s="1">
        <v>47500</v>
      </c>
      <c r="C412" s="1">
        <v>110000</v>
      </c>
      <c r="D412" s="1">
        <v>-0.59629200000000004</v>
      </c>
      <c r="E412" s="1">
        <v>1.0127000000000001E-2</v>
      </c>
      <c r="F412" s="1">
        <v>0.55085099999999998</v>
      </c>
    </row>
    <row r="413" spans="1:6" ht="14.25" x14ac:dyDescent="0.2">
      <c r="A413" s="1">
        <v>411</v>
      </c>
      <c r="B413" s="1">
        <v>47500</v>
      </c>
      <c r="C413" s="1">
        <v>120000</v>
      </c>
      <c r="D413" s="1">
        <v>-0.62369300000000005</v>
      </c>
      <c r="E413" s="1">
        <v>1.0356000000000001E-2</v>
      </c>
      <c r="F413" s="1">
        <v>0.53596100000000002</v>
      </c>
    </row>
    <row r="414" spans="1:6" ht="14.25" x14ac:dyDescent="0.2">
      <c r="A414" s="1">
        <v>412</v>
      </c>
      <c r="B414" s="1">
        <v>47500</v>
      </c>
      <c r="C414" s="1">
        <v>130000</v>
      </c>
      <c r="D414" s="1">
        <v>-0.61089099999999996</v>
      </c>
      <c r="E414" s="1">
        <v>1.0305999999999999E-2</v>
      </c>
      <c r="F414" s="1">
        <v>0.54286699999999999</v>
      </c>
    </row>
    <row r="415" spans="1:6" ht="14.25" x14ac:dyDescent="0.2">
      <c r="A415" s="1">
        <v>413</v>
      </c>
      <c r="B415" s="1">
        <v>47500</v>
      </c>
      <c r="C415" s="1">
        <v>140000</v>
      </c>
      <c r="D415" s="1">
        <v>-0.61054799999999998</v>
      </c>
      <c r="E415" s="1">
        <v>1.0205000000000001E-2</v>
      </c>
      <c r="F415" s="1">
        <v>0.54305300000000001</v>
      </c>
    </row>
    <row r="416" spans="1:6" ht="14.25" x14ac:dyDescent="0.2">
      <c r="A416" s="1">
        <v>414</v>
      </c>
      <c r="B416" s="1">
        <v>47500</v>
      </c>
      <c r="C416" s="1">
        <v>150000</v>
      </c>
      <c r="D416" s="1">
        <v>-0.63001300000000005</v>
      </c>
      <c r="E416" s="1">
        <v>1.0376E-2</v>
      </c>
      <c r="F416" s="1">
        <v>0.53258499999999998</v>
      </c>
    </row>
    <row r="417" spans="1:6" ht="14.25" x14ac:dyDescent="0.2">
      <c r="A417" s="1">
        <v>415</v>
      </c>
      <c r="B417" s="1">
        <v>47500</v>
      </c>
      <c r="C417" s="1">
        <v>160000</v>
      </c>
      <c r="D417" s="1">
        <v>-0.64739899999999995</v>
      </c>
      <c r="E417" s="1">
        <v>1.0577E-2</v>
      </c>
      <c r="F417" s="1">
        <v>0.52340500000000001</v>
      </c>
    </row>
    <row r="418" spans="1:6" ht="14.25" x14ac:dyDescent="0.2">
      <c r="A418" s="1">
        <v>416</v>
      </c>
      <c r="B418" s="1">
        <v>47500</v>
      </c>
      <c r="C418" s="1">
        <v>170000</v>
      </c>
      <c r="D418" s="1">
        <v>-0.613703</v>
      </c>
      <c r="E418" s="1">
        <v>1.0248E-2</v>
      </c>
      <c r="F418" s="1">
        <v>0.54134300000000002</v>
      </c>
    </row>
    <row r="419" spans="1:6" ht="14.25" x14ac:dyDescent="0.2">
      <c r="A419" s="1">
        <v>417</v>
      </c>
      <c r="B419" s="1">
        <v>47500</v>
      </c>
      <c r="C419" s="1">
        <v>180000</v>
      </c>
      <c r="D419" s="1">
        <v>-0.62015900000000002</v>
      </c>
      <c r="E419" s="1">
        <v>1.0375000000000001E-2</v>
      </c>
      <c r="F419" s="1">
        <v>0.53785899999999998</v>
      </c>
    </row>
    <row r="420" spans="1:6" ht="14.25" x14ac:dyDescent="0.2">
      <c r="A420" s="1">
        <v>418</v>
      </c>
      <c r="B420" s="1">
        <v>47500</v>
      </c>
      <c r="C420" s="1">
        <v>190000</v>
      </c>
      <c r="D420" s="1">
        <v>-0.63296600000000003</v>
      </c>
      <c r="E420" s="1">
        <v>1.0437E-2</v>
      </c>
      <c r="F420" s="1">
        <v>0.53101399999999999</v>
      </c>
    </row>
    <row r="421" spans="1:6" ht="14.25" x14ac:dyDescent="0.2">
      <c r="A421" s="1">
        <v>419</v>
      </c>
      <c r="B421" s="1">
        <v>47500</v>
      </c>
      <c r="C421" s="1">
        <v>200000</v>
      </c>
      <c r="D421" s="1">
        <v>-0.62196099999999999</v>
      </c>
      <c r="E421" s="1">
        <v>1.0312999999999999E-2</v>
      </c>
      <c r="F421" s="1">
        <v>0.53688999999999998</v>
      </c>
    </row>
    <row r="422" spans="1:6" ht="14.25" x14ac:dyDescent="0.2">
      <c r="A422" s="1">
        <v>420</v>
      </c>
      <c r="B422" s="1">
        <v>50000</v>
      </c>
      <c r="C422" s="1">
        <v>0</v>
      </c>
      <c r="D422" s="1">
        <v>-0.53583800000000004</v>
      </c>
      <c r="E422" s="1">
        <v>9.6760000000000006E-3</v>
      </c>
      <c r="F422" s="1">
        <v>0.585179</v>
      </c>
    </row>
    <row r="423" spans="1:6" ht="14.25" x14ac:dyDescent="0.2">
      <c r="A423" s="1">
        <v>421</v>
      </c>
      <c r="B423" s="1">
        <v>50000</v>
      </c>
      <c r="C423" s="1">
        <v>10000</v>
      </c>
      <c r="D423" s="1">
        <v>-0.56111900000000003</v>
      </c>
      <c r="E423" s="1">
        <v>9.8779999999999996E-3</v>
      </c>
      <c r="F423" s="1">
        <v>0.57057000000000002</v>
      </c>
    </row>
    <row r="424" spans="1:6" ht="14.25" x14ac:dyDescent="0.2">
      <c r="A424" s="1">
        <v>422</v>
      </c>
      <c r="B424" s="1">
        <v>50000</v>
      </c>
      <c r="C424" s="1">
        <v>20000</v>
      </c>
      <c r="D424" s="1">
        <v>-0.54183899999999996</v>
      </c>
      <c r="E424" s="1">
        <v>9.6790000000000001E-3</v>
      </c>
      <c r="F424" s="1">
        <v>0.58167800000000003</v>
      </c>
    </row>
    <row r="425" spans="1:6" ht="14.25" x14ac:dyDescent="0.2">
      <c r="A425" s="1">
        <v>423</v>
      </c>
      <c r="B425" s="1">
        <v>50000</v>
      </c>
      <c r="C425" s="1">
        <v>30000</v>
      </c>
      <c r="D425" s="1">
        <v>-0.55829600000000001</v>
      </c>
      <c r="E425" s="1">
        <v>9.8670000000000008E-3</v>
      </c>
      <c r="F425" s="1">
        <v>0.572183</v>
      </c>
    </row>
    <row r="426" spans="1:6" ht="14.25" x14ac:dyDescent="0.2">
      <c r="A426" s="1">
        <v>424</v>
      </c>
      <c r="B426" s="1">
        <v>50000</v>
      </c>
      <c r="C426" s="1">
        <v>40000</v>
      </c>
      <c r="D426" s="1">
        <v>-0.59281099999999998</v>
      </c>
      <c r="E426" s="1">
        <v>1.0151E-2</v>
      </c>
      <c r="F426" s="1">
        <v>0.55277100000000001</v>
      </c>
    </row>
    <row r="427" spans="1:6" ht="14.25" x14ac:dyDescent="0.2">
      <c r="A427" s="1">
        <v>425</v>
      </c>
      <c r="B427" s="1">
        <v>50000</v>
      </c>
      <c r="C427" s="1">
        <v>50000</v>
      </c>
      <c r="D427" s="1">
        <v>-0.58204699999999998</v>
      </c>
      <c r="E427" s="1">
        <v>1.0026E-2</v>
      </c>
      <c r="F427" s="1">
        <v>0.55875300000000006</v>
      </c>
    </row>
    <row r="428" spans="1:6" ht="14.25" x14ac:dyDescent="0.2">
      <c r="A428" s="1">
        <v>426</v>
      </c>
      <c r="B428" s="1">
        <v>50000</v>
      </c>
      <c r="C428" s="1">
        <v>60000</v>
      </c>
      <c r="D428" s="1">
        <v>-0.59268399999999999</v>
      </c>
      <c r="E428" s="1">
        <v>1.0156999999999999E-2</v>
      </c>
      <c r="F428" s="1">
        <v>0.55284100000000003</v>
      </c>
    </row>
    <row r="429" spans="1:6" ht="14.25" x14ac:dyDescent="0.2">
      <c r="A429" s="1">
        <v>427</v>
      </c>
      <c r="B429" s="1">
        <v>50000</v>
      </c>
      <c r="C429" s="1">
        <v>70000</v>
      </c>
      <c r="D429" s="1">
        <v>-0.60779099999999997</v>
      </c>
      <c r="E429" s="1">
        <v>1.0178E-2</v>
      </c>
      <c r="F429" s="1">
        <v>0.54455200000000004</v>
      </c>
    </row>
    <row r="430" spans="1:6" ht="14.25" x14ac:dyDescent="0.2">
      <c r="A430" s="1">
        <v>428</v>
      </c>
      <c r="B430" s="1">
        <v>50000</v>
      </c>
      <c r="C430" s="1">
        <v>80000</v>
      </c>
      <c r="D430" s="1">
        <v>-0.605935</v>
      </c>
      <c r="E430" s="1">
        <v>1.0281999999999999E-2</v>
      </c>
      <c r="F430" s="1">
        <v>0.54556400000000005</v>
      </c>
    </row>
    <row r="431" spans="1:6" ht="14.25" x14ac:dyDescent="0.2">
      <c r="A431" s="1">
        <v>429</v>
      </c>
      <c r="B431" s="1">
        <v>50000</v>
      </c>
      <c r="C431" s="1">
        <v>90000</v>
      </c>
      <c r="D431" s="1">
        <v>-0.60283900000000001</v>
      </c>
      <c r="E431" s="1">
        <v>1.0189999999999999E-2</v>
      </c>
      <c r="F431" s="1">
        <v>0.54725599999999996</v>
      </c>
    </row>
    <row r="432" spans="1:6" ht="14.25" x14ac:dyDescent="0.2">
      <c r="A432" s="1">
        <v>430</v>
      </c>
      <c r="B432" s="1">
        <v>50000</v>
      </c>
      <c r="C432" s="1">
        <v>100000</v>
      </c>
      <c r="D432" s="1">
        <v>-0.61679300000000004</v>
      </c>
      <c r="E432" s="1">
        <v>1.0271000000000001E-2</v>
      </c>
      <c r="F432" s="1">
        <v>0.53967200000000004</v>
      </c>
    </row>
    <row r="433" spans="1:6" ht="14.25" x14ac:dyDescent="0.2">
      <c r="A433" s="1">
        <v>431</v>
      </c>
      <c r="B433" s="1">
        <v>50000</v>
      </c>
      <c r="C433" s="1">
        <v>110000</v>
      </c>
      <c r="D433" s="1">
        <v>-0.61540499999999998</v>
      </c>
      <c r="E433" s="1">
        <v>1.0277E-2</v>
      </c>
      <c r="F433" s="1">
        <v>0.54042199999999996</v>
      </c>
    </row>
    <row r="434" spans="1:6" ht="14.25" x14ac:dyDescent="0.2">
      <c r="A434" s="1">
        <v>432</v>
      </c>
      <c r="B434" s="1">
        <v>50000</v>
      </c>
      <c r="C434" s="1">
        <v>120000</v>
      </c>
      <c r="D434" s="1">
        <v>-0.61889400000000006</v>
      </c>
      <c r="E434" s="1">
        <v>1.0312999999999999E-2</v>
      </c>
      <c r="F434" s="1">
        <v>0.53854000000000002</v>
      </c>
    </row>
    <row r="435" spans="1:6" ht="14.25" x14ac:dyDescent="0.2">
      <c r="A435" s="1">
        <v>433</v>
      </c>
      <c r="B435" s="1">
        <v>50000</v>
      </c>
      <c r="C435" s="1">
        <v>130000</v>
      </c>
      <c r="D435" s="1">
        <v>-0.63504899999999997</v>
      </c>
      <c r="E435" s="1">
        <v>1.047E-2</v>
      </c>
      <c r="F435" s="1">
        <v>0.52990899999999996</v>
      </c>
    </row>
    <row r="436" spans="1:6" ht="14.25" x14ac:dyDescent="0.2">
      <c r="A436" s="1">
        <v>434</v>
      </c>
      <c r="B436" s="1">
        <v>50000</v>
      </c>
      <c r="C436" s="1">
        <v>140000</v>
      </c>
      <c r="D436" s="1">
        <v>-0.61472199999999999</v>
      </c>
      <c r="E436" s="1">
        <v>1.0285000000000001E-2</v>
      </c>
      <c r="F436" s="1">
        <v>0.54079100000000002</v>
      </c>
    </row>
    <row r="437" spans="1:6" ht="14.25" x14ac:dyDescent="0.2">
      <c r="A437" s="1">
        <v>435</v>
      </c>
      <c r="B437" s="1">
        <v>50000</v>
      </c>
      <c r="C437" s="1">
        <v>150000</v>
      </c>
      <c r="D437" s="1">
        <v>-0.63172700000000004</v>
      </c>
      <c r="E437" s="1">
        <v>1.0477999999999999E-2</v>
      </c>
      <c r="F437" s="1">
        <v>0.53167299999999995</v>
      </c>
    </row>
    <row r="438" spans="1:6" ht="14.25" x14ac:dyDescent="0.2">
      <c r="A438" s="1">
        <v>436</v>
      </c>
      <c r="B438" s="1">
        <v>50000</v>
      </c>
      <c r="C438" s="1">
        <v>160000</v>
      </c>
      <c r="D438" s="1">
        <v>-0.62143400000000004</v>
      </c>
      <c r="E438" s="1">
        <v>1.0329E-2</v>
      </c>
      <c r="F438" s="1">
        <v>0.53717400000000004</v>
      </c>
    </row>
    <row r="439" spans="1:6" ht="14.25" x14ac:dyDescent="0.2">
      <c r="A439" s="1">
        <v>437</v>
      </c>
      <c r="B439" s="1">
        <v>50000</v>
      </c>
      <c r="C439" s="1">
        <v>170000</v>
      </c>
      <c r="D439" s="1">
        <v>-0.64961000000000002</v>
      </c>
      <c r="E439" s="1">
        <v>1.0544E-2</v>
      </c>
      <c r="F439" s="1">
        <v>0.52224899999999996</v>
      </c>
    </row>
    <row r="440" spans="1:6" ht="14.25" x14ac:dyDescent="0.2">
      <c r="A440" s="1">
        <v>438</v>
      </c>
      <c r="B440" s="1">
        <v>50000</v>
      </c>
      <c r="C440" s="1">
        <v>180000</v>
      </c>
      <c r="D440" s="1">
        <v>-0.64881599999999995</v>
      </c>
      <c r="E440" s="1">
        <v>1.059E-2</v>
      </c>
      <c r="F440" s="1">
        <v>0.52266400000000002</v>
      </c>
    </row>
    <row r="441" spans="1:6" ht="14.25" x14ac:dyDescent="0.2">
      <c r="A441" s="1">
        <v>439</v>
      </c>
      <c r="B441" s="1">
        <v>50000</v>
      </c>
      <c r="C441" s="1">
        <v>190000</v>
      </c>
      <c r="D441" s="1">
        <v>-0.65989600000000004</v>
      </c>
      <c r="E441" s="1">
        <v>1.0721E-2</v>
      </c>
      <c r="F441" s="1">
        <v>0.51690499999999995</v>
      </c>
    </row>
    <row r="442" spans="1:6" ht="14.25" x14ac:dyDescent="0.2">
      <c r="A442" s="1">
        <v>440</v>
      </c>
      <c r="B442" s="1">
        <v>50000</v>
      </c>
      <c r="C442" s="1">
        <v>200000</v>
      </c>
      <c r="D442" s="1">
        <v>-0.64587799999999995</v>
      </c>
      <c r="E442" s="1">
        <v>1.0545000000000001E-2</v>
      </c>
      <c r="F442" s="1">
        <v>0.52420199999999995</v>
      </c>
    </row>
    <row r="443" spans="1:6" ht="14.25" x14ac:dyDescent="0.2">
      <c r="A443" s="1">
        <v>441</v>
      </c>
      <c r="B443" s="1">
        <v>52500</v>
      </c>
      <c r="C443" s="1">
        <v>0</v>
      </c>
      <c r="D443" s="1">
        <v>-0.53602700000000003</v>
      </c>
      <c r="E443" s="1">
        <v>9.6229999999999996E-3</v>
      </c>
      <c r="F443" s="1">
        <v>0.58506800000000003</v>
      </c>
    </row>
    <row r="444" spans="1:6" ht="14.25" x14ac:dyDescent="0.2">
      <c r="A444" s="1">
        <v>442</v>
      </c>
      <c r="B444" s="1">
        <v>52500</v>
      </c>
      <c r="C444" s="1">
        <v>10000</v>
      </c>
      <c r="D444" s="1">
        <v>-0.55939700000000003</v>
      </c>
      <c r="E444" s="1">
        <v>9.8759999999999994E-3</v>
      </c>
      <c r="F444" s="1">
        <v>0.57155400000000001</v>
      </c>
    </row>
    <row r="445" spans="1:6" ht="14.25" x14ac:dyDescent="0.2">
      <c r="A445" s="1">
        <v>443</v>
      </c>
      <c r="B445" s="1">
        <v>52500</v>
      </c>
      <c r="C445" s="1">
        <v>20000</v>
      </c>
      <c r="D445" s="1">
        <v>-0.58445499999999995</v>
      </c>
      <c r="E445" s="1">
        <v>1.0030000000000001E-2</v>
      </c>
      <c r="F445" s="1">
        <v>0.55740999999999996</v>
      </c>
    </row>
    <row r="446" spans="1:6" ht="14.25" x14ac:dyDescent="0.2">
      <c r="A446" s="1">
        <v>444</v>
      </c>
      <c r="B446" s="1">
        <v>52500</v>
      </c>
      <c r="C446" s="1">
        <v>30000</v>
      </c>
      <c r="D446" s="1">
        <v>-0.56256600000000001</v>
      </c>
      <c r="E446" s="1">
        <v>9.8289999999999992E-3</v>
      </c>
      <c r="F446" s="1">
        <v>0.56974499999999995</v>
      </c>
    </row>
    <row r="447" spans="1:6" ht="14.25" x14ac:dyDescent="0.2">
      <c r="A447" s="1">
        <v>445</v>
      </c>
      <c r="B447" s="1">
        <v>52500</v>
      </c>
      <c r="C447" s="1">
        <v>40000</v>
      </c>
      <c r="D447" s="1">
        <v>-0.59730399999999995</v>
      </c>
      <c r="E447" s="1">
        <v>1.0205000000000001E-2</v>
      </c>
      <c r="F447" s="1">
        <v>0.55029300000000003</v>
      </c>
    </row>
    <row r="448" spans="1:6" ht="14.25" x14ac:dyDescent="0.2">
      <c r="A448" s="1">
        <v>446</v>
      </c>
      <c r="B448" s="1">
        <v>52500</v>
      </c>
      <c r="C448" s="1">
        <v>50000</v>
      </c>
      <c r="D448" s="1">
        <v>-0.59691499999999997</v>
      </c>
      <c r="E448" s="1">
        <v>1.0114E-2</v>
      </c>
      <c r="F448" s="1">
        <v>0.55050699999999997</v>
      </c>
    </row>
    <row r="449" spans="1:6" ht="14.25" x14ac:dyDescent="0.2">
      <c r="A449" s="1">
        <v>447</v>
      </c>
      <c r="B449" s="1">
        <v>52500</v>
      </c>
      <c r="C449" s="1">
        <v>60000</v>
      </c>
      <c r="D449" s="1">
        <v>-0.62425699999999995</v>
      </c>
      <c r="E449" s="1">
        <v>1.038E-2</v>
      </c>
      <c r="F449" s="1">
        <v>0.535659</v>
      </c>
    </row>
    <row r="450" spans="1:6" ht="14.25" x14ac:dyDescent="0.2">
      <c r="A450" s="1">
        <v>448</v>
      </c>
      <c r="B450" s="1">
        <v>52500</v>
      </c>
      <c r="C450" s="1">
        <v>70000</v>
      </c>
      <c r="D450" s="1">
        <v>-0.61623700000000003</v>
      </c>
      <c r="E450" s="1">
        <v>1.0279999999999999E-2</v>
      </c>
      <c r="F450" s="1">
        <v>0.53997300000000004</v>
      </c>
    </row>
    <row r="451" spans="1:6" ht="14.25" x14ac:dyDescent="0.2">
      <c r="A451" s="1">
        <v>449</v>
      </c>
      <c r="B451" s="1">
        <v>52500</v>
      </c>
      <c r="C451" s="1">
        <v>80000</v>
      </c>
      <c r="D451" s="1">
        <v>-0.62859500000000001</v>
      </c>
      <c r="E451" s="1">
        <v>1.0402E-2</v>
      </c>
      <c r="F451" s="1">
        <v>0.53334099999999995</v>
      </c>
    </row>
    <row r="452" spans="1:6" ht="14.25" x14ac:dyDescent="0.2">
      <c r="A452" s="1">
        <v>450</v>
      </c>
      <c r="B452" s="1">
        <v>52500</v>
      </c>
      <c r="C452" s="1">
        <v>90000</v>
      </c>
      <c r="D452" s="1">
        <v>-0.62111000000000005</v>
      </c>
      <c r="E452" s="1">
        <v>1.0363000000000001E-2</v>
      </c>
      <c r="F452" s="1">
        <v>0.53734800000000005</v>
      </c>
    </row>
    <row r="453" spans="1:6" ht="14.25" x14ac:dyDescent="0.2">
      <c r="A453" s="1">
        <v>451</v>
      </c>
      <c r="B453" s="1">
        <v>52500</v>
      </c>
      <c r="C453" s="1">
        <v>100000</v>
      </c>
      <c r="D453" s="1">
        <v>-0.62973500000000004</v>
      </c>
      <c r="E453" s="1">
        <v>1.0437E-2</v>
      </c>
      <c r="F453" s="1">
        <v>0.53273300000000001</v>
      </c>
    </row>
    <row r="454" spans="1:6" ht="14.25" x14ac:dyDescent="0.2">
      <c r="A454" s="1">
        <v>452</v>
      </c>
      <c r="B454" s="1">
        <v>52500</v>
      </c>
      <c r="C454" s="1">
        <v>110000</v>
      </c>
      <c r="D454" s="1">
        <v>-0.650223</v>
      </c>
      <c r="E454" s="1">
        <v>1.0643E-2</v>
      </c>
      <c r="F454" s="1">
        <v>0.52192899999999998</v>
      </c>
    </row>
    <row r="455" spans="1:6" ht="14.25" x14ac:dyDescent="0.2">
      <c r="A455" s="1">
        <v>453</v>
      </c>
      <c r="B455" s="1">
        <v>52500</v>
      </c>
      <c r="C455" s="1">
        <v>120000</v>
      </c>
      <c r="D455" s="1">
        <v>-0.62685900000000006</v>
      </c>
      <c r="E455" s="1">
        <v>1.0427000000000001E-2</v>
      </c>
      <c r="F455" s="1">
        <v>0.53426700000000005</v>
      </c>
    </row>
    <row r="456" spans="1:6" ht="14.25" x14ac:dyDescent="0.2">
      <c r="A456" s="1">
        <v>454</v>
      </c>
      <c r="B456" s="1">
        <v>52500</v>
      </c>
      <c r="C456" s="1">
        <v>130000</v>
      </c>
      <c r="D456" s="1">
        <v>-0.61890599999999996</v>
      </c>
      <c r="E456" s="1">
        <v>1.0324E-2</v>
      </c>
      <c r="F456" s="1">
        <v>0.53853300000000004</v>
      </c>
    </row>
    <row r="457" spans="1:6" ht="14.25" x14ac:dyDescent="0.2">
      <c r="A457" s="1">
        <v>455</v>
      </c>
      <c r="B457" s="1">
        <v>52500</v>
      </c>
      <c r="C457" s="1">
        <v>140000</v>
      </c>
      <c r="D457" s="1">
        <v>-0.62360899999999997</v>
      </c>
      <c r="E457" s="1">
        <v>1.0279999999999999E-2</v>
      </c>
      <c r="F457" s="1">
        <v>0.53600599999999998</v>
      </c>
    </row>
    <row r="458" spans="1:6" ht="14.25" x14ac:dyDescent="0.2">
      <c r="A458" s="1">
        <v>456</v>
      </c>
      <c r="B458" s="1">
        <v>52500</v>
      </c>
      <c r="C458" s="1">
        <v>150000</v>
      </c>
      <c r="D458" s="1">
        <v>-0.62426199999999998</v>
      </c>
      <c r="E458" s="1">
        <v>1.0324E-2</v>
      </c>
      <c r="F458" s="1">
        <v>0.53565700000000005</v>
      </c>
    </row>
    <row r="459" spans="1:6" ht="14.25" x14ac:dyDescent="0.2">
      <c r="A459" s="1">
        <v>457</v>
      </c>
      <c r="B459" s="1">
        <v>52500</v>
      </c>
      <c r="C459" s="1">
        <v>160000</v>
      </c>
      <c r="D459" s="1">
        <v>-0.64392799999999994</v>
      </c>
      <c r="E459" s="1">
        <v>1.0524E-2</v>
      </c>
      <c r="F459" s="1">
        <v>0.52522599999999997</v>
      </c>
    </row>
    <row r="460" spans="1:6" ht="14.25" x14ac:dyDescent="0.2">
      <c r="A460" s="1">
        <v>458</v>
      </c>
      <c r="B460" s="1">
        <v>52500</v>
      </c>
      <c r="C460" s="1">
        <v>170000</v>
      </c>
      <c r="D460" s="1">
        <v>-0.63807700000000001</v>
      </c>
      <c r="E460" s="1">
        <v>1.0458E-2</v>
      </c>
      <c r="F460" s="1">
        <v>0.528308</v>
      </c>
    </row>
    <row r="461" spans="1:6" ht="14.25" x14ac:dyDescent="0.2">
      <c r="A461" s="1">
        <v>459</v>
      </c>
      <c r="B461" s="1">
        <v>52500</v>
      </c>
      <c r="C461" s="1">
        <v>180000</v>
      </c>
      <c r="D461" s="1">
        <v>-0.68084900000000004</v>
      </c>
      <c r="E461" s="1">
        <v>1.0893E-2</v>
      </c>
      <c r="F461" s="1">
        <v>0.50618700000000005</v>
      </c>
    </row>
    <row r="462" spans="1:6" ht="14.25" x14ac:dyDescent="0.2">
      <c r="A462" s="1">
        <v>460</v>
      </c>
      <c r="B462" s="1">
        <v>52500</v>
      </c>
      <c r="C462" s="1">
        <v>190000</v>
      </c>
      <c r="D462" s="1">
        <v>-0.66595199999999999</v>
      </c>
      <c r="E462" s="1">
        <v>1.0721E-2</v>
      </c>
      <c r="F462" s="1">
        <v>0.51378400000000002</v>
      </c>
    </row>
    <row r="463" spans="1:6" ht="14.25" x14ac:dyDescent="0.2">
      <c r="A463" s="1">
        <v>461</v>
      </c>
      <c r="B463" s="1">
        <v>52500</v>
      </c>
      <c r="C463" s="1">
        <v>200000</v>
      </c>
      <c r="D463" s="1">
        <v>-0.65509200000000001</v>
      </c>
      <c r="E463" s="1">
        <v>1.0605E-2</v>
      </c>
      <c r="F463" s="1">
        <v>0.51939400000000002</v>
      </c>
    </row>
    <row r="464" spans="1:6" ht="14.25" x14ac:dyDescent="0.2">
      <c r="A464" s="1">
        <v>462</v>
      </c>
      <c r="B464" s="1">
        <v>55000</v>
      </c>
      <c r="C464" s="1">
        <v>0</v>
      </c>
      <c r="D464" s="1">
        <v>-0.53125999999999995</v>
      </c>
      <c r="E464" s="1">
        <v>9.6190000000000008E-3</v>
      </c>
      <c r="F464" s="1">
        <v>0.58786400000000005</v>
      </c>
    </row>
    <row r="465" spans="1:6" ht="14.25" x14ac:dyDescent="0.2">
      <c r="A465" s="1">
        <v>463</v>
      </c>
      <c r="B465" s="1">
        <v>55000</v>
      </c>
      <c r="C465" s="1">
        <v>10000</v>
      </c>
      <c r="D465" s="1">
        <v>-0.54675600000000002</v>
      </c>
      <c r="E465" s="1">
        <v>9.7330000000000003E-3</v>
      </c>
      <c r="F465" s="1">
        <v>0.57882500000000003</v>
      </c>
    </row>
    <row r="466" spans="1:6" ht="14.25" x14ac:dyDescent="0.2">
      <c r="A466" s="1">
        <v>464</v>
      </c>
      <c r="B466" s="1">
        <v>55000</v>
      </c>
      <c r="C466" s="1">
        <v>20000</v>
      </c>
      <c r="D466" s="1">
        <v>-0.562384</v>
      </c>
      <c r="E466" s="1">
        <v>9.9349999999999994E-3</v>
      </c>
      <c r="F466" s="1">
        <v>0.56984900000000005</v>
      </c>
    </row>
    <row r="467" spans="1:6" ht="14.25" x14ac:dyDescent="0.2">
      <c r="A467" s="1">
        <v>465</v>
      </c>
      <c r="B467" s="1">
        <v>55000</v>
      </c>
      <c r="C467" s="1">
        <v>30000</v>
      </c>
      <c r="D467" s="1">
        <v>-0.61305399999999999</v>
      </c>
      <c r="E467" s="1">
        <v>1.0333E-2</v>
      </c>
      <c r="F467" s="1">
        <v>0.54169400000000001</v>
      </c>
    </row>
    <row r="468" spans="1:6" ht="14.25" x14ac:dyDescent="0.2">
      <c r="A468" s="1">
        <v>466</v>
      </c>
      <c r="B468" s="1">
        <v>55000</v>
      </c>
      <c r="C468" s="1">
        <v>40000</v>
      </c>
      <c r="D468" s="1">
        <v>-0.59335300000000002</v>
      </c>
      <c r="E468" s="1">
        <v>1.0066E-2</v>
      </c>
      <c r="F468" s="1">
        <v>0.55247199999999996</v>
      </c>
    </row>
    <row r="469" spans="1:6" ht="14.25" x14ac:dyDescent="0.2">
      <c r="A469" s="1">
        <v>467</v>
      </c>
      <c r="B469" s="1">
        <v>55000</v>
      </c>
      <c r="C469" s="1">
        <v>50000</v>
      </c>
      <c r="D469" s="1">
        <v>-0.62936800000000004</v>
      </c>
      <c r="E469" s="1">
        <v>1.0402E-2</v>
      </c>
      <c r="F469" s="1">
        <v>0.53292799999999996</v>
      </c>
    </row>
    <row r="470" spans="1:6" ht="14.25" x14ac:dyDescent="0.2">
      <c r="A470" s="1">
        <v>468</v>
      </c>
      <c r="B470" s="1">
        <v>55000</v>
      </c>
      <c r="C470" s="1">
        <v>60000</v>
      </c>
      <c r="D470" s="1">
        <v>-0.63431899999999997</v>
      </c>
      <c r="E470" s="1">
        <v>1.0481000000000001E-2</v>
      </c>
      <c r="F470" s="1">
        <v>0.53029599999999999</v>
      </c>
    </row>
    <row r="471" spans="1:6" ht="14.25" x14ac:dyDescent="0.2">
      <c r="A471" s="1">
        <v>469</v>
      </c>
      <c r="B471" s="1">
        <v>55000</v>
      </c>
      <c r="C471" s="1">
        <v>70000</v>
      </c>
      <c r="D471" s="1">
        <v>-0.63394600000000001</v>
      </c>
      <c r="E471" s="1">
        <v>1.0474000000000001E-2</v>
      </c>
      <c r="F471" s="1">
        <v>0.53049400000000002</v>
      </c>
    </row>
    <row r="472" spans="1:6" ht="14.25" x14ac:dyDescent="0.2">
      <c r="A472" s="1">
        <v>470</v>
      </c>
      <c r="B472" s="1">
        <v>55000</v>
      </c>
      <c r="C472" s="1">
        <v>80000</v>
      </c>
      <c r="D472" s="1">
        <v>-0.63380700000000001</v>
      </c>
      <c r="E472" s="1">
        <v>1.0484E-2</v>
      </c>
      <c r="F472" s="1">
        <v>0.53056800000000004</v>
      </c>
    </row>
    <row r="473" spans="1:6" ht="14.25" x14ac:dyDescent="0.2">
      <c r="A473" s="1">
        <v>471</v>
      </c>
      <c r="B473" s="1">
        <v>55000</v>
      </c>
      <c r="C473" s="1">
        <v>90000</v>
      </c>
      <c r="D473" s="1">
        <v>-0.63039999999999996</v>
      </c>
      <c r="E473" s="1">
        <v>1.0449999999999999E-2</v>
      </c>
      <c r="F473" s="1">
        <v>0.53237900000000005</v>
      </c>
    </row>
    <row r="474" spans="1:6" ht="14.25" x14ac:dyDescent="0.2">
      <c r="A474" s="1">
        <v>472</v>
      </c>
      <c r="B474" s="1">
        <v>55000</v>
      </c>
      <c r="C474" s="1">
        <v>100000</v>
      </c>
      <c r="D474" s="1">
        <v>-0.63955200000000001</v>
      </c>
      <c r="E474" s="1">
        <v>1.0513E-2</v>
      </c>
      <c r="F474" s="1">
        <v>0.52752900000000003</v>
      </c>
    </row>
    <row r="475" spans="1:6" ht="14.25" x14ac:dyDescent="0.2">
      <c r="A475" s="1">
        <v>473</v>
      </c>
      <c r="B475" s="1">
        <v>55000</v>
      </c>
      <c r="C475" s="1">
        <v>110000</v>
      </c>
      <c r="D475" s="1">
        <v>-0.64445600000000003</v>
      </c>
      <c r="E475" s="1">
        <v>1.0577E-2</v>
      </c>
      <c r="F475" s="1">
        <v>0.52494799999999997</v>
      </c>
    </row>
    <row r="476" spans="1:6" ht="14.25" x14ac:dyDescent="0.2">
      <c r="A476" s="1">
        <v>474</v>
      </c>
      <c r="B476" s="1">
        <v>55000</v>
      </c>
      <c r="C476" s="1">
        <v>120000</v>
      </c>
      <c r="D476" s="1">
        <v>-0.65247299999999997</v>
      </c>
      <c r="E476" s="1">
        <v>1.0670000000000001E-2</v>
      </c>
      <c r="F476" s="1">
        <v>0.52075700000000003</v>
      </c>
    </row>
    <row r="477" spans="1:6" ht="14.25" x14ac:dyDescent="0.2">
      <c r="A477" s="1">
        <v>475</v>
      </c>
      <c r="B477" s="1">
        <v>55000</v>
      </c>
      <c r="C477" s="1">
        <v>130000</v>
      </c>
      <c r="D477" s="1">
        <v>-0.64640600000000004</v>
      </c>
      <c r="E477" s="1">
        <v>1.0605E-2</v>
      </c>
      <c r="F477" s="1">
        <v>0.52392499999999997</v>
      </c>
    </row>
    <row r="478" spans="1:6" ht="14.25" x14ac:dyDescent="0.2">
      <c r="A478" s="1">
        <v>476</v>
      </c>
      <c r="B478" s="1">
        <v>55000</v>
      </c>
      <c r="C478" s="1">
        <v>140000</v>
      </c>
      <c r="D478" s="1">
        <v>-0.65684500000000001</v>
      </c>
      <c r="E478" s="1">
        <v>1.0605E-2</v>
      </c>
      <c r="F478" s="1">
        <v>0.51848499999999997</v>
      </c>
    </row>
    <row r="479" spans="1:6" ht="14.25" x14ac:dyDescent="0.2">
      <c r="A479" s="1">
        <v>477</v>
      </c>
      <c r="B479" s="1">
        <v>55000</v>
      </c>
      <c r="C479" s="1">
        <v>150000</v>
      </c>
      <c r="D479" s="1">
        <v>-0.63773400000000002</v>
      </c>
      <c r="E479" s="1">
        <v>1.0465E-2</v>
      </c>
      <c r="F479" s="1">
        <v>0.52848799999999996</v>
      </c>
    </row>
    <row r="480" spans="1:6" ht="14.25" x14ac:dyDescent="0.2">
      <c r="A480" s="1">
        <v>478</v>
      </c>
      <c r="B480" s="1">
        <v>55000</v>
      </c>
      <c r="C480" s="1">
        <v>160000</v>
      </c>
      <c r="D480" s="1">
        <v>-0.65831899999999999</v>
      </c>
      <c r="E480" s="1">
        <v>1.0638999999999999E-2</v>
      </c>
      <c r="F480" s="1">
        <v>0.51772099999999999</v>
      </c>
    </row>
    <row r="481" spans="1:6" ht="14.25" x14ac:dyDescent="0.2">
      <c r="A481" s="1">
        <v>479</v>
      </c>
      <c r="B481" s="1">
        <v>55000</v>
      </c>
      <c r="C481" s="1">
        <v>170000</v>
      </c>
      <c r="D481" s="1">
        <v>-0.64927900000000005</v>
      </c>
      <c r="E481" s="1">
        <v>1.0500000000000001E-2</v>
      </c>
      <c r="F481" s="1">
        <v>0.52242200000000005</v>
      </c>
    </row>
    <row r="482" spans="1:6" ht="14.25" x14ac:dyDescent="0.2">
      <c r="A482" s="1">
        <v>480</v>
      </c>
      <c r="B482" s="1">
        <v>55000</v>
      </c>
      <c r="C482" s="1">
        <v>180000</v>
      </c>
      <c r="D482" s="1">
        <v>-0.66381900000000005</v>
      </c>
      <c r="E482" s="1">
        <v>1.0697999999999999E-2</v>
      </c>
      <c r="F482" s="1">
        <v>0.51488100000000003</v>
      </c>
    </row>
    <row r="483" spans="1:6" ht="14.25" x14ac:dyDescent="0.2">
      <c r="A483" s="1">
        <v>481</v>
      </c>
      <c r="B483" s="1">
        <v>55000</v>
      </c>
      <c r="C483" s="1">
        <v>190000</v>
      </c>
      <c r="D483" s="1">
        <v>-0.65880300000000003</v>
      </c>
      <c r="E483" s="1">
        <v>1.064E-2</v>
      </c>
      <c r="F483" s="1">
        <v>0.51746999999999999</v>
      </c>
    </row>
    <row r="484" spans="1:6" ht="14.25" x14ac:dyDescent="0.2">
      <c r="A484" s="1">
        <v>482</v>
      </c>
      <c r="B484" s="1">
        <v>55000</v>
      </c>
      <c r="C484" s="1">
        <v>200000</v>
      </c>
      <c r="D484" s="1">
        <v>-0.68137800000000004</v>
      </c>
      <c r="E484" s="1">
        <v>1.0817999999999999E-2</v>
      </c>
      <c r="F484" s="1">
        <v>0.50591900000000001</v>
      </c>
    </row>
    <row r="485" spans="1:6" ht="14.25" x14ac:dyDescent="0.2">
      <c r="A485" s="1">
        <v>483</v>
      </c>
      <c r="B485" s="1">
        <v>57500</v>
      </c>
      <c r="C485" s="1">
        <v>0</v>
      </c>
      <c r="D485" s="1">
        <v>-0.56625999999999999</v>
      </c>
      <c r="E485" s="1">
        <v>9.9550000000000003E-3</v>
      </c>
      <c r="F485" s="1">
        <v>0.56764499999999996</v>
      </c>
    </row>
    <row r="486" spans="1:6" ht="14.25" x14ac:dyDescent="0.2">
      <c r="A486" s="1">
        <v>484</v>
      </c>
      <c r="B486" s="1">
        <v>57500</v>
      </c>
      <c r="C486" s="1">
        <v>10000</v>
      </c>
      <c r="D486" s="1">
        <v>-0.60125700000000004</v>
      </c>
      <c r="E486" s="1">
        <v>1.0206E-2</v>
      </c>
      <c r="F486" s="1">
        <v>0.548122</v>
      </c>
    </row>
    <row r="487" spans="1:6" ht="14.25" x14ac:dyDescent="0.2">
      <c r="A487" s="1">
        <v>485</v>
      </c>
      <c r="B487" s="1">
        <v>57500</v>
      </c>
      <c r="C487" s="1">
        <v>20000</v>
      </c>
      <c r="D487" s="1">
        <v>-0.59388300000000005</v>
      </c>
      <c r="E487" s="1">
        <v>1.0167000000000001E-2</v>
      </c>
      <c r="F487" s="1">
        <v>0.55217899999999998</v>
      </c>
    </row>
    <row r="488" spans="1:6" ht="14.25" x14ac:dyDescent="0.2">
      <c r="A488" s="1">
        <v>486</v>
      </c>
      <c r="B488" s="1">
        <v>57500</v>
      </c>
      <c r="C488" s="1">
        <v>30000</v>
      </c>
      <c r="D488" s="1">
        <v>-0.60196700000000003</v>
      </c>
      <c r="E488" s="1">
        <v>1.0277E-2</v>
      </c>
      <c r="F488" s="1">
        <v>0.54773300000000003</v>
      </c>
    </row>
    <row r="489" spans="1:6" ht="14.25" x14ac:dyDescent="0.2">
      <c r="A489" s="1">
        <v>487</v>
      </c>
      <c r="B489" s="1">
        <v>57500</v>
      </c>
      <c r="C489" s="1">
        <v>40000</v>
      </c>
      <c r="D489" s="1">
        <v>-0.60546</v>
      </c>
      <c r="E489" s="1">
        <v>1.0326E-2</v>
      </c>
      <c r="F489" s="1">
        <v>0.54582299999999995</v>
      </c>
    </row>
    <row r="490" spans="1:6" ht="14.25" x14ac:dyDescent="0.2">
      <c r="A490" s="1">
        <v>488</v>
      </c>
      <c r="B490" s="1">
        <v>57500</v>
      </c>
      <c r="C490" s="1">
        <v>50000</v>
      </c>
      <c r="D490" s="1">
        <v>-0.61974600000000002</v>
      </c>
      <c r="E490" s="1">
        <v>1.0396000000000001E-2</v>
      </c>
      <c r="F490" s="1">
        <v>0.53808100000000003</v>
      </c>
    </row>
    <row r="491" spans="1:6" ht="14.25" x14ac:dyDescent="0.2">
      <c r="A491" s="1">
        <v>489</v>
      </c>
      <c r="B491" s="1">
        <v>57500</v>
      </c>
      <c r="C491" s="1">
        <v>60000</v>
      </c>
      <c r="D491" s="1">
        <v>-0.62554399999999999</v>
      </c>
      <c r="E491" s="1">
        <v>1.038E-2</v>
      </c>
      <c r="F491" s="1">
        <v>0.53497099999999997</v>
      </c>
    </row>
    <row r="492" spans="1:6" ht="14.25" x14ac:dyDescent="0.2">
      <c r="A492" s="1">
        <v>490</v>
      </c>
      <c r="B492" s="1">
        <v>57500</v>
      </c>
      <c r="C492" s="1">
        <v>70000</v>
      </c>
      <c r="D492" s="1">
        <v>-0.63684399999999997</v>
      </c>
      <c r="E492" s="1">
        <v>1.052E-2</v>
      </c>
      <c r="F492" s="1">
        <v>0.52895899999999996</v>
      </c>
    </row>
    <row r="493" spans="1:6" ht="14.25" x14ac:dyDescent="0.2">
      <c r="A493" s="1">
        <v>491</v>
      </c>
      <c r="B493" s="1">
        <v>57500</v>
      </c>
      <c r="C493" s="1">
        <v>80000</v>
      </c>
      <c r="D493" s="1">
        <v>-0.651424</v>
      </c>
      <c r="E493" s="1">
        <v>1.0633E-2</v>
      </c>
      <c r="F493" s="1">
        <v>0.52130299999999996</v>
      </c>
    </row>
    <row r="494" spans="1:6" ht="14.25" x14ac:dyDescent="0.2">
      <c r="A494" s="1">
        <v>492</v>
      </c>
      <c r="B494" s="1">
        <v>57500</v>
      </c>
      <c r="C494" s="1">
        <v>90000</v>
      </c>
      <c r="D494" s="1">
        <v>-0.64545399999999997</v>
      </c>
      <c r="E494" s="1">
        <v>1.0515E-2</v>
      </c>
      <c r="F494" s="1">
        <v>0.52442500000000003</v>
      </c>
    </row>
    <row r="495" spans="1:6" ht="14.25" x14ac:dyDescent="0.2">
      <c r="A495" s="1">
        <v>493</v>
      </c>
      <c r="B495" s="1">
        <v>57500</v>
      </c>
      <c r="C495" s="1">
        <v>100000</v>
      </c>
      <c r="D495" s="1">
        <v>-0.65128699999999995</v>
      </c>
      <c r="E495" s="1">
        <v>1.0605E-2</v>
      </c>
      <c r="F495" s="1">
        <v>0.521374</v>
      </c>
    </row>
    <row r="496" spans="1:6" ht="14.25" x14ac:dyDescent="0.2">
      <c r="A496" s="1">
        <v>494</v>
      </c>
      <c r="B496" s="1">
        <v>57500</v>
      </c>
      <c r="C496" s="1">
        <v>110000</v>
      </c>
      <c r="D496" s="1">
        <v>-0.64003399999999999</v>
      </c>
      <c r="E496" s="1">
        <v>1.0503999999999999E-2</v>
      </c>
      <c r="F496" s="1">
        <v>0.52727500000000005</v>
      </c>
    </row>
    <row r="497" spans="1:6" ht="14.25" x14ac:dyDescent="0.2">
      <c r="A497" s="1">
        <v>495</v>
      </c>
      <c r="B497" s="1">
        <v>57500</v>
      </c>
      <c r="C497" s="1">
        <v>120000</v>
      </c>
      <c r="D497" s="1">
        <v>-0.66255500000000001</v>
      </c>
      <c r="E497" s="1">
        <v>1.0753E-2</v>
      </c>
      <c r="F497" s="1">
        <v>0.51553199999999999</v>
      </c>
    </row>
    <row r="498" spans="1:6" ht="14.25" x14ac:dyDescent="0.2">
      <c r="A498" s="1">
        <v>496</v>
      </c>
      <c r="B498" s="1">
        <v>57500</v>
      </c>
      <c r="C498" s="1">
        <v>130000</v>
      </c>
      <c r="D498" s="1">
        <v>-0.65975600000000001</v>
      </c>
      <c r="E498" s="1">
        <v>1.0651000000000001E-2</v>
      </c>
      <c r="F498" s="1">
        <v>0.51697800000000005</v>
      </c>
    </row>
    <row r="499" spans="1:6" ht="14.25" x14ac:dyDescent="0.2">
      <c r="A499" s="1">
        <v>497</v>
      </c>
      <c r="B499" s="1">
        <v>57500</v>
      </c>
      <c r="C499" s="1">
        <v>140000</v>
      </c>
      <c r="D499" s="1">
        <v>-0.64664999999999995</v>
      </c>
      <c r="E499" s="1">
        <v>1.0527999999999999E-2</v>
      </c>
      <c r="F499" s="1">
        <v>0.52379699999999996</v>
      </c>
    </row>
    <row r="500" spans="1:6" ht="14.25" x14ac:dyDescent="0.2">
      <c r="A500" s="1">
        <v>498</v>
      </c>
      <c r="B500" s="1">
        <v>57500</v>
      </c>
      <c r="C500" s="1">
        <v>150000</v>
      </c>
      <c r="D500" s="1">
        <v>-0.65749999999999997</v>
      </c>
      <c r="E500" s="1">
        <v>1.0655E-2</v>
      </c>
      <c r="F500" s="1">
        <v>0.51814499999999997</v>
      </c>
    </row>
    <row r="501" spans="1:6" ht="14.25" x14ac:dyDescent="0.2">
      <c r="A501" s="1">
        <v>499</v>
      </c>
      <c r="B501" s="1">
        <v>57500</v>
      </c>
      <c r="C501" s="1">
        <v>160000</v>
      </c>
      <c r="D501" s="1">
        <v>-0.66834099999999996</v>
      </c>
      <c r="E501" s="1">
        <v>1.0806E-2</v>
      </c>
      <c r="F501" s="1">
        <v>0.51255799999999996</v>
      </c>
    </row>
    <row r="502" spans="1:6" ht="14.25" x14ac:dyDescent="0.2">
      <c r="A502" s="1">
        <v>500</v>
      </c>
      <c r="B502" s="1">
        <v>57500</v>
      </c>
      <c r="C502" s="1">
        <v>170000</v>
      </c>
      <c r="D502" s="1">
        <v>-0.67523699999999998</v>
      </c>
      <c r="E502" s="1">
        <v>1.0737E-2</v>
      </c>
      <c r="F502" s="1">
        <v>0.50903600000000004</v>
      </c>
    </row>
    <row r="503" spans="1:6" ht="14.25" x14ac:dyDescent="0.2">
      <c r="A503" s="1">
        <v>501</v>
      </c>
      <c r="B503" s="1">
        <v>57500</v>
      </c>
      <c r="C503" s="1">
        <v>180000</v>
      </c>
      <c r="D503" s="1">
        <v>-0.66380300000000003</v>
      </c>
      <c r="E503" s="1">
        <v>1.0673999999999999E-2</v>
      </c>
      <c r="F503" s="1">
        <v>0.51488900000000004</v>
      </c>
    </row>
    <row r="504" spans="1:6" ht="14.25" x14ac:dyDescent="0.2">
      <c r="A504" s="1">
        <v>502</v>
      </c>
      <c r="B504" s="1">
        <v>57500</v>
      </c>
      <c r="C504" s="1">
        <v>190000</v>
      </c>
      <c r="D504" s="1">
        <v>-0.66981599999999997</v>
      </c>
      <c r="E504" s="1">
        <v>1.0737E-2</v>
      </c>
      <c r="F504" s="1">
        <v>0.51180300000000001</v>
      </c>
    </row>
    <row r="505" spans="1:6" ht="14.25" x14ac:dyDescent="0.2">
      <c r="A505" s="1">
        <v>503</v>
      </c>
      <c r="B505" s="1">
        <v>57500</v>
      </c>
      <c r="C505" s="1">
        <v>200000</v>
      </c>
      <c r="D505" s="1">
        <v>-0.66031499999999999</v>
      </c>
      <c r="E505" s="1">
        <v>1.0699999999999999E-2</v>
      </c>
      <c r="F505" s="1">
        <v>0.51668800000000004</v>
      </c>
    </row>
    <row r="506" spans="1:6" ht="14.25" x14ac:dyDescent="0.2">
      <c r="A506" s="1">
        <v>504</v>
      </c>
      <c r="B506" s="1">
        <v>60000</v>
      </c>
      <c r="C506" s="1">
        <v>0</v>
      </c>
      <c r="D506" s="1">
        <v>-0.58154099999999997</v>
      </c>
      <c r="E506" s="1">
        <v>1.0081E-2</v>
      </c>
      <c r="F506" s="1">
        <v>0.55903599999999998</v>
      </c>
    </row>
    <row r="507" spans="1:6" ht="14.25" x14ac:dyDescent="0.2">
      <c r="A507" s="1">
        <v>505</v>
      </c>
      <c r="B507" s="1">
        <v>60000</v>
      </c>
      <c r="C507" s="1">
        <v>10000</v>
      </c>
      <c r="D507" s="1">
        <v>-0.58877999999999997</v>
      </c>
      <c r="E507" s="1">
        <v>1.0186000000000001E-2</v>
      </c>
      <c r="F507" s="1">
        <v>0.55500400000000005</v>
      </c>
    </row>
    <row r="508" spans="1:6" ht="14.25" x14ac:dyDescent="0.2">
      <c r="A508" s="1">
        <v>506</v>
      </c>
      <c r="B508" s="1">
        <v>60000</v>
      </c>
      <c r="C508" s="1">
        <v>20000</v>
      </c>
      <c r="D508" s="1">
        <v>-0.60430300000000003</v>
      </c>
      <c r="E508" s="1">
        <v>1.0267999999999999E-2</v>
      </c>
      <c r="F508" s="1">
        <v>0.54645500000000002</v>
      </c>
    </row>
    <row r="509" spans="1:6" ht="14.25" x14ac:dyDescent="0.2">
      <c r="A509" s="1">
        <v>507</v>
      </c>
      <c r="B509" s="1">
        <v>60000</v>
      </c>
      <c r="C509" s="1">
        <v>30000</v>
      </c>
      <c r="D509" s="1">
        <v>-0.62806600000000001</v>
      </c>
      <c r="E509" s="1">
        <v>1.0484E-2</v>
      </c>
      <c r="F509" s="1">
        <v>0.53362299999999996</v>
      </c>
    </row>
    <row r="510" spans="1:6" ht="14.25" x14ac:dyDescent="0.2">
      <c r="A510" s="1">
        <v>508</v>
      </c>
      <c r="B510" s="1">
        <v>60000</v>
      </c>
      <c r="C510" s="1">
        <v>40000</v>
      </c>
      <c r="D510" s="1">
        <v>-0.63232900000000003</v>
      </c>
      <c r="E510" s="1">
        <v>1.0511E-2</v>
      </c>
      <c r="F510" s="1">
        <v>0.53135299999999996</v>
      </c>
    </row>
    <row r="511" spans="1:6" ht="14.25" x14ac:dyDescent="0.2">
      <c r="A511" s="1">
        <v>509</v>
      </c>
      <c r="B511" s="1">
        <v>60000</v>
      </c>
      <c r="C511" s="1">
        <v>50000</v>
      </c>
      <c r="D511" s="1">
        <v>-0.63560099999999997</v>
      </c>
      <c r="E511" s="1">
        <v>1.0508E-2</v>
      </c>
      <c r="F511" s="1">
        <v>0.529617</v>
      </c>
    </row>
    <row r="512" spans="1:6" ht="14.25" x14ac:dyDescent="0.2">
      <c r="A512" s="1">
        <v>510</v>
      </c>
      <c r="B512" s="1">
        <v>60000</v>
      </c>
      <c r="C512" s="1">
        <v>60000</v>
      </c>
      <c r="D512" s="1">
        <v>-0.64013500000000001</v>
      </c>
      <c r="E512" s="1">
        <v>1.0491E-2</v>
      </c>
      <c r="F512" s="1">
        <v>0.52722100000000005</v>
      </c>
    </row>
    <row r="513" spans="1:6" ht="14.25" x14ac:dyDescent="0.2">
      <c r="A513" s="1">
        <v>511</v>
      </c>
      <c r="B513" s="1">
        <v>60000</v>
      </c>
      <c r="C513" s="1">
        <v>70000</v>
      </c>
      <c r="D513" s="1">
        <v>-0.65770799999999996</v>
      </c>
      <c r="E513" s="1">
        <v>1.0721E-2</v>
      </c>
      <c r="F513" s="1">
        <v>0.51803699999999997</v>
      </c>
    </row>
    <row r="514" spans="1:6" ht="14.25" x14ac:dyDescent="0.2">
      <c r="A514" s="1">
        <v>512</v>
      </c>
      <c r="B514" s="1">
        <v>60000</v>
      </c>
      <c r="C514" s="1">
        <v>80000</v>
      </c>
      <c r="D514" s="1">
        <v>-0.67188800000000004</v>
      </c>
      <c r="E514" s="1">
        <v>1.0756999999999999E-2</v>
      </c>
      <c r="F514" s="1">
        <v>0.51074399999999998</v>
      </c>
    </row>
    <row r="515" spans="1:6" ht="14.25" x14ac:dyDescent="0.2">
      <c r="A515" s="1">
        <v>513</v>
      </c>
      <c r="B515" s="1">
        <v>60000</v>
      </c>
      <c r="C515" s="1">
        <v>90000</v>
      </c>
      <c r="D515" s="1">
        <v>-0.65958099999999997</v>
      </c>
      <c r="E515" s="1">
        <v>1.068E-2</v>
      </c>
      <c r="F515" s="1">
        <v>0.51706799999999997</v>
      </c>
    </row>
    <row r="516" spans="1:6" ht="14.25" x14ac:dyDescent="0.2">
      <c r="A516" s="1">
        <v>514</v>
      </c>
      <c r="B516" s="1">
        <v>60000</v>
      </c>
      <c r="C516" s="1">
        <v>100000</v>
      </c>
      <c r="D516" s="1">
        <v>-0.66257500000000003</v>
      </c>
      <c r="E516" s="1">
        <v>1.064E-2</v>
      </c>
      <c r="F516" s="1">
        <v>0.51552200000000004</v>
      </c>
    </row>
    <row r="517" spans="1:6" ht="14.25" x14ac:dyDescent="0.2">
      <c r="A517" s="1">
        <v>515</v>
      </c>
      <c r="B517" s="1">
        <v>60000</v>
      </c>
      <c r="C517" s="1">
        <v>110000</v>
      </c>
      <c r="D517" s="1">
        <v>-0.68351899999999999</v>
      </c>
      <c r="E517" s="1">
        <v>1.0885000000000001E-2</v>
      </c>
      <c r="F517" s="1">
        <v>0.50483699999999998</v>
      </c>
    </row>
    <row r="518" spans="1:6" ht="14.25" x14ac:dyDescent="0.2">
      <c r="A518" s="1">
        <v>516</v>
      </c>
      <c r="B518" s="1">
        <v>60000</v>
      </c>
      <c r="C518" s="1">
        <v>120000</v>
      </c>
      <c r="D518" s="1">
        <v>-0.67894600000000005</v>
      </c>
      <c r="E518" s="1">
        <v>1.0864E-2</v>
      </c>
      <c r="F518" s="1">
        <v>0.50715100000000002</v>
      </c>
    </row>
    <row r="519" spans="1:6" ht="14.25" x14ac:dyDescent="0.2">
      <c r="A519" s="1">
        <v>517</v>
      </c>
      <c r="B519" s="1">
        <v>60000</v>
      </c>
      <c r="C519" s="1">
        <v>130000</v>
      </c>
      <c r="D519" s="1">
        <v>-0.66330199999999995</v>
      </c>
      <c r="E519" s="1">
        <v>1.0734E-2</v>
      </c>
      <c r="F519" s="1">
        <v>0.51514800000000005</v>
      </c>
    </row>
    <row r="520" spans="1:6" ht="14.25" x14ac:dyDescent="0.2">
      <c r="A520" s="1">
        <v>518</v>
      </c>
      <c r="B520" s="1">
        <v>60000</v>
      </c>
      <c r="C520" s="1">
        <v>140000</v>
      </c>
      <c r="D520" s="1">
        <v>-0.67054800000000003</v>
      </c>
      <c r="E520" s="1">
        <v>1.0787E-2</v>
      </c>
      <c r="F520" s="1">
        <v>0.51142799999999999</v>
      </c>
    </row>
    <row r="521" spans="1:6" ht="14.25" x14ac:dyDescent="0.2">
      <c r="A521" s="1">
        <v>519</v>
      </c>
      <c r="B521" s="1">
        <v>60000</v>
      </c>
      <c r="C521" s="1">
        <v>150000</v>
      </c>
      <c r="D521" s="1">
        <v>-0.67789699999999997</v>
      </c>
      <c r="E521" s="1">
        <v>1.0825E-2</v>
      </c>
      <c r="F521" s="1">
        <v>0.507683</v>
      </c>
    </row>
    <row r="522" spans="1:6" ht="14.25" x14ac:dyDescent="0.2">
      <c r="A522" s="1">
        <v>520</v>
      </c>
      <c r="B522" s="1">
        <v>60000</v>
      </c>
      <c r="C522" s="1">
        <v>160000</v>
      </c>
      <c r="D522" s="1">
        <v>-0.65457100000000001</v>
      </c>
      <c r="E522" s="1">
        <v>1.0685E-2</v>
      </c>
      <c r="F522" s="1">
        <v>0.51966500000000004</v>
      </c>
    </row>
    <row r="523" spans="1:6" ht="14.25" x14ac:dyDescent="0.2">
      <c r="A523" s="1">
        <v>521</v>
      </c>
      <c r="B523" s="1">
        <v>60000</v>
      </c>
      <c r="C523" s="1">
        <v>170000</v>
      </c>
      <c r="D523" s="1">
        <v>-0.65971299999999999</v>
      </c>
      <c r="E523" s="1">
        <v>1.065E-2</v>
      </c>
      <c r="F523" s="1">
        <v>0.51699899999999999</v>
      </c>
    </row>
    <row r="524" spans="1:6" ht="14.25" x14ac:dyDescent="0.2">
      <c r="A524" s="1">
        <v>522</v>
      </c>
      <c r="B524" s="1">
        <v>60000</v>
      </c>
      <c r="C524" s="1">
        <v>180000</v>
      </c>
      <c r="D524" s="1">
        <v>-0.67917799999999995</v>
      </c>
      <c r="E524" s="1">
        <v>1.0841E-2</v>
      </c>
      <c r="F524" s="1">
        <v>0.50703299999999996</v>
      </c>
    </row>
    <row r="525" spans="1:6" ht="14.25" x14ac:dyDescent="0.2">
      <c r="A525" s="1">
        <v>523</v>
      </c>
      <c r="B525" s="1">
        <v>60000</v>
      </c>
      <c r="C525" s="1">
        <v>190000</v>
      </c>
      <c r="D525" s="1">
        <v>-0.69916400000000001</v>
      </c>
      <c r="E525" s="1">
        <v>1.1018E-2</v>
      </c>
      <c r="F525" s="1">
        <v>0.497</v>
      </c>
    </row>
    <row r="526" spans="1:6" ht="14.25" x14ac:dyDescent="0.2">
      <c r="A526" s="1">
        <v>524</v>
      </c>
      <c r="B526" s="1">
        <v>60000</v>
      </c>
      <c r="C526" s="1">
        <v>200000</v>
      </c>
      <c r="D526" s="1">
        <v>-0.69885699999999995</v>
      </c>
      <c r="E526" s="1">
        <v>1.0912E-2</v>
      </c>
      <c r="F526" s="1">
        <v>0.49715300000000001</v>
      </c>
    </row>
    <row r="527" spans="1:6" ht="14.25" x14ac:dyDescent="0.2">
      <c r="A527" s="1">
        <v>525</v>
      </c>
      <c r="B527" s="1">
        <v>62500</v>
      </c>
      <c r="C527" s="1">
        <v>0</v>
      </c>
      <c r="D527" s="1">
        <v>-0.55701199999999995</v>
      </c>
      <c r="E527" s="1">
        <v>9.8259999999999997E-3</v>
      </c>
      <c r="F527" s="1">
        <v>0.57291800000000004</v>
      </c>
    </row>
    <row r="528" spans="1:6" ht="14.25" x14ac:dyDescent="0.2">
      <c r="A528" s="1">
        <v>526</v>
      </c>
      <c r="B528" s="1">
        <v>62500</v>
      </c>
      <c r="C528" s="1">
        <v>10000</v>
      </c>
      <c r="D528" s="1">
        <v>-0.58367400000000003</v>
      </c>
      <c r="E528" s="1">
        <v>1.0089000000000001E-2</v>
      </c>
      <c r="F528" s="1">
        <v>0.55784500000000004</v>
      </c>
    </row>
    <row r="529" spans="1:6" ht="14.25" x14ac:dyDescent="0.2">
      <c r="A529" s="1">
        <v>527</v>
      </c>
      <c r="B529" s="1">
        <v>62500</v>
      </c>
      <c r="C529" s="1">
        <v>20000</v>
      </c>
      <c r="D529" s="1">
        <v>-0.63611799999999996</v>
      </c>
      <c r="E529" s="1">
        <v>1.0507000000000001E-2</v>
      </c>
      <c r="F529" s="1">
        <v>0.52934300000000001</v>
      </c>
    </row>
    <row r="530" spans="1:6" ht="14.25" x14ac:dyDescent="0.2">
      <c r="A530" s="1">
        <v>528</v>
      </c>
      <c r="B530" s="1">
        <v>62500</v>
      </c>
      <c r="C530" s="1">
        <v>30000</v>
      </c>
      <c r="D530" s="1">
        <v>-0.62142600000000003</v>
      </c>
      <c r="E530" s="1">
        <v>1.0366999999999999E-2</v>
      </c>
      <c r="F530" s="1">
        <v>0.53717800000000004</v>
      </c>
    </row>
    <row r="531" spans="1:6" ht="14.25" x14ac:dyDescent="0.2">
      <c r="A531" s="1">
        <v>529</v>
      </c>
      <c r="B531" s="1">
        <v>62500</v>
      </c>
      <c r="C531" s="1">
        <v>40000</v>
      </c>
      <c r="D531" s="1">
        <v>-0.64020600000000005</v>
      </c>
      <c r="E531" s="1">
        <v>1.0499E-2</v>
      </c>
      <c r="F531" s="1">
        <v>0.52718399999999999</v>
      </c>
    </row>
    <row r="532" spans="1:6" ht="14.25" x14ac:dyDescent="0.2">
      <c r="A532" s="1">
        <v>530</v>
      </c>
      <c r="B532" s="1">
        <v>62500</v>
      </c>
      <c r="C532" s="1">
        <v>50000</v>
      </c>
      <c r="D532" s="1">
        <v>-0.64304899999999998</v>
      </c>
      <c r="E532" s="1">
        <v>1.0544E-2</v>
      </c>
      <c r="F532" s="1">
        <v>0.52568700000000002</v>
      </c>
    </row>
    <row r="533" spans="1:6" ht="14.25" x14ac:dyDescent="0.2">
      <c r="A533" s="1">
        <v>531</v>
      </c>
      <c r="B533" s="1">
        <v>62500</v>
      </c>
      <c r="C533" s="1">
        <v>60000</v>
      </c>
      <c r="D533" s="1">
        <v>-0.64743899999999999</v>
      </c>
      <c r="E533" s="1">
        <v>1.0633E-2</v>
      </c>
      <c r="F533" s="1">
        <v>0.52338399999999996</v>
      </c>
    </row>
    <row r="534" spans="1:6" ht="14.25" x14ac:dyDescent="0.2">
      <c r="A534" s="1">
        <v>532</v>
      </c>
      <c r="B534" s="1">
        <v>62500</v>
      </c>
      <c r="C534" s="1">
        <v>70000</v>
      </c>
      <c r="D534" s="1">
        <v>-0.65405800000000003</v>
      </c>
      <c r="E534" s="1">
        <v>1.0626E-2</v>
      </c>
      <c r="F534" s="1">
        <v>0.51993199999999995</v>
      </c>
    </row>
    <row r="535" spans="1:6" ht="14.25" x14ac:dyDescent="0.2">
      <c r="A535" s="1">
        <v>533</v>
      </c>
      <c r="B535" s="1">
        <v>62500</v>
      </c>
      <c r="C535" s="1">
        <v>80000</v>
      </c>
      <c r="D535" s="1">
        <v>-0.65392600000000001</v>
      </c>
      <c r="E535" s="1">
        <v>1.0656000000000001E-2</v>
      </c>
      <c r="F535" s="1">
        <v>0.52</v>
      </c>
    </row>
    <row r="536" spans="1:6" ht="14.25" x14ac:dyDescent="0.2">
      <c r="A536" s="1">
        <v>534</v>
      </c>
      <c r="B536" s="1">
        <v>62500</v>
      </c>
      <c r="C536" s="1">
        <v>90000</v>
      </c>
      <c r="D536" s="1">
        <v>-0.64629999999999999</v>
      </c>
      <c r="E536" s="1">
        <v>1.0565E-2</v>
      </c>
      <c r="F536" s="1">
        <v>0.52398100000000003</v>
      </c>
    </row>
    <row r="537" spans="1:6" ht="14.25" x14ac:dyDescent="0.2">
      <c r="A537" s="1">
        <v>535</v>
      </c>
      <c r="B537" s="1">
        <v>62500</v>
      </c>
      <c r="C537" s="1">
        <v>100000</v>
      </c>
      <c r="D537" s="1">
        <v>-0.68025999999999998</v>
      </c>
      <c r="E537" s="1">
        <v>1.0810999999999999E-2</v>
      </c>
      <c r="F537" s="1">
        <v>0.50648599999999999</v>
      </c>
    </row>
    <row r="538" spans="1:6" ht="14.25" x14ac:dyDescent="0.2">
      <c r="A538" s="1">
        <v>536</v>
      </c>
      <c r="B538" s="1">
        <v>62500</v>
      </c>
      <c r="C538" s="1">
        <v>110000</v>
      </c>
      <c r="D538" s="1">
        <v>-0.65863499999999997</v>
      </c>
      <c r="E538" s="1">
        <v>1.0600999999999999E-2</v>
      </c>
      <c r="F538" s="1">
        <v>0.51755700000000004</v>
      </c>
    </row>
    <row r="539" spans="1:6" ht="14.25" x14ac:dyDescent="0.2">
      <c r="A539" s="1">
        <v>537</v>
      </c>
      <c r="B539" s="1">
        <v>62500</v>
      </c>
      <c r="C539" s="1">
        <v>120000</v>
      </c>
      <c r="D539" s="1">
        <v>-0.67535400000000001</v>
      </c>
      <c r="E539" s="1">
        <v>1.0737E-2</v>
      </c>
      <c r="F539" s="1">
        <v>0.50897599999999998</v>
      </c>
    </row>
    <row r="540" spans="1:6" ht="14.25" x14ac:dyDescent="0.2">
      <c r="A540" s="1">
        <v>538</v>
      </c>
      <c r="B540" s="1">
        <v>62500</v>
      </c>
      <c r="C540" s="1">
        <v>130000</v>
      </c>
      <c r="D540" s="1">
        <v>-0.67888199999999999</v>
      </c>
      <c r="E540" s="1">
        <v>1.0776000000000001E-2</v>
      </c>
      <c r="F540" s="1">
        <v>0.50718399999999997</v>
      </c>
    </row>
    <row r="541" spans="1:6" ht="14.25" x14ac:dyDescent="0.2">
      <c r="A541" s="1">
        <v>539</v>
      </c>
      <c r="B541" s="1">
        <v>62500</v>
      </c>
      <c r="C541" s="1">
        <v>140000</v>
      </c>
      <c r="D541" s="1">
        <v>-0.67333100000000001</v>
      </c>
      <c r="E541" s="1">
        <v>1.0824E-2</v>
      </c>
      <c r="F541" s="1">
        <v>0.51000699999999999</v>
      </c>
    </row>
    <row r="542" spans="1:6" ht="14.25" x14ac:dyDescent="0.2">
      <c r="A542" s="1">
        <v>540</v>
      </c>
      <c r="B542" s="1">
        <v>62500</v>
      </c>
      <c r="C542" s="1">
        <v>150000</v>
      </c>
      <c r="D542" s="1">
        <v>-0.70605099999999998</v>
      </c>
      <c r="E542" s="1">
        <v>1.1072E-2</v>
      </c>
      <c r="F542" s="1">
        <v>0.49358999999999997</v>
      </c>
    </row>
    <row r="543" spans="1:6" ht="14.25" x14ac:dyDescent="0.2">
      <c r="A543" s="1">
        <v>541</v>
      </c>
      <c r="B543" s="1">
        <v>62500</v>
      </c>
      <c r="C543" s="1">
        <v>160000</v>
      </c>
      <c r="D543" s="1">
        <v>-0.66469199999999995</v>
      </c>
      <c r="E543" s="1">
        <v>1.0666999999999999E-2</v>
      </c>
      <c r="F543" s="1">
        <v>0.514432</v>
      </c>
    </row>
    <row r="544" spans="1:6" ht="14.25" x14ac:dyDescent="0.2">
      <c r="A544" s="1">
        <v>542</v>
      </c>
      <c r="B544" s="1">
        <v>62500</v>
      </c>
      <c r="C544" s="1">
        <v>170000</v>
      </c>
      <c r="D544" s="1">
        <v>-0.70008999999999999</v>
      </c>
      <c r="E544" s="1">
        <v>1.1011999999999999E-2</v>
      </c>
      <c r="F544" s="1">
        <v>0.49653999999999998</v>
      </c>
    </row>
    <row r="545" spans="1:6" ht="14.25" x14ac:dyDescent="0.2">
      <c r="A545" s="1">
        <v>543</v>
      </c>
      <c r="B545" s="1">
        <v>62500</v>
      </c>
      <c r="C545" s="1">
        <v>180000</v>
      </c>
      <c r="D545" s="1">
        <v>-0.71609100000000003</v>
      </c>
      <c r="E545" s="1">
        <v>1.1167E-2</v>
      </c>
      <c r="F545" s="1">
        <v>0.48865900000000001</v>
      </c>
    </row>
    <row r="546" spans="1:6" ht="14.25" x14ac:dyDescent="0.2">
      <c r="A546" s="1">
        <v>544</v>
      </c>
      <c r="B546" s="1">
        <v>62500</v>
      </c>
      <c r="C546" s="1">
        <v>190000</v>
      </c>
      <c r="D546" s="1">
        <v>-0.67759499999999995</v>
      </c>
      <c r="E546" s="1">
        <v>1.081E-2</v>
      </c>
      <c r="F546" s="1">
        <v>0.50783699999999998</v>
      </c>
    </row>
    <row r="547" spans="1:6" ht="14.25" x14ac:dyDescent="0.2">
      <c r="A547" s="1">
        <v>545</v>
      </c>
      <c r="B547" s="1">
        <v>62500</v>
      </c>
      <c r="C547" s="1">
        <v>200000</v>
      </c>
      <c r="D547" s="1">
        <v>-0.71370100000000003</v>
      </c>
      <c r="E547" s="1">
        <v>1.1094E-2</v>
      </c>
      <c r="F547" s="1">
        <v>0.48982799999999999</v>
      </c>
    </row>
    <row r="548" spans="1:6" ht="14.25" x14ac:dyDescent="0.2">
      <c r="A548" s="1">
        <v>546</v>
      </c>
      <c r="B548" s="1">
        <v>65000</v>
      </c>
      <c r="C548" s="1">
        <v>0</v>
      </c>
      <c r="D548" s="1">
        <v>-0.60205399999999998</v>
      </c>
      <c r="E548" s="1">
        <v>1.0241999999999999E-2</v>
      </c>
      <c r="F548" s="1">
        <v>0.54768499999999998</v>
      </c>
    </row>
    <row r="549" spans="1:6" ht="14.25" x14ac:dyDescent="0.2">
      <c r="A549" s="1">
        <v>547</v>
      </c>
      <c r="B549" s="1">
        <v>65000</v>
      </c>
      <c r="C549" s="1">
        <v>10000</v>
      </c>
      <c r="D549" s="1">
        <v>-0.59522600000000003</v>
      </c>
      <c r="E549" s="1">
        <v>1.0182999999999999E-2</v>
      </c>
      <c r="F549" s="1">
        <v>0.55143799999999998</v>
      </c>
    </row>
    <row r="550" spans="1:6" ht="14.25" x14ac:dyDescent="0.2">
      <c r="A550" s="1">
        <v>548</v>
      </c>
      <c r="B550" s="1">
        <v>65000</v>
      </c>
      <c r="C550" s="1">
        <v>20000</v>
      </c>
      <c r="D550" s="1">
        <v>-0.62280000000000002</v>
      </c>
      <c r="E550" s="1">
        <v>1.0437E-2</v>
      </c>
      <c r="F550" s="1">
        <v>0.53644000000000003</v>
      </c>
    </row>
    <row r="551" spans="1:6" ht="14.25" x14ac:dyDescent="0.2">
      <c r="A551" s="1">
        <v>549</v>
      </c>
      <c r="B551" s="1">
        <v>65000</v>
      </c>
      <c r="C551" s="1">
        <v>30000</v>
      </c>
      <c r="D551" s="1">
        <v>-0.62883999999999995</v>
      </c>
      <c r="E551" s="1">
        <v>1.0434000000000001E-2</v>
      </c>
      <c r="F551" s="1">
        <v>0.53320999999999996</v>
      </c>
    </row>
    <row r="552" spans="1:6" ht="14.25" x14ac:dyDescent="0.2">
      <c r="A552" s="1">
        <v>550</v>
      </c>
      <c r="B552" s="1">
        <v>65000</v>
      </c>
      <c r="C552" s="1">
        <v>40000</v>
      </c>
      <c r="D552" s="1">
        <v>-0.62771399999999999</v>
      </c>
      <c r="E552" s="1">
        <v>1.043E-2</v>
      </c>
      <c r="F552" s="1">
        <v>0.53381100000000004</v>
      </c>
    </row>
    <row r="553" spans="1:6" ht="14.25" x14ac:dyDescent="0.2">
      <c r="A553" s="1">
        <v>551</v>
      </c>
      <c r="B553" s="1">
        <v>65000</v>
      </c>
      <c r="C553" s="1">
        <v>50000</v>
      </c>
      <c r="D553" s="1">
        <v>-0.67682200000000003</v>
      </c>
      <c r="E553" s="1">
        <v>1.0777E-2</v>
      </c>
      <c r="F553" s="1">
        <v>0.50822999999999996</v>
      </c>
    </row>
    <row r="554" spans="1:6" ht="14.25" x14ac:dyDescent="0.2">
      <c r="A554" s="1">
        <v>552</v>
      </c>
      <c r="B554" s="1">
        <v>65000</v>
      </c>
      <c r="C554" s="1">
        <v>60000</v>
      </c>
      <c r="D554" s="1">
        <v>-0.65076599999999996</v>
      </c>
      <c r="E554" s="1">
        <v>1.0614999999999999E-2</v>
      </c>
      <c r="F554" s="1">
        <v>0.52164600000000005</v>
      </c>
    </row>
    <row r="555" spans="1:6" ht="14.25" x14ac:dyDescent="0.2">
      <c r="A555" s="1">
        <v>553</v>
      </c>
      <c r="B555" s="1">
        <v>65000</v>
      </c>
      <c r="C555" s="1">
        <v>70000</v>
      </c>
      <c r="D555" s="1">
        <v>-0.67528900000000003</v>
      </c>
      <c r="E555" s="1">
        <v>1.0836999999999999E-2</v>
      </c>
      <c r="F555" s="1">
        <v>0.50900999999999996</v>
      </c>
    </row>
    <row r="556" spans="1:6" ht="14.25" x14ac:dyDescent="0.2">
      <c r="A556" s="1">
        <v>554</v>
      </c>
      <c r="B556" s="1">
        <v>65000</v>
      </c>
      <c r="C556" s="1">
        <v>80000</v>
      </c>
      <c r="D556" s="1">
        <v>-0.67537599999999998</v>
      </c>
      <c r="E556" s="1">
        <v>1.0885000000000001E-2</v>
      </c>
      <c r="F556" s="1">
        <v>0.508965</v>
      </c>
    </row>
    <row r="557" spans="1:6" ht="14.25" x14ac:dyDescent="0.2">
      <c r="A557" s="1">
        <v>555</v>
      </c>
      <c r="B557" s="1">
        <v>65000</v>
      </c>
      <c r="C557" s="1">
        <v>90000</v>
      </c>
      <c r="D557" s="1">
        <v>-0.69123599999999996</v>
      </c>
      <c r="E557" s="1">
        <v>1.0976E-2</v>
      </c>
      <c r="F557" s="1">
        <v>0.50095599999999996</v>
      </c>
    </row>
    <row r="558" spans="1:6" ht="14.25" x14ac:dyDescent="0.2">
      <c r="A558" s="1">
        <v>556</v>
      </c>
      <c r="B558" s="1">
        <v>65000</v>
      </c>
      <c r="C558" s="1">
        <v>100000</v>
      </c>
      <c r="D558" s="1">
        <v>-0.67953200000000002</v>
      </c>
      <c r="E558" s="1">
        <v>1.0784E-2</v>
      </c>
      <c r="F558" s="1">
        <v>0.50685400000000003</v>
      </c>
    </row>
    <row r="559" spans="1:6" ht="14.25" x14ac:dyDescent="0.2">
      <c r="A559" s="1">
        <v>557</v>
      </c>
      <c r="B559" s="1">
        <v>65000</v>
      </c>
      <c r="C559" s="1">
        <v>110000</v>
      </c>
      <c r="D559" s="1">
        <v>-0.68028200000000005</v>
      </c>
      <c r="E559" s="1">
        <v>1.0815999999999999E-2</v>
      </c>
      <c r="F559" s="1">
        <v>0.50647399999999998</v>
      </c>
    </row>
    <row r="560" spans="1:6" ht="14.25" x14ac:dyDescent="0.2">
      <c r="A560" s="1">
        <v>558</v>
      </c>
      <c r="B560" s="1">
        <v>65000</v>
      </c>
      <c r="C560" s="1">
        <v>120000</v>
      </c>
      <c r="D560" s="1">
        <v>-0.71475599999999995</v>
      </c>
      <c r="E560" s="1">
        <v>1.1106E-2</v>
      </c>
      <c r="F560" s="1">
        <v>0.48931200000000002</v>
      </c>
    </row>
    <row r="561" spans="1:6" ht="14.25" x14ac:dyDescent="0.2">
      <c r="A561" s="1">
        <v>559</v>
      </c>
      <c r="B561" s="1">
        <v>65000</v>
      </c>
      <c r="C561" s="1">
        <v>130000</v>
      </c>
      <c r="D561" s="1">
        <v>-0.685921</v>
      </c>
      <c r="E561" s="1">
        <v>1.0937000000000001E-2</v>
      </c>
      <c r="F561" s="1">
        <v>0.50362600000000002</v>
      </c>
    </row>
    <row r="562" spans="1:6" ht="14.25" x14ac:dyDescent="0.2">
      <c r="A562" s="1">
        <v>560</v>
      </c>
      <c r="B562" s="1">
        <v>65000</v>
      </c>
      <c r="C562" s="1">
        <v>140000</v>
      </c>
      <c r="D562" s="1">
        <v>-0.68224499999999999</v>
      </c>
      <c r="E562" s="1">
        <v>1.0888E-2</v>
      </c>
      <c r="F562" s="1">
        <v>0.50548099999999996</v>
      </c>
    </row>
    <row r="563" spans="1:6" ht="14.25" x14ac:dyDescent="0.2">
      <c r="A563" s="1">
        <v>561</v>
      </c>
      <c r="B563" s="1">
        <v>65000</v>
      </c>
      <c r="C563" s="1">
        <v>150000</v>
      </c>
      <c r="D563" s="1">
        <v>-0.68807499999999999</v>
      </c>
      <c r="E563" s="1">
        <v>1.0907E-2</v>
      </c>
      <c r="F563" s="1">
        <v>0.50254299999999996</v>
      </c>
    </row>
    <row r="564" spans="1:6" ht="14.25" x14ac:dyDescent="0.2">
      <c r="A564" s="1">
        <v>562</v>
      </c>
      <c r="B564" s="1">
        <v>65000</v>
      </c>
      <c r="C564" s="1">
        <v>160000</v>
      </c>
      <c r="D564" s="1">
        <v>-0.67479299999999998</v>
      </c>
      <c r="E564" s="1">
        <v>1.0788000000000001E-2</v>
      </c>
      <c r="F564" s="1">
        <v>0.50926199999999999</v>
      </c>
    </row>
    <row r="565" spans="1:6" ht="14.25" x14ac:dyDescent="0.2">
      <c r="A565" s="1">
        <v>563</v>
      </c>
      <c r="B565" s="1">
        <v>65000</v>
      </c>
      <c r="C565" s="1">
        <v>170000</v>
      </c>
      <c r="D565" s="1">
        <v>-0.69281199999999998</v>
      </c>
      <c r="E565" s="1">
        <v>1.0943E-2</v>
      </c>
      <c r="F565" s="1">
        <v>0.50016799999999995</v>
      </c>
    </row>
    <row r="566" spans="1:6" ht="14.25" x14ac:dyDescent="0.2">
      <c r="A566" s="1">
        <v>564</v>
      </c>
      <c r="B566" s="1">
        <v>65000</v>
      </c>
      <c r="C566" s="1">
        <v>180000</v>
      </c>
      <c r="D566" s="1">
        <v>-0.69663699999999995</v>
      </c>
      <c r="E566" s="1">
        <v>1.0893E-2</v>
      </c>
      <c r="F566" s="1">
        <v>0.49825799999999998</v>
      </c>
    </row>
    <row r="567" spans="1:6" ht="14.25" x14ac:dyDescent="0.2">
      <c r="A567" s="1">
        <v>565</v>
      </c>
      <c r="B567" s="1">
        <v>65000</v>
      </c>
      <c r="C567" s="1">
        <v>190000</v>
      </c>
      <c r="D567" s="1">
        <v>-0.698461</v>
      </c>
      <c r="E567" s="1">
        <v>1.0973999999999999E-2</v>
      </c>
      <c r="F567" s="1">
        <v>0.49735000000000001</v>
      </c>
    </row>
    <row r="568" spans="1:6" ht="14.25" x14ac:dyDescent="0.2">
      <c r="A568" s="1">
        <v>566</v>
      </c>
      <c r="B568" s="1">
        <v>65000</v>
      </c>
      <c r="C568" s="1">
        <v>200000</v>
      </c>
      <c r="D568" s="1">
        <v>-0.70577800000000002</v>
      </c>
      <c r="E568" s="1">
        <v>1.1041E-2</v>
      </c>
      <c r="F568" s="1">
        <v>0.493724</v>
      </c>
    </row>
    <row r="569" spans="1:6" ht="14.25" x14ac:dyDescent="0.2">
      <c r="A569" s="1">
        <v>567</v>
      </c>
      <c r="B569" s="1">
        <v>67500</v>
      </c>
      <c r="C569" s="1">
        <v>0</v>
      </c>
      <c r="D569" s="1">
        <v>-0.60565500000000005</v>
      </c>
      <c r="E569" s="1">
        <v>1.0284E-2</v>
      </c>
      <c r="F569" s="1">
        <v>0.54571700000000001</v>
      </c>
    </row>
    <row r="570" spans="1:6" ht="14.25" x14ac:dyDescent="0.2">
      <c r="A570" s="1">
        <v>568</v>
      </c>
      <c r="B570" s="1">
        <v>67500</v>
      </c>
      <c r="C570" s="1">
        <v>10000</v>
      </c>
      <c r="D570" s="1">
        <v>-0.60552600000000001</v>
      </c>
      <c r="E570" s="1">
        <v>1.0227E-2</v>
      </c>
      <c r="F570" s="1">
        <v>0.54578700000000002</v>
      </c>
    </row>
    <row r="571" spans="1:6" ht="14.25" x14ac:dyDescent="0.2">
      <c r="A571" s="1">
        <v>569</v>
      </c>
      <c r="B571" s="1">
        <v>67500</v>
      </c>
      <c r="C571" s="1">
        <v>20000</v>
      </c>
      <c r="D571" s="1">
        <v>-0.61192100000000005</v>
      </c>
      <c r="E571" s="1">
        <v>1.0312999999999999E-2</v>
      </c>
      <c r="F571" s="1">
        <v>0.54230800000000001</v>
      </c>
    </row>
    <row r="572" spans="1:6" ht="14.25" x14ac:dyDescent="0.2">
      <c r="A572" s="1">
        <v>570</v>
      </c>
      <c r="B572" s="1">
        <v>67500</v>
      </c>
      <c r="C572" s="1">
        <v>30000</v>
      </c>
      <c r="D572" s="1">
        <v>-0.64058499999999996</v>
      </c>
      <c r="E572" s="1">
        <v>1.0555E-2</v>
      </c>
      <c r="F572" s="1">
        <v>0.52698400000000001</v>
      </c>
    </row>
    <row r="573" spans="1:6" ht="14.25" x14ac:dyDescent="0.2">
      <c r="A573" s="1">
        <v>571</v>
      </c>
      <c r="B573" s="1">
        <v>67500</v>
      </c>
      <c r="C573" s="1">
        <v>40000</v>
      </c>
      <c r="D573" s="1">
        <v>-0.65606500000000001</v>
      </c>
      <c r="E573" s="1">
        <v>1.0692E-2</v>
      </c>
      <c r="F573" s="1">
        <v>0.51888900000000004</v>
      </c>
    </row>
    <row r="574" spans="1:6" ht="14.25" x14ac:dyDescent="0.2">
      <c r="A574" s="1">
        <v>572</v>
      </c>
      <c r="B574" s="1">
        <v>67500</v>
      </c>
      <c r="C574" s="1">
        <v>50000</v>
      </c>
      <c r="D574" s="1">
        <v>-0.68705899999999998</v>
      </c>
      <c r="E574" s="1">
        <v>1.0914999999999999E-2</v>
      </c>
      <c r="F574" s="1">
        <v>0.503054</v>
      </c>
    </row>
    <row r="575" spans="1:6" ht="14.25" x14ac:dyDescent="0.2">
      <c r="A575" s="1">
        <v>573</v>
      </c>
      <c r="B575" s="1">
        <v>67500</v>
      </c>
      <c r="C575" s="1">
        <v>60000</v>
      </c>
      <c r="D575" s="1">
        <v>-0.68362999999999996</v>
      </c>
      <c r="E575" s="1">
        <v>1.0876E-2</v>
      </c>
      <c r="F575" s="1">
        <v>0.50478100000000004</v>
      </c>
    </row>
    <row r="576" spans="1:6" ht="14.25" x14ac:dyDescent="0.2">
      <c r="A576" s="1">
        <v>574</v>
      </c>
      <c r="B576" s="1">
        <v>67500</v>
      </c>
      <c r="C576" s="1">
        <v>70000</v>
      </c>
      <c r="D576" s="1">
        <v>-0.65578999999999998</v>
      </c>
      <c r="E576" s="1">
        <v>1.0631E-2</v>
      </c>
      <c r="F576" s="1">
        <v>0.51903200000000005</v>
      </c>
    </row>
    <row r="577" spans="1:6" ht="14.25" x14ac:dyDescent="0.2">
      <c r="A577" s="1">
        <v>575</v>
      </c>
      <c r="B577" s="1">
        <v>67500</v>
      </c>
      <c r="C577" s="1">
        <v>80000</v>
      </c>
      <c r="D577" s="1">
        <v>-0.69747199999999998</v>
      </c>
      <c r="E577" s="1">
        <v>1.1030999999999999E-2</v>
      </c>
      <c r="F577" s="1">
        <v>0.49784200000000001</v>
      </c>
    </row>
    <row r="578" spans="1:6" ht="14.25" x14ac:dyDescent="0.2">
      <c r="A578" s="1">
        <v>576</v>
      </c>
      <c r="B578" s="1">
        <v>67500</v>
      </c>
      <c r="C578" s="1">
        <v>90000</v>
      </c>
      <c r="D578" s="1">
        <v>-0.65812499999999996</v>
      </c>
      <c r="E578" s="1">
        <v>1.0675E-2</v>
      </c>
      <c r="F578" s="1">
        <v>0.51782099999999998</v>
      </c>
    </row>
    <row r="579" spans="1:6" ht="14.25" x14ac:dyDescent="0.2">
      <c r="A579" s="1">
        <v>577</v>
      </c>
      <c r="B579" s="1">
        <v>67500</v>
      </c>
      <c r="C579" s="1">
        <v>100000</v>
      </c>
      <c r="D579" s="1">
        <v>-0.67136499999999999</v>
      </c>
      <c r="E579" s="1">
        <v>1.0787E-2</v>
      </c>
      <c r="F579" s="1">
        <v>0.51101099999999999</v>
      </c>
    </row>
    <row r="580" spans="1:6" ht="14.25" x14ac:dyDescent="0.2">
      <c r="A580" s="1">
        <v>578</v>
      </c>
      <c r="B580" s="1">
        <v>67500</v>
      </c>
      <c r="C580" s="1">
        <v>110000</v>
      </c>
      <c r="D580" s="1">
        <v>-0.68968099999999999</v>
      </c>
      <c r="E580" s="1">
        <v>1.0913000000000001E-2</v>
      </c>
      <c r="F580" s="1">
        <v>0.50173599999999996</v>
      </c>
    </row>
    <row r="581" spans="1:6" ht="14.25" x14ac:dyDescent="0.2">
      <c r="A581" s="1">
        <v>579</v>
      </c>
      <c r="B581" s="1">
        <v>67500</v>
      </c>
      <c r="C581" s="1">
        <v>120000</v>
      </c>
      <c r="D581" s="1">
        <v>-0.68203599999999998</v>
      </c>
      <c r="E581" s="1">
        <v>1.0906000000000001E-2</v>
      </c>
      <c r="F581" s="1">
        <v>0.50558599999999998</v>
      </c>
    </row>
    <row r="582" spans="1:6" ht="14.25" x14ac:dyDescent="0.2">
      <c r="A582" s="1">
        <v>580</v>
      </c>
      <c r="B582" s="1">
        <v>67500</v>
      </c>
      <c r="C582" s="1">
        <v>130000</v>
      </c>
      <c r="D582" s="1">
        <v>-0.68927700000000003</v>
      </c>
      <c r="E582" s="1">
        <v>1.0933E-2</v>
      </c>
      <c r="F582" s="1">
        <v>0.50193900000000002</v>
      </c>
    </row>
    <row r="583" spans="1:6" ht="14.25" x14ac:dyDescent="0.2">
      <c r="A583" s="1">
        <v>581</v>
      </c>
      <c r="B583" s="1">
        <v>67500</v>
      </c>
      <c r="C583" s="1">
        <v>140000</v>
      </c>
      <c r="D583" s="1">
        <v>-0.68177100000000002</v>
      </c>
      <c r="E583" s="1">
        <v>1.0858E-2</v>
      </c>
      <c r="F583" s="1">
        <v>0.50571999999999995</v>
      </c>
    </row>
    <row r="584" spans="1:6" ht="14.25" x14ac:dyDescent="0.2">
      <c r="A584" s="1">
        <v>582</v>
      </c>
      <c r="B584" s="1">
        <v>67500</v>
      </c>
      <c r="C584" s="1">
        <v>150000</v>
      </c>
      <c r="D584" s="1">
        <v>-0.69445599999999996</v>
      </c>
      <c r="E584" s="1">
        <v>1.0893999999999999E-2</v>
      </c>
      <c r="F584" s="1">
        <v>0.49934600000000001</v>
      </c>
    </row>
    <row r="585" spans="1:6" ht="14.25" x14ac:dyDescent="0.2">
      <c r="A585" s="1">
        <v>583</v>
      </c>
      <c r="B585" s="1">
        <v>67500</v>
      </c>
      <c r="C585" s="1">
        <v>160000</v>
      </c>
      <c r="D585" s="1">
        <v>-0.70248999999999995</v>
      </c>
      <c r="E585" s="1">
        <v>1.1046E-2</v>
      </c>
      <c r="F585" s="1">
        <v>0.49535000000000001</v>
      </c>
    </row>
    <row r="586" spans="1:6" ht="14.25" x14ac:dyDescent="0.2">
      <c r="A586" s="1">
        <v>584</v>
      </c>
      <c r="B586" s="1">
        <v>67500</v>
      </c>
      <c r="C586" s="1">
        <v>170000</v>
      </c>
      <c r="D586" s="1">
        <v>-0.71780600000000006</v>
      </c>
      <c r="E586" s="1">
        <v>1.1153E-2</v>
      </c>
      <c r="F586" s="1">
        <v>0.487821</v>
      </c>
    </row>
    <row r="587" spans="1:6" ht="14.25" x14ac:dyDescent="0.2">
      <c r="A587" s="1">
        <v>585</v>
      </c>
      <c r="B587" s="1">
        <v>67500</v>
      </c>
      <c r="C587" s="1">
        <v>180000</v>
      </c>
      <c r="D587" s="1">
        <v>-0.71444200000000002</v>
      </c>
      <c r="E587" s="1">
        <v>1.1133000000000001E-2</v>
      </c>
      <c r="F587" s="1">
        <v>0.48946499999999998</v>
      </c>
    </row>
    <row r="588" spans="1:6" ht="14.25" x14ac:dyDescent="0.2">
      <c r="A588" s="1">
        <v>586</v>
      </c>
      <c r="B588" s="1">
        <v>67500</v>
      </c>
      <c r="C588" s="1">
        <v>190000</v>
      </c>
      <c r="D588" s="1">
        <v>-0.71061700000000005</v>
      </c>
      <c r="E588" s="1">
        <v>1.1087E-2</v>
      </c>
      <c r="F588" s="1">
        <v>0.49134100000000003</v>
      </c>
    </row>
    <row r="589" spans="1:6" ht="14.25" x14ac:dyDescent="0.2">
      <c r="A589" s="1">
        <v>587</v>
      </c>
      <c r="B589" s="1">
        <v>67500</v>
      </c>
      <c r="C589" s="1">
        <v>200000</v>
      </c>
      <c r="D589" s="1">
        <v>-0.72560500000000006</v>
      </c>
      <c r="E589" s="1">
        <v>1.1154000000000001E-2</v>
      </c>
      <c r="F589" s="1">
        <v>0.48403099999999999</v>
      </c>
    </row>
    <row r="590" spans="1:6" ht="14.25" x14ac:dyDescent="0.2">
      <c r="A590" s="1">
        <v>588</v>
      </c>
      <c r="B590" s="1">
        <v>70000</v>
      </c>
      <c r="C590" s="1">
        <v>0</v>
      </c>
      <c r="D590" s="1">
        <v>-0.60447300000000004</v>
      </c>
      <c r="E590" s="1">
        <v>1.0274999999999999E-2</v>
      </c>
      <c r="F590" s="1">
        <v>0.54636200000000001</v>
      </c>
    </row>
    <row r="591" spans="1:6" ht="14.25" x14ac:dyDescent="0.2">
      <c r="A591" s="1">
        <v>589</v>
      </c>
      <c r="B591" s="1">
        <v>70000</v>
      </c>
      <c r="C591" s="1">
        <v>10000</v>
      </c>
      <c r="D591" s="1">
        <v>-0.612178</v>
      </c>
      <c r="E591" s="1">
        <v>1.0336E-2</v>
      </c>
      <c r="F591" s="1">
        <v>0.54216900000000001</v>
      </c>
    </row>
    <row r="592" spans="1:6" ht="14.25" x14ac:dyDescent="0.2">
      <c r="A592" s="1">
        <v>590</v>
      </c>
      <c r="B592" s="1">
        <v>70000</v>
      </c>
      <c r="C592" s="1">
        <v>20000</v>
      </c>
      <c r="D592" s="1">
        <v>-0.61683299999999996</v>
      </c>
      <c r="E592" s="1">
        <v>1.038E-2</v>
      </c>
      <c r="F592" s="1">
        <v>0.53965099999999999</v>
      </c>
    </row>
    <row r="593" spans="1:6" ht="14.25" x14ac:dyDescent="0.2">
      <c r="A593" s="1">
        <v>591</v>
      </c>
      <c r="B593" s="1">
        <v>70000</v>
      </c>
      <c r="C593" s="1">
        <v>30000</v>
      </c>
      <c r="D593" s="1">
        <v>-0.6552</v>
      </c>
      <c r="E593" s="1">
        <v>1.0637000000000001E-2</v>
      </c>
      <c r="F593" s="1">
        <v>0.51933799999999997</v>
      </c>
    </row>
    <row r="594" spans="1:6" ht="14.25" x14ac:dyDescent="0.2">
      <c r="A594" s="1">
        <v>592</v>
      </c>
      <c r="B594" s="1">
        <v>70000</v>
      </c>
      <c r="C594" s="1">
        <v>40000</v>
      </c>
      <c r="D594" s="1">
        <v>-0.67090399999999994</v>
      </c>
      <c r="E594" s="1">
        <v>1.0796999999999999E-2</v>
      </c>
      <c r="F594" s="1">
        <v>0.51124599999999998</v>
      </c>
    </row>
    <row r="595" spans="1:6" ht="14.25" x14ac:dyDescent="0.2">
      <c r="A595" s="1">
        <v>593</v>
      </c>
      <c r="B595" s="1">
        <v>70000</v>
      </c>
      <c r="C595" s="1">
        <v>50000</v>
      </c>
      <c r="D595" s="1">
        <v>-0.67591100000000004</v>
      </c>
      <c r="E595" s="1">
        <v>1.0833000000000001E-2</v>
      </c>
      <c r="F595" s="1">
        <v>0.50869299999999995</v>
      </c>
    </row>
    <row r="596" spans="1:6" ht="14.25" x14ac:dyDescent="0.2">
      <c r="A596" s="1">
        <v>594</v>
      </c>
      <c r="B596" s="1">
        <v>70000</v>
      </c>
      <c r="C596" s="1">
        <v>60000</v>
      </c>
      <c r="D596" s="1">
        <v>-0.69169700000000001</v>
      </c>
      <c r="E596" s="1">
        <v>1.1004E-2</v>
      </c>
      <c r="F596" s="1">
        <v>0.500726</v>
      </c>
    </row>
    <row r="597" spans="1:6" ht="14.25" x14ac:dyDescent="0.2">
      <c r="A597" s="1">
        <v>595</v>
      </c>
      <c r="B597" s="1">
        <v>70000</v>
      </c>
      <c r="C597" s="1">
        <v>70000</v>
      </c>
      <c r="D597" s="1">
        <v>-0.68637700000000001</v>
      </c>
      <c r="E597" s="1">
        <v>1.0845E-2</v>
      </c>
      <c r="F597" s="1">
        <v>0.50339699999999998</v>
      </c>
    </row>
    <row r="598" spans="1:6" ht="14.25" x14ac:dyDescent="0.2">
      <c r="A598" s="1">
        <v>596</v>
      </c>
      <c r="B598" s="1">
        <v>70000</v>
      </c>
      <c r="C598" s="1">
        <v>80000</v>
      </c>
      <c r="D598" s="1">
        <v>-0.69318999999999997</v>
      </c>
      <c r="E598" s="1">
        <v>1.1032E-2</v>
      </c>
      <c r="F598" s="1">
        <v>0.49997799999999998</v>
      </c>
    </row>
    <row r="599" spans="1:6" ht="14.25" x14ac:dyDescent="0.2">
      <c r="A599" s="1">
        <v>597</v>
      </c>
      <c r="B599" s="1">
        <v>70000</v>
      </c>
      <c r="C599" s="1">
        <v>90000</v>
      </c>
      <c r="D599" s="1">
        <v>-0.69780399999999998</v>
      </c>
      <c r="E599" s="1">
        <v>1.0988E-2</v>
      </c>
      <c r="F599" s="1">
        <v>0.49767699999999998</v>
      </c>
    </row>
    <row r="600" spans="1:6" ht="14.25" x14ac:dyDescent="0.2">
      <c r="A600" s="1">
        <v>598</v>
      </c>
      <c r="B600" s="1">
        <v>70000</v>
      </c>
      <c r="C600" s="1">
        <v>100000</v>
      </c>
      <c r="D600" s="1">
        <v>-0.67484500000000003</v>
      </c>
      <c r="E600" s="1">
        <v>1.0838E-2</v>
      </c>
      <c r="F600" s="1">
        <v>0.50923499999999999</v>
      </c>
    </row>
    <row r="601" spans="1:6" ht="14.25" x14ac:dyDescent="0.2">
      <c r="A601" s="1">
        <v>599</v>
      </c>
      <c r="B601" s="1">
        <v>70000</v>
      </c>
      <c r="C601" s="1">
        <v>110000</v>
      </c>
      <c r="D601" s="1">
        <v>-0.70612799999999998</v>
      </c>
      <c r="E601" s="1">
        <v>1.1053E-2</v>
      </c>
      <c r="F601" s="1">
        <v>0.49355199999999999</v>
      </c>
    </row>
    <row r="602" spans="1:6" ht="14.25" x14ac:dyDescent="0.2">
      <c r="A602" s="1">
        <v>600</v>
      </c>
      <c r="B602" s="1">
        <v>70000</v>
      </c>
      <c r="C602" s="1">
        <v>120000</v>
      </c>
      <c r="D602" s="1">
        <v>-0.70824500000000001</v>
      </c>
      <c r="E602" s="1">
        <v>1.1096999999999999E-2</v>
      </c>
      <c r="F602" s="1">
        <v>0.492508</v>
      </c>
    </row>
    <row r="603" spans="1:6" ht="14.25" x14ac:dyDescent="0.2">
      <c r="A603" s="1">
        <v>601</v>
      </c>
      <c r="B603" s="1">
        <v>70000</v>
      </c>
      <c r="C603" s="1">
        <v>130000</v>
      </c>
      <c r="D603" s="1">
        <v>-0.70228900000000005</v>
      </c>
      <c r="E603" s="1">
        <v>1.0992E-2</v>
      </c>
      <c r="F603" s="1">
        <v>0.49545</v>
      </c>
    </row>
    <row r="604" spans="1:6" ht="14.25" x14ac:dyDescent="0.2">
      <c r="A604" s="1">
        <v>602</v>
      </c>
      <c r="B604" s="1">
        <v>70000</v>
      </c>
      <c r="C604" s="1">
        <v>140000</v>
      </c>
      <c r="D604" s="1">
        <v>-0.72991700000000004</v>
      </c>
      <c r="E604" s="1">
        <v>1.128E-2</v>
      </c>
      <c r="F604" s="1">
        <v>0.48194900000000002</v>
      </c>
    </row>
    <row r="605" spans="1:6" ht="14.25" x14ac:dyDescent="0.2">
      <c r="A605" s="1">
        <v>603</v>
      </c>
      <c r="B605" s="1">
        <v>70000</v>
      </c>
      <c r="C605" s="1">
        <v>150000</v>
      </c>
      <c r="D605" s="1">
        <v>-0.72259499999999999</v>
      </c>
      <c r="E605" s="1">
        <v>1.1161000000000001E-2</v>
      </c>
      <c r="F605" s="1">
        <v>0.48549100000000001</v>
      </c>
    </row>
    <row r="606" spans="1:6" ht="14.25" x14ac:dyDescent="0.2">
      <c r="A606" s="1">
        <v>604</v>
      </c>
      <c r="B606" s="1">
        <v>70000</v>
      </c>
      <c r="C606" s="1">
        <v>160000</v>
      </c>
      <c r="D606" s="1">
        <v>-0.70143299999999997</v>
      </c>
      <c r="E606" s="1">
        <v>1.0982E-2</v>
      </c>
      <c r="F606" s="1">
        <v>0.49587399999999998</v>
      </c>
    </row>
    <row r="607" spans="1:6" ht="14.25" x14ac:dyDescent="0.2">
      <c r="A607" s="1">
        <v>605</v>
      </c>
      <c r="B607" s="1">
        <v>70000</v>
      </c>
      <c r="C607" s="1">
        <v>170000</v>
      </c>
      <c r="D607" s="1">
        <v>-0.69393700000000003</v>
      </c>
      <c r="E607" s="1">
        <v>1.0957E-2</v>
      </c>
      <c r="F607" s="1">
        <v>0.49960500000000002</v>
      </c>
    </row>
    <row r="608" spans="1:6" ht="14.25" x14ac:dyDescent="0.2">
      <c r="A608" s="1">
        <v>606</v>
      </c>
      <c r="B608" s="1">
        <v>70000</v>
      </c>
      <c r="C608" s="1">
        <v>180000</v>
      </c>
      <c r="D608" s="1">
        <v>-0.72506700000000002</v>
      </c>
      <c r="E608" s="1">
        <v>1.1192000000000001E-2</v>
      </c>
      <c r="F608" s="1">
        <v>0.484292</v>
      </c>
    </row>
    <row r="609" spans="1:6" ht="14.25" x14ac:dyDescent="0.2">
      <c r="A609" s="1">
        <v>607</v>
      </c>
      <c r="B609" s="1">
        <v>70000</v>
      </c>
      <c r="C609" s="1">
        <v>190000</v>
      </c>
      <c r="D609" s="1">
        <v>-0.71449099999999999</v>
      </c>
      <c r="E609" s="1">
        <v>1.1124999999999999E-2</v>
      </c>
      <c r="F609" s="1">
        <v>0.48944100000000001</v>
      </c>
    </row>
    <row r="610" spans="1:6" ht="14.25" x14ac:dyDescent="0.2">
      <c r="A610" s="1">
        <v>608</v>
      </c>
      <c r="B610" s="1">
        <v>70000</v>
      </c>
      <c r="C610" s="1">
        <v>200000</v>
      </c>
      <c r="D610" s="1">
        <v>-0.71413599999999999</v>
      </c>
      <c r="E610" s="1">
        <v>1.108E-2</v>
      </c>
      <c r="F610" s="1">
        <v>0.48961500000000002</v>
      </c>
    </row>
    <row r="611" spans="1:6" ht="14.25" x14ac:dyDescent="0.2">
      <c r="A611" s="1">
        <v>609</v>
      </c>
      <c r="B611" s="1">
        <v>72500</v>
      </c>
      <c r="C611" s="1">
        <v>0</v>
      </c>
      <c r="D611" s="1">
        <v>-0.62826300000000002</v>
      </c>
      <c r="E611" s="1">
        <v>1.0451E-2</v>
      </c>
      <c r="F611" s="1">
        <v>0.53351700000000002</v>
      </c>
    </row>
    <row r="612" spans="1:6" ht="14.25" x14ac:dyDescent="0.2">
      <c r="A612" s="1">
        <v>610</v>
      </c>
      <c r="B612" s="1">
        <v>72500</v>
      </c>
      <c r="C612" s="1">
        <v>10000</v>
      </c>
      <c r="D612" s="1">
        <v>-0.61539900000000003</v>
      </c>
      <c r="E612" s="1">
        <v>1.0359999999999999E-2</v>
      </c>
      <c r="F612" s="1">
        <v>0.54042500000000004</v>
      </c>
    </row>
    <row r="613" spans="1:6" ht="14.25" x14ac:dyDescent="0.2">
      <c r="A613" s="1">
        <v>611</v>
      </c>
      <c r="B613" s="1">
        <v>72500</v>
      </c>
      <c r="C613" s="1">
        <v>20000</v>
      </c>
      <c r="D613" s="1">
        <v>-0.64352200000000004</v>
      </c>
      <c r="E613" s="1">
        <v>1.0574999999999999E-2</v>
      </c>
      <c r="F613" s="1">
        <v>0.52543899999999999</v>
      </c>
    </row>
    <row r="614" spans="1:6" ht="14.25" x14ac:dyDescent="0.2">
      <c r="A614" s="1">
        <v>612</v>
      </c>
      <c r="B614" s="1">
        <v>72500</v>
      </c>
      <c r="C614" s="1">
        <v>30000</v>
      </c>
      <c r="D614" s="1">
        <v>-0.64480599999999999</v>
      </c>
      <c r="E614" s="1">
        <v>1.0555E-2</v>
      </c>
      <c r="F614" s="1">
        <v>0.52476400000000001</v>
      </c>
    </row>
    <row r="615" spans="1:6" ht="14.25" x14ac:dyDescent="0.2">
      <c r="A615" s="1">
        <v>613</v>
      </c>
      <c r="B615" s="1">
        <v>72500</v>
      </c>
      <c r="C615" s="1">
        <v>40000</v>
      </c>
      <c r="D615" s="1">
        <v>-0.66765600000000003</v>
      </c>
      <c r="E615" s="1">
        <v>1.0762000000000001E-2</v>
      </c>
      <c r="F615" s="1">
        <v>0.51290899999999995</v>
      </c>
    </row>
    <row r="616" spans="1:6" ht="14.25" x14ac:dyDescent="0.2">
      <c r="A616" s="1">
        <v>614</v>
      </c>
      <c r="B616" s="1">
        <v>72500</v>
      </c>
      <c r="C616" s="1">
        <v>50000</v>
      </c>
      <c r="D616" s="1">
        <v>-0.67907099999999998</v>
      </c>
      <c r="E616" s="1">
        <v>1.0826000000000001E-2</v>
      </c>
      <c r="F616" s="1">
        <v>0.50708799999999998</v>
      </c>
    </row>
    <row r="617" spans="1:6" ht="14.25" x14ac:dyDescent="0.2">
      <c r="A617" s="1">
        <v>615</v>
      </c>
      <c r="B617" s="1">
        <v>72500</v>
      </c>
      <c r="C617" s="1">
        <v>60000</v>
      </c>
      <c r="D617" s="1">
        <v>-0.68655299999999997</v>
      </c>
      <c r="E617" s="1">
        <v>1.0921999999999999E-2</v>
      </c>
      <c r="F617" s="1">
        <v>0.50330799999999998</v>
      </c>
    </row>
    <row r="618" spans="1:6" ht="14.25" x14ac:dyDescent="0.2">
      <c r="A618" s="1">
        <v>616</v>
      </c>
      <c r="B618" s="1">
        <v>72500</v>
      </c>
      <c r="C618" s="1">
        <v>70000</v>
      </c>
      <c r="D618" s="1">
        <v>-0.69355100000000003</v>
      </c>
      <c r="E618" s="1">
        <v>1.0939000000000001E-2</v>
      </c>
      <c r="F618" s="1">
        <v>0.49979800000000002</v>
      </c>
    </row>
    <row r="619" spans="1:6" ht="14.25" x14ac:dyDescent="0.2">
      <c r="A619" s="1">
        <v>617</v>
      </c>
      <c r="B619" s="1">
        <v>72500</v>
      </c>
      <c r="C619" s="1">
        <v>80000</v>
      </c>
      <c r="D619" s="1">
        <v>-0.699457</v>
      </c>
      <c r="E619" s="1">
        <v>1.098E-2</v>
      </c>
      <c r="F619" s="1">
        <v>0.49685499999999999</v>
      </c>
    </row>
    <row r="620" spans="1:6" ht="14.25" x14ac:dyDescent="0.2">
      <c r="A620" s="1">
        <v>618</v>
      </c>
      <c r="B620" s="1">
        <v>72500</v>
      </c>
      <c r="C620" s="1">
        <v>90000</v>
      </c>
      <c r="D620" s="1">
        <v>-0.68377399999999999</v>
      </c>
      <c r="E620" s="1">
        <v>1.0824E-2</v>
      </c>
      <c r="F620" s="1">
        <v>0.50470899999999996</v>
      </c>
    </row>
    <row r="621" spans="1:6" ht="14.25" x14ac:dyDescent="0.2">
      <c r="A621" s="1">
        <v>619</v>
      </c>
      <c r="B621" s="1">
        <v>72500</v>
      </c>
      <c r="C621" s="1">
        <v>100000</v>
      </c>
      <c r="D621" s="1">
        <v>-0.70630400000000004</v>
      </c>
      <c r="E621" s="1">
        <v>1.1003000000000001E-2</v>
      </c>
      <c r="F621" s="1">
        <v>0.49346499999999999</v>
      </c>
    </row>
    <row r="622" spans="1:6" ht="14.25" x14ac:dyDescent="0.2">
      <c r="A622" s="1">
        <v>620</v>
      </c>
      <c r="B622" s="1">
        <v>72500</v>
      </c>
      <c r="C622" s="1">
        <v>110000</v>
      </c>
      <c r="D622" s="1">
        <v>-0.70715300000000003</v>
      </c>
      <c r="E622" s="1">
        <v>1.1081000000000001E-2</v>
      </c>
      <c r="F622" s="1">
        <v>0.49304599999999998</v>
      </c>
    </row>
    <row r="623" spans="1:6" ht="14.25" x14ac:dyDescent="0.2">
      <c r="A623" s="1">
        <v>621</v>
      </c>
      <c r="B623" s="1">
        <v>72500</v>
      </c>
      <c r="C623" s="1">
        <v>120000</v>
      </c>
      <c r="D623" s="1">
        <v>-0.69550500000000004</v>
      </c>
      <c r="E623" s="1">
        <v>1.1008E-2</v>
      </c>
      <c r="F623" s="1">
        <v>0.49882199999999999</v>
      </c>
    </row>
    <row r="624" spans="1:6" ht="14.25" x14ac:dyDescent="0.2">
      <c r="A624" s="1">
        <v>622</v>
      </c>
      <c r="B624" s="1">
        <v>72500</v>
      </c>
      <c r="C624" s="1">
        <v>130000</v>
      </c>
      <c r="D624" s="1">
        <v>-0.71768699999999996</v>
      </c>
      <c r="E624" s="1">
        <v>1.1114000000000001E-2</v>
      </c>
      <c r="F624" s="1">
        <v>0.48787900000000001</v>
      </c>
    </row>
    <row r="625" spans="1:6" ht="14.25" x14ac:dyDescent="0.2">
      <c r="A625" s="1">
        <v>623</v>
      </c>
      <c r="B625" s="1">
        <v>72500</v>
      </c>
      <c r="C625" s="1">
        <v>140000</v>
      </c>
      <c r="D625" s="1">
        <v>-0.71536900000000003</v>
      </c>
      <c r="E625" s="1">
        <v>1.1030999999999999E-2</v>
      </c>
      <c r="F625" s="1">
        <v>0.48901099999999997</v>
      </c>
    </row>
    <row r="626" spans="1:6" ht="14.25" x14ac:dyDescent="0.2">
      <c r="A626" s="1">
        <v>624</v>
      </c>
      <c r="B626" s="1">
        <v>72500</v>
      </c>
      <c r="C626" s="1">
        <v>150000</v>
      </c>
      <c r="D626" s="1">
        <v>-0.70042899999999997</v>
      </c>
      <c r="E626" s="1">
        <v>1.0972000000000001E-2</v>
      </c>
      <c r="F626" s="1">
        <v>0.49637300000000001</v>
      </c>
    </row>
    <row r="627" spans="1:6" ht="14.25" x14ac:dyDescent="0.2">
      <c r="A627" s="1">
        <v>625</v>
      </c>
      <c r="B627" s="1">
        <v>72500</v>
      </c>
      <c r="C627" s="1">
        <v>160000</v>
      </c>
      <c r="D627" s="1">
        <v>-0.70852499999999996</v>
      </c>
      <c r="E627" s="1">
        <v>1.0987E-2</v>
      </c>
      <c r="F627" s="1">
        <v>0.49236999999999997</v>
      </c>
    </row>
    <row r="628" spans="1:6" ht="14.25" x14ac:dyDescent="0.2">
      <c r="A628" s="1">
        <v>626</v>
      </c>
      <c r="B628" s="1">
        <v>72500</v>
      </c>
      <c r="C628" s="1">
        <v>170000</v>
      </c>
      <c r="D628" s="1">
        <v>-0.72229600000000005</v>
      </c>
      <c r="E628" s="1">
        <v>1.1183E-2</v>
      </c>
      <c r="F628" s="1">
        <v>0.48563600000000001</v>
      </c>
    </row>
    <row r="629" spans="1:6" ht="14.25" x14ac:dyDescent="0.2">
      <c r="A629" s="1">
        <v>627</v>
      </c>
      <c r="B629" s="1">
        <v>72500</v>
      </c>
      <c r="C629" s="1">
        <v>180000</v>
      </c>
      <c r="D629" s="1">
        <v>-0.75203299999999995</v>
      </c>
      <c r="E629" s="1">
        <v>1.1416000000000001E-2</v>
      </c>
      <c r="F629" s="1">
        <v>0.47140700000000002</v>
      </c>
    </row>
    <row r="630" spans="1:6" ht="14.25" x14ac:dyDescent="0.2">
      <c r="A630" s="1">
        <v>628</v>
      </c>
      <c r="B630" s="1">
        <v>72500</v>
      </c>
      <c r="C630" s="1">
        <v>190000</v>
      </c>
      <c r="D630" s="1">
        <v>-0.72657499999999997</v>
      </c>
      <c r="E630" s="1">
        <v>1.1174999999999999E-2</v>
      </c>
      <c r="F630" s="1">
        <v>0.48356199999999999</v>
      </c>
    </row>
    <row r="631" spans="1:6" ht="14.25" x14ac:dyDescent="0.2">
      <c r="A631" s="1">
        <v>629</v>
      </c>
      <c r="B631" s="1">
        <v>72500</v>
      </c>
      <c r="C631" s="1">
        <v>200000</v>
      </c>
      <c r="D631" s="1">
        <v>-0.74038300000000001</v>
      </c>
      <c r="E631" s="1">
        <v>1.1268E-2</v>
      </c>
      <c r="F631" s="1">
        <v>0.47693099999999999</v>
      </c>
    </row>
    <row r="632" spans="1:6" ht="14.25" x14ac:dyDescent="0.2">
      <c r="A632" s="1">
        <v>630</v>
      </c>
      <c r="B632" s="1">
        <v>75000</v>
      </c>
      <c r="C632" s="1">
        <v>0</v>
      </c>
      <c r="D632" s="1">
        <v>-0.63415699999999997</v>
      </c>
      <c r="E632" s="1">
        <v>1.0525E-2</v>
      </c>
      <c r="F632" s="1">
        <v>0.53038200000000002</v>
      </c>
    </row>
    <row r="633" spans="1:6" ht="14.25" x14ac:dyDescent="0.2">
      <c r="A633" s="1">
        <v>631</v>
      </c>
      <c r="B633" s="1">
        <v>75000</v>
      </c>
      <c r="C633" s="1">
        <v>10000</v>
      </c>
      <c r="D633" s="1">
        <v>-0.62071399999999999</v>
      </c>
      <c r="E633" s="1">
        <v>1.0403000000000001E-2</v>
      </c>
      <c r="F633" s="1">
        <v>0.53756099999999996</v>
      </c>
    </row>
    <row r="634" spans="1:6" ht="14.25" x14ac:dyDescent="0.2">
      <c r="A634" s="1">
        <v>632</v>
      </c>
      <c r="B634" s="1">
        <v>75000</v>
      </c>
      <c r="C634" s="1">
        <v>20000</v>
      </c>
      <c r="D634" s="1">
        <v>-0.65324199999999999</v>
      </c>
      <c r="E634" s="1">
        <v>1.0591E-2</v>
      </c>
      <c r="F634" s="1">
        <v>0.52035600000000004</v>
      </c>
    </row>
    <row r="635" spans="1:6" ht="14.25" x14ac:dyDescent="0.2">
      <c r="A635" s="1">
        <v>633</v>
      </c>
      <c r="B635" s="1">
        <v>75000</v>
      </c>
      <c r="C635" s="1">
        <v>30000</v>
      </c>
      <c r="D635" s="1">
        <v>-0.67455699999999996</v>
      </c>
      <c r="E635" s="1">
        <v>1.0817E-2</v>
      </c>
      <c r="F635" s="1">
        <v>0.509382</v>
      </c>
    </row>
    <row r="636" spans="1:6" ht="14.25" x14ac:dyDescent="0.2">
      <c r="A636" s="1">
        <v>634</v>
      </c>
      <c r="B636" s="1">
        <v>75000</v>
      </c>
      <c r="C636" s="1">
        <v>40000</v>
      </c>
      <c r="D636" s="1">
        <v>-0.68365100000000001</v>
      </c>
      <c r="E636" s="1">
        <v>1.0861000000000001E-2</v>
      </c>
      <c r="F636" s="1">
        <v>0.50477099999999997</v>
      </c>
    </row>
    <row r="637" spans="1:6" ht="14.25" x14ac:dyDescent="0.2">
      <c r="A637" s="1">
        <v>635</v>
      </c>
      <c r="B637" s="1">
        <v>75000</v>
      </c>
      <c r="C637" s="1">
        <v>50000</v>
      </c>
      <c r="D637" s="1">
        <v>-0.68967699999999998</v>
      </c>
      <c r="E637" s="1">
        <v>1.0919E-2</v>
      </c>
      <c r="F637" s="1">
        <v>0.50173800000000002</v>
      </c>
    </row>
    <row r="638" spans="1:6" ht="14.25" x14ac:dyDescent="0.2">
      <c r="A638" s="1">
        <v>636</v>
      </c>
      <c r="B638" s="1">
        <v>75000</v>
      </c>
      <c r="C638" s="1">
        <v>60000</v>
      </c>
      <c r="D638" s="1">
        <v>-0.68648399999999998</v>
      </c>
      <c r="E638" s="1">
        <v>1.0938E-2</v>
      </c>
      <c r="F638" s="1">
        <v>0.50334299999999998</v>
      </c>
    </row>
    <row r="639" spans="1:6" ht="14.25" x14ac:dyDescent="0.2">
      <c r="A639" s="1">
        <v>637</v>
      </c>
      <c r="B639" s="1">
        <v>75000</v>
      </c>
      <c r="C639" s="1">
        <v>70000</v>
      </c>
      <c r="D639" s="1">
        <v>-0.707399</v>
      </c>
      <c r="E639" s="1">
        <v>1.1096E-2</v>
      </c>
      <c r="F639" s="1">
        <v>0.492925</v>
      </c>
    </row>
    <row r="640" spans="1:6" ht="14.25" x14ac:dyDescent="0.2">
      <c r="A640" s="1">
        <v>638</v>
      </c>
      <c r="B640" s="1">
        <v>75000</v>
      </c>
      <c r="C640" s="1">
        <v>80000</v>
      </c>
      <c r="D640" s="1">
        <v>-0.71301099999999995</v>
      </c>
      <c r="E640" s="1">
        <v>1.1105E-2</v>
      </c>
      <c r="F640" s="1">
        <v>0.49016599999999999</v>
      </c>
    </row>
    <row r="641" spans="1:6" ht="14.25" x14ac:dyDescent="0.2">
      <c r="A641" s="1">
        <v>639</v>
      </c>
      <c r="B641" s="1">
        <v>75000</v>
      </c>
      <c r="C641" s="1">
        <v>90000</v>
      </c>
      <c r="D641" s="1">
        <v>-0.71880699999999997</v>
      </c>
      <c r="E641" s="1">
        <v>1.1166000000000001E-2</v>
      </c>
      <c r="F641" s="1">
        <v>0.48733300000000002</v>
      </c>
    </row>
    <row r="642" spans="1:6" ht="14.25" x14ac:dyDescent="0.2">
      <c r="A642" s="1">
        <v>640</v>
      </c>
      <c r="B642" s="1">
        <v>75000</v>
      </c>
      <c r="C642" s="1">
        <v>100000</v>
      </c>
      <c r="D642" s="1">
        <v>-0.72424999999999995</v>
      </c>
      <c r="E642" s="1">
        <v>1.1142000000000001E-2</v>
      </c>
      <c r="F642" s="1">
        <v>0.48468800000000001</v>
      </c>
    </row>
    <row r="643" spans="1:6" ht="14.25" x14ac:dyDescent="0.2">
      <c r="A643" s="1">
        <v>641</v>
      </c>
      <c r="B643" s="1">
        <v>75000</v>
      </c>
      <c r="C643" s="1">
        <v>110000</v>
      </c>
      <c r="D643" s="1">
        <v>-0.707731</v>
      </c>
      <c r="E643" s="1">
        <v>1.1037E-2</v>
      </c>
      <c r="F643" s="1">
        <v>0.492761</v>
      </c>
    </row>
    <row r="644" spans="1:6" ht="14.25" x14ac:dyDescent="0.2">
      <c r="A644" s="1">
        <v>642</v>
      </c>
      <c r="B644" s="1">
        <v>75000</v>
      </c>
      <c r="C644" s="1">
        <v>120000</v>
      </c>
      <c r="D644" s="1">
        <v>-0.72531000000000001</v>
      </c>
      <c r="E644" s="1">
        <v>1.1227000000000001E-2</v>
      </c>
      <c r="F644" s="1">
        <v>0.48417399999999999</v>
      </c>
    </row>
    <row r="645" spans="1:6" ht="14.25" x14ac:dyDescent="0.2">
      <c r="A645" s="1">
        <v>643</v>
      </c>
      <c r="B645" s="1">
        <v>75000</v>
      </c>
      <c r="C645" s="1">
        <v>130000</v>
      </c>
      <c r="D645" s="1">
        <v>-0.705206</v>
      </c>
      <c r="E645" s="1">
        <v>1.1046E-2</v>
      </c>
      <c r="F645" s="1">
        <v>0.49400699999999997</v>
      </c>
    </row>
    <row r="646" spans="1:6" ht="14.25" x14ac:dyDescent="0.2">
      <c r="A646" s="1">
        <v>644</v>
      </c>
      <c r="B646" s="1">
        <v>75000</v>
      </c>
      <c r="C646" s="1">
        <v>140000</v>
      </c>
      <c r="D646" s="1">
        <v>-0.72760199999999997</v>
      </c>
      <c r="E646" s="1">
        <v>1.1265000000000001E-2</v>
      </c>
      <c r="F646" s="1">
        <v>0.483066</v>
      </c>
    </row>
    <row r="647" spans="1:6" ht="14.25" x14ac:dyDescent="0.2">
      <c r="A647" s="1">
        <v>645</v>
      </c>
      <c r="B647" s="1">
        <v>75000</v>
      </c>
      <c r="C647" s="1">
        <v>150000</v>
      </c>
      <c r="D647" s="1">
        <v>-0.76501799999999998</v>
      </c>
      <c r="E647" s="1">
        <v>1.159E-2</v>
      </c>
      <c r="F647" s="1">
        <v>0.46532600000000002</v>
      </c>
    </row>
    <row r="648" spans="1:6" ht="14.25" x14ac:dyDescent="0.2">
      <c r="A648" s="1">
        <v>646</v>
      </c>
      <c r="B648" s="1">
        <v>75000</v>
      </c>
      <c r="C648" s="1">
        <v>160000</v>
      </c>
      <c r="D648" s="1">
        <v>-0.71930300000000003</v>
      </c>
      <c r="E648" s="1">
        <v>1.1131E-2</v>
      </c>
      <c r="F648" s="1">
        <v>0.48709200000000002</v>
      </c>
    </row>
    <row r="649" spans="1:6" ht="14.25" x14ac:dyDescent="0.2">
      <c r="A649" s="1">
        <v>647</v>
      </c>
      <c r="B649" s="1">
        <v>75000</v>
      </c>
      <c r="C649" s="1">
        <v>170000</v>
      </c>
      <c r="D649" s="1">
        <v>-0.72952300000000003</v>
      </c>
      <c r="E649" s="1">
        <v>1.1202999999999999E-2</v>
      </c>
      <c r="F649" s="1">
        <v>0.48213899999999998</v>
      </c>
    </row>
    <row r="650" spans="1:6" ht="14.25" x14ac:dyDescent="0.2">
      <c r="A650" s="1">
        <v>648</v>
      </c>
      <c r="B650" s="1">
        <v>75000</v>
      </c>
      <c r="C650" s="1">
        <v>180000</v>
      </c>
      <c r="D650" s="1">
        <v>-0.75960099999999997</v>
      </c>
      <c r="E650" s="1">
        <v>1.1505E-2</v>
      </c>
      <c r="F650" s="1">
        <v>0.46785300000000002</v>
      </c>
    </row>
    <row r="651" spans="1:6" ht="14.25" x14ac:dyDescent="0.2">
      <c r="A651" s="1">
        <v>649</v>
      </c>
      <c r="B651" s="1">
        <v>75000</v>
      </c>
      <c r="C651" s="1">
        <v>190000</v>
      </c>
      <c r="D651" s="1">
        <v>-0.73821999999999999</v>
      </c>
      <c r="E651" s="1">
        <v>1.1214E-2</v>
      </c>
      <c r="F651" s="1">
        <v>0.477964</v>
      </c>
    </row>
    <row r="652" spans="1:6" ht="14.25" x14ac:dyDescent="0.2">
      <c r="A652" s="1">
        <v>650</v>
      </c>
      <c r="B652" s="1">
        <v>75000</v>
      </c>
      <c r="C652" s="1">
        <v>200000</v>
      </c>
      <c r="D652" s="1">
        <v>-0.73892500000000005</v>
      </c>
      <c r="E652" s="1">
        <v>1.1278E-2</v>
      </c>
      <c r="F652" s="1">
        <v>0.47762700000000002</v>
      </c>
    </row>
    <row r="653" spans="1:6" ht="14.25" x14ac:dyDescent="0.2">
      <c r="A653" s="1">
        <v>651</v>
      </c>
      <c r="B653" s="1">
        <v>77500</v>
      </c>
      <c r="C653" s="1">
        <v>0</v>
      </c>
      <c r="D653" s="1">
        <v>-0.64476900000000004</v>
      </c>
      <c r="E653" s="1">
        <v>1.0565E-2</v>
      </c>
      <c r="F653" s="1">
        <v>0.52478400000000003</v>
      </c>
    </row>
    <row r="654" spans="1:6" ht="14.25" x14ac:dyDescent="0.2">
      <c r="A654" s="1">
        <v>652</v>
      </c>
      <c r="B654" s="1">
        <v>77500</v>
      </c>
      <c r="C654" s="1">
        <v>10000</v>
      </c>
      <c r="D654" s="1">
        <v>-0.64574799999999999</v>
      </c>
      <c r="E654" s="1">
        <v>1.0619999999999999E-2</v>
      </c>
      <c r="F654" s="1">
        <v>0.52427000000000001</v>
      </c>
    </row>
    <row r="655" spans="1:6" ht="14.25" x14ac:dyDescent="0.2">
      <c r="A655" s="1">
        <v>653</v>
      </c>
      <c r="B655" s="1">
        <v>77500</v>
      </c>
      <c r="C655" s="1">
        <v>20000</v>
      </c>
      <c r="D655" s="1">
        <v>-0.67167699999999997</v>
      </c>
      <c r="E655" s="1">
        <v>1.085E-2</v>
      </c>
      <c r="F655" s="1">
        <v>0.51085100000000006</v>
      </c>
    </row>
    <row r="656" spans="1:6" ht="14.25" x14ac:dyDescent="0.2">
      <c r="A656" s="1">
        <v>654</v>
      </c>
      <c r="B656" s="1">
        <v>77500</v>
      </c>
      <c r="C656" s="1">
        <v>30000</v>
      </c>
      <c r="D656" s="1">
        <v>-0.68464899999999995</v>
      </c>
      <c r="E656" s="1">
        <v>1.0923E-2</v>
      </c>
      <c r="F656" s="1">
        <v>0.50426700000000002</v>
      </c>
    </row>
    <row r="657" spans="1:6" ht="14.25" x14ac:dyDescent="0.2">
      <c r="A657" s="1">
        <v>655</v>
      </c>
      <c r="B657" s="1">
        <v>77500</v>
      </c>
      <c r="C657" s="1">
        <v>40000</v>
      </c>
      <c r="D657" s="1">
        <v>-0.70855900000000005</v>
      </c>
      <c r="E657" s="1">
        <v>1.1058E-2</v>
      </c>
      <c r="F657" s="1">
        <v>0.49235299999999999</v>
      </c>
    </row>
    <row r="658" spans="1:6" ht="14.25" x14ac:dyDescent="0.2">
      <c r="A658" s="1">
        <v>656</v>
      </c>
      <c r="B658" s="1">
        <v>77500</v>
      </c>
      <c r="C658" s="1">
        <v>50000</v>
      </c>
      <c r="D658" s="1">
        <v>-0.68639899999999998</v>
      </c>
      <c r="E658" s="1">
        <v>1.0923E-2</v>
      </c>
      <c r="F658" s="1">
        <v>0.50338499999999997</v>
      </c>
    </row>
    <row r="659" spans="1:6" ht="14.25" x14ac:dyDescent="0.2">
      <c r="A659" s="1">
        <v>657</v>
      </c>
      <c r="B659" s="1">
        <v>77500</v>
      </c>
      <c r="C659" s="1">
        <v>60000</v>
      </c>
      <c r="D659" s="1">
        <v>-0.71301499999999995</v>
      </c>
      <c r="E659" s="1">
        <v>1.1153E-2</v>
      </c>
      <c r="F659" s="1">
        <v>0.49016399999999999</v>
      </c>
    </row>
    <row r="660" spans="1:6" ht="14.25" x14ac:dyDescent="0.2">
      <c r="A660" s="1">
        <v>658</v>
      </c>
      <c r="B660" s="1">
        <v>77500</v>
      </c>
      <c r="C660" s="1">
        <v>70000</v>
      </c>
      <c r="D660" s="1">
        <v>-0.70740700000000001</v>
      </c>
      <c r="E660" s="1">
        <v>1.0980999999999999E-2</v>
      </c>
      <c r="F660" s="1">
        <v>0.492921</v>
      </c>
    </row>
    <row r="661" spans="1:6" ht="14.25" x14ac:dyDescent="0.2">
      <c r="A661" s="1">
        <v>659</v>
      </c>
      <c r="B661" s="1">
        <v>77500</v>
      </c>
      <c r="C661" s="1">
        <v>80000</v>
      </c>
      <c r="D661" s="1">
        <v>-0.70563900000000002</v>
      </c>
      <c r="E661" s="1">
        <v>1.1039999999999999E-2</v>
      </c>
      <c r="F661" s="1">
        <v>0.49379299999999998</v>
      </c>
    </row>
    <row r="662" spans="1:6" ht="14.25" x14ac:dyDescent="0.2">
      <c r="A662" s="1">
        <v>660</v>
      </c>
      <c r="B662" s="1">
        <v>77500</v>
      </c>
      <c r="C662" s="1">
        <v>90000</v>
      </c>
      <c r="D662" s="1">
        <v>-0.72414599999999996</v>
      </c>
      <c r="E662" s="1">
        <v>1.124E-2</v>
      </c>
      <c r="F662" s="1">
        <v>0.484738</v>
      </c>
    </row>
    <row r="663" spans="1:6" ht="14.25" x14ac:dyDescent="0.2">
      <c r="A663" s="1">
        <v>661</v>
      </c>
      <c r="B663" s="1">
        <v>77500</v>
      </c>
      <c r="C663" s="1">
        <v>100000</v>
      </c>
      <c r="D663" s="1">
        <v>-0.72023000000000004</v>
      </c>
      <c r="E663" s="1">
        <v>1.1143E-2</v>
      </c>
      <c r="F663" s="1">
        <v>0.48664000000000002</v>
      </c>
    </row>
    <row r="664" spans="1:6" ht="14.25" x14ac:dyDescent="0.2">
      <c r="A664" s="1">
        <v>662</v>
      </c>
      <c r="B664" s="1">
        <v>77500</v>
      </c>
      <c r="C664" s="1">
        <v>110000</v>
      </c>
      <c r="D664" s="1">
        <v>-0.72537099999999999</v>
      </c>
      <c r="E664" s="1">
        <v>1.1252E-2</v>
      </c>
      <c r="F664" s="1">
        <v>0.48414499999999999</v>
      </c>
    </row>
    <row r="665" spans="1:6" ht="14.25" x14ac:dyDescent="0.2">
      <c r="A665" s="1">
        <v>663</v>
      </c>
      <c r="B665" s="1">
        <v>77500</v>
      </c>
      <c r="C665" s="1">
        <v>120000</v>
      </c>
      <c r="D665" s="1">
        <v>-0.72450099999999995</v>
      </c>
      <c r="E665" s="1">
        <v>1.1089E-2</v>
      </c>
      <c r="F665" s="1">
        <v>0.484566</v>
      </c>
    </row>
    <row r="666" spans="1:6" ht="14.25" x14ac:dyDescent="0.2">
      <c r="A666" s="1">
        <v>664</v>
      </c>
      <c r="B666" s="1">
        <v>77500</v>
      </c>
      <c r="C666" s="1">
        <v>130000</v>
      </c>
      <c r="D666" s="1">
        <v>-0.72843000000000002</v>
      </c>
      <c r="E666" s="1">
        <v>1.1188999999999999E-2</v>
      </c>
      <c r="F666" s="1">
        <v>0.48266599999999998</v>
      </c>
    </row>
    <row r="667" spans="1:6" ht="14.25" x14ac:dyDescent="0.2">
      <c r="A667" s="1">
        <v>665</v>
      </c>
      <c r="B667" s="1">
        <v>77500</v>
      </c>
      <c r="C667" s="1">
        <v>140000</v>
      </c>
      <c r="D667" s="1">
        <v>-0.76086200000000004</v>
      </c>
      <c r="E667" s="1">
        <v>1.1434E-2</v>
      </c>
      <c r="F667" s="1">
        <v>0.46726400000000001</v>
      </c>
    </row>
    <row r="668" spans="1:6" ht="14.25" x14ac:dyDescent="0.2">
      <c r="A668" s="1">
        <v>666</v>
      </c>
      <c r="B668" s="1">
        <v>77500</v>
      </c>
      <c r="C668" s="1">
        <v>150000</v>
      </c>
      <c r="D668" s="1">
        <v>-0.72206199999999998</v>
      </c>
      <c r="E668" s="1">
        <v>1.1068E-2</v>
      </c>
      <c r="F668" s="1">
        <v>0.48575000000000002</v>
      </c>
    </row>
    <row r="669" spans="1:6" ht="14.25" x14ac:dyDescent="0.2">
      <c r="A669" s="1">
        <v>667</v>
      </c>
      <c r="B669" s="1">
        <v>77500</v>
      </c>
      <c r="C669" s="1">
        <v>160000</v>
      </c>
      <c r="D669" s="1">
        <v>-0.74498299999999995</v>
      </c>
      <c r="E669" s="1">
        <v>1.1320999999999999E-2</v>
      </c>
      <c r="F669" s="1">
        <v>0.474742</v>
      </c>
    </row>
    <row r="670" spans="1:6" ht="14.25" x14ac:dyDescent="0.2">
      <c r="A670" s="1">
        <v>668</v>
      </c>
      <c r="B670" s="1">
        <v>77500</v>
      </c>
      <c r="C670" s="1">
        <v>170000</v>
      </c>
      <c r="D670" s="1">
        <v>-0.75536000000000003</v>
      </c>
      <c r="E670" s="1">
        <v>1.1428000000000001E-2</v>
      </c>
      <c r="F670" s="1">
        <v>0.46984100000000001</v>
      </c>
    </row>
    <row r="671" spans="1:6" ht="14.25" x14ac:dyDescent="0.2">
      <c r="A671" s="1">
        <v>669</v>
      </c>
      <c r="B671" s="1">
        <v>77500</v>
      </c>
      <c r="C671" s="1">
        <v>180000</v>
      </c>
      <c r="D671" s="1">
        <v>-0.76226099999999997</v>
      </c>
      <c r="E671" s="1">
        <v>1.1474E-2</v>
      </c>
      <c r="F671" s="1">
        <v>0.46661000000000002</v>
      </c>
    </row>
    <row r="672" spans="1:6" ht="14.25" x14ac:dyDescent="0.2">
      <c r="A672" s="1">
        <v>670</v>
      </c>
      <c r="B672" s="1">
        <v>77500</v>
      </c>
      <c r="C672" s="1">
        <v>190000</v>
      </c>
      <c r="D672" s="1">
        <v>-0.76292300000000002</v>
      </c>
      <c r="E672" s="1">
        <v>1.1448E-2</v>
      </c>
      <c r="F672" s="1">
        <v>0.46630100000000002</v>
      </c>
    </row>
    <row r="673" spans="1:6" ht="14.25" x14ac:dyDescent="0.2">
      <c r="A673" s="1">
        <v>671</v>
      </c>
      <c r="B673" s="1">
        <v>77500</v>
      </c>
      <c r="C673" s="1">
        <v>200000</v>
      </c>
      <c r="D673" s="1">
        <v>-0.76447699999999996</v>
      </c>
      <c r="E673" s="1">
        <v>1.1498E-2</v>
      </c>
      <c r="F673" s="1">
        <v>0.46557799999999999</v>
      </c>
    </row>
    <row r="674" spans="1:6" ht="14.25" x14ac:dyDescent="0.2">
      <c r="A674" s="1">
        <v>672</v>
      </c>
      <c r="B674" s="1">
        <v>80000</v>
      </c>
      <c r="C674" s="1">
        <v>0</v>
      </c>
      <c r="D674" s="1">
        <v>-0.64072600000000002</v>
      </c>
      <c r="E674" s="1">
        <v>1.0592000000000001E-2</v>
      </c>
      <c r="F674" s="1">
        <v>0.52690999999999999</v>
      </c>
    </row>
    <row r="675" spans="1:6" ht="14.25" x14ac:dyDescent="0.2">
      <c r="A675" s="1">
        <v>673</v>
      </c>
      <c r="B675" s="1">
        <v>80000</v>
      </c>
      <c r="C675" s="1">
        <v>10000</v>
      </c>
      <c r="D675" s="1">
        <v>-0.64710000000000001</v>
      </c>
      <c r="E675" s="1">
        <v>1.0602E-2</v>
      </c>
      <c r="F675" s="1">
        <v>0.52356199999999997</v>
      </c>
    </row>
    <row r="676" spans="1:6" ht="14.25" x14ac:dyDescent="0.2">
      <c r="A676" s="1">
        <v>674</v>
      </c>
      <c r="B676" s="1">
        <v>80000</v>
      </c>
      <c r="C676" s="1">
        <v>20000</v>
      </c>
      <c r="D676" s="1">
        <v>-0.65456400000000003</v>
      </c>
      <c r="E676" s="1">
        <v>1.0636E-2</v>
      </c>
      <c r="F676" s="1">
        <v>0.51966900000000005</v>
      </c>
    </row>
    <row r="677" spans="1:6" ht="14.25" x14ac:dyDescent="0.2">
      <c r="A677" s="1">
        <v>675</v>
      </c>
      <c r="B677" s="1">
        <v>80000</v>
      </c>
      <c r="C677" s="1">
        <v>30000</v>
      </c>
      <c r="D677" s="1">
        <v>-0.69881899999999997</v>
      </c>
      <c r="E677" s="1">
        <v>1.1127E-2</v>
      </c>
      <c r="F677" s="1">
        <v>0.497172</v>
      </c>
    </row>
    <row r="678" spans="1:6" ht="14.25" x14ac:dyDescent="0.2">
      <c r="A678" s="1">
        <v>676</v>
      </c>
      <c r="B678" s="1">
        <v>80000</v>
      </c>
      <c r="C678" s="1">
        <v>40000</v>
      </c>
      <c r="D678" s="1">
        <v>-0.68907399999999996</v>
      </c>
      <c r="E678" s="1">
        <v>1.0866000000000001E-2</v>
      </c>
      <c r="F678" s="1">
        <v>0.50204099999999996</v>
      </c>
    </row>
    <row r="679" spans="1:6" ht="14.25" x14ac:dyDescent="0.2">
      <c r="A679" s="1">
        <v>677</v>
      </c>
      <c r="B679" s="1">
        <v>80000</v>
      </c>
      <c r="C679" s="1">
        <v>50000</v>
      </c>
      <c r="D679" s="1">
        <v>-0.70327700000000004</v>
      </c>
      <c r="E679" s="1">
        <v>1.1069000000000001E-2</v>
      </c>
      <c r="F679" s="1">
        <v>0.49496099999999998</v>
      </c>
    </row>
    <row r="680" spans="1:6" ht="14.25" x14ac:dyDescent="0.2">
      <c r="A680" s="1">
        <v>678</v>
      </c>
      <c r="B680" s="1">
        <v>80000</v>
      </c>
      <c r="C680" s="1">
        <v>60000</v>
      </c>
      <c r="D680" s="1">
        <v>-0.730298</v>
      </c>
      <c r="E680" s="1">
        <v>1.1266E-2</v>
      </c>
      <c r="F680" s="1">
        <v>0.481765</v>
      </c>
    </row>
    <row r="681" spans="1:6" ht="14.25" x14ac:dyDescent="0.2">
      <c r="A681" s="1">
        <v>679</v>
      </c>
      <c r="B681" s="1">
        <v>80000</v>
      </c>
      <c r="C681" s="1">
        <v>70000</v>
      </c>
      <c r="D681" s="1">
        <v>-0.72794499999999995</v>
      </c>
      <c r="E681" s="1">
        <v>1.1199000000000001E-2</v>
      </c>
      <c r="F681" s="1">
        <v>0.4829</v>
      </c>
    </row>
    <row r="682" spans="1:6" ht="14.25" x14ac:dyDescent="0.2">
      <c r="A682" s="1">
        <v>680</v>
      </c>
      <c r="B682" s="1">
        <v>80000</v>
      </c>
      <c r="C682" s="1">
        <v>80000</v>
      </c>
      <c r="D682" s="1">
        <v>-0.71232399999999996</v>
      </c>
      <c r="E682" s="1">
        <v>1.1067E-2</v>
      </c>
      <c r="F682" s="1">
        <v>0.49050300000000002</v>
      </c>
    </row>
    <row r="683" spans="1:6" ht="14.25" x14ac:dyDescent="0.2">
      <c r="A683" s="1">
        <v>681</v>
      </c>
      <c r="B683" s="1">
        <v>80000</v>
      </c>
      <c r="C683" s="1">
        <v>90000</v>
      </c>
      <c r="D683" s="1">
        <v>-0.74387999999999999</v>
      </c>
      <c r="E683" s="1">
        <v>1.1357000000000001E-2</v>
      </c>
      <c r="F683" s="1">
        <v>0.47526600000000002</v>
      </c>
    </row>
    <row r="684" spans="1:6" ht="14.25" x14ac:dyDescent="0.2">
      <c r="A684" s="1">
        <v>682</v>
      </c>
      <c r="B684" s="1">
        <v>80000</v>
      </c>
      <c r="C684" s="1">
        <v>100000</v>
      </c>
      <c r="D684" s="1">
        <v>-0.73821099999999995</v>
      </c>
      <c r="E684" s="1">
        <v>1.1318999999999999E-2</v>
      </c>
      <c r="F684" s="1">
        <v>0.477968</v>
      </c>
    </row>
    <row r="685" spans="1:6" ht="14.25" x14ac:dyDescent="0.2">
      <c r="A685" s="1">
        <v>683</v>
      </c>
      <c r="B685" s="1">
        <v>80000</v>
      </c>
      <c r="C685" s="1">
        <v>110000</v>
      </c>
      <c r="D685" s="1">
        <v>-0.73583600000000005</v>
      </c>
      <c r="E685" s="1">
        <v>1.1348E-2</v>
      </c>
      <c r="F685" s="1">
        <v>0.479105</v>
      </c>
    </row>
    <row r="686" spans="1:6" ht="14.25" x14ac:dyDescent="0.2">
      <c r="A686" s="1">
        <v>684</v>
      </c>
      <c r="B686" s="1">
        <v>80000</v>
      </c>
      <c r="C686" s="1">
        <v>120000</v>
      </c>
      <c r="D686" s="1">
        <v>-0.77682300000000004</v>
      </c>
      <c r="E686" s="1">
        <v>1.1561E-2</v>
      </c>
      <c r="F686" s="1">
        <v>0.45986500000000002</v>
      </c>
    </row>
    <row r="687" spans="1:6" ht="14.25" x14ac:dyDescent="0.2">
      <c r="A687" s="1">
        <v>685</v>
      </c>
      <c r="B687" s="1">
        <v>80000</v>
      </c>
      <c r="C687" s="1">
        <v>130000</v>
      </c>
      <c r="D687" s="1">
        <v>-0.756274</v>
      </c>
      <c r="E687" s="1">
        <v>1.1509999999999999E-2</v>
      </c>
      <c r="F687" s="1">
        <v>0.469412</v>
      </c>
    </row>
    <row r="688" spans="1:6" ht="14.25" x14ac:dyDescent="0.2">
      <c r="A688" s="1">
        <v>686</v>
      </c>
      <c r="B688" s="1">
        <v>80000</v>
      </c>
      <c r="C688" s="1">
        <v>140000</v>
      </c>
      <c r="D688" s="1">
        <v>-0.74620200000000003</v>
      </c>
      <c r="E688" s="1">
        <v>1.1334E-2</v>
      </c>
      <c r="F688" s="1">
        <v>0.47416399999999997</v>
      </c>
    </row>
    <row r="689" spans="1:6" ht="14.25" x14ac:dyDescent="0.2">
      <c r="A689" s="1">
        <v>687</v>
      </c>
      <c r="B689" s="1">
        <v>80000</v>
      </c>
      <c r="C689" s="1">
        <v>150000</v>
      </c>
      <c r="D689" s="1">
        <v>-0.74631700000000001</v>
      </c>
      <c r="E689" s="1">
        <v>1.1317000000000001E-2</v>
      </c>
      <c r="F689" s="1">
        <v>0.47410999999999998</v>
      </c>
    </row>
    <row r="690" spans="1:6" ht="14.25" x14ac:dyDescent="0.2">
      <c r="A690" s="1">
        <v>688</v>
      </c>
      <c r="B690" s="1">
        <v>80000</v>
      </c>
      <c r="C690" s="1">
        <v>160000</v>
      </c>
      <c r="D690" s="1">
        <v>-0.73641900000000005</v>
      </c>
      <c r="E690" s="1">
        <v>1.1285999999999999E-2</v>
      </c>
      <c r="F690" s="1">
        <v>0.47882599999999997</v>
      </c>
    </row>
    <row r="691" spans="1:6" ht="14.25" x14ac:dyDescent="0.2">
      <c r="A691" s="1">
        <v>689</v>
      </c>
      <c r="B691" s="1">
        <v>80000</v>
      </c>
      <c r="C691" s="1">
        <v>170000</v>
      </c>
      <c r="D691" s="1">
        <v>-0.77133099999999999</v>
      </c>
      <c r="E691" s="1">
        <v>1.1597E-2</v>
      </c>
      <c r="F691" s="1">
        <v>0.462397</v>
      </c>
    </row>
    <row r="692" spans="1:6" ht="14.25" x14ac:dyDescent="0.2">
      <c r="A692" s="1">
        <v>690</v>
      </c>
      <c r="B692" s="1">
        <v>80000</v>
      </c>
      <c r="C692" s="1">
        <v>180000</v>
      </c>
      <c r="D692" s="1">
        <v>-0.74231999999999998</v>
      </c>
      <c r="E692" s="1">
        <v>1.1331000000000001E-2</v>
      </c>
      <c r="F692" s="1">
        <v>0.47600799999999999</v>
      </c>
    </row>
    <row r="693" spans="1:6" ht="14.25" x14ac:dyDescent="0.2">
      <c r="A693" s="1">
        <v>691</v>
      </c>
      <c r="B693" s="1">
        <v>80000</v>
      </c>
      <c r="C693" s="1">
        <v>190000</v>
      </c>
      <c r="D693" s="1">
        <v>-0.75726099999999996</v>
      </c>
      <c r="E693" s="1">
        <v>1.1461000000000001E-2</v>
      </c>
      <c r="F693" s="1">
        <v>0.468949</v>
      </c>
    </row>
    <row r="694" spans="1:6" ht="14.25" x14ac:dyDescent="0.2">
      <c r="A694" s="1">
        <v>692</v>
      </c>
      <c r="B694" s="1">
        <v>80000</v>
      </c>
      <c r="C694" s="1">
        <v>200000</v>
      </c>
      <c r="D694" s="1">
        <v>-0.76032200000000005</v>
      </c>
      <c r="E694" s="1">
        <v>1.1481999999999999E-2</v>
      </c>
      <c r="F694" s="1">
        <v>0.46751599999999999</v>
      </c>
    </row>
    <row r="695" spans="1:6" ht="14.25" x14ac:dyDescent="0.2">
      <c r="A695" s="1">
        <v>693</v>
      </c>
      <c r="B695" s="1">
        <v>82500</v>
      </c>
      <c r="C695" s="1">
        <v>0</v>
      </c>
      <c r="D695" s="1">
        <v>-0.66027599999999997</v>
      </c>
      <c r="E695" s="1">
        <v>1.0677000000000001E-2</v>
      </c>
      <c r="F695" s="1">
        <v>0.51670799999999995</v>
      </c>
    </row>
    <row r="696" spans="1:6" ht="14.25" x14ac:dyDescent="0.2">
      <c r="A696" s="1">
        <v>694</v>
      </c>
      <c r="B696" s="1">
        <v>82500</v>
      </c>
      <c r="C696" s="1">
        <v>10000</v>
      </c>
      <c r="D696" s="1">
        <v>-0.64362699999999995</v>
      </c>
      <c r="E696" s="1">
        <v>1.0657E-2</v>
      </c>
      <c r="F696" s="1">
        <v>0.52538399999999996</v>
      </c>
    </row>
    <row r="697" spans="1:6" ht="14.25" x14ac:dyDescent="0.2">
      <c r="A697" s="1">
        <v>695</v>
      </c>
      <c r="B697" s="1">
        <v>82500</v>
      </c>
      <c r="C697" s="1">
        <v>20000</v>
      </c>
      <c r="D697" s="1">
        <v>-0.66183800000000004</v>
      </c>
      <c r="E697" s="1">
        <v>1.074E-2</v>
      </c>
      <c r="F697" s="1">
        <v>0.51590199999999997</v>
      </c>
    </row>
    <row r="698" spans="1:6" ht="14.25" x14ac:dyDescent="0.2">
      <c r="A698" s="1">
        <v>696</v>
      </c>
      <c r="B698" s="1">
        <v>82500</v>
      </c>
      <c r="C698" s="1">
        <v>30000</v>
      </c>
      <c r="D698" s="1">
        <v>-0.680037</v>
      </c>
      <c r="E698" s="1">
        <v>1.0847000000000001E-2</v>
      </c>
      <c r="F698" s="1">
        <v>0.50659799999999999</v>
      </c>
    </row>
    <row r="699" spans="1:6" ht="14.25" x14ac:dyDescent="0.2">
      <c r="A699" s="1">
        <v>697</v>
      </c>
      <c r="B699" s="1">
        <v>82500</v>
      </c>
      <c r="C699" s="1">
        <v>40000</v>
      </c>
      <c r="D699" s="1">
        <v>-0.69913700000000001</v>
      </c>
      <c r="E699" s="1">
        <v>1.0965000000000001E-2</v>
      </c>
      <c r="F699" s="1">
        <v>0.49701400000000001</v>
      </c>
    </row>
    <row r="700" spans="1:6" ht="14.25" x14ac:dyDescent="0.2">
      <c r="A700" s="1">
        <v>698</v>
      </c>
      <c r="B700" s="1">
        <v>82500</v>
      </c>
      <c r="C700" s="1">
        <v>50000</v>
      </c>
      <c r="D700" s="1">
        <v>-0.70878200000000002</v>
      </c>
      <c r="E700" s="1">
        <v>1.1115999999999999E-2</v>
      </c>
      <c r="F700" s="1">
        <v>0.49224299999999999</v>
      </c>
    </row>
    <row r="701" spans="1:6" ht="14.25" x14ac:dyDescent="0.2">
      <c r="A701" s="1">
        <v>699</v>
      </c>
      <c r="B701" s="1">
        <v>82500</v>
      </c>
      <c r="C701" s="1">
        <v>60000</v>
      </c>
      <c r="D701" s="1">
        <v>-0.72619199999999995</v>
      </c>
      <c r="E701" s="1">
        <v>1.1216E-2</v>
      </c>
      <c r="F701" s="1">
        <v>0.48374699999999998</v>
      </c>
    </row>
    <row r="702" spans="1:6" ht="14.25" x14ac:dyDescent="0.2">
      <c r="A702" s="1">
        <v>700</v>
      </c>
      <c r="B702" s="1">
        <v>82500</v>
      </c>
      <c r="C702" s="1">
        <v>70000</v>
      </c>
      <c r="D702" s="1">
        <v>-0.73639500000000002</v>
      </c>
      <c r="E702" s="1">
        <v>1.1292E-2</v>
      </c>
      <c r="F702" s="1">
        <v>0.47883700000000001</v>
      </c>
    </row>
    <row r="703" spans="1:6" ht="14.25" x14ac:dyDescent="0.2">
      <c r="A703" s="1">
        <v>701</v>
      </c>
      <c r="B703" s="1">
        <v>82500</v>
      </c>
      <c r="C703" s="1">
        <v>80000</v>
      </c>
      <c r="D703" s="1">
        <v>-0.73094000000000003</v>
      </c>
      <c r="E703" s="1">
        <v>1.1297E-2</v>
      </c>
      <c r="F703" s="1">
        <v>0.481456</v>
      </c>
    </row>
    <row r="704" spans="1:6" ht="14.25" x14ac:dyDescent="0.2">
      <c r="A704" s="1">
        <v>702</v>
      </c>
      <c r="B704" s="1">
        <v>82500</v>
      </c>
      <c r="C704" s="1">
        <v>90000</v>
      </c>
      <c r="D704" s="1">
        <v>-0.74307100000000004</v>
      </c>
      <c r="E704" s="1">
        <v>1.1381E-2</v>
      </c>
      <c r="F704" s="1">
        <v>0.47565099999999999</v>
      </c>
    </row>
    <row r="705" spans="1:6" ht="14.25" x14ac:dyDescent="0.2">
      <c r="A705" s="1">
        <v>703</v>
      </c>
      <c r="B705" s="1">
        <v>82500</v>
      </c>
      <c r="C705" s="1">
        <v>100000</v>
      </c>
      <c r="D705" s="1">
        <v>-0.73061399999999999</v>
      </c>
      <c r="E705" s="1">
        <v>1.1209E-2</v>
      </c>
      <c r="F705" s="1">
        <v>0.48161300000000001</v>
      </c>
    </row>
    <row r="706" spans="1:6" ht="14.25" x14ac:dyDescent="0.2">
      <c r="A706" s="1">
        <v>704</v>
      </c>
      <c r="B706" s="1">
        <v>82500</v>
      </c>
      <c r="C706" s="1">
        <v>110000</v>
      </c>
      <c r="D706" s="1">
        <v>-0.72758699999999998</v>
      </c>
      <c r="E706" s="1">
        <v>1.1244000000000001E-2</v>
      </c>
      <c r="F706" s="1">
        <v>0.48307299999999997</v>
      </c>
    </row>
    <row r="707" spans="1:6" ht="14.25" x14ac:dyDescent="0.2">
      <c r="A707" s="1">
        <v>705</v>
      </c>
      <c r="B707" s="1">
        <v>82500</v>
      </c>
      <c r="C707" s="1">
        <v>120000</v>
      </c>
      <c r="D707" s="1">
        <v>-0.75765099999999996</v>
      </c>
      <c r="E707" s="1">
        <v>1.1488999999999999E-2</v>
      </c>
      <c r="F707" s="1">
        <v>0.46876600000000002</v>
      </c>
    </row>
    <row r="708" spans="1:6" ht="14.25" x14ac:dyDescent="0.2">
      <c r="A708" s="1">
        <v>706</v>
      </c>
      <c r="B708" s="1">
        <v>82500</v>
      </c>
      <c r="C708" s="1">
        <v>130000</v>
      </c>
      <c r="D708" s="1">
        <v>-0.77840299999999996</v>
      </c>
      <c r="E708" s="1">
        <v>1.1585E-2</v>
      </c>
      <c r="F708" s="1">
        <v>0.45913900000000002</v>
      </c>
    </row>
    <row r="709" spans="1:6" ht="14.25" x14ac:dyDescent="0.2">
      <c r="A709" s="1">
        <v>707</v>
      </c>
      <c r="B709" s="1">
        <v>82500</v>
      </c>
      <c r="C709" s="1">
        <v>140000</v>
      </c>
      <c r="D709" s="1">
        <v>-0.76041099999999995</v>
      </c>
      <c r="E709" s="1">
        <v>1.1501000000000001E-2</v>
      </c>
      <c r="F709" s="1">
        <v>0.467474</v>
      </c>
    </row>
    <row r="710" spans="1:6" ht="14.25" x14ac:dyDescent="0.2">
      <c r="A710" s="1">
        <v>708</v>
      </c>
      <c r="B710" s="1">
        <v>82500</v>
      </c>
      <c r="C710" s="1">
        <v>150000</v>
      </c>
      <c r="D710" s="1">
        <v>-0.77654999999999996</v>
      </c>
      <c r="E710" s="1">
        <v>1.1604E-2</v>
      </c>
      <c r="F710" s="1">
        <v>0.45999000000000001</v>
      </c>
    </row>
    <row r="711" spans="1:6" ht="14.25" x14ac:dyDescent="0.2">
      <c r="A711" s="1">
        <v>709</v>
      </c>
      <c r="B711" s="1">
        <v>82500</v>
      </c>
      <c r="C711" s="1">
        <v>160000</v>
      </c>
      <c r="D711" s="1">
        <v>-0.76899099999999998</v>
      </c>
      <c r="E711" s="1">
        <v>1.1547E-2</v>
      </c>
      <c r="F711" s="1">
        <v>0.46348</v>
      </c>
    </row>
    <row r="712" spans="1:6" ht="14.25" x14ac:dyDescent="0.2">
      <c r="A712" s="1">
        <v>710</v>
      </c>
      <c r="B712" s="1">
        <v>82500</v>
      </c>
      <c r="C712" s="1">
        <v>170000</v>
      </c>
      <c r="D712" s="1">
        <v>-0.74790599999999996</v>
      </c>
      <c r="E712" s="1">
        <v>1.1309E-2</v>
      </c>
      <c r="F712" s="1">
        <v>0.47335700000000003</v>
      </c>
    </row>
    <row r="713" spans="1:6" ht="14.25" x14ac:dyDescent="0.2">
      <c r="A713" s="1">
        <v>711</v>
      </c>
      <c r="B713" s="1">
        <v>82500</v>
      </c>
      <c r="C713" s="1">
        <v>180000</v>
      </c>
      <c r="D713" s="1">
        <v>-0.75926000000000005</v>
      </c>
      <c r="E713" s="1">
        <v>1.1521999999999999E-2</v>
      </c>
      <c r="F713" s="1">
        <v>0.46801300000000001</v>
      </c>
    </row>
    <row r="714" spans="1:6" ht="14.25" x14ac:dyDescent="0.2">
      <c r="A714" s="1">
        <v>712</v>
      </c>
      <c r="B714" s="1">
        <v>82500</v>
      </c>
      <c r="C714" s="1">
        <v>190000</v>
      </c>
      <c r="D714" s="1">
        <v>-0.77704399999999996</v>
      </c>
      <c r="E714" s="1">
        <v>1.1638000000000001E-2</v>
      </c>
      <c r="F714" s="1">
        <v>0.45976299999999998</v>
      </c>
    </row>
    <row r="715" spans="1:6" ht="14.25" x14ac:dyDescent="0.2">
      <c r="A715" s="1">
        <v>713</v>
      </c>
      <c r="B715" s="1">
        <v>82500</v>
      </c>
      <c r="C715" s="1">
        <v>200000</v>
      </c>
      <c r="D715" s="1">
        <v>-0.77510000000000001</v>
      </c>
      <c r="E715" s="1">
        <v>1.1501000000000001E-2</v>
      </c>
      <c r="F715" s="1">
        <v>0.46065800000000001</v>
      </c>
    </row>
    <row r="716" spans="1:6" ht="14.25" x14ac:dyDescent="0.2">
      <c r="A716" s="1">
        <v>714</v>
      </c>
      <c r="B716" s="1">
        <v>85000</v>
      </c>
      <c r="C716" s="1">
        <v>0</v>
      </c>
      <c r="D716" s="1">
        <v>-0.676956</v>
      </c>
      <c r="E716" s="1">
        <v>1.0843999999999999E-2</v>
      </c>
      <c r="F716" s="1">
        <v>0.508162</v>
      </c>
    </row>
    <row r="717" spans="1:6" ht="14.25" x14ac:dyDescent="0.2">
      <c r="A717" s="1">
        <v>715</v>
      </c>
      <c r="B717" s="1">
        <v>85000</v>
      </c>
      <c r="C717" s="1">
        <v>10000</v>
      </c>
      <c r="D717" s="1">
        <v>-0.70158500000000001</v>
      </c>
      <c r="E717" s="1">
        <v>1.1117999999999999E-2</v>
      </c>
      <c r="F717" s="1">
        <v>0.49579899999999999</v>
      </c>
    </row>
    <row r="718" spans="1:6" ht="14.25" x14ac:dyDescent="0.2">
      <c r="A718" s="1">
        <v>716</v>
      </c>
      <c r="B718" s="1">
        <v>85000</v>
      </c>
      <c r="C718" s="1">
        <v>20000</v>
      </c>
      <c r="D718" s="1">
        <v>-0.67538399999999998</v>
      </c>
      <c r="E718" s="1">
        <v>1.0834E-2</v>
      </c>
      <c r="F718" s="1">
        <v>0.508961</v>
      </c>
    </row>
    <row r="719" spans="1:6" ht="14.25" x14ac:dyDescent="0.2">
      <c r="A719" s="1">
        <v>717</v>
      </c>
      <c r="B719" s="1">
        <v>85000</v>
      </c>
      <c r="C719" s="1">
        <v>30000</v>
      </c>
      <c r="D719" s="1">
        <v>-0.69692799999999999</v>
      </c>
      <c r="E719" s="1">
        <v>1.1008E-2</v>
      </c>
      <c r="F719" s="1">
        <v>0.49811299999999997</v>
      </c>
    </row>
    <row r="720" spans="1:6" ht="14.25" x14ac:dyDescent="0.2">
      <c r="A720" s="1">
        <v>718</v>
      </c>
      <c r="B720" s="1">
        <v>85000</v>
      </c>
      <c r="C720" s="1">
        <v>40000</v>
      </c>
      <c r="D720" s="1">
        <v>-0.71301999999999999</v>
      </c>
      <c r="E720" s="1">
        <v>1.1083000000000001E-2</v>
      </c>
      <c r="F720" s="1">
        <v>0.49016199999999999</v>
      </c>
    </row>
    <row r="721" spans="1:6" ht="14.25" x14ac:dyDescent="0.2">
      <c r="A721" s="1">
        <v>719</v>
      </c>
      <c r="B721" s="1">
        <v>85000</v>
      </c>
      <c r="C721" s="1">
        <v>50000</v>
      </c>
      <c r="D721" s="1">
        <v>-0.737402</v>
      </c>
      <c r="E721" s="1">
        <v>1.1285999999999999E-2</v>
      </c>
      <c r="F721" s="1">
        <v>0.47835499999999997</v>
      </c>
    </row>
    <row r="722" spans="1:6" ht="14.25" x14ac:dyDescent="0.2">
      <c r="A722" s="1">
        <v>720</v>
      </c>
      <c r="B722" s="1">
        <v>85000</v>
      </c>
      <c r="C722" s="1">
        <v>60000</v>
      </c>
      <c r="D722" s="1">
        <v>-0.73807</v>
      </c>
      <c r="E722" s="1">
        <v>1.1361E-2</v>
      </c>
      <c r="F722" s="1">
        <v>0.47803499999999999</v>
      </c>
    </row>
    <row r="723" spans="1:6" ht="14.25" x14ac:dyDescent="0.2">
      <c r="A723" s="1">
        <v>721</v>
      </c>
      <c r="B723" s="1">
        <v>85000</v>
      </c>
      <c r="C723" s="1">
        <v>70000</v>
      </c>
      <c r="D723" s="1">
        <v>-0.72388600000000003</v>
      </c>
      <c r="E723" s="1">
        <v>1.1187000000000001E-2</v>
      </c>
      <c r="F723" s="1">
        <v>0.48486400000000002</v>
      </c>
    </row>
    <row r="724" spans="1:6" ht="14.25" x14ac:dyDescent="0.2">
      <c r="A724" s="1">
        <v>722</v>
      </c>
      <c r="B724" s="1">
        <v>85000</v>
      </c>
      <c r="C724" s="1">
        <v>80000</v>
      </c>
      <c r="D724" s="1">
        <v>-0.74080500000000005</v>
      </c>
      <c r="E724" s="1">
        <v>1.1301E-2</v>
      </c>
      <c r="F724" s="1">
        <v>0.47672999999999999</v>
      </c>
    </row>
    <row r="725" spans="1:6" ht="14.25" x14ac:dyDescent="0.2">
      <c r="A725" s="1">
        <v>723</v>
      </c>
      <c r="B725" s="1">
        <v>85000</v>
      </c>
      <c r="C725" s="1">
        <v>90000</v>
      </c>
      <c r="D725" s="1">
        <v>-0.73905100000000001</v>
      </c>
      <c r="E725" s="1">
        <v>1.1254999999999999E-2</v>
      </c>
      <c r="F725" s="1">
        <v>0.47756700000000002</v>
      </c>
    </row>
    <row r="726" spans="1:6" ht="14.25" x14ac:dyDescent="0.2">
      <c r="A726" s="1">
        <v>724</v>
      </c>
      <c r="B726" s="1">
        <v>85000</v>
      </c>
      <c r="C726" s="1">
        <v>100000</v>
      </c>
      <c r="D726" s="1">
        <v>-0.76063599999999998</v>
      </c>
      <c r="E726" s="1">
        <v>1.1469999999999999E-2</v>
      </c>
      <c r="F726" s="1">
        <v>0.46736899999999998</v>
      </c>
    </row>
    <row r="727" spans="1:6" ht="14.25" x14ac:dyDescent="0.2">
      <c r="A727" s="1">
        <v>725</v>
      </c>
      <c r="B727" s="1">
        <v>85000</v>
      </c>
      <c r="C727" s="1">
        <v>110000</v>
      </c>
      <c r="D727" s="1">
        <v>-0.75270199999999998</v>
      </c>
      <c r="E727" s="1">
        <v>1.1478E-2</v>
      </c>
      <c r="F727" s="1">
        <v>0.47109200000000001</v>
      </c>
    </row>
    <row r="728" spans="1:6" ht="14.25" x14ac:dyDescent="0.2">
      <c r="A728" s="1">
        <v>726</v>
      </c>
      <c r="B728" s="1">
        <v>85000</v>
      </c>
      <c r="C728" s="1">
        <v>120000</v>
      </c>
      <c r="D728" s="1">
        <v>-0.74545799999999995</v>
      </c>
      <c r="E728" s="1">
        <v>1.1382E-2</v>
      </c>
      <c r="F728" s="1">
        <v>0.47451700000000002</v>
      </c>
    </row>
    <row r="729" spans="1:6" ht="14.25" x14ac:dyDescent="0.2">
      <c r="A729" s="1">
        <v>727</v>
      </c>
      <c r="B729" s="1">
        <v>85000</v>
      </c>
      <c r="C729" s="1">
        <v>130000</v>
      </c>
      <c r="D729" s="1">
        <v>-0.74177700000000002</v>
      </c>
      <c r="E729" s="1">
        <v>1.1332E-2</v>
      </c>
      <c r="F729" s="1">
        <v>0.476267</v>
      </c>
    </row>
    <row r="730" spans="1:6" ht="14.25" x14ac:dyDescent="0.2">
      <c r="A730" s="1">
        <v>728</v>
      </c>
      <c r="B730" s="1">
        <v>85000</v>
      </c>
      <c r="C730" s="1">
        <v>140000</v>
      </c>
      <c r="D730" s="1">
        <v>-0.74778999999999995</v>
      </c>
      <c r="E730" s="1">
        <v>1.1337E-2</v>
      </c>
      <c r="F730" s="1">
        <v>0.473412</v>
      </c>
    </row>
    <row r="731" spans="1:6" ht="14.25" x14ac:dyDescent="0.2">
      <c r="A731" s="1">
        <v>729</v>
      </c>
      <c r="B731" s="1">
        <v>85000</v>
      </c>
      <c r="C731" s="1">
        <v>150000</v>
      </c>
      <c r="D731" s="1">
        <v>-0.76708600000000005</v>
      </c>
      <c r="E731" s="1">
        <v>1.1516999999999999E-2</v>
      </c>
      <c r="F731" s="1">
        <v>0.464364</v>
      </c>
    </row>
    <row r="732" spans="1:6" ht="14.25" x14ac:dyDescent="0.2">
      <c r="A732" s="1">
        <v>730</v>
      </c>
      <c r="B732" s="1">
        <v>85000</v>
      </c>
      <c r="C732" s="1">
        <v>160000</v>
      </c>
      <c r="D732" s="1">
        <v>-0.76880099999999996</v>
      </c>
      <c r="E732" s="1">
        <v>1.1518E-2</v>
      </c>
      <c r="F732" s="1">
        <v>0.46356900000000001</v>
      </c>
    </row>
    <row r="733" spans="1:6" ht="14.25" x14ac:dyDescent="0.2">
      <c r="A733" s="1">
        <v>731</v>
      </c>
      <c r="B733" s="1">
        <v>85000</v>
      </c>
      <c r="C733" s="1">
        <v>170000</v>
      </c>
      <c r="D733" s="1">
        <v>-0.76387700000000003</v>
      </c>
      <c r="E733" s="1">
        <v>1.1474E-2</v>
      </c>
      <c r="F733" s="1">
        <v>0.46585700000000002</v>
      </c>
    </row>
    <row r="734" spans="1:6" ht="14.25" x14ac:dyDescent="0.2">
      <c r="A734" s="1">
        <v>732</v>
      </c>
      <c r="B734" s="1">
        <v>85000</v>
      </c>
      <c r="C734" s="1">
        <v>180000</v>
      </c>
      <c r="D734" s="1">
        <v>-0.78949400000000003</v>
      </c>
      <c r="E734" s="1">
        <v>1.1672E-2</v>
      </c>
      <c r="F734" s="1">
        <v>0.45407500000000001</v>
      </c>
    </row>
    <row r="735" spans="1:6" ht="14.25" x14ac:dyDescent="0.2">
      <c r="A735" s="1">
        <v>733</v>
      </c>
      <c r="B735" s="1">
        <v>85000</v>
      </c>
      <c r="C735" s="1">
        <v>190000</v>
      </c>
      <c r="D735" s="1">
        <v>-0.78207499999999996</v>
      </c>
      <c r="E735" s="1">
        <v>1.162E-2</v>
      </c>
      <c r="F735" s="1">
        <v>0.45745599999999997</v>
      </c>
    </row>
    <row r="736" spans="1:6" ht="14.25" x14ac:dyDescent="0.2">
      <c r="A736" s="1">
        <v>734</v>
      </c>
      <c r="B736" s="1">
        <v>85000</v>
      </c>
      <c r="C736" s="1">
        <v>200000</v>
      </c>
      <c r="D736" s="1">
        <v>-0.75815600000000005</v>
      </c>
      <c r="E736" s="1">
        <v>1.1479E-2</v>
      </c>
      <c r="F736" s="1">
        <v>0.46853</v>
      </c>
    </row>
    <row r="737" spans="1:6" ht="14.25" x14ac:dyDescent="0.2">
      <c r="A737" s="1">
        <v>735</v>
      </c>
      <c r="B737" s="1">
        <v>87500</v>
      </c>
      <c r="C737" s="1">
        <v>0</v>
      </c>
      <c r="D737" s="1">
        <v>-0.66940999999999995</v>
      </c>
      <c r="E737" s="1">
        <v>1.0763999999999999E-2</v>
      </c>
      <c r="F737" s="1">
        <v>0.51201099999999999</v>
      </c>
    </row>
    <row r="738" spans="1:6" ht="14.25" x14ac:dyDescent="0.2">
      <c r="A738" s="1">
        <v>736</v>
      </c>
      <c r="B738" s="1">
        <v>87500</v>
      </c>
      <c r="C738" s="1">
        <v>10000</v>
      </c>
      <c r="D738" s="1">
        <v>-0.68878200000000001</v>
      </c>
      <c r="E738" s="1">
        <v>1.0957E-2</v>
      </c>
      <c r="F738" s="1">
        <v>0.50218700000000005</v>
      </c>
    </row>
    <row r="739" spans="1:6" ht="14.25" x14ac:dyDescent="0.2">
      <c r="A739" s="1">
        <v>737</v>
      </c>
      <c r="B739" s="1">
        <v>87500</v>
      </c>
      <c r="C739" s="1">
        <v>20000</v>
      </c>
      <c r="D739" s="1">
        <v>-0.70458299999999996</v>
      </c>
      <c r="E739" s="1">
        <v>1.1124999999999999E-2</v>
      </c>
      <c r="F739" s="1">
        <v>0.494315</v>
      </c>
    </row>
    <row r="740" spans="1:6" ht="14.25" x14ac:dyDescent="0.2">
      <c r="A740" s="1">
        <v>738</v>
      </c>
      <c r="B740" s="1">
        <v>87500</v>
      </c>
      <c r="C740" s="1">
        <v>30000</v>
      </c>
      <c r="D740" s="1">
        <v>-0.71127099999999999</v>
      </c>
      <c r="E740" s="1">
        <v>1.115E-2</v>
      </c>
      <c r="F740" s="1">
        <v>0.49102000000000001</v>
      </c>
    </row>
    <row r="741" spans="1:6" ht="14.25" x14ac:dyDescent="0.2">
      <c r="A741" s="1">
        <v>739</v>
      </c>
      <c r="B741" s="1">
        <v>87500</v>
      </c>
      <c r="C741" s="1">
        <v>40000</v>
      </c>
      <c r="D741" s="1">
        <v>-0.716534</v>
      </c>
      <c r="E741" s="1">
        <v>1.1089E-2</v>
      </c>
      <c r="F741" s="1">
        <v>0.48844199999999999</v>
      </c>
    </row>
    <row r="742" spans="1:6" ht="14.25" x14ac:dyDescent="0.2">
      <c r="A742" s="1">
        <v>740</v>
      </c>
      <c r="B742" s="1">
        <v>87500</v>
      </c>
      <c r="C742" s="1">
        <v>50000</v>
      </c>
      <c r="D742" s="1">
        <v>-0.74023600000000001</v>
      </c>
      <c r="E742" s="1">
        <v>1.1316E-2</v>
      </c>
      <c r="F742" s="1">
        <v>0.47700100000000001</v>
      </c>
    </row>
    <row r="743" spans="1:6" ht="14.25" x14ac:dyDescent="0.2">
      <c r="A743" s="1">
        <v>741</v>
      </c>
      <c r="B743" s="1">
        <v>87500</v>
      </c>
      <c r="C743" s="1">
        <v>60000</v>
      </c>
      <c r="D743" s="1">
        <v>-0.73860800000000004</v>
      </c>
      <c r="E743" s="1">
        <v>1.1305000000000001E-2</v>
      </c>
      <c r="F743" s="1">
        <v>0.47777799999999998</v>
      </c>
    </row>
    <row r="744" spans="1:6" ht="14.25" x14ac:dyDescent="0.2">
      <c r="A744" s="1">
        <v>742</v>
      </c>
      <c r="B744" s="1">
        <v>87500</v>
      </c>
      <c r="C744" s="1">
        <v>70000</v>
      </c>
      <c r="D744" s="1">
        <v>-0.73304999999999998</v>
      </c>
      <c r="E744" s="1">
        <v>1.1292999999999999E-2</v>
      </c>
      <c r="F744" s="1">
        <v>0.48044100000000001</v>
      </c>
    </row>
    <row r="745" spans="1:6" ht="14.25" x14ac:dyDescent="0.2">
      <c r="A745" s="1">
        <v>743</v>
      </c>
      <c r="B745" s="1">
        <v>87500</v>
      </c>
      <c r="C745" s="1">
        <v>80000</v>
      </c>
      <c r="D745" s="1">
        <v>-0.75330799999999998</v>
      </c>
      <c r="E745" s="1">
        <v>1.1353E-2</v>
      </c>
      <c r="F745" s="1">
        <v>0.47080699999999998</v>
      </c>
    </row>
    <row r="746" spans="1:6" ht="14.25" x14ac:dyDescent="0.2">
      <c r="A746" s="1">
        <v>744</v>
      </c>
      <c r="B746" s="1">
        <v>87500</v>
      </c>
      <c r="C746" s="1">
        <v>90000</v>
      </c>
      <c r="D746" s="1">
        <v>-0.76147799999999999</v>
      </c>
      <c r="E746" s="1">
        <v>1.1468000000000001E-2</v>
      </c>
      <c r="F746" s="1">
        <v>0.466976</v>
      </c>
    </row>
    <row r="747" spans="1:6" ht="14.25" x14ac:dyDescent="0.2">
      <c r="A747" s="1">
        <v>745</v>
      </c>
      <c r="B747" s="1">
        <v>87500</v>
      </c>
      <c r="C747" s="1">
        <v>100000</v>
      </c>
      <c r="D747" s="1">
        <v>-0.75272700000000003</v>
      </c>
      <c r="E747" s="1">
        <v>1.1379E-2</v>
      </c>
      <c r="F747" s="1">
        <v>0.47108</v>
      </c>
    </row>
    <row r="748" spans="1:6" ht="14.25" x14ac:dyDescent="0.2">
      <c r="A748" s="1">
        <v>746</v>
      </c>
      <c r="B748" s="1">
        <v>87500</v>
      </c>
      <c r="C748" s="1">
        <v>110000</v>
      </c>
      <c r="D748" s="1">
        <v>-0.75506700000000004</v>
      </c>
      <c r="E748" s="1">
        <v>1.1455E-2</v>
      </c>
      <c r="F748" s="1">
        <v>0.46997899999999998</v>
      </c>
    </row>
    <row r="749" spans="1:6" ht="14.25" x14ac:dyDescent="0.2">
      <c r="A749" s="1">
        <v>747</v>
      </c>
      <c r="B749" s="1">
        <v>87500</v>
      </c>
      <c r="C749" s="1">
        <v>120000</v>
      </c>
      <c r="D749" s="1">
        <v>-0.75123300000000004</v>
      </c>
      <c r="E749" s="1">
        <v>1.1419E-2</v>
      </c>
      <c r="F749" s="1">
        <v>0.47178399999999998</v>
      </c>
    </row>
    <row r="750" spans="1:6" ht="14.25" x14ac:dyDescent="0.2">
      <c r="A750" s="1">
        <v>748</v>
      </c>
      <c r="B750" s="1">
        <v>87500</v>
      </c>
      <c r="C750" s="1">
        <v>130000</v>
      </c>
      <c r="D750" s="1">
        <v>-0.76896399999999998</v>
      </c>
      <c r="E750" s="1">
        <v>1.1535E-2</v>
      </c>
      <c r="F750" s="1">
        <v>0.46349299999999999</v>
      </c>
    </row>
    <row r="751" spans="1:6" ht="14.25" x14ac:dyDescent="0.2">
      <c r="A751" s="1">
        <v>749</v>
      </c>
      <c r="B751" s="1">
        <v>87500</v>
      </c>
      <c r="C751" s="1">
        <v>140000</v>
      </c>
      <c r="D751" s="1">
        <v>-0.76918200000000003</v>
      </c>
      <c r="E751" s="1">
        <v>1.1571E-2</v>
      </c>
      <c r="F751" s="1">
        <v>0.46339200000000003</v>
      </c>
    </row>
    <row r="752" spans="1:6" ht="14.25" x14ac:dyDescent="0.2">
      <c r="A752" s="1">
        <v>750</v>
      </c>
      <c r="B752" s="1">
        <v>87500</v>
      </c>
      <c r="C752" s="1">
        <v>150000</v>
      </c>
      <c r="D752" s="1">
        <v>-0.75921300000000003</v>
      </c>
      <c r="E752" s="1">
        <v>1.1442000000000001E-2</v>
      </c>
      <c r="F752" s="1">
        <v>0.46803499999999998</v>
      </c>
    </row>
    <row r="753" spans="1:6" ht="14.25" x14ac:dyDescent="0.2">
      <c r="A753" s="1">
        <v>751</v>
      </c>
      <c r="B753" s="1">
        <v>87500</v>
      </c>
      <c r="C753" s="1">
        <v>160000</v>
      </c>
      <c r="D753" s="1">
        <v>-0.79816500000000001</v>
      </c>
      <c r="E753" s="1">
        <v>1.172E-2</v>
      </c>
      <c r="F753" s="1">
        <v>0.450154</v>
      </c>
    </row>
    <row r="754" spans="1:6" ht="14.25" x14ac:dyDescent="0.2">
      <c r="A754" s="1">
        <v>752</v>
      </c>
      <c r="B754" s="1">
        <v>87500</v>
      </c>
      <c r="C754" s="1">
        <v>170000</v>
      </c>
      <c r="D754" s="1">
        <v>-0.76718799999999998</v>
      </c>
      <c r="E754" s="1">
        <v>1.1464E-2</v>
      </c>
      <c r="F754" s="1">
        <v>0.46431699999999998</v>
      </c>
    </row>
    <row r="755" spans="1:6" ht="14.25" x14ac:dyDescent="0.2">
      <c r="A755" s="1">
        <v>753</v>
      </c>
      <c r="B755" s="1">
        <v>87500</v>
      </c>
      <c r="C755" s="1">
        <v>180000</v>
      </c>
      <c r="D755" s="1">
        <v>-0.77904399999999996</v>
      </c>
      <c r="E755" s="1">
        <v>1.1586000000000001E-2</v>
      </c>
      <c r="F755" s="1">
        <v>0.45884399999999997</v>
      </c>
    </row>
    <row r="756" spans="1:6" ht="14.25" x14ac:dyDescent="0.2">
      <c r="A756" s="1">
        <v>754</v>
      </c>
      <c r="B756" s="1">
        <v>87500</v>
      </c>
      <c r="C756" s="1">
        <v>190000</v>
      </c>
      <c r="D756" s="1">
        <v>-0.77776100000000004</v>
      </c>
      <c r="E756" s="1">
        <v>1.1521999999999999E-2</v>
      </c>
      <c r="F756" s="1">
        <v>0.45943400000000001</v>
      </c>
    </row>
    <row r="757" spans="1:6" ht="14.25" x14ac:dyDescent="0.2">
      <c r="A757" s="1">
        <v>755</v>
      </c>
      <c r="B757" s="1">
        <v>87500</v>
      </c>
      <c r="C757" s="1">
        <v>200000</v>
      </c>
      <c r="D757" s="1">
        <v>-0.79450299999999996</v>
      </c>
      <c r="E757" s="1">
        <v>1.1730000000000001E-2</v>
      </c>
      <c r="F757" s="1">
        <v>0.45180599999999999</v>
      </c>
    </row>
    <row r="758" spans="1:6" ht="14.25" x14ac:dyDescent="0.2">
      <c r="A758" s="1">
        <v>756</v>
      </c>
      <c r="B758" s="1">
        <v>90000</v>
      </c>
      <c r="C758" s="1">
        <v>0</v>
      </c>
      <c r="D758" s="1">
        <v>-0.70661099999999999</v>
      </c>
      <c r="E758" s="1">
        <v>1.1121000000000001E-2</v>
      </c>
      <c r="F758" s="1">
        <v>0.493313</v>
      </c>
    </row>
    <row r="759" spans="1:6" ht="14.25" x14ac:dyDescent="0.2">
      <c r="A759" s="1">
        <v>757</v>
      </c>
      <c r="B759" s="1">
        <v>90000</v>
      </c>
      <c r="C759" s="1">
        <v>10000</v>
      </c>
      <c r="D759" s="1">
        <v>-0.71634600000000004</v>
      </c>
      <c r="E759" s="1">
        <v>1.1188E-2</v>
      </c>
      <c r="F759" s="1">
        <v>0.48853400000000002</v>
      </c>
    </row>
    <row r="760" spans="1:6" ht="14.25" x14ac:dyDescent="0.2">
      <c r="A760" s="1">
        <v>758</v>
      </c>
      <c r="B760" s="1">
        <v>90000</v>
      </c>
      <c r="C760" s="1">
        <v>20000</v>
      </c>
      <c r="D760" s="1">
        <v>-0.73372899999999996</v>
      </c>
      <c r="E760" s="1">
        <v>1.1308E-2</v>
      </c>
      <c r="F760" s="1">
        <v>0.48011500000000001</v>
      </c>
    </row>
    <row r="761" spans="1:6" ht="14.25" x14ac:dyDescent="0.2">
      <c r="A761" s="1">
        <v>759</v>
      </c>
      <c r="B761" s="1">
        <v>90000</v>
      </c>
      <c r="C761" s="1">
        <v>30000</v>
      </c>
      <c r="D761" s="1">
        <v>-0.73274899999999998</v>
      </c>
      <c r="E761" s="1">
        <v>1.1259999999999999E-2</v>
      </c>
      <c r="F761" s="1">
        <v>0.48058600000000001</v>
      </c>
    </row>
    <row r="762" spans="1:6" ht="14.25" x14ac:dyDescent="0.2">
      <c r="A762" s="1">
        <v>760</v>
      </c>
      <c r="B762" s="1">
        <v>90000</v>
      </c>
      <c r="C762" s="1">
        <v>40000</v>
      </c>
      <c r="D762" s="1">
        <v>-0.743066</v>
      </c>
      <c r="E762" s="1">
        <v>1.1417E-2</v>
      </c>
      <c r="F762" s="1">
        <v>0.47565299999999999</v>
      </c>
    </row>
    <row r="763" spans="1:6" ht="14.25" x14ac:dyDescent="0.2">
      <c r="A763" s="1">
        <v>761</v>
      </c>
      <c r="B763" s="1">
        <v>90000</v>
      </c>
      <c r="C763" s="1">
        <v>50000</v>
      </c>
      <c r="D763" s="1">
        <v>-0.74611000000000005</v>
      </c>
      <c r="E763" s="1">
        <v>1.1370999999999999E-2</v>
      </c>
      <c r="F763" s="1">
        <v>0.47420699999999999</v>
      </c>
    </row>
    <row r="764" spans="1:6" ht="14.25" x14ac:dyDescent="0.2">
      <c r="A764" s="1">
        <v>762</v>
      </c>
      <c r="B764" s="1">
        <v>90000</v>
      </c>
      <c r="C764" s="1">
        <v>60000</v>
      </c>
      <c r="D764" s="1">
        <v>-0.76091799999999998</v>
      </c>
      <c r="E764" s="1">
        <v>1.1440000000000001E-2</v>
      </c>
      <c r="F764" s="1">
        <v>0.46723799999999999</v>
      </c>
    </row>
    <row r="765" spans="1:6" ht="14.25" x14ac:dyDescent="0.2">
      <c r="A765" s="1">
        <v>763</v>
      </c>
      <c r="B765" s="1">
        <v>90000</v>
      </c>
      <c r="C765" s="1">
        <v>70000</v>
      </c>
      <c r="D765" s="1">
        <v>-0.761158</v>
      </c>
      <c r="E765" s="1">
        <v>1.1512E-2</v>
      </c>
      <c r="F765" s="1">
        <v>0.46712500000000001</v>
      </c>
    </row>
    <row r="766" spans="1:6" ht="14.25" x14ac:dyDescent="0.2">
      <c r="A766" s="1">
        <v>764</v>
      </c>
      <c r="B766" s="1">
        <v>90000</v>
      </c>
      <c r="C766" s="1">
        <v>80000</v>
      </c>
      <c r="D766" s="1">
        <v>-0.75125799999999998</v>
      </c>
      <c r="E766" s="1">
        <v>1.1439E-2</v>
      </c>
      <c r="F766" s="1">
        <v>0.471773</v>
      </c>
    </row>
    <row r="767" spans="1:6" ht="14.25" x14ac:dyDescent="0.2">
      <c r="A767" s="1">
        <v>765</v>
      </c>
      <c r="B767" s="1">
        <v>90000</v>
      </c>
      <c r="C767" s="1">
        <v>90000</v>
      </c>
      <c r="D767" s="1">
        <v>-0.75979099999999999</v>
      </c>
      <c r="E767" s="1">
        <v>1.1488999999999999E-2</v>
      </c>
      <c r="F767" s="1">
        <v>0.46776400000000001</v>
      </c>
    </row>
    <row r="768" spans="1:6" ht="14.25" x14ac:dyDescent="0.2">
      <c r="A768" s="1">
        <v>766</v>
      </c>
      <c r="B768" s="1">
        <v>90000</v>
      </c>
      <c r="C768" s="1">
        <v>100000</v>
      </c>
      <c r="D768" s="1">
        <v>-0.75615100000000002</v>
      </c>
      <c r="E768" s="1">
        <v>1.1433E-2</v>
      </c>
      <c r="F768" s="1">
        <v>0.46947</v>
      </c>
    </row>
    <row r="769" spans="1:6" ht="14.25" x14ac:dyDescent="0.2">
      <c r="A769" s="1">
        <v>767</v>
      </c>
      <c r="B769" s="1">
        <v>90000</v>
      </c>
      <c r="C769" s="1">
        <v>110000</v>
      </c>
      <c r="D769" s="1">
        <v>-0.75015200000000004</v>
      </c>
      <c r="E769" s="1">
        <v>1.1358E-2</v>
      </c>
      <c r="F769" s="1">
        <v>0.47229500000000002</v>
      </c>
    </row>
    <row r="770" spans="1:6" ht="14.25" x14ac:dyDescent="0.2">
      <c r="A770" s="1">
        <v>768</v>
      </c>
      <c r="B770" s="1">
        <v>90000</v>
      </c>
      <c r="C770" s="1">
        <v>120000</v>
      </c>
      <c r="D770" s="1">
        <v>-0.76751599999999998</v>
      </c>
      <c r="E770" s="1">
        <v>1.1547999999999999E-2</v>
      </c>
      <c r="F770" s="1">
        <v>0.46416499999999999</v>
      </c>
    </row>
    <row r="771" spans="1:6" ht="14.25" x14ac:dyDescent="0.2">
      <c r="A771" s="1">
        <v>769</v>
      </c>
      <c r="B771" s="1">
        <v>90000</v>
      </c>
      <c r="C771" s="1">
        <v>130000</v>
      </c>
      <c r="D771" s="1">
        <v>-0.75114700000000001</v>
      </c>
      <c r="E771" s="1">
        <v>1.1351E-2</v>
      </c>
      <c r="F771" s="1">
        <v>0.47182499999999999</v>
      </c>
    </row>
    <row r="772" spans="1:6" ht="14.25" x14ac:dyDescent="0.2">
      <c r="A772" s="1">
        <v>770</v>
      </c>
      <c r="B772" s="1">
        <v>90000</v>
      </c>
      <c r="C772" s="1">
        <v>140000</v>
      </c>
      <c r="D772" s="1">
        <v>-0.76358899999999996</v>
      </c>
      <c r="E772" s="1">
        <v>1.1464999999999999E-2</v>
      </c>
      <c r="F772" s="1">
        <v>0.46599099999999999</v>
      </c>
    </row>
    <row r="773" spans="1:6" ht="14.25" x14ac:dyDescent="0.2">
      <c r="A773" s="1">
        <v>771</v>
      </c>
      <c r="B773" s="1">
        <v>90000</v>
      </c>
      <c r="C773" s="1">
        <v>150000</v>
      </c>
      <c r="D773" s="1">
        <v>-0.78511799999999998</v>
      </c>
      <c r="E773" s="1">
        <v>1.1643000000000001E-2</v>
      </c>
      <c r="F773" s="1">
        <v>0.45606600000000003</v>
      </c>
    </row>
    <row r="774" spans="1:6" ht="14.25" x14ac:dyDescent="0.2">
      <c r="A774" s="1">
        <v>772</v>
      </c>
      <c r="B774" s="1">
        <v>90000</v>
      </c>
      <c r="C774" s="1">
        <v>160000</v>
      </c>
      <c r="D774" s="1">
        <v>-0.80154999999999998</v>
      </c>
      <c r="E774" s="1">
        <v>1.1749000000000001E-2</v>
      </c>
      <c r="F774" s="1">
        <v>0.448633</v>
      </c>
    </row>
    <row r="775" spans="1:6" ht="14.25" x14ac:dyDescent="0.2">
      <c r="A775" s="1">
        <v>773</v>
      </c>
      <c r="B775" s="1">
        <v>90000</v>
      </c>
      <c r="C775" s="1">
        <v>170000</v>
      </c>
      <c r="D775" s="1">
        <v>-0.78980799999999995</v>
      </c>
      <c r="E775" s="1">
        <v>1.1698999999999999E-2</v>
      </c>
      <c r="F775" s="1">
        <v>0.453932</v>
      </c>
    </row>
    <row r="776" spans="1:6" ht="14.25" x14ac:dyDescent="0.2">
      <c r="A776" s="1">
        <v>774</v>
      </c>
      <c r="B776" s="1">
        <v>90000</v>
      </c>
      <c r="C776" s="1">
        <v>180000</v>
      </c>
      <c r="D776" s="1">
        <v>-0.77781500000000003</v>
      </c>
      <c r="E776" s="1">
        <v>1.1603E-2</v>
      </c>
      <c r="F776" s="1">
        <v>0.45940900000000001</v>
      </c>
    </row>
    <row r="777" spans="1:6" ht="14.25" x14ac:dyDescent="0.2">
      <c r="A777" s="1">
        <v>775</v>
      </c>
      <c r="B777" s="1">
        <v>90000</v>
      </c>
      <c r="C777" s="1">
        <v>190000</v>
      </c>
      <c r="D777" s="1">
        <v>-0.774837</v>
      </c>
      <c r="E777" s="1">
        <v>1.1583E-2</v>
      </c>
      <c r="F777" s="1">
        <v>0.46077899999999999</v>
      </c>
    </row>
    <row r="778" spans="1:6" ht="14.25" x14ac:dyDescent="0.2">
      <c r="A778" s="1">
        <v>776</v>
      </c>
      <c r="B778" s="1">
        <v>90000</v>
      </c>
      <c r="C778" s="1">
        <v>200000</v>
      </c>
      <c r="D778" s="1">
        <v>-0.78142199999999995</v>
      </c>
      <c r="E778" s="1">
        <v>1.1596E-2</v>
      </c>
      <c r="F778" s="1">
        <v>0.45775399999999999</v>
      </c>
    </row>
    <row r="779" spans="1:6" ht="14.25" x14ac:dyDescent="0.2">
      <c r="A779" s="1">
        <v>777</v>
      </c>
      <c r="B779" s="1">
        <v>92500</v>
      </c>
      <c r="C779" s="1">
        <v>0</v>
      </c>
      <c r="D779" s="1">
        <v>-0.71199100000000004</v>
      </c>
      <c r="E779" s="1">
        <v>1.1143999999999999E-2</v>
      </c>
      <c r="F779" s="1">
        <v>0.49066599999999999</v>
      </c>
    </row>
    <row r="780" spans="1:6" ht="14.25" x14ac:dyDescent="0.2">
      <c r="A780" s="1">
        <v>778</v>
      </c>
      <c r="B780" s="1">
        <v>92500</v>
      </c>
      <c r="C780" s="1">
        <v>10000</v>
      </c>
      <c r="D780" s="1">
        <v>-0.69372599999999995</v>
      </c>
      <c r="E780" s="1">
        <v>1.1050000000000001E-2</v>
      </c>
      <c r="F780" s="1">
        <v>0.49971100000000002</v>
      </c>
    </row>
    <row r="781" spans="1:6" ht="14.25" x14ac:dyDescent="0.2">
      <c r="A781" s="1">
        <v>779</v>
      </c>
      <c r="B781" s="1">
        <v>92500</v>
      </c>
      <c r="C781" s="1">
        <v>20000</v>
      </c>
      <c r="D781" s="1">
        <v>-0.73480999999999996</v>
      </c>
      <c r="E781" s="1">
        <v>1.1265000000000001E-2</v>
      </c>
      <c r="F781" s="1">
        <v>0.479597</v>
      </c>
    </row>
    <row r="782" spans="1:6" ht="14.25" x14ac:dyDescent="0.2">
      <c r="A782" s="1">
        <v>780</v>
      </c>
      <c r="B782" s="1">
        <v>92500</v>
      </c>
      <c r="C782" s="1">
        <v>30000</v>
      </c>
      <c r="D782" s="1">
        <v>-0.73341500000000004</v>
      </c>
      <c r="E782" s="1">
        <v>1.1355000000000001E-2</v>
      </c>
      <c r="F782" s="1">
        <v>0.48026600000000003</v>
      </c>
    </row>
    <row r="783" spans="1:6" ht="14.25" x14ac:dyDescent="0.2">
      <c r="A783" s="1">
        <v>781</v>
      </c>
      <c r="B783" s="1">
        <v>92500</v>
      </c>
      <c r="C783" s="1">
        <v>40000</v>
      </c>
      <c r="D783" s="1">
        <v>-0.74969600000000003</v>
      </c>
      <c r="E783" s="1">
        <v>1.1474E-2</v>
      </c>
      <c r="F783" s="1">
        <v>0.47250999999999999</v>
      </c>
    </row>
    <row r="784" spans="1:6" ht="14.25" x14ac:dyDescent="0.2">
      <c r="A784" s="1">
        <v>782</v>
      </c>
      <c r="B784" s="1">
        <v>92500</v>
      </c>
      <c r="C784" s="1">
        <v>50000</v>
      </c>
      <c r="D784" s="1">
        <v>-0.77590199999999998</v>
      </c>
      <c r="E784" s="1">
        <v>1.1627E-2</v>
      </c>
      <c r="F784" s="1">
        <v>0.46028799999999997</v>
      </c>
    </row>
    <row r="785" spans="1:6" ht="14.25" x14ac:dyDescent="0.2">
      <c r="A785" s="1">
        <v>783</v>
      </c>
      <c r="B785" s="1">
        <v>92500</v>
      </c>
      <c r="C785" s="1">
        <v>60000</v>
      </c>
      <c r="D785" s="1">
        <v>-0.77461000000000002</v>
      </c>
      <c r="E785" s="1">
        <v>1.1592999999999999E-2</v>
      </c>
      <c r="F785" s="1">
        <v>0.46088299999999999</v>
      </c>
    </row>
    <row r="786" spans="1:6" ht="14.25" x14ac:dyDescent="0.2">
      <c r="A786" s="1">
        <v>784</v>
      </c>
      <c r="B786" s="1">
        <v>92500</v>
      </c>
      <c r="C786" s="1">
        <v>70000</v>
      </c>
      <c r="D786" s="1">
        <v>-0.77629300000000001</v>
      </c>
      <c r="E786" s="1">
        <v>1.1577E-2</v>
      </c>
      <c r="F786" s="1">
        <v>0.46010800000000002</v>
      </c>
    </row>
    <row r="787" spans="1:6" ht="14.25" x14ac:dyDescent="0.2">
      <c r="A787" s="1">
        <v>785</v>
      </c>
      <c r="B787" s="1">
        <v>92500</v>
      </c>
      <c r="C787" s="1">
        <v>80000</v>
      </c>
      <c r="D787" s="1">
        <v>-0.75351299999999999</v>
      </c>
      <c r="E787" s="1">
        <v>1.1390000000000001E-2</v>
      </c>
      <c r="F787" s="1">
        <v>0.47071000000000002</v>
      </c>
    </row>
    <row r="788" spans="1:6" ht="14.25" x14ac:dyDescent="0.2">
      <c r="A788" s="1">
        <v>786</v>
      </c>
      <c r="B788" s="1">
        <v>92500</v>
      </c>
      <c r="C788" s="1">
        <v>90000</v>
      </c>
      <c r="D788" s="1">
        <v>-0.78174399999999999</v>
      </c>
      <c r="E788" s="1">
        <v>1.1672E-2</v>
      </c>
      <c r="F788" s="1">
        <v>0.45760699999999999</v>
      </c>
    </row>
    <row r="789" spans="1:6" ht="14.25" x14ac:dyDescent="0.2">
      <c r="A789" s="1">
        <v>787</v>
      </c>
      <c r="B789" s="1">
        <v>92500</v>
      </c>
      <c r="C789" s="1">
        <v>100000</v>
      </c>
      <c r="D789" s="1">
        <v>-0.76869900000000002</v>
      </c>
      <c r="E789" s="1">
        <v>1.155E-2</v>
      </c>
      <c r="F789" s="1">
        <v>0.46361599999999997</v>
      </c>
    </row>
    <row r="790" spans="1:6" ht="14.25" x14ac:dyDescent="0.2">
      <c r="A790" s="1">
        <v>788</v>
      </c>
      <c r="B790" s="1">
        <v>92500</v>
      </c>
      <c r="C790" s="1">
        <v>110000</v>
      </c>
      <c r="D790" s="1">
        <v>-0.79166099999999995</v>
      </c>
      <c r="E790" s="1">
        <v>1.1684999999999999E-2</v>
      </c>
      <c r="F790" s="1">
        <v>0.45309100000000002</v>
      </c>
    </row>
    <row r="791" spans="1:6" ht="14.25" x14ac:dyDescent="0.2">
      <c r="A791" s="1">
        <v>789</v>
      </c>
      <c r="B791" s="1">
        <v>92500</v>
      </c>
      <c r="C791" s="1">
        <v>120000</v>
      </c>
      <c r="D791" s="1">
        <v>-0.77490599999999998</v>
      </c>
      <c r="E791" s="1">
        <v>1.1544E-2</v>
      </c>
      <c r="F791" s="1">
        <v>0.46074700000000002</v>
      </c>
    </row>
    <row r="792" spans="1:6" ht="14.25" x14ac:dyDescent="0.2">
      <c r="A792" s="1">
        <v>790</v>
      </c>
      <c r="B792" s="1">
        <v>92500</v>
      </c>
      <c r="C792" s="1">
        <v>130000</v>
      </c>
      <c r="D792" s="1">
        <v>-0.78989100000000001</v>
      </c>
      <c r="E792" s="1">
        <v>1.1698999999999999E-2</v>
      </c>
      <c r="F792" s="1">
        <v>0.45389400000000002</v>
      </c>
    </row>
    <row r="793" spans="1:6" ht="14.25" x14ac:dyDescent="0.2">
      <c r="A793" s="1">
        <v>791</v>
      </c>
      <c r="B793" s="1">
        <v>92500</v>
      </c>
      <c r="C793" s="1">
        <v>140000</v>
      </c>
      <c r="D793" s="1">
        <v>-0.77488999999999997</v>
      </c>
      <c r="E793" s="1">
        <v>1.1516E-2</v>
      </c>
      <c r="F793" s="1">
        <v>0.460754</v>
      </c>
    </row>
    <row r="794" spans="1:6" ht="14.25" x14ac:dyDescent="0.2">
      <c r="A794" s="1">
        <v>792</v>
      </c>
      <c r="B794" s="1">
        <v>92500</v>
      </c>
      <c r="C794" s="1">
        <v>150000</v>
      </c>
      <c r="D794" s="1">
        <v>-0.76358300000000001</v>
      </c>
      <c r="E794" s="1">
        <v>1.1398E-2</v>
      </c>
      <c r="F794" s="1">
        <v>0.46599400000000002</v>
      </c>
    </row>
    <row r="795" spans="1:6" ht="14.25" x14ac:dyDescent="0.2">
      <c r="A795" s="1">
        <v>793</v>
      </c>
      <c r="B795" s="1">
        <v>92500</v>
      </c>
      <c r="C795" s="1">
        <v>160000</v>
      </c>
      <c r="D795" s="1">
        <v>-0.79135500000000003</v>
      </c>
      <c r="E795" s="1">
        <v>1.171E-2</v>
      </c>
      <c r="F795" s="1">
        <v>0.45323000000000002</v>
      </c>
    </row>
    <row r="796" spans="1:6" ht="14.25" x14ac:dyDescent="0.2">
      <c r="A796" s="1">
        <v>794</v>
      </c>
      <c r="B796" s="1">
        <v>92500</v>
      </c>
      <c r="C796" s="1">
        <v>170000</v>
      </c>
      <c r="D796" s="1">
        <v>-0.81021699999999996</v>
      </c>
      <c r="E796" s="1">
        <v>1.184E-2</v>
      </c>
      <c r="F796" s="1">
        <v>0.44476199999999999</v>
      </c>
    </row>
    <row r="797" spans="1:6" ht="14.25" x14ac:dyDescent="0.2">
      <c r="A797" s="1">
        <v>795</v>
      </c>
      <c r="B797" s="1">
        <v>92500</v>
      </c>
      <c r="C797" s="1">
        <v>180000</v>
      </c>
      <c r="D797" s="1">
        <v>-0.79386500000000004</v>
      </c>
      <c r="E797" s="1">
        <v>1.1672E-2</v>
      </c>
      <c r="F797" s="1">
        <v>0.452094</v>
      </c>
    </row>
    <row r="798" spans="1:6" ht="14.25" x14ac:dyDescent="0.2">
      <c r="A798" s="1">
        <v>796</v>
      </c>
      <c r="B798" s="1">
        <v>92500</v>
      </c>
      <c r="C798" s="1">
        <v>190000</v>
      </c>
      <c r="D798" s="1">
        <v>-0.81151600000000002</v>
      </c>
      <c r="E798" s="1">
        <v>1.1823999999999999E-2</v>
      </c>
      <c r="F798" s="1">
        <v>0.44418400000000002</v>
      </c>
    </row>
    <row r="799" spans="1:6" ht="14.25" x14ac:dyDescent="0.2">
      <c r="A799" s="1">
        <v>797</v>
      </c>
      <c r="B799" s="1">
        <v>92500</v>
      </c>
      <c r="C799" s="1">
        <v>200000</v>
      </c>
      <c r="D799" s="1">
        <v>-0.79210800000000003</v>
      </c>
      <c r="E799" s="1">
        <v>1.1657000000000001E-2</v>
      </c>
      <c r="F799" s="1">
        <v>0.45288899999999999</v>
      </c>
    </row>
    <row r="800" spans="1:6" ht="14.25" x14ac:dyDescent="0.2">
      <c r="A800" s="1">
        <v>798</v>
      </c>
      <c r="B800" s="1">
        <v>95000</v>
      </c>
      <c r="C800" s="1">
        <v>0</v>
      </c>
      <c r="D800" s="1">
        <v>-0.70887800000000001</v>
      </c>
      <c r="E800" s="1">
        <v>1.1103999999999999E-2</v>
      </c>
      <c r="F800" s="1">
        <v>0.49219600000000002</v>
      </c>
    </row>
    <row r="801" spans="1:6" ht="14.25" x14ac:dyDescent="0.2">
      <c r="A801" s="1">
        <v>799</v>
      </c>
      <c r="B801" s="1">
        <v>95000</v>
      </c>
      <c r="C801" s="1">
        <v>10000</v>
      </c>
      <c r="D801" s="1">
        <v>-0.71506999999999998</v>
      </c>
      <c r="E801" s="1">
        <v>1.111E-2</v>
      </c>
      <c r="F801" s="1">
        <v>0.48915799999999998</v>
      </c>
    </row>
    <row r="802" spans="1:6" ht="14.25" x14ac:dyDescent="0.2">
      <c r="A802" s="1">
        <v>800</v>
      </c>
      <c r="B802" s="1">
        <v>95000</v>
      </c>
      <c r="C802" s="1">
        <v>20000</v>
      </c>
      <c r="D802" s="1">
        <v>-0.71502500000000002</v>
      </c>
      <c r="E802" s="1">
        <v>1.1171E-2</v>
      </c>
      <c r="F802" s="1">
        <v>0.48918</v>
      </c>
    </row>
    <row r="803" spans="1:6" ht="14.25" x14ac:dyDescent="0.2">
      <c r="A803" s="1">
        <v>801</v>
      </c>
      <c r="B803" s="1">
        <v>95000</v>
      </c>
      <c r="C803" s="1">
        <v>30000</v>
      </c>
      <c r="D803" s="1">
        <v>-0.73685699999999998</v>
      </c>
      <c r="E803" s="1">
        <v>1.1315E-2</v>
      </c>
      <c r="F803" s="1">
        <v>0.47861599999999999</v>
      </c>
    </row>
    <row r="804" spans="1:6" ht="14.25" x14ac:dyDescent="0.2">
      <c r="A804" s="1">
        <v>802</v>
      </c>
      <c r="B804" s="1">
        <v>95000</v>
      </c>
      <c r="C804" s="1">
        <v>40000</v>
      </c>
      <c r="D804" s="1">
        <v>-0.75530200000000003</v>
      </c>
      <c r="E804" s="1">
        <v>1.1475000000000001E-2</v>
      </c>
      <c r="F804" s="1">
        <v>0.46986899999999998</v>
      </c>
    </row>
    <row r="805" spans="1:6" ht="14.25" x14ac:dyDescent="0.2">
      <c r="A805" s="1">
        <v>803</v>
      </c>
      <c r="B805" s="1">
        <v>95000</v>
      </c>
      <c r="C805" s="1">
        <v>50000</v>
      </c>
      <c r="D805" s="1">
        <v>-0.74705100000000002</v>
      </c>
      <c r="E805" s="1">
        <v>1.1388000000000001E-2</v>
      </c>
      <c r="F805" s="1">
        <v>0.47376200000000002</v>
      </c>
    </row>
    <row r="806" spans="1:6" ht="14.25" x14ac:dyDescent="0.2">
      <c r="A806" s="1">
        <v>804</v>
      </c>
      <c r="B806" s="1">
        <v>95000</v>
      </c>
      <c r="C806" s="1">
        <v>60000</v>
      </c>
      <c r="D806" s="1">
        <v>-0.77326399999999995</v>
      </c>
      <c r="E806" s="1">
        <v>1.1523E-2</v>
      </c>
      <c r="F806" s="1">
        <v>0.46150400000000003</v>
      </c>
    </row>
    <row r="807" spans="1:6" ht="14.25" x14ac:dyDescent="0.2">
      <c r="A807" s="1">
        <v>805</v>
      </c>
      <c r="B807" s="1">
        <v>95000</v>
      </c>
      <c r="C807" s="1">
        <v>70000</v>
      </c>
      <c r="D807" s="1">
        <v>-0.76756800000000003</v>
      </c>
      <c r="E807" s="1">
        <v>1.1557E-2</v>
      </c>
      <c r="F807" s="1">
        <v>0.46414</v>
      </c>
    </row>
    <row r="808" spans="1:6" ht="14.25" x14ac:dyDescent="0.2">
      <c r="A808" s="1">
        <v>806</v>
      </c>
      <c r="B808" s="1">
        <v>95000</v>
      </c>
      <c r="C808" s="1">
        <v>80000</v>
      </c>
      <c r="D808" s="1">
        <v>-0.77896799999999999</v>
      </c>
      <c r="E808" s="1">
        <v>1.1566999999999999E-2</v>
      </c>
      <c r="F808" s="1">
        <v>0.45888000000000001</v>
      </c>
    </row>
    <row r="809" spans="1:6" ht="14.25" x14ac:dyDescent="0.2">
      <c r="A809" s="1">
        <v>807</v>
      </c>
      <c r="B809" s="1">
        <v>95000</v>
      </c>
      <c r="C809" s="1">
        <v>90000</v>
      </c>
      <c r="D809" s="1">
        <v>-0.76827699999999999</v>
      </c>
      <c r="E809" s="1">
        <v>1.1512E-2</v>
      </c>
      <c r="F809" s="1">
        <v>0.463812</v>
      </c>
    </row>
    <row r="810" spans="1:6" ht="14.25" x14ac:dyDescent="0.2">
      <c r="A810" s="1">
        <v>808</v>
      </c>
      <c r="B810" s="1">
        <v>95000</v>
      </c>
      <c r="C810" s="1">
        <v>100000</v>
      </c>
      <c r="D810" s="1">
        <v>-0.782443</v>
      </c>
      <c r="E810" s="1">
        <v>1.1679E-2</v>
      </c>
      <c r="F810" s="1">
        <v>0.45728799999999997</v>
      </c>
    </row>
    <row r="811" spans="1:6" ht="14.25" x14ac:dyDescent="0.2">
      <c r="A811" s="1">
        <v>809</v>
      </c>
      <c r="B811" s="1">
        <v>95000</v>
      </c>
      <c r="C811" s="1">
        <v>110000</v>
      </c>
      <c r="D811" s="1">
        <v>-0.792269</v>
      </c>
      <c r="E811" s="1">
        <v>1.1724999999999999E-2</v>
      </c>
      <c r="F811" s="1">
        <v>0.452816</v>
      </c>
    </row>
    <row r="812" spans="1:6" ht="14.25" x14ac:dyDescent="0.2">
      <c r="A812" s="1">
        <v>810</v>
      </c>
      <c r="B812" s="1">
        <v>95000</v>
      </c>
      <c r="C812" s="1">
        <v>120000</v>
      </c>
      <c r="D812" s="1">
        <v>-0.80823699999999998</v>
      </c>
      <c r="E812" s="1">
        <v>1.1886000000000001E-2</v>
      </c>
      <c r="F812" s="1">
        <v>0.44564300000000001</v>
      </c>
    </row>
    <row r="813" spans="1:6" ht="14.25" x14ac:dyDescent="0.2">
      <c r="A813" s="1">
        <v>811</v>
      </c>
      <c r="B813" s="1">
        <v>95000</v>
      </c>
      <c r="C813" s="1">
        <v>130000</v>
      </c>
      <c r="D813" s="1">
        <v>-0.81154800000000005</v>
      </c>
      <c r="E813" s="1">
        <v>1.189E-2</v>
      </c>
      <c r="F813" s="1">
        <v>0.44417000000000001</v>
      </c>
    </row>
    <row r="814" spans="1:6" ht="14.25" x14ac:dyDescent="0.2">
      <c r="A814" s="1">
        <v>812</v>
      </c>
      <c r="B814" s="1">
        <v>95000</v>
      </c>
      <c r="C814" s="1">
        <v>140000</v>
      </c>
      <c r="D814" s="1">
        <v>-0.78877200000000003</v>
      </c>
      <c r="E814" s="1">
        <v>1.1674E-2</v>
      </c>
      <c r="F814" s="1">
        <v>0.45440199999999997</v>
      </c>
    </row>
    <row r="815" spans="1:6" ht="14.25" x14ac:dyDescent="0.2">
      <c r="A815" s="1">
        <v>813</v>
      </c>
      <c r="B815" s="1">
        <v>95000</v>
      </c>
      <c r="C815" s="1">
        <v>150000</v>
      </c>
      <c r="D815" s="1">
        <v>-0.79799600000000004</v>
      </c>
      <c r="E815" s="1">
        <v>1.1698999999999999E-2</v>
      </c>
      <c r="F815" s="1">
        <v>0.45023000000000002</v>
      </c>
    </row>
    <row r="816" spans="1:6" ht="14.25" x14ac:dyDescent="0.2">
      <c r="A816" s="1">
        <v>814</v>
      </c>
      <c r="B816" s="1">
        <v>95000</v>
      </c>
      <c r="C816" s="1">
        <v>160000</v>
      </c>
      <c r="D816" s="1">
        <v>-0.818021</v>
      </c>
      <c r="E816" s="1">
        <v>1.1934E-2</v>
      </c>
      <c r="F816" s="1">
        <v>0.44130399999999997</v>
      </c>
    </row>
    <row r="817" spans="1:6" ht="14.25" x14ac:dyDescent="0.2">
      <c r="A817" s="1">
        <v>815</v>
      </c>
      <c r="B817" s="1">
        <v>95000</v>
      </c>
      <c r="C817" s="1">
        <v>170000</v>
      </c>
      <c r="D817" s="1">
        <v>-0.81850800000000001</v>
      </c>
      <c r="E817" s="1">
        <v>1.1889E-2</v>
      </c>
      <c r="F817" s="1">
        <v>0.44108900000000001</v>
      </c>
    </row>
    <row r="818" spans="1:6" ht="14.25" x14ac:dyDescent="0.2">
      <c r="A818" s="1">
        <v>816</v>
      </c>
      <c r="B818" s="1">
        <v>95000</v>
      </c>
      <c r="C818" s="1">
        <v>180000</v>
      </c>
      <c r="D818" s="1">
        <v>-0.79665699999999995</v>
      </c>
      <c r="E818" s="1">
        <v>1.1756000000000001E-2</v>
      </c>
      <c r="F818" s="1">
        <v>0.45083400000000001</v>
      </c>
    </row>
    <row r="819" spans="1:6" ht="14.25" x14ac:dyDescent="0.2">
      <c r="A819" s="1">
        <v>817</v>
      </c>
      <c r="B819" s="1">
        <v>95000</v>
      </c>
      <c r="C819" s="1">
        <v>190000</v>
      </c>
      <c r="D819" s="1">
        <v>-0.80794200000000005</v>
      </c>
      <c r="E819" s="1">
        <v>1.1792E-2</v>
      </c>
      <c r="F819" s="1">
        <v>0.445774</v>
      </c>
    </row>
    <row r="820" spans="1:6" ht="14.25" x14ac:dyDescent="0.2">
      <c r="A820" s="1">
        <v>818</v>
      </c>
      <c r="B820" s="1">
        <v>95000</v>
      </c>
      <c r="C820" s="1">
        <v>200000</v>
      </c>
      <c r="D820" s="1">
        <v>-0.80609699999999995</v>
      </c>
      <c r="E820" s="1">
        <v>1.1801000000000001E-2</v>
      </c>
      <c r="F820" s="1">
        <v>0.44659799999999999</v>
      </c>
    </row>
    <row r="821" spans="1:6" ht="14.25" x14ac:dyDescent="0.2">
      <c r="A821" s="1">
        <v>819</v>
      </c>
      <c r="B821" s="1">
        <v>97500</v>
      </c>
      <c r="C821" s="1">
        <v>0</v>
      </c>
      <c r="D821" s="1">
        <v>-0.72699199999999997</v>
      </c>
      <c r="E821" s="1">
        <v>1.1273999999999999E-2</v>
      </c>
      <c r="F821" s="1">
        <v>0.48336099999999999</v>
      </c>
    </row>
    <row r="822" spans="1:6" ht="14.25" x14ac:dyDescent="0.2">
      <c r="A822" s="1">
        <v>820</v>
      </c>
      <c r="B822" s="1">
        <v>97500</v>
      </c>
      <c r="C822" s="1">
        <v>10000</v>
      </c>
      <c r="D822" s="1">
        <v>-0.73836400000000002</v>
      </c>
      <c r="E822" s="1">
        <v>1.1363E-2</v>
      </c>
      <c r="F822" s="1">
        <v>0.47789500000000001</v>
      </c>
    </row>
    <row r="823" spans="1:6" ht="14.25" x14ac:dyDescent="0.2">
      <c r="A823" s="1">
        <v>821</v>
      </c>
      <c r="B823" s="1">
        <v>97500</v>
      </c>
      <c r="C823" s="1">
        <v>20000</v>
      </c>
      <c r="D823" s="1">
        <v>-0.72770000000000001</v>
      </c>
      <c r="E823" s="1">
        <v>1.1285999999999999E-2</v>
      </c>
      <c r="F823" s="1">
        <v>0.48301899999999998</v>
      </c>
    </row>
    <row r="824" spans="1:6" ht="14.25" x14ac:dyDescent="0.2">
      <c r="A824" s="1">
        <v>822</v>
      </c>
      <c r="B824" s="1">
        <v>97500</v>
      </c>
      <c r="C824" s="1">
        <v>30000</v>
      </c>
      <c r="D824" s="1">
        <v>-0.75804000000000005</v>
      </c>
      <c r="E824" s="1">
        <v>1.1441E-2</v>
      </c>
      <c r="F824" s="1">
        <v>0.468584</v>
      </c>
    </row>
    <row r="825" spans="1:6" ht="14.25" x14ac:dyDescent="0.2">
      <c r="A825" s="1">
        <v>823</v>
      </c>
      <c r="B825" s="1">
        <v>97500</v>
      </c>
      <c r="C825" s="1">
        <v>40000</v>
      </c>
      <c r="D825" s="1">
        <v>-0.77441700000000002</v>
      </c>
      <c r="E825" s="1">
        <v>1.1616E-2</v>
      </c>
      <c r="F825" s="1">
        <v>0.46097300000000002</v>
      </c>
    </row>
    <row r="826" spans="1:6" ht="14.25" x14ac:dyDescent="0.2">
      <c r="A826" s="1">
        <v>824</v>
      </c>
      <c r="B826" s="1">
        <v>97500</v>
      </c>
      <c r="C826" s="1">
        <v>50000</v>
      </c>
      <c r="D826" s="1">
        <v>-0.774003</v>
      </c>
      <c r="E826" s="1">
        <v>1.1559E-2</v>
      </c>
      <c r="F826" s="1">
        <v>0.46116299999999999</v>
      </c>
    </row>
    <row r="827" spans="1:6" ht="14.25" x14ac:dyDescent="0.2">
      <c r="A827" s="1">
        <v>825</v>
      </c>
      <c r="B827" s="1">
        <v>97500</v>
      </c>
      <c r="C827" s="1">
        <v>60000</v>
      </c>
      <c r="D827" s="1">
        <v>-0.79941700000000004</v>
      </c>
      <c r="E827" s="1">
        <v>1.1786E-2</v>
      </c>
      <c r="F827" s="1">
        <v>0.44959100000000002</v>
      </c>
    </row>
    <row r="828" spans="1:6" ht="14.25" x14ac:dyDescent="0.2">
      <c r="A828" s="1">
        <v>826</v>
      </c>
      <c r="B828" s="1">
        <v>97500</v>
      </c>
      <c r="C828" s="1">
        <v>70000</v>
      </c>
      <c r="D828" s="1">
        <v>-0.763652</v>
      </c>
      <c r="E828" s="1">
        <v>1.1483E-2</v>
      </c>
      <c r="F828" s="1">
        <v>0.46596199999999999</v>
      </c>
    </row>
    <row r="829" spans="1:6" ht="14.25" x14ac:dyDescent="0.2">
      <c r="A829" s="1">
        <v>827</v>
      </c>
      <c r="B829" s="1">
        <v>97500</v>
      </c>
      <c r="C829" s="1">
        <v>80000</v>
      </c>
      <c r="D829" s="1">
        <v>-0.78181299999999998</v>
      </c>
      <c r="E829" s="1">
        <v>1.1571E-2</v>
      </c>
      <c r="F829" s="1">
        <v>0.45757599999999998</v>
      </c>
    </row>
    <row r="830" spans="1:6" ht="14.25" x14ac:dyDescent="0.2">
      <c r="A830" s="1">
        <v>828</v>
      </c>
      <c r="B830" s="1">
        <v>97500</v>
      </c>
      <c r="C830" s="1">
        <v>90000</v>
      </c>
      <c r="D830" s="1">
        <v>-0.79147100000000004</v>
      </c>
      <c r="E830" s="1">
        <v>1.1681E-2</v>
      </c>
      <c r="F830" s="1">
        <v>0.45317800000000003</v>
      </c>
    </row>
    <row r="831" spans="1:6" ht="14.25" x14ac:dyDescent="0.2">
      <c r="A831" s="1">
        <v>829</v>
      </c>
      <c r="B831" s="1">
        <v>97500</v>
      </c>
      <c r="C831" s="1">
        <v>100000</v>
      </c>
      <c r="D831" s="1">
        <v>-0.79298100000000005</v>
      </c>
      <c r="E831" s="1">
        <v>1.1684E-2</v>
      </c>
      <c r="F831" s="1">
        <v>0.45249400000000001</v>
      </c>
    </row>
    <row r="832" spans="1:6" ht="14.25" x14ac:dyDescent="0.2">
      <c r="A832" s="1">
        <v>830</v>
      </c>
      <c r="B832" s="1">
        <v>97500</v>
      </c>
      <c r="C832" s="1">
        <v>110000</v>
      </c>
      <c r="D832" s="1">
        <v>-0.80198800000000003</v>
      </c>
      <c r="E832" s="1">
        <v>1.1738999999999999E-2</v>
      </c>
      <c r="F832" s="1">
        <v>0.44843699999999997</v>
      </c>
    </row>
    <row r="833" spans="1:6" ht="14.25" x14ac:dyDescent="0.2">
      <c r="A833" s="1">
        <v>831</v>
      </c>
      <c r="B833" s="1">
        <v>97500</v>
      </c>
      <c r="C833" s="1">
        <v>120000</v>
      </c>
      <c r="D833" s="1">
        <v>-0.82861099999999999</v>
      </c>
      <c r="E833" s="1">
        <v>1.1991999999999999E-2</v>
      </c>
      <c r="F833" s="1">
        <v>0.43665599999999999</v>
      </c>
    </row>
    <row r="834" spans="1:6" ht="14.25" x14ac:dyDescent="0.2">
      <c r="A834" s="1">
        <v>832</v>
      </c>
      <c r="B834" s="1">
        <v>97500</v>
      </c>
      <c r="C834" s="1">
        <v>130000</v>
      </c>
      <c r="D834" s="1">
        <v>-0.804863</v>
      </c>
      <c r="E834" s="1">
        <v>1.1748E-2</v>
      </c>
      <c r="F834" s="1">
        <v>0.44714900000000002</v>
      </c>
    </row>
    <row r="835" spans="1:6" ht="14.25" x14ac:dyDescent="0.2">
      <c r="A835" s="1">
        <v>833</v>
      </c>
      <c r="B835" s="1">
        <v>97500</v>
      </c>
      <c r="C835" s="1">
        <v>140000</v>
      </c>
      <c r="D835" s="1">
        <v>-0.79963099999999998</v>
      </c>
      <c r="E835" s="1">
        <v>1.1731999999999999E-2</v>
      </c>
      <c r="F835" s="1">
        <v>0.44949499999999998</v>
      </c>
    </row>
    <row r="836" spans="1:6" ht="14.25" x14ac:dyDescent="0.2">
      <c r="A836" s="1">
        <v>834</v>
      </c>
      <c r="B836" s="1">
        <v>97500</v>
      </c>
      <c r="C836" s="1">
        <v>150000</v>
      </c>
      <c r="D836" s="1">
        <v>-0.79763499999999998</v>
      </c>
      <c r="E836" s="1">
        <v>1.1764E-2</v>
      </c>
      <c r="F836" s="1">
        <v>0.45039299999999999</v>
      </c>
    </row>
    <row r="837" spans="1:6" ht="14.25" x14ac:dyDescent="0.2">
      <c r="A837" s="1">
        <v>835</v>
      </c>
      <c r="B837" s="1">
        <v>97500</v>
      </c>
      <c r="C837" s="1">
        <v>160000</v>
      </c>
      <c r="D837" s="1">
        <v>-0.811975</v>
      </c>
      <c r="E837" s="1">
        <v>1.1861999999999999E-2</v>
      </c>
      <c r="F837" s="1">
        <v>0.44397999999999999</v>
      </c>
    </row>
    <row r="838" spans="1:6" ht="14.25" x14ac:dyDescent="0.2">
      <c r="A838" s="1">
        <v>836</v>
      </c>
      <c r="B838" s="1">
        <v>97500</v>
      </c>
      <c r="C838" s="1">
        <v>170000</v>
      </c>
      <c r="D838" s="1">
        <v>-0.80077799999999999</v>
      </c>
      <c r="E838" s="1">
        <v>1.1724E-2</v>
      </c>
      <c r="F838" s="1">
        <v>0.44897999999999999</v>
      </c>
    </row>
    <row r="839" spans="1:6" ht="14.25" x14ac:dyDescent="0.2">
      <c r="A839" s="1">
        <v>837</v>
      </c>
      <c r="B839" s="1">
        <v>97500</v>
      </c>
      <c r="C839" s="1">
        <v>180000</v>
      </c>
      <c r="D839" s="1">
        <v>-0.80920300000000001</v>
      </c>
      <c r="E839" s="1">
        <v>1.1734E-2</v>
      </c>
      <c r="F839" s="1">
        <v>0.44521300000000003</v>
      </c>
    </row>
    <row r="840" spans="1:6" ht="14.25" x14ac:dyDescent="0.2">
      <c r="A840" s="1">
        <v>838</v>
      </c>
      <c r="B840" s="1">
        <v>97500</v>
      </c>
      <c r="C840" s="1">
        <v>190000</v>
      </c>
      <c r="D840" s="1">
        <v>-0.82316199999999995</v>
      </c>
      <c r="E840" s="1">
        <v>1.1864E-2</v>
      </c>
      <c r="F840" s="1">
        <v>0.43904100000000001</v>
      </c>
    </row>
    <row r="841" spans="1:6" ht="14.25" x14ac:dyDescent="0.2">
      <c r="A841" s="1">
        <v>839</v>
      </c>
      <c r="B841" s="1">
        <v>97500</v>
      </c>
      <c r="C841" s="1">
        <v>200000</v>
      </c>
      <c r="D841" s="1">
        <v>-0.81504900000000002</v>
      </c>
      <c r="E841" s="1">
        <v>1.1859E-2</v>
      </c>
      <c r="F841" s="1">
        <v>0.44261800000000001</v>
      </c>
    </row>
    <row r="842" spans="1:6" ht="14.25" x14ac:dyDescent="0.2">
      <c r="A842" s="1">
        <v>840</v>
      </c>
      <c r="B842" s="1">
        <v>100000</v>
      </c>
      <c r="C842" s="1">
        <v>0</v>
      </c>
      <c r="D842" s="1">
        <v>-0.72969600000000001</v>
      </c>
      <c r="E842" s="1">
        <v>1.1265000000000001E-2</v>
      </c>
      <c r="F842" s="1">
        <v>0.48205500000000001</v>
      </c>
    </row>
    <row r="843" spans="1:6" ht="14.25" x14ac:dyDescent="0.2">
      <c r="A843" s="1">
        <v>841</v>
      </c>
      <c r="B843" s="1">
        <v>100000</v>
      </c>
      <c r="C843" s="1">
        <v>10000</v>
      </c>
      <c r="D843" s="1">
        <v>-0.753305</v>
      </c>
      <c r="E843" s="1">
        <v>1.1431E-2</v>
      </c>
      <c r="F843" s="1">
        <v>0.470808</v>
      </c>
    </row>
    <row r="844" spans="1:6" ht="14.25" x14ac:dyDescent="0.2">
      <c r="A844" s="1">
        <v>842</v>
      </c>
      <c r="B844" s="1">
        <v>100000</v>
      </c>
      <c r="C844" s="1">
        <v>20000</v>
      </c>
      <c r="D844" s="1">
        <v>-0.75315799999999999</v>
      </c>
      <c r="E844" s="1">
        <v>1.1446E-2</v>
      </c>
      <c r="F844" s="1">
        <v>0.47087699999999999</v>
      </c>
    </row>
    <row r="845" spans="1:6" ht="14.25" x14ac:dyDescent="0.2">
      <c r="A845" s="1">
        <v>843</v>
      </c>
      <c r="B845" s="1">
        <v>100000</v>
      </c>
      <c r="C845" s="1">
        <v>30000</v>
      </c>
      <c r="D845" s="1">
        <v>-0.77694200000000002</v>
      </c>
      <c r="E845" s="1">
        <v>1.1561E-2</v>
      </c>
      <c r="F845" s="1">
        <v>0.45981</v>
      </c>
    </row>
    <row r="846" spans="1:6" ht="14.25" x14ac:dyDescent="0.2">
      <c r="A846" s="1">
        <v>844</v>
      </c>
      <c r="B846" s="1">
        <v>100000</v>
      </c>
      <c r="C846" s="1">
        <v>40000</v>
      </c>
      <c r="D846" s="1">
        <v>-0.77242500000000003</v>
      </c>
      <c r="E846" s="1">
        <v>1.1587999999999999E-2</v>
      </c>
      <c r="F846" s="1">
        <v>0.46189200000000002</v>
      </c>
    </row>
    <row r="847" spans="1:6" ht="14.25" x14ac:dyDescent="0.2">
      <c r="A847" s="1">
        <v>845</v>
      </c>
      <c r="B847" s="1">
        <v>100000</v>
      </c>
      <c r="C847" s="1">
        <v>50000</v>
      </c>
      <c r="D847" s="1">
        <v>-0.75477799999999995</v>
      </c>
      <c r="E847" s="1">
        <v>1.1440000000000001E-2</v>
      </c>
      <c r="F847" s="1">
        <v>0.47011500000000001</v>
      </c>
    </row>
    <row r="848" spans="1:6" ht="14.25" x14ac:dyDescent="0.2">
      <c r="A848" s="1">
        <v>846</v>
      </c>
      <c r="B848" s="1">
        <v>100000</v>
      </c>
      <c r="C848" s="1">
        <v>60000</v>
      </c>
      <c r="D848" s="1">
        <v>-0.79551700000000003</v>
      </c>
      <c r="E848" s="1">
        <v>1.1722E-2</v>
      </c>
      <c r="F848" s="1">
        <v>0.45134800000000003</v>
      </c>
    </row>
    <row r="849" spans="1:6" ht="14.25" x14ac:dyDescent="0.2">
      <c r="A849" s="1">
        <v>847</v>
      </c>
      <c r="B849" s="1">
        <v>100000</v>
      </c>
      <c r="C849" s="1">
        <v>70000</v>
      </c>
      <c r="D849" s="1">
        <v>-0.79439099999999996</v>
      </c>
      <c r="E849" s="1">
        <v>1.1701E-2</v>
      </c>
      <c r="F849" s="1">
        <v>0.45185599999999998</v>
      </c>
    </row>
    <row r="850" spans="1:6" ht="14.25" x14ac:dyDescent="0.2">
      <c r="A850" s="1">
        <v>848</v>
      </c>
      <c r="B850" s="1">
        <v>100000</v>
      </c>
      <c r="C850" s="1">
        <v>80000</v>
      </c>
      <c r="D850" s="1">
        <v>-0.77415</v>
      </c>
      <c r="E850" s="1">
        <v>1.1591000000000001E-2</v>
      </c>
      <c r="F850" s="1">
        <v>0.46109499999999998</v>
      </c>
    </row>
    <row r="851" spans="1:6" ht="14.25" x14ac:dyDescent="0.2">
      <c r="A851" s="1">
        <v>849</v>
      </c>
      <c r="B851" s="1">
        <v>100000</v>
      </c>
      <c r="C851" s="1">
        <v>90000</v>
      </c>
      <c r="D851" s="1">
        <v>-0.79090800000000006</v>
      </c>
      <c r="E851" s="1">
        <v>1.1717E-2</v>
      </c>
      <c r="F851" s="1">
        <v>0.45343299999999997</v>
      </c>
    </row>
    <row r="852" spans="1:6" ht="14.25" x14ac:dyDescent="0.2">
      <c r="A852" s="1">
        <v>850</v>
      </c>
      <c r="B852" s="1">
        <v>100000</v>
      </c>
      <c r="C852" s="1">
        <v>100000</v>
      </c>
      <c r="D852" s="1">
        <v>-0.79136700000000004</v>
      </c>
      <c r="E852" s="1">
        <v>1.1698E-2</v>
      </c>
      <c r="F852" s="1">
        <v>0.45322499999999999</v>
      </c>
    </row>
    <row r="853" spans="1:6" ht="14.25" x14ac:dyDescent="0.2">
      <c r="A853" s="1">
        <v>851</v>
      </c>
      <c r="B853" s="1">
        <v>100000</v>
      </c>
      <c r="C853" s="1">
        <v>110000</v>
      </c>
      <c r="D853" s="1">
        <v>-0.81529200000000002</v>
      </c>
      <c r="E853" s="1">
        <v>1.1908E-2</v>
      </c>
      <c r="F853" s="1">
        <v>0.44251000000000001</v>
      </c>
    </row>
    <row r="854" spans="1:6" ht="14.25" x14ac:dyDescent="0.2">
      <c r="A854" s="1">
        <v>852</v>
      </c>
      <c r="B854" s="1">
        <v>100000</v>
      </c>
      <c r="C854" s="1">
        <v>120000</v>
      </c>
      <c r="D854" s="1">
        <v>-0.80293400000000004</v>
      </c>
      <c r="E854" s="1">
        <v>1.1755E-2</v>
      </c>
      <c r="F854" s="1">
        <v>0.44801299999999999</v>
      </c>
    </row>
    <row r="855" spans="1:6" ht="14.25" x14ac:dyDescent="0.2">
      <c r="A855" s="1">
        <v>853</v>
      </c>
      <c r="B855" s="1">
        <v>100000</v>
      </c>
      <c r="C855" s="1">
        <v>130000</v>
      </c>
      <c r="D855" s="1">
        <v>-0.80789699999999998</v>
      </c>
      <c r="E855" s="1">
        <v>1.1752E-2</v>
      </c>
      <c r="F855" s="1">
        <v>0.445795</v>
      </c>
    </row>
    <row r="856" spans="1:6" ht="14.25" x14ac:dyDescent="0.2">
      <c r="A856" s="1">
        <v>854</v>
      </c>
      <c r="B856" s="1">
        <v>100000</v>
      </c>
      <c r="C856" s="1">
        <v>140000</v>
      </c>
      <c r="D856" s="1">
        <v>-0.81778799999999996</v>
      </c>
      <c r="E856" s="1">
        <v>1.189E-2</v>
      </c>
      <c r="F856" s="1">
        <v>0.44140699999999999</v>
      </c>
    </row>
    <row r="857" spans="1:6" ht="14.25" x14ac:dyDescent="0.2">
      <c r="A857" s="1">
        <v>855</v>
      </c>
      <c r="B857" s="1">
        <v>100000</v>
      </c>
      <c r="C857" s="1">
        <v>150000</v>
      </c>
      <c r="D857" s="1">
        <v>-0.831959</v>
      </c>
      <c r="E857" s="1">
        <v>1.1997000000000001E-2</v>
      </c>
      <c r="F857" s="1">
        <v>0.43519600000000003</v>
      </c>
    </row>
    <row r="858" spans="1:6" ht="14.25" x14ac:dyDescent="0.2">
      <c r="A858" s="1">
        <v>856</v>
      </c>
      <c r="B858" s="1">
        <v>100000</v>
      </c>
      <c r="C858" s="1">
        <v>160000</v>
      </c>
      <c r="D858" s="1">
        <v>-0.82308899999999996</v>
      </c>
      <c r="E858" s="1">
        <v>1.1977E-2</v>
      </c>
      <c r="F858" s="1">
        <v>0.43907299999999999</v>
      </c>
    </row>
    <row r="859" spans="1:6" ht="14.25" x14ac:dyDescent="0.2">
      <c r="A859" s="1">
        <v>857</v>
      </c>
      <c r="B859" s="1">
        <v>100000</v>
      </c>
      <c r="C859" s="1">
        <v>170000</v>
      </c>
      <c r="D859" s="1">
        <v>-0.824102</v>
      </c>
      <c r="E859" s="1">
        <v>1.1941999999999999E-2</v>
      </c>
      <c r="F859" s="1">
        <v>0.43862899999999999</v>
      </c>
    </row>
    <row r="860" spans="1:6" ht="14.25" x14ac:dyDescent="0.2">
      <c r="A860" s="1">
        <v>858</v>
      </c>
      <c r="B860" s="1">
        <v>100000</v>
      </c>
      <c r="C860" s="1">
        <v>180000</v>
      </c>
      <c r="D860" s="1">
        <v>-0.811531</v>
      </c>
      <c r="E860" s="1">
        <v>1.1842999999999999E-2</v>
      </c>
      <c r="F860" s="1">
        <v>0.44417800000000002</v>
      </c>
    </row>
    <row r="861" spans="1:6" ht="14.25" x14ac:dyDescent="0.2">
      <c r="A861" s="1">
        <v>859</v>
      </c>
      <c r="B861" s="1">
        <v>100000</v>
      </c>
      <c r="C861" s="1">
        <v>190000</v>
      </c>
      <c r="D861" s="1">
        <v>-0.81499100000000002</v>
      </c>
      <c r="E861" s="1">
        <v>1.1821E-2</v>
      </c>
      <c r="F861" s="1">
        <v>0.44264300000000001</v>
      </c>
    </row>
    <row r="862" spans="1:6" ht="14.25" x14ac:dyDescent="0.2">
      <c r="A862" s="1">
        <v>860</v>
      </c>
      <c r="B862" s="1">
        <v>100000</v>
      </c>
      <c r="C862" s="1">
        <v>200000</v>
      </c>
      <c r="D862" s="1">
        <v>-0.81140699999999999</v>
      </c>
      <c r="E862" s="1">
        <v>1.1767E-2</v>
      </c>
      <c r="F862" s="1">
        <v>0.44423299999999999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62"/>
  <sheetViews>
    <sheetView workbookViewId="0"/>
  </sheetViews>
  <sheetFormatPr defaultRowHeight="12.75" x14ac:dyDescent="0.2"/>
  <cols>
    <col min="1" max="1023" width="15.375" style="1" customWidth="1"/>
    <col min="1024" max="1024" width="10.625" style="1" customWidth="1"/>
  </cols>
  <sheetData>
    <row r="1" spans="1:6" ht="14.25" x14ac:dyDescent="0.2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</row>
    <row r="2" spans="1:6" ht="14.25" x14ac:dyDescent="0.2">
      <c r="A2" s="1">
        <v>0</v>
      </c>
      <c r="B2" s="1">
        <v>0</v>
      </c>
      <c r="C2" s="1">
        <v>0</v>
      </c>
      <c r="D2" s="1">
        <v>-9.5699999999999995E-4</v>
      </c>
      <c r="E2" s="1" t="s">
        <v>6</v>
      </c>
      <c r="F2" s="1">
        <v>0.99904300000000001</v>
      </c>
    </row>
    <row r="3" spans="1:6" ht="14.25" x14ac:dyDescent="0.2">
      <c r="A3" s="1">
        <v>1</v>
      </c>
      <c r="B3" s="1">
        <v>0</v>
      </c>
      <c r="C3" s="1">
        <v>10000</v>
      </c>
      <c r="D3" s="1">
        <v>-2.1280000000000001E-3</v>
      </c>
      <c r="E3" s="1">
        <v>4.4799999999999999E-4</v>
      </c>
      <c r="F3" s="1">
        <v>0.99787499999999996</v>
      </c>
    </row>
    <row r="4" spans="1:6" ht="14.25" x14ac:dyDescent="0.2">
      <c r="A4" s="1">
        <v>2</v>
      </c>
      <c r="B4" s="1">
        <v>0</v>
      </c>
      <c r="C4" s="1">
        <v>20000</v>
      </c>
      <c r="D4" s="1">
        <v>-1.9980000000000002E-3</v>
      </c>
      <c r="E4" s="1">
        <v>3.9199999999999999E-4</v>
      </c>
      <c r="F4" s="1">
        <v>0.998004</v>
      </c>
    </row>
    <row r="5" spans="1:6" ht="14.25" x14ac:dyDescent="0.2">
      <c r="A5" s="1">
        <v>3</v>
      </c>
      <c r="B5" s="1">
        <v>0</v>
      </c>
      <c r="C5" s="1">
        <v>30000</v>
      </c>
      <c r="D5" s="1">
        <v>-2.5990000000000002E-3</v>
      </c>
      <c r="E5" s="1">
        <v>5.0699999999999996E-4</v>
      </c>
      <c r="F5" s="1">
        <v>0.99740499999999999</v>
      </c>
    </row>
    <row r="6" spans="1:6" ht="14.25" x14ac:dyDescent="0.2">
      <c r="A6" s="1">
        <v>4</v>
      </c>
      <c r="B6" s="1">
        <v>0</v>
      </c>
      <c r="C6" s="1">
        <v>40000</v>
      </c>
      <c r="D6" s="1">
        <v>-2.5990000000000002E-3</v>
      </c>
      <c r="E6" s="1">
        <v>3.59E-4</v>
      </c>
      <c r="F6" s="1">
        <v>0.99740499999999999</v>
      </c>
    </row>
    <row r="7" spans="1:6" ht="14.25" x14ac:dyDescent="0.2">
      <c r="A7" s="1">
        <v>5</v>
      </c>
      <c r="B7" s="1">
        <v>0</v>
      </c>
      <c r="C7" s="1">
        <v>50000</v>
      </c>
      <c r="D7" s="1">
        <v>-2.7260000000000001E-3</v>
      </c>
      <c r="E7" s="1">
        <v>5.1800000000000001E-4</v>
      </c>
      <c r="F7" s="1">
        <v>0.997278</v>
      </c>
    </row>
    <row r="8" spans="1:6" ht="14.25" x14ac:dyDescent="0.2">
      <c r="A8" s="1">
        <v>6</v>
      </c>
      <c r="B8" s="1">
        <v>0</v>
      </c>
      <c r="C8" s="1">
        <v>60000</v>
      </c>
      <c r="D8" s="1">
        <v>-2.96E-3</v>
      </c>
      <c r="E8" s="1">
        <v>5.3499999999999999E-4</v>
      </c>
      <c r="F8" s="1">
        <v>0.99704499999999996</v>
      </c>
    </row>
    <row r="9" spans="1:6" ht="14.25" x14ac:dyDescent="0.2">
      <c r="A9" s="1">
        <v>7</v>
      </c>
      <c r="B9" s="1">
        <v>0</v>
      </c>
      <c r="C9" s="1">
        <v>70000</v>
      </c>
      <c r="D9" s="1">
        <v>-3.5239999999999998E-3</v>
      </c>
      <c r="E9" s="1">
        <v>6.1200000000000002E-4</v>
      </c>
      <c r="F9" s="1">
        <v>0.99648300000000001</v>
      </c>
    </row>
    <row r="10" spans="1:6" ht="14.25" x14ac:dyDescent="0.2">
      <c r="A10" s="1">
        <v>8</v>
      </c>
      <c r="B10" s="1">
        <v>0</v>
      </c>
      <c r="C10" s="1">
        <v>80000</v>
      </c>
      <c r="D10" s="1">
        <v>-3.4280000000000001E-3</v>
      </c>
      <c r="E10" s="1">
        <v>5.4799999999999998E-4</v>
      </c>
      <c r="F10" s="1">
        <v>0.99657799999999996</v>
      </c>
    </row>
    <row r="11" spans="1:6" ht="14.25" x14ac:dyDescent="0.2">
      <c r="A11" s="1">
        <v>9</v>
      </c>
      <c r="B11" s="1">
        <v>0</v>
      </c>
      <c r="C11" s="1">
        <v>90000</v>
      </c>
      <c r="D11" s="1">
        <v>-3.0019999999999999E-3</v>
      </c>
      <c r="E11" s="1">
        <v>4.75E-4</v>
      </c>
      <c r="F11" s="1">
        <v>0.99700299999999997</v>
      </c>
    </row>
    <row r="12" spans="1:6" ht="14.25" x14ac:dyDescent="0.2">
      <c r="A12" s="1">
        <v>10</v>
      </c>
      <c r="B12" s="1">
        <v>0</v>
      </c>
      <c r="C12" s="1">
        <v>100000</v>
      </c>
      <c r="D12" s="1">
        <v>-3.9389999999999998E-3</v>
      </c>
      <c r="E12" s="1">
        <v>6.3400000000000001E-4</v>
      </c>
      <c r="F12" s="1">
        <v>0.99606899999999998</v>
      </c>
    </row>
    <row r="13" spans="1:6" ht="14.25" x14ac:dyDescent="0.2">
      <c r="A13" s="1">
        <v>11</v>
      </c>
      <c r="B13" s="1">
        <v>0</v>
      </c>
      <c r="C13" s="1">
        <v>110000</v>
      </c>
      <c r="D13" s="1">
        <v>-3.8600000000000001E-3</v>
      </c>
      <c r="E13" s="1">
        <v>6.8300000000000001E-4</v>
      </c>
      <c r="F13" s="1">
        <v>0.99614800000000003</v>
      </c>
    </row>
    <row r="14" spans="1:6" ht="14.25" x14ac:dyDescent="0.2">
      <c r="A14" s="1">
        <v>12</v>
      </c>
      <c r="B14" s="1">
        <v>0</v>
      </c>
      <c r="C14" s="1">
        <v>120000</v>
      </c>
      <c r="D14" s="1">
        <v>-3.173E-3</v>
      </c>
      <c r="E14" s="1">
        <v>5.5199999999999997E-4</v>
      </c>
      <c r="F14" s="1">
        <v>0.99683299999999997</v>
      </c>
    </row>
    <row r="15" spans="1:6" ht="14.25" x14ac:dyDescent="0.2">
      <c r="A15" s="1">
        <v>13</v>
      </c>
      <c r="B15" s="1">
        <v>0</v>
      </c>
      <c r="C15" s="1">
        <v>130000</v>
      </c>
      <c r="D15" s="1">
        <v>-3.7429999999999998E-3</v>
      </c>
      <c r="E15" s="1">
        <v>6.0300000000000002E-4</v>
      </c>
      <c r="F15" s="1">
        <v>0.99626400000000004</v>
      </c>
    </row>
    <row r="16" spans="1:6" ht="14.25" x14ac:dyDescent="0.2">
      <c r="A16" s="1">
        <v>14</v>
      </c>
      <c r="B16" s="1">
        <v>0</v>
      </c>
      <c r="C16" s="1">
        <v>140000</v>
      </c>
      <c r="D16" s="1">
        <v>-6.6239999999999997E-3</v>
      </c>
      <c r="E16" s="1">
        <v>9.9500000000000001E-4</v>
      </c>
      <c r="F16" s="1">
        <v>0.993398</v>
      </c>
    </row>
    <row r="17" spans="1:6" ht="14.25" x14ac:dyDescent="0.2">
      <c r="A17" s="1">
        <v>15</v>
      </c>
      <c r="B17" s="1">
        <v>0</v>
      </c>
      <c r="C17" s="1">
        <v>150000</v>
      </c>
      <c r="D17" s="1">
        <v>-3.578E-3</v>
      </c>
      <c r="E17" s="1">
        <v>6.6600000000000003E-4</v>
      </c>
      <c r="F17" s="1">
        <v>0.99642900000000001</v>
      </c>
    </row>
    <row r="18" spans="1:6" ht="14.25" x14ac:dyDescent="0.2">
      <c r="A18" s="1">
        <v>16</v>
      </c>
      <c r="B18" s="1">
        <v>0</v>
      </c>
      <c r="C18" s="1">
        <v>160000</v>
      </c>
      <c r="D18" s="1">
        <v>-4.0179999999999999E-3</v>
      </c>
      <c r="E18" s="1">
        <v>7.0500000000000001E-4</v>
      </c>
      <c r="F18" s="1">
        <v>0.99599000000000004</v>
      </c>
    </row>
    <row r="19" spans="1:6" ht="14.25" x14ac:dyDescent="0.2">
      <c r="A19" s="1">
        <v>17</v>
      </c>
      <c r="B19" s="1">
        <v>0</v>
      </c>
      <c r="C19" s="1">
        <v>170000</v>
      </c>
      <c r="D19" s="1">
        <v>-4.6759999999999996E-3</v>
      </c>
      <c r="E19" s="1">
        <v>7.3800000000000005E-4</v>
      </c>
      <c r="F19" s="1">
        <v>0.99533400000000005</v>
      </c>
    </row>
    <row r="20" spans="1:6" ht="14.25" x14ac:dyDescent="0.2">
      <c r="A20" s="1">
        <v>18</v>
      </c>
      <c r="B20" s="1">
        <v>0</v>
      </c>
      <c r="C20" s="1">
        <v>180000</v>
      </c>
      <c r="D20" s="1">
        <v>-4.9490000000000003E-3</v>
      </c>
      <c r="E20" s="1">
        <v>7.4799999999999997E-4</v>
      </c>
      <c r="F20" s="1">
        <v>0.99506300000000003</v>
      </c>
    </row>
    <row r="21" spans="1:6" ht="14.25" x14ac:dyDescent="0.2">
      <c r="A21" s="1">
        <v>19</v>
      </c>
      <c r="B21" s="1">
        <v>0</v>
      </c>
      <c r="C21" s="1">
        <v>190000</v>
      </c>
      <c r="D21" s="1">
        <v>-3.8310000000000002E-3</v>
      </c>
      <c r="E21" s="1">
        <v>6.8099999999999996E-4</v>
      </c>
      <c r="F21" s="1">
        <v>0.99617599999999995</v>
      </c>
    </row>
    <row r="22" spans="1:6" ht="14.25" x14ac:dyDescent="0.2">
      <c r="A22" s="1">
        <v>20</v>
      </c>
      <c r="B22" s="1">
        <v>0</v>
      </c>
      <c r="C22" s="1">
        <v>200000</v>
      </c>
      <c r="D22" s="1">
        <v>-4.3309999999999998E-3</v>
      </c>
      <c r="E22" s="1">
        <v>6.38E-4</v>
      </c>
      <c r="F22" s="1">
        <v>0.99567899999999998</v>
      </c>
    </row>
    <row r="23" spans="1:6" ht="14.25" x14ac:dyDescent="0.2">
      <c r="A23" s="1">
        <v>21</v>
      </c>
      <c r="B23" s="1">
        <v>2500</v>
      </c>
      <c r="C23" s="1">
        <v>0</v>
      </c>
      <c r="D23" s="1">
        <v>-0.16319400000000001</v>
      </c>
      <c r="E23" s="1">
        <v>5.1260000000000003E-3</v>
      </c>
      <c r="F23" s="1">
        <v>0.84942600000000001</v>
      </c>
    </row>
    <row r="24" spans="1:6" ht="14.25" x14ac:dyDescent="0.2">
      <c r="A24" s="1">
        <v>22</v>
      </c>
      <c r="B24" s="1">
        <v>2500</v>
      </c>
      <c r="C24" s="1">
        <v>10000</v>
      </c>
      <c r="D24" s="1">
        <v>-0.17676</v>
      </c>
      <c r="E24" s="1">
        <v>5.3810000000000004E-3</v>
      </c>
      <c r="F24" s="1">
        <v>0.83798099999999998</v>
      </c>
    </row>
    <row r="25" spans="1:6" ht="14.25" x14ac:dyDescent="0.2">
      <c r="A25" s="1">
        <v>23</v>
      </c>
      <c r="B25" s="1">
        <v>2500</v>
      </c>
      <c r="C25" s="1">
        <v>20000</v>
      </c>
      <c r="D25" s="1">
        <v>-0.17980699999999999</v>
      </c>
      <c r="E25" s="1">
        <v>5.3030000000000004E-3</v>
      </c>
      <c r="F25" s="1">
        <v>0.83543100000000003</v>
      </c>
    </row>
    <row r="26" spans="1:6" ht="14.25" x14ac:dyDescent="0.2">
      <c r="A26" s="1">
        <v>24</v>
      </c>
      <c r="B26" s="1">
        <v>2500</v>
      </c>
      <c r="C26" s="1">
        <v>30000</v>
      </c>
      <c r="D26" s="1">
        <v>-0.19501299999999999</v>
      </c>
      <c r="E26" s="1">
        <v>5.5999999999999999E-3</v>
      </c>
      <c r="F26" s="1">
        <v>0.822824</v>
      </c>
    </row>
    <row r="27" spans="1:6" ht="14.25" x14ac:dyDescent="0.2">
      <c r="A27" s="1">
        <v>25</v>
      </c>
      <c r="B27" s="1">
        <v>2500</v>
      </c>
      <c r="C27" s="1">
        <v>40000</v>
      </c>
      <c r="D27" s="1">
        <v>-0.20897499999999999</v>
      </c>
      <c r="E27" s="1">
        <v>5.7650000000000002E-3</v>
      </c>
      <c r="F27" s="1">
        <v>0.811415</v>
      </c>
    </row>
    <row r="28" spans="1:6" ht="14.25" x14ac:dyDescent="0.2">
      <c r="A28" s="1">
        <v>26</v>
      </c>
      <c r="B28" s="1">
        <v>2500</v>
      </c>
      <c r="C28" s="1">
        <v>50000</v>
      </c>
      <c r="D28" s="1">
        <v>-0.20229900000000001</v>
      </c>
      <c r="E28" s="1">
        <v>5.6849999999999999E-3</v>
      </c>
      <c r="F28" s="1">
        <v>0.81684999999999997</v>
      </c>
    </row>
    <row r="29" spans="1:6" ht="14.25" x14ac:dyDescent="0.2">
      <c r="A29" s="1">
        <v>27</v>
      </c>
      <c r="B29" s="1">
        <v>2500</v>
      </c>
      <c r="C29" s="1">
        <v>60000</v>
      </c>
      <c r="D29" s="1">
        <v>-0.22789899999999999</v>
      </c>
      <c r="E29" s="1">
        <v>6.0720000000000001E-3</v>
      </c>
      <c r="F29" s="1">
        <v>0.79620500000000005</v>
      </c>
    </row>
    <row r="30" spans="1:6" ht="14.25" x14ac:dyDescent="0.2">
      <c r="A30" s="1">
        <v>28</v>
      </c>
      <c r="B30" s="1">
        <v>2500</v>
      </c>
      <c r="C30" s="1">
        <v>70000</v>
      </c>
      <c r="D30" s="1">
        <v>-0.21923300000000001</v>
      </c>
      <c r="E30" s="1">
        <v>5.9800000000000001E-3</v>
      </c>
      <c r="F30" s="1">
        <v>0.80313500000000004</v>
      </c>
    </row>
    <row r="31" spans="1:6" ht="14.25" x14ac:dyDescent="0.2">
      <c r="A31" s="1">
        <v>29</v>
      </c>
      <c r="B31" s="1">
        <v>2500</v>
      </c>
      <c r="C31" s="1">
        <v>80000</v>
      </c>
      <c r="D31" s="1">
        <v>-0.22364800000000001</v>
      </c>
      <c r="E31" s="1">
        <v>5.9259999999999998E-3</v>
      </c>
      <c r="F31" s="1">
        <v>0.799597</v>
      </c>
    </row>
    <row r="32" spans="1:6" ht="14.25" x14ac:dyDescent="0.2">
      <c r="A32" s="1">
        <v>30</v>
      </c>
      <c r="B32" s="1">
        <v>2500</v>
      </c>
      <c r="C32" s="1">
        <v>90000</v>
      </c>
      <c r="D32" s="1">
        <v>-0.21471599999999999</v>
      </c>
      <c r="E32" s="1">
        <v>5.8690000000000001E-3</v>
      </c>
      <c r="F32" s="1">
        <v>0.80677100000000002</v>
      </c>
    </row>
    <row r="33" spans="1:6" ht="14.25" x14ac:dyDescent="0.2">
      <c r="A33" s="1">
        <v>31</v>
      </c>
      <c r="B33" s="1">
        <v>2500</v>
      </c>
      <c r="C33" s="1">
        <v>100000</v>
      </c>
      <c r="D33" s="1">
        <v>-0.23230000000000001</v>
      </c>
      <c r="E33" s="1">
        <v>6.0800000000000003E-3</v>
      </c>
      <c r="F33" s="1">
        <v>0.79270799999999997</v>
      </c>
    </row>
    <row r="34" spans="1:6" ht="14.25" x14ac:dyDescent="0.2">
      <c r="A34" s="1">
        <v>32</v>
      </c>
      <c r="B34" s="1">
        <v>2500</v>
      </c>
      <c r="C34" s="1">
        <v>110000</v>
      </c>
      <c r="D34" s="1">
        <v>-0.24213899999999999</v>
      </c>
      <c r="E34" s="1">
        <v>6.28E-3</v>
      </c>
      <c r="F34" s="1">
        <v>0.78494699999999995</v>
      </c>
    </row>
    <row r="35" spans="1:6" ht="14.25" x14ac:dyDescent="0.2">
      <c r="A35" s="1">
        <v>33</v>
      </c>
      <c r="B35" s="1">
        <v>2500</v>
      </c>
      <c r="C35" s="1">
        <v>120000</v>
      </c>
      <c r="D35" s="1">
        <v>-0.25009199999999998</v>
      </c>
      <c r="E35" s="1">
        <v>6.3680000000000004E-3</v>
      </c>
      <c r="F35" s="1">
        <v>0.778729</v>
      </c>
    </row>
    <row r="36" spans="1:6" ht="14.25" x14ac:dyDescent="0.2">
      <c r="A36" s="1">
        <v>34</v>
      </c>
      <c r="B36" s="1">
        <v>2500</v>
      </c>
      <c r="C36" s="1">
        <v>130000</v>
      </c>
      <c r="D36" s="1">
        <v>-0.24113799999999999</v>
      </c>
      <c r="E36" s="1">
        <v>6.1910000000000003E-3</v>
      </c>
      <c r="F36" s="1">
        <v>0.78573300000000001</v>
      </c>
    </row>
    <row r="37" spans="1:6" ht="14.25" x14ac:dyDescent="0.2">
      <c r="A37" s="1">
        <v>35</v>
      </c>
      <c r="B37" s="1">
        <v>2500</v>
      </c>
      <c r="C37" s="1">
        <v>140000</v>
      </c>
      <c r="D37" s="1">
        <v>-0.24205499999999999</v>
      </c>
      <c r="E37" s="1">
        <v>6.1370000000000001E-3</v>
      </c>
      <c r="F37" s="1">
        <v>0.78501299999999996</v>
      </c>
    </row>
    <row r="38" spans="1:6" ht="14.25" x14ac:dyDescent="0.2">
      <c r="A38" s="1">
        <v>36</v>
      </c>
      <c r="B38" s="1">
        <v>2500</v>
      </c>
      <c r="C38" s="1">
        <v>150000</v>
      </c>
      <c r="D38" s="1">
        <v>-0.23791200000000001</v>
      </c>
      <c r="E38" s="1">
        <v>6.1749999999999999E-3</v>
      </c>
      <c r="F38" s="1">
        <v>0.78827199999999997</v>
      </c>
    </row>
    <row r="39" spans="1:6" ht="14.25" x14ac:dyDescent="0.2">
      <c r="A39" s="1">
        <v>37</v>
      </c>
      <c r="B39" s="1">
        <v>2500</v>
      </c>
      <c r="C39" s="1">
        <v>160000</v>
      </c>
      <c r="D39" s="1">
        <v>-0.24804899999999999</v>
      </c>
      <c r="E39" s="1">
        <v>6.2719999999999998E-3</v>
      </c>
      <c r="F39" s="1">
        <v>0.78032199999999996</v>
      </c>
    </row>
    <row r="40" spans="1:6" ht="14.25" x14ac:dyDescent="0.2">
      <c r="A40" s="1">
        <v>38</v>
      </c>
      <c r="B40" s="1">
        <v>2500</v>
      </c>
      <c r="C40" s="1">
        <v>170000</v>
      </c>
      <c r="D40" s="1">
        <v>-0.25452000000000002</v>
      </c>
      <c r="E40" s="1">
        <v>6.3730000000000002E-3</v>
      </c>
      <c r="F40" s="1">
        <v>0.77528900000000001</v>
      </c>
    </row>
    <row r="41" spans="1:6" ht="14.25" x14ac:dyDescent="0.2">
      <c r="A41" s="1">
        <v>39</v>
      </c>
      <c r="B41" s="1">
        <v>2500</v>
      </c>
      <c r="C41" s="1">
        <v>180000</v>
      </c>
      <c r="D41" s="1">
        <v>-0.25011699999999998</v>
      </c>
      <c r="E41" s="1">
        <v>6.313E-3</v>
      </c>
      <c r="F41" s="1">
        <v>0.77871000000000001</v>
      </c>
    </row>
    <row r="42" spans="1:6" ht="14.25" x14ac:dyDescent="0.2">
      <c r="A42" s="1">
        <v>40</v>
      </c>
      <c r="B42" s="1">
        <v>2500</v>
      </c>
      <c r="C42" s="1">
        <v>190000</v>
      </c>
      <c r="D42" s="1">
        <v>-0.26022600000000001</v>
      </c>
      <c r="E42" s="1">
        <v>6.4710000000000002E-3</v>
      </c>
      <c r="F42" s="1">
        <v>0.77087799999999995</v>
      </c>
    </row>
    <row r="43" spans="1:6" ht="14.25" x14ac:dyDescent="0.2">
      <c r="A43" s="1">
        <v>41</v>
      </c>
      <c r="B43" s="1">
        <v>2500</v>
      </c>
      <c r="C43" s="1">
        <v>200000</v>
      </c>
      <c r="D43" s="1">
        <v>-0.26305099999999998</v>
      </c>
      <c r="E43" s="1">
        <v>6.4980000000000003E-3</v>
      </c>
      <c r="F43" s="1">
        <v>0.76870300000000003</v>
      </c>
    </row>
    <row r="44" spans="1:6" ht="14.25" x14ac:dyDescent="0.2">
      <c r="A44" s="1">
        <v>42</v>
      </c>
      <c r="B44" s="1">
        <v>5000</v>
      </c>
      <c r="C44" s="1">
        <v>0</v>
      </c>
      <c r="D44" s="1">
        <v>-0.22444</v>
      </c>
      <c r="E44" s="1">
        <v>6.0429999999999998E-3</v>
      </c>
      <c r="F44" s="1">
        <v>0.79896400000000001</v>
      </c>
    </row>
    <row r="45" spans="1:6" ht="14.25" x14ac:dyDescent="0.2">
      <c r="A45" s="1">
        <v>43</v>
      </c>
      <c r="B45" s="1">
        <v>5000</v>
      </c>
      <c r="C45" s="1">
        <v>10000</v>
      </c>
      <c r="D45" s="1">
        <v>-0.231709</v>
      </c>
      <c r="E45" s="1">
        <v>6.13E-3</v>
      </c>
      <c r="F45" s="1">
        <v>0.79317700000000002</v>
      </c>
    </row>
    <row r="46" spans="1:6" ht="14.25" x14ac:dyDescent="0.2">
      <c r="A46" s="1">
        <v>44</v>
      </c>
      <c r="B46" s="1">
        <v>5000</v>
      </c>
      <c r="C46" s="1">
        <v>20000</v>
      </c>
      <c r="D46" s="1">
        <v>-0.24012600000000001</v>
      </c>
      <c r="E46" s="1">
        <v>6.2950000000000002E-3</v>
      </c>
      <c r="F46" s="1">
        <v>0.78652900000000003</v>
      </c>
    </row>
    <row r="47" spans="1:6" ht="14.25" x14ac:dyDescent="0.2">
      <c r="A47" s="1">
        <v>45</v>
      </c>
      <c r="B47" s="1">
        <v>5000</v>
      </c>
      <c r="C47" s="1">
        <v>30000</v>
      </c>
      <c r="D47" s="1">
        <v>-0.258992</v>
      </c>
      <c r="E47" s="1">
        <v>6.5659999999999998E-3</v>
      </c>
      <c r="F47" s="1">
        <v>0.77182899999999999</v>
      </c>
    </row>
    <row r="48" spans="1:6" ht="14.25" x14ac:dyDescent="0.2">
      <c r="A48" s="1">
        <v>46</v>
      </c>
      <c r="B48" s="1">
        <v>5000</v>
      </c>
      <c r="C48" s="1">
        <v>40000</v>
      </c>
      <c r="D48" s="1">
        <v>-0.27917599999999998</v>
      </c>
      <c r="E48" s="1">
        <v>6.842E-3</v>
      </c>
      <c r="F48" s="1">
        <v>0.75640700000000005</v>
      </c>
    </row>
    <row r="49" spans="1:6" ht="14.25" x14ac:dyDescent="0.2">
      <c r="A49" s="1">
        <v>47</v>
      </c>
      <c r="B49" s="1">
        <v>5000</v>
      </c>
      <c r="C49" s="1">
        <v>50000</v>
      </c>
      <c r="D49" s="1">
        <v>-0.28231499999999998</v>
      </c>
      <c r="E49" s="1">
        <v>6.8380000000000003E-3</v>
      </c>
      <c r="F49" s="1">
        <v>0.75403600000000004</v>
      </c>
    </row>
    <row r="50" spans="1:6" ht="14.25" x14ac:dyDescent="0.2">
      <c r="A50" s="1">
        <v>48</v>
      </c>
      <c r="B50" s="1">
        <v>5000</v>
      </c>
      <c r="C50" s="1">
        <v>60000</v>
      </c>
      <c r="D50" s="1">
        <v>-0.29996299999999998</v>
      </c>
      <c r="E50" s="1">
        <v>7.0130000000000001E-3</v>
      </c>
      <c r="F50" s="1">
        <v>0.74084499999999998</v>
      </c>
    </row>
    <row r="51" spans="1:6" ht="14.25" x14ac:dyDescent="0.2">
      <c r="A51" s="1">
        <v>49</v>
      </c>
      <c r="B51" s="1">
        <v>5000</v>
      </c>
      <c r="C51" s="1">
        <v>70000</v>
      </c>
      <c r="D51" s="1">
        <v>-0.295933</v>
      </c>
      <c r="E51" s="1">
        <v>6.9880000000000003E-3</v>
      </c>
      <c r="F51" s="1">
        <v>0.74383699999999997</v>
      </c>
    </row>
    <row r="52" spans="1:6" ht="14.25" x14ac:dyDescent="0.2">
      <c r="A52" s="1">
        <v>50</v>
      </c>
      <c r="B52" s="1">
        <v>5000</v>
      </c>
      <c r="C52" s="1">
        <v>80000</v>
      </c>
      <c r="D52" s="1">
        <v>-0.30610300000000001</v>
      </c>
      <c r="E52" s="1">
        <v>7.136E-3</v>
      </c>
      <c r="F52" s="1">
        <v>0.73631100000000005</v>
      </c>
    </row>
    <row r="53" spans="1:6" ht="14.25" x14ac:dyDescent="0.2">
      <c r="A53" s="1">
        <v>51</v>
      </c>
      <c r="B53" s="1">
        <v>5000</v>
      </c>
      <c r="C53" s="1">
        <v>90000</v>
      </c>
      <c r="D53" s="1">
        <v>-0.30164800000000003</v>
      </c>
      <c r="E53" s="1">
        <v>7.0210000000000003E-3</v>
      </c>
      <c r="F53" s="1">
        <v>0.73959799999999998</v>
      </c>
    </row>
    <row r="54" spans="1:6" ht="14.25" x14ac:dyDescent="0.2">
      <c r="A54" s="1">
        <v>52</v>
      </c>
      <c r="B54" s="1">
        <v>5000</v>
      </c>
      <c r="C54" s="1">
        <v>100000</v>
      </c>
      <c r="D54" s="1">
        <v>-0.311145</v>
      </c>
      <c r="E54" s="1">
        <v>7.1409999999999998E-3</v>
      </c>
      <c r="F54" s="1">
        <v>0.73260700000000001</v>
      </c>
    </row>
    <row r="55" spans="1:6" ht="14.25" x14ac:dyDescent="0.2">
      <c r="A55" s="1">
        <v>53</v>
      </c>
      <c r="B55" s="1">
        <v>5000</v>
      </c>
      <c r="C55" s="1">
        <v>110000</v>
      </c>
      <c r="D55" s="1">
        <v>-0.30088300000000001</v>
      </c>
      <c r="E55" s="1">
        <v>6.999E-3</v>
      </c>
      <c r="F55" s="1">
        <v>0.74016499999999996</v>
      </c>
    </row>
    <row r="56" spans="1:6" ht="14.25" x14ac:dyDescent="0.2">
      <c r="A56" s="1">
        <v>54</v>
      </c>
      <c r="B56" s="1">
        <v>5000</v>
      </c>
      <c r="C56" s="1">
        <v>120000</v>
      </c>
      <c r="D56" s="1">
        <v>-0.314633</v>
      </c>
      <c r="E56" s="1">
        <v>7.1590000000000004E-3</v>
      </c>
      <c r="F56" s="1">
        <v>0.73005699999999996</v>
      </c>
    </row>
    <row r="57" spans="1:6" ht="14.25" x14ac:dyDescent="0.2">
      <c r="A57" s="1">
        <v>55</v>
      </c>
      <c r="B57" s="1">
        <v>5000</v>
      </c>
      <c r="C57" s="1">
        <v>130000</v>
      </c>
      <c r="D57" s="1">
        <v>-0.312892</v>
      </c>
      <c r="E57" s="1">
        <v>7.1329999999999996E-3</v>
      </c>
      <c r="F57" s="1">
        <v>0.73132900000000001</v>
      </c>
    </row>
    <row r="58" spans="1:6" ht="14.25" x14ac:dyDescent="0.2">
      <c r="A58" s="1">
        <v>56</v>
      </c>
      <c r="B58" s="1">
        <v>5000</v>
      </c>
      <c r="C58" s="1">
        <v>140000</v>
      </c>
      <c r="D58" s="1">
        <v>-0.33206400000000003</v>
      </c>
      <c r="E58" s="1">
        <v>7.4079999999999997E-3</v>
      </c>
      <c r="F58" s="1">
        <v>0.71744200000000002</v>
      </c>
    </row>
    <row r="59" spans="1:6" ht="14.25" x14ac:dyDescent="0.2">
      <c r="A59" s="1">
        <v>57</v>
      </c>
      <c r="B59" s="1">
        <v>5000</v>
      </c>
      <c r="C59" s="1">
        <v>150000</v>
      </c>
      <c r="D59" s="1">
        <v>-0.316639</v>
      </c>
      <c r="E59" s="1">
        <v>7.2170000000000003E-3</v>
      </c>
      <c r="F59" s="1">
        <v>0.72859300000000005</v>
      </c>
    </row>
    <row r="60" spans="1:6" ht="14.25" x14ac:dyDescent="0.2">
      <c r="A60" s="1">
        <v>58</v>
      </c>
      <c r="B60" s="1">
        <v>5000</v>
      </c>
      <c r="C60" s="1">
        <v>160000</v>
      </c>
      <c r="D60" s="1">
        <v>-0.31174000000000002</v>
      </c>
      <c r="E60" s="1">
        <v>7.1450000000000003E-3</v>
      </c>
      <c r="F60" s="1">
        <v>0.73217200000000005</v>
      </c>
    </row>
    <row r="61" spans="1:6" ht="14.25" x14ac:dyDescent="0.2">
      <c r="A61" s="1">
        <v>59</v>
      </c>
      <c r="B61" s="1">
        <v>5000</v>
      </c>
      <c r="C61" s="1">
        <v>170000</v>
      </c>
      <c r="D61" s="1">
        <v>-0.337057</v>
      </c>
      <c r="E61" s="1">
        <v>7.4380000000000002E-3</v>
      </c>
      <c r="F61" s="1">
        <v>0.71386799999999995</v>
      </c>
    </row>
    <row r="62" spans="1:6" ht="14.25" x14ac:dyDescent="0.2">
      <c r="A62" s="1">
        <v>60</v>
      </c>
      <c r="B62" s="1">
        <v>5000</v>
      </c>
      <c r="C62" s="1">
        <v>180000</v>
      </c>
      <c r="D62" s="1">
        <v>-0.33551300000000001</v>
      </c>
      <c r="E62" s="1">
        <v>7.3410000000000003E-3</v>
      </c>
      <c r="F62" s="1">
        <v>0.71497100000000002</v>
      </c>
    </row>
    <row r="63" spans="1:6" ht="14.25" x14ac:dyDescent="0.2">
      <c r="A63" s="1">
        <v>61</v>
      </c>
      <c r="B63" s="1">
        <v>5000</v>
      </c>
      <c r="C63" s="1">
        <v>190000</v>
      </c>
      <c r="D63" s="1">
        <v>-0.32572800000000002</v>
      </c>
      <c r="E63" s="1">
        <v>7.2399999999999999E-3</v>
      </c>
      <c r="F63" s="1">
        <v>0.722001</v>
      </c>
    </row>
    <row r="64" spans="1:6" ht="14.25" x14ac:dyDescent="0.2">
      <c r="A64" s="1">
        <v>62</v>
      </c>
      <c r="B64" s="1">
        <v>5000</v>
      </c>
      <c r="C64" s="1">
        <v>200000</v>
      </c>
      <c r="D64" s="1">
        <v>-0.34198600000000001</v>
      </c>
      <c r="E64" s="1">
        <v>7.4980000000000003E-3</v>
      </c>
      <c r="F64" s="1">
        <v>0.71035800000000004</v>
      </c>
    </row>
    <row r="65" spans="1:6" ht="14.25" x14ac:dyDescent="0.2">
      <c r="A65" s="1">
        <v>63</v>
      </c>
      <c r="B65" s="1">
        <v>7500</v>
      </c>
      <c r="C65" s="1">
        <v>0</v>
      </c>
      <c r="D65" s="1">
        <v>-0.256936</v>
      </c>
      <c r="E65" s="1">
        <v>6.5729999999999998E-3</v>
      </c>
      <c r="F65" s="1">
        <v>0.77341800000000005</v>
      </c>
    </row>
    <row r="66" spans="1:6" ht="14.25" x14ac:dyDescent="0.2">
      <c r="A66" s="1">
        <v>64</v>
      </c>
      <c r="B66" s="1">
        <v>7500</v>
      </c>
      <c r="C66" s="1">
        <v>10000</v>
      </c>
      <c r="D66" s="1">
        <v>-0.290599</v>
      </c>
      <c r="E66" s="1">
        <v>7.0190000000000001E-3</v>
      </c>
      <c r="F66" s="1">
        <v>0.74781500000000001</v>
      </c>
    </row>
    <row r="67" spans="1:6" ht="14.25" x14ac:dyDescent="0.2">
      <c r="A67" s="1">
        <v>65</v>
      </c>
      <c r="B67" s="1">
        <v>7500</v>
      </c>
      <c r="C67" s="1">
        <v>20000</v>
      </c>
      <c r="D67" s="1">
        <v>-0.29142299999999999</v>
      </c>
      <c r="E67" s="1">
        <v>7.0080000000000003E-3</v>
      </c>
      <c r="F67" s="1">
        <v>0.74719899999999995</v>
      </c>
    </row>
    <row r="68" spans="1:6" ht="14.25" x14ac:dyDescent="0.2">
      <c r="A68" s="1">
        <v>66</v>
      </c>
      <c r="B68" s="1">
        <v>7500</v>
      </c>
      <c r="C68" s="1">
        <v>30000</v>
      </c>
      <c r="D68" s="1">
        <v>-0.30898500000000001</v>
      </c>
      <c r="E68" s="1">
        <v>7.1869999999999998E-3</v>
      </c>
      <c r="F68" s="1">
        <v>0.73419199999999996</v>
      </c>
    </row>
    <row r="69" spans="1:6" ht="14.25" x14ac:dyDescent="0.2">
      <c r="A69" s="1">
        <v>67</v>
      </c>
      <c r="B69" s="1">
        <v>7500</v>
      </c>
      <c r="C69" s="1">
        <v>40000</v>
      </c>
      <c r="D69" s="1">
        <v>-0.31530799999999998</v>
      </c>
      <c r="E69" s="1">
        <v>7.267E-3</v>
      </c>
      <c r="F69" s="1">
        <v>0.72956399999999999</v>
      </c>
    </row>
    <row r="70" spans="1:6" ht="14.25" x14ac:dyDescent="0.2">
      <c r="A70" s="1">
        <v>68</v>
      </c>
      <c r="B70" s="1">
        <v>7500</v>
      </c>
      <c r="C70" s="1">
        <v>50000</v>
      </c>
      <c r="D70" s="1">
        <v>-0.337947</v>
      </c>
      <c r="E70" s="1">
        <v>7.5129999999999997E-3</v>
      </c>
      <c r="F70" s="1">
        <v>0.71323300000000001</v>
      </c>
    </row>
    <row r="71" spans="1:6" ht="14.25" x14ac:dyDescent="0.2">
      <c r="A71" s="1">
        <v>69</v>
      </c>
      <c r="B71" s="1">
        <v>7500</v>
      </c>
      <c r="C71" s="1">
        <v>60000</v>
      </c>
      <c r="D71" s="1">
        <v>-0.33751999999999999</v>
      </c>
      <c r="E71" s="1">
        <v>7.4859999999999996E-3</v>
      </c>
      <c r="F71" s="1">
        <v>0.71353800000000001</v>
      </c>
    </row>
    <row r="72" spans="1:6" ht="14.25" x14ac:dyDescent="0.2">
      <c r="A72" s="1">
        <v>70</v>
      </c>
      <c r="B72" s="1">
        <v>7500</v>
      </c>
      <c r="C72" s="1">
        <v>70000</v>
      </c>
      <c r="D72" s="1">
        <v>-0.334615</v>
      </c>
      <c r="E72" s="1">
        <v>7.4209999999999996E-3</v>
      </c>
      <c r="F72" s="1">
        <v>0.71561300000000005</v>
      </c>
    </row>
    <row r="73" spans="1:6" ht="14.25" x14ac:dyDescent="0.2">
      <c r="A73" s="1">
        <v>71</v>
      </c>
      <c r="B73" s="1">
        <v>7500</v>
      </c>
      <c r="C73" s="1">
        <v>80000</v>
      </c>
      <c r="D73" s="1">
        <v>-0.35026400000000002</v>
      </c>
      <c r="E73" s="1">
        <v>7.6620000000000004E-3</v>
      </c>
      <c r="F73" s="1">
        <v>0.70450199999999996</v>
      </c>
    </row>
    <row r="74" spans="1:6" ht="14.25" x14ac:dyDescent="0.2">
      <c r="A74" s="1">
        <v>72</v>
      </c>
      <c r="B74" s="1">
        <v>7500</v>
      </c>
      <c r="C74" s="1">
        <v>90000</v>
      </c>
      <c r="D74" s="1">
        <v>-0.339389</v>
      </c>
      <c r="E74" s="1">
        <v>7.5199999999999998E-3</v>
      </c>
      <c r="F74" s="1">
        <v>0.71220499999999998</v>
      </c>
    </row>
    <row r="75" spans="1:6" ht="14.25" x14ac:dyDescent="0.2">
      <c r="A75" s="1">
        <v>73</v>
      </c>
      <c r="B75" s="1">
        <v>7500</v>
      </c>
      <c r="C75" s="1">
        <v>100000</v>
      </c>
      <c r="D75" s="1">
        <v>-0.34218199999999999</v>
      </c>
      <c r="E75" s="1">
        <v>7.4780000000000003E-3</v>
      </c>
      <c r="F75" s="1">
        <v>0.71021900000000004</v>
      </c>
    </row>
    <row r="76" spans="1:6" ht="14.25" x14ac:dyDescent="0.2">
      <c r="A76" s="1">
        <v>74</v>
      </c>
      <c r="B76" s="1">
        <v>7500</v>
      </c>
      <c r="C76" s="1">
        <v>110000</v>
      </c>
      <c r="D76" s="1">
        <v>-0.34392800000000001</v>
      </c>
      <c r="E76" s="1">
        <v>7.5329999999999998E-3</v>
      </c>
      <c r="F76" s="1">
        <v>0.70898000000000005</v>
      </c>
    </row>
    <row r="77" spans="1:6" ht="14.25" x14ac:dyDescent="0.2">
      <c r="A77" s="1">
        <v>75</v>
      </c>
      <c r="B77" s="1">
        <v>7500</v>
      </c>
      <c r="C77" s="1">
        <v>120000</v>
      </c>
      <c r="D77" s="1">
        <v>-0.36647600000000002</v>
      </c>
      <c r="E77" s="1">
        <v>7.8019999999999999E-3</v>
      </c>
      <c r="F77" s="1">
        <v>0.69317300000000004</v>
      </c>
    </row>
    <row r="78" spans="1:6" ht="14.25" x14ac:dyDescent="0.2">
      <c r="A78" s="1">
        <v>76</v>
      </c>
      <c r="B78" s="1">
        <v>7500</v>
      </c>
      <c r="C78" s="1">
        <v>130000</v>
      </c>
      <c r="D78" s="1">
        <v>-0.367201</v>
      </c>
      <c r="E78" s="1">
        <v>7.8250000000000004E-3</v>
      </c>
      <c r="F78" s="1">
        <v>0.69267000000000001</v>
      </c>
    </row>
    <row r="79" spans="1:6" ht="14.25" x14ac:dyDescent="0.2">
      <c r="A79" s="1">
        <v>77</v>
      </c>
      <c r="B79" s="1">
        <v>7500</v>
      </c>
      <c r="C79" s="1">
        <v>140000</v>
      </c>
      <c r="D79" s="1">
        <v>-0.37406</v>
      </c>
      <c r="E79" s="1">
        <v>7.9399999999999991E-3</v>
      </c>
      <c r="F79" s="1">
        <v>0.68793599999999999</v>
      </c>
    </row>
    <row r="80" spans="1:6" ht="14.25" x14ac:dyDescent="0.2">
      <c r="A80" s="1">
        <v>78</v>
      </c>
      <c r="B80" s="1">
        <v>7500</v>
      </c>
      <c r="C80" s="1">
        <v>150000</v>
      </c>
      <c r="D80" s="1">
        <v>-0.37432100000000001</v>
      </c>
      <c r="E80" s="1">
        <v>7.8460000000000005E-3</v>
      </c>
      <c r="F80" s="1">
        <v>0.68775600000000003</v>
      </c>
    </row>
    <row r="81" spans="1:6" ht="14.25" x14ac:dyDescent="0.2">
      <c r="A81" s="1">
        <v>79</v>
      </c>
      <c r="B81" s="1">
        <v>7500</v>
      </c>
      <c r="C81" s="1">
        <v>160000</v>
      </c>
      <c r="D81" s="1">
        <v>-0.37834499999999999</v>
      </c>
      <c r="E81" s="1">
        <v>7.953E-3</v>
      </c>
      <c r="F81" s="1">
        <v>0.68499399999999999</v>
      </c>
    </row>
    <row r="82" spans="1:6" ht="14.25" x14ac:dyDescent="0.2">
      <c r="A82" s="1">
        <v>80</v>
      </c>
      <c r="B82" s="1">
        <v>7500</v>
      </c>
      <c r="C82" s="1">
        <v>170000</v>
      </c>
      <c r="D82" s="1">
        <v>-0.377274</v>
      </c>
      <c r="E82" s="1">
        <v>7.9279999999999993E-3</v>
      </c>
      <c r="F82" s="1">
        <v>0.685728</v>
      </c>
    </row>
    <row r="83" spans="1:6" ht="14.25" x14ac:dyDescent="0.2">
      <c r="A83" s="1">
        <v>81</v>
      </c>
      <c r="B83" s="1">
        <v>7500</v>
      </c>
      <c r="C83" s="1">
        <v>180000</v>
      </c>
      <c r="D83" s="1">
        <v>-0.37484800000000001</v>
      </c>
      <c r="E83" s="1">
        <v>7.8799999999999999E-3</v>
      </c>
      <c r="F83" s="1">
        <v>0.68739399999999995</v>
      </c>
    </row>
    <row r="84" spans="1:6" ht="14.25" x14ac:dyDescent="0.2">
      <c r="A84" s="1">
        <v>82</v>
      </c>
      <c r="B84" s="1">
        <v>7500</v>
      </c>
      <c r="C84" s="1">
        <v>190000</v>
      </c>
      <c r="D84" s="1">
        <v>-0.39650999999999997</v>
      </c>
      <c r="E84" s="1">
        <v>8.1110000000000002E-3</v>
      </c>
      <c r="F84" s="1">
        <v>0.67266400000000004</v>
      </c>
    </row>
    <row r="85" spans="1:6" ht="14.25" x14ac:dyDescent="0.2">
      <c r="A85" s="1">
        <v>83</v>
      </c>
      <c r="B85" s="1">
        <v>7500</v>
      </c>
      <c r="C85" s="1">
        <v>200000</v>
      </c>
      <c r="D85" s="1">
        <v>-0.38653900000000002</v>
      </c>
      <c r="E85" s="1">
        <v>7.9380000000000006E-3</v>
      </c>
      <c r="F85" s="1">
        <v>0.67940400000000001</v>
      </c>
    </row>
    <row r="86" spans="1:6" ht="14.25" x14ac:dyDescent="0.2">
      <c r="A86" s="1">
        <v>84</v>
      </c>
      <c r="B86" s="1">
        <v>10000</v>
      </c>
      <c r="C86" s="1">
        <v>0</v>
      </c>
      <c r="D86" s="1">
        <v>-0.298813</v>
      </c>
      <c r="E86" s="1">
        <v>7.1209999999999997E-3</v>
      </c>
      <c r="F86" s="1">
        <v>0.74169799999999997</v>
      </c>
    </row>
    <row r="87" spans="1:6" ht="14.25" x14ac:dyDescent="0.2">
      <c r="A87" s="1">
        <v>85</v>
      </c>
      <c r="B87" s="1">
        <v>10000</v>
      </c>
      <c r="C87" s="1">
        <v>10000</v>
      </c>
      <c r="D87" s="1">
        <v>-0.29944900000000002</v>
      </c>
      <c r="E87" s="1">
        <v>7.1279999999999998E-3</v>
      </c>
      <c r="F87" s="1">
        <v>0.74122600000000005</v>
      </c>
    </row>
    <row r="88" spans="1:6" ht="14.25" x14ac:dyDescent="0.2">
      <c r="A88" s="1">
        <v>86</v>
      </c>
      <c r="B88" s="1">
        <v>10000</v>
      </c>
      <c r="C88" s="1">
        <v>20000</v>
      </c>
      <c r="D88" s="1">
        <v>-0.322245</v>
      </c>
      <c r="E88" s="1">
        <v>7.3400000000000002E-3</v>
      </c>
      <c r="F88" s="1">
        <v>0.72452000000000005</v>
      </c>
    </row>
    <row r="89" spans="1:6" ht="14.25" x14ac:dyDescent="0.2">
      <c r="A89" s="1">
        <v>87</v>
      </c>
      <c r="B89" s="1">
        <v>10000</v>
      </c>
      <c r="C89" s="1">
        <v>30000</v>
      </c>
      <c r="D89" s="1">
        <v>-0.341752</v>
      </c>
      <c r="E89" s="1">
        <v>7.5859999999999999E-3</v>
      </c>
      <c r="F89" s="1">
        <v>0.71052499999999996</v>
      </c>
    </row>
    <row r="90" spans="1:6" ht="14.25" x14ac:dyDescent="0.2">
      <c r="A90" s="1">
        <v>88</v>
      </c>
      <c r="B90" s="1">
        <v>10000</v>
      </c>
      <c r="C90" s="1">
        <v>40000</v>
      </c>
      <c r="D90" s="1">
        <v>-0.34955700000000001</v>
      </c>
      <c r="E90" s="1">
        <v>7.6470000000000002E-3</v>
      </c>
      <c r="F90" s="1">
        <v>0.70499999999999996</v>
      </c>
    </row>
    <row r="91" spans="1:6" ht="14.25" x14ac:dyDescent="0.2">
      <c r="A91" s="1">
        <v>89</v>
      </c>
      <c r="B91" s="1">
        <v>10000</v>
      </c>
      <c r="C91" s="1">
        <v>50000</v>
      </c>
      <c r="D91" s="1">
        <v>-0.36771500000000001</v>
      </c>
      <c r="E91" s="1">
        <v>7.8569999999999994E-3</v>
      </c>
      <c r="F91" s="1">
        <v>0.69231399999999998</v>
      </c>
    </row>
    <row r="92" spans="1:6" ht="14.25" x14ac:dyDescent="0.2">
      <c r="A92" s="1">
        <v>90</v>
      </c>
      <c r="B92" s="1">
        <v>10000</v>
      </c>
      <c r="C92" s="1">
        <v>60000</v>
      </c>
      <c r="D92" s="1">
        <v>-0.37754100000000002</v>
      </c>
      <c r="E92" s="1">
        <v>7.9609999999999993E-3</v>
      </c>
      <c r="F92" s="1">
        <v>0.68554499999999996</v>
      </c>
    </row>
    <row r="93" spans="1:6" ht="14.25" x14ac:dyDescent="0.2">
      <c r="A93" s="1">
        <v>91</v>
      </c>
      <c r="B93" s="1">
        <v>10000</v>
      </c>
      <c r="C93" s="1">
        <v>70000</v>
      </c>
      <c r="D93" s="1">
        <v>-0.38162699999999999</v>
      </c>
      <c r="E93" s="1">
        <v>8.0700000000000008E-3</v>
      </c>
      <c r="F93" s="1">
        <v>0.68274999999999997</v>
      </c>
    </row>
    <row r="94" spans="1:6" ht="14.25" x14ac:dyDescent="0.2">
      <c r="A94" s="1">
        <v>92</v>
      </c>
      <c r="B94" s="1">
        <v>10000</v>
      </c>
      <c r="C94" s="1">
        <v>80000</v>
      </c>
      <c r="D94" s="1">
        <v>-0.389683</v>
      </c>
      <c r="E94" s="1">
        <v>8.0999999999999996E-3</v>
      </c>
      <c r="F94" s="1">
        <v>0.67727199999999999</v>
      </c>
    </row>
    <row r="95" spans="1:6" ht="14.25" x14ac:dyDescent="0.2">
      <c r="A95" s="1">
        <v>93</v>
      </c>
      <c r="B95" s="1">
        <v>10000</v>
      </c>
      <c r="C95" s="1">
        <v>90000</v>
      </c>
      <c r="D95" s="1">
        <v>-0.396013</v>
      </c>
      <c r="E95" s="1">
        <v>8.1419999999999999E-3</v>
      </c>
      <c r="F95" s="1">
        <v>0.67299799999999999</v>
      </c>
    </row>
    <row r="96" spans="1:6" ht="14.25" x14ac:dyDescent="0.2">
      <c r="A96" s="1">
        <v>94</v>
      </c>
      <c r="B96" s="1">
        <v>10000</v>
      </c>
      <c r="C96" s="1">
        <v>100000</v>
      </c>
      <c r="D96" s="1">
        <v>-0.39568300000000001</v>
      </c>
      <c r="E96" s="1">
        <v>8.1580000000000003E-3</v>
      </c>
      <c r="F96" s="1">
        <v>0.67322000000000004</v>
      </c>
    </row>
    <row r="97" spans="1:6" ht="14.25" x14ac:dyDescent="0.2">
      <c r="A97" s="1">
        <v>95</v>
      </c>
      <c r="B97" s="1">
        <v>10000</v>
      </c>
      <c r="C97" s="1">
        <v>110000</v>
      </c>
      <c r="D97" s="1">
        <v>-0.39085300000000001</v>
      </c>
      <c r="E97" s="1">
        <v>8.0339999999999995E-3</v>
      </c>
      <c r="F97" s="1">
        <v>0.67647900000000005</v>
      </c>
    </row>
    <row r="98" spans="1:6" ht="14.25" x14ac:dyDescent="0.2">
      <c r="A98" s="1">
        <v>96</v>
      </c>
      <c r="B98" s="1">
        <v>10000</v>
      </c>
      <c r="C98" s="1">
        <v>120000</v>
      </c>
      <c r="D98" s="1">
        <v>-0.38408300000000001</v>
      </c>
      <c r="E98" s="1">
        <v>7.9740000000000002E-3</v>
      </c>
      <c r="F98" s="1">
        <v>0.68107499999999999</v>
      </c>
    </row>
    <row r="99" spans="1:6" ht="14.25" x14ac:dyDescent="0.2">
      <c r="A99" s="1">
        <v>97</v>
      </c>
      <c r="B99" s="1">
        <v>10000</v>
      </c>
      <c r="C99" s="1">
        <v>130000</v>
      </c>
      <c r="D99" s="1">
        <v>-0.41266799999999998</v>
      </c>
      <c r="E99" s="1">
        <v>8.3070000000000001E-3</v>
      </c>
      <c r="F99" s="1">
        <v>0.66188199999999997</v>
      </c>
    </row>
    <row r="100" spans="1:6" ht="14.25" x14ac:dyDescent="0.2">
      <c r="A100" s="1">
        <v>98</v>
      </c>
      <c r="B100" s="1">
        <v>10000</v>
      </c>
      <c r="C100" s="1">
        <v>140000</v>
      </c>
      <c r="D100" s="1">
        <v>-0.41996699999999998</v>
      </c>
      <c r="E100" s="1">
        <v>8.3300000000000006E-3</v>
      </c>
      <c r="F100" s="1">
        <v>0.65706799999999999</v>
      </c>
    </row>
    <row r="101" spans="1:6" ht="14.25" x14ac:dyDescent="0.2">
      <c r="A101" s="1">
        <v>99</v>
      </c>
      <c r="B101" s="1">
        <v>10000</v>
      </c>
      <c r="C101" s="1">
        <v>150000</v>
      </c>
      <c r="D101" s="1">
        <v>-0.403171</v>
      </c>
      <c r="E101" s="1">
        <v>8.2000000000000007E-3</v>
      </c>
      <c r="F101" s="1">
        <v>0.66819799999999996</v>
      </c>
    </row>
    <row r="102" spans="1:6" ht="14.25" x14ac:dyDescent="0.2">
      <c r="A102" s="1">
        <v>100</v>
      </c>
      <c r="B102" s="1">
        <v>10000</v>
      </c>
      <c r="C102" s="1">
        <v>160000</v>
      </c>
      <c r="D102" s="1">
        <v>-0.40418199999999999</v>
      </c>
      <c r="E102" s="1">
        <v>8.1759999999999992E-3</v>
      </c>
      <c r="F102" s="1">
        <v>0.66752199999999995</v>
      </c>
    </row>
    <row r="103" spans="1:6" ht="14.25" x14ac:dyDescent="0.2">
      <c r="A103" s="1">
        <v>101</v>
      </c>
      <c r="B103" s="1">
        <v>10000</v>
      </c>
      <c r="C103" s="1">
        <v>170000</v>
      </c>
      <c r="D103" s="1">
        <v>-0.39891399999999999</v>
      </c>
      <c r="E103" s="1">
        <v>8.1709999999999994E-3</v>
      </c>
      <c r="F103" s="1">
        <v>0.67104900000000001</v>
      </c>
    </row>
    <row r="104" spans="1:6" ht="14.25" x14ac:dyDescent="0.2">
      <c r="A104" s="1">
        <v>102</v>
      </c>
      <c r="B104" s="1">
        <v>10000</v>
      </c>
      <c r="C104" s="1">
        <v>180000</v>
      </c>
      <c r="D104" s="1">
        <v>-0.42548599999999998</v>
      </c>
      <c r="E104" s="1">
        <v>8.4720000000000004E-3</v>
      </c>
      <c r="F104" s="1">
        <v>0.65345200000000003</v>
      </c>
    </row>
    <row r="105" spans="1:6" ht="14.25" x14ac:dyDescent="0.2">
      <c r="A105" s="1">
        <v>103</v>
      </c>
      <c r="B105" s="1">
        <v>10000</v>
      </c>
      <c r="C105" s="1">
        <v>190000</v>
      </c>
      <c r="D105" s="1">
        <v>-0.43758000000000002</v>
      </c>
      <c r="E105" s="1">
        <v>8.5509999999999996E-3</v>
      </c>
      <c r="F105" s="1">
        <v>0.64559699999999998</v>
      </c>
    </row>
    <row r="106" spans="1:6" ht="14.25" x14ac:dyDescent="0.2">
      <c r="A106" s="1">
        <v>104</v>
      </c>
      <c r="B106" s="1">
        <v>10000</v>
      </c>
      <c r="C106" s="1">
        <v>200000</v>
      </c>
      <c r="D106" s="1">
        <v>-0.441973</v>
      </c>
      <c r="E106" s="1">
        <v>8.6140000000000001E-3</v>
      </c>
      <c r="F106" s="1">
        <v>0.64276699999999998</v>
      </c>
    </row>
    <row r="107" spans="1:6" ht="14.25" x14ac:dyDescent="0.2">
      <c r="A107" s="1">
        <v>105</v>
      </c>
      <c r="B107" s="1">
        <v>12500</v>
      </c>
      <c r="C107" s="1">
        <v>0</v>
      </c>
      <c r="D107" s="1">
        <v>-0.32803399999999999</v>
      </c>
      <c r="E107" s="1">
        <v>7.4289999999999998E-3</v>
      </c>
      <c r="F107" s="1">
        <v>0.72033899999999995</v>
      </c>
    </row>
    <row r="108" spans="1:6" ht="14.25" x14ac:dyDescent="0.2">
      <c r="A108" s="1">
        <v>106</v>
      </c>
      <c r="B108" s="1">
        <v>12500</v>
      </c>
      <c r="C108" s="1">
        <v>10000</v>
      </c>
      <c r="D108" s="1">
        <v>-0.33542899999999998</v>
      </c>
      <c r="E108" s="1">
        <v>7.5170000000000002E-3</v>
      </c>
      <c r="F108" s="1">
        <v>0.71503099999999997</v>
      </c>
    </row>
    <row r="109" spans="1:6" ht="14.25" x14ac:dyDescent="0.2">
      <c r="A109" s="1">
        <v>107</v>
      </c>
      <c r="B109" s="1">
        <v>12500</v>
      </c>
      <c r="C109" s="1">
        <v>20000</v>
      </c>
      <c r="D109" s="1">
        <v>-0.35492299999999999</v>
      </c>
      <c r="E109" s="1">
        <v>7.7390000000000002E-3</v>
      </c>
      <c r="F109" s="1">
        <v>0.70122799999999996</v>
      </c>
    </row>
    <row r="110" spans="1:6" ht="14.25" x14ac:dyDescent="0.2">
      <c r="A110" s="1">
        <v>108</v>
      </c>
      <c r="B110" s="1">
        <v>12500</v>
      </c>
      <c r="C110" s="1">
        <v>30000</v>
      </c>
      <c r="D110" s="1">
        <v>-0.348001</v>
      </c>
      <c r="E110" s="1">
        <v>7.6829999999999997E-3</v>
      </c>
      <c r="F110" s="1">
        <v>0.706098</v>
      </c>
    </row>
    <row r="111" spans="1:6" ht="14.25" x14ac:dyDescent="0.2">
      <c r="A111" s="1">
        <v>109</v>
      </c>
      <c r="B111" s="1">
        <v>12500</v>
      </c>
      <c r="C111" s="1">
        <v>40000</v>
      </c>
      <c r="D111" s="1">
        <v>-0.390573</v>
      </c>
      <c r="E111" s="1">
        <v>8.1259999999999995E-3</v>
      </c>
      <c r="F111" s="1">
        <v>0.67666899999999996</v>
      </c>
    </row>
    <row r="112" spans="1:6" ht="14.25" x14ac:dyDescent="0.2">
      <c r="A112" s="1">
        <v>110</v>
      </c>
      <c r="B112" s="1">
        <v>12500</v>
      </c>
      <c r="C112" s="1">
        <v>50000</v>
      </c>
      <c r="D112" s="1">
        <v>-0.39453700000000003</v>
      </c>
      <c r="E112" s="1">
        <v>8.1480000000000007E-3</v>
      </c>
      <c r="F112" s="1">
        <v>0.67399200000000004</v>
      </c>
    </row>
    <row r="113" spans="1:6" ht="14.25" x14ac:dyDescent="0.2">
      <c r="A113" s="1">
        <v>111</v>
      </c>
      <c r="B113" s="1">
        <v>12500</v>
      </c>
      <c r="C113" s="1">
        <v>60000</v>
      </c>
      <c r="D113" s="1">
        <v>-0.39910800000000002</v>
      </c>
      <c r="E113" s="1">
        <v>8.2190000000000006E-3</v>
      </c>
      <c r="F113" s="1">
        <v>0.67091800000000001</v>
      </c>
    </row>
    <row r="114" spans="1:6" ht="14.25" x14ac:dyDescent="0.2">
      <c r="A114" s="1">
        <v>112</v>
      </c>
      <c r="B114" s="1">
        <v>12500</v>
      </c>
      <c r="C114" s="1">
        <v>70000</v>
      </c>
      <c r="D114" s="1">
        <v>-0.41599999999999998</v>
      </c>
      <c r="E114" s="1">
        <v>8.3689999999999997E-3</v>
      </c>
      <c r="F114" s="1">
        <v>0.65968000000000004</v>
      </c>
    </row>
    <row r="115" spans="1:6" ht="14.25" x14ac:dyDescent="0.2">
      <c r="A115" s="1">
        <v>113</v>
      </c>
      <c r="B115" s="1">
        <v>12500</v>
      </c>
      <c r="C115" s="1">
        <v>80000</v>
      </c>
      <c r="D115" s="1">
        <v>-0.404779</v>
      </c>
      <c r="E115" s="1">
        <v>8.3199999999999993E-3</v>
      </c>
      <c r="F115" s="1">
        <v>0.66712400000000005</v>
      </c>
    </row>
    <row r="116" spans="1:6" ht="14.25" x14ac:dyDescent="0.2">
      <c r="A116" s="1">
        <v>114</v>
      </c>
      <c r="B116" s="1">
        <v>12500</v>
      </c>
      <c r="C116" s="1">
        <v>90000</v>
      </c>
      <c r="D116" s="1">
        <v>-0.40585900000000003</v>
      </c>
      <c r="E116" s="1">
        <v>8.2520000000000007E-3</v>
      </c>
      <c r="F116" s="1">
        <v>0.666404</v>
      </c>
    </row>
    <row r="117" spans="1:6" ht="14.25" x14ac:dyDescent="0.2">
      <c r="A117" s="1">
        <v>115</v>
      </c>
      <c r="B117" s="1">
        <v>12500</v>
      </c>
      <c r="C117" s="1">
        <v>100000</v>
      </c>
      <c r="D117" s="1">
        <v>-0.414719</v>
      </c>
      <c r="E117" s="1">
        <v>8.3510000000000008E-3</v>
      </c>
      <c r="F117" s="1">
        <v>0.66052599999999995</v>
      </c>
    </row>
    <row r="118" spans="1:6" ht="14.25" x14ac:dyDescent="0.2">
      <c r="A118" s="1">
        <v>116</v>
      </c>
      <c r="B118" s="1">
        <v>12500</v>
      </c>
      <c r="C118" s="1">
        <v>110000</v>
      </c>
      <c r="D118" s="1">
        <v>-0.42498999999999998</v>
      </c>
      <c r="E118" s="1">
        <v>8.4469999999999996E-3</v>
      </c>
      <c r="F118" s="1">
        <v>0.65377600000000002</v>
      </c>
    </row>
    <row r="119" spans="1:6" ht="14.25" x14ac:dyDescent="0.2">
      <c r="A119" s="1">
        <v>117</v>
      </c>
      <c r="B119" s="1">
        <v>12500</v>
      </c>
      <c r="C119" s="1">
        <v>120000</v>
      </c>
      <c r="D119" s="1">
        <v>-0.42483700000000002</v>
      </c>
      <c r="E119" s="1">
        <v>8.4189999999999994E-3</v>
      </c>
      <c r="F119" s="1">
        <v>0.65387600000000001</v>
      </c>
    </row>
    <row r="120" spans="1:6" ht="14.25" x14ac:dyDescent="0.2">
      <c r="A120" s="1">
        <v>118</v>
      </c>
      <c r="B120" s="1">
        <v>12500</v>
      </c>
      <c r="C120" s="1">
        <v>130000</v>
      </c>
      <c r="D120" s="1">
        <v>-0.44863599999999998</v>
      </c>
      <c r="E120" s="1">
        <v>8.7049999999999992E-3</v>
      </c>
      <c r="F120" s="1">
        <v>0.63849900000000004</v>
      </c>
    </row>
    <row r="121" spans="1:6" ht="14.25" x14ac:dyDescent="0.2">
      <c r="A121" s="1">
        <v>119</v>
      </c>
      <c r="B121" s="1">
        <v>12500</v>
      </c>
      <c r="C121" s="1">
        <v>140000</v>
      </c>
      <c r="D121" s="1">
        <v>-0.44581399999999999</v>
      </c>
      <c r="E121" s="1">
        <v>8.7349999999999997E-3</v>
      </c>
      <c r="F121" s="1">
        <v>0.64030299999999996</v>
      </c>
    </row>
    <row r="122" spans="1:6" ht="14.25" x14ac:dyDescent="0.2">
      <c r="A122" s="1">
        <v>120</v>
      </c>
      <c r="B122" s="1">
        <v>12500</v>
      </c>
      <c r="C122" s="1">
        <v>150000</v>
      </c>
      <c r="D122" s="1">
        <v>-0.41964800000000002</v>
      </c>
      <c r="E122" s="1">
        <v>8.3680000000000004E-3</v>
      </c>
      <c r="F122" s="1">
        <v>0.65727800000000003</v>
      </c>
    </row>
    <row r="123" spans="1:6" ht="14.25" x14ac:dyDescent="0.2">
      <c r="A123" s="1">
        <v>121</v>
      </c>
      <c r="B123" s="1">
        <v>12500</v>
      </c>
      <c r="C123" s="1">
        <v>160000</v>
      </c>
      <c r="D123" s="1">
        <v>-0.43550100000000003</v>
      </c>
      <c r="E123" s="1">
        <v>8.5019999999999991E-3</v>
      </c>
      <c r="F123" s="1">
        <v>0.64693999999999996</v>
      </c>
    </row>
    <row r="124" spans="1:6" ht="14.25" x14ac:dyDescent="0.2">
      <c r="A124" s="1">
        <v>122</v>
      </c>
      <c r="B124" s="1">
        <v>12500</v>
      </c>
      <c r="C124" s="1">
        <v>170000</v>
      </c>
      <c r="D124" s="1">
        <v>-0.442415</v>
      </c>
      <c r="E124" s="1">
        <v>8.633E-3</v>
      </c>
      <c r="F124" s="1">
        <v>0.64248300000000003</v>
      </c>
    </row>
    <row r="125" spans="1:6" ht="14.25" x14ac:dyDescent="0.2">
      <c r="A125" s="1">
        <v>123</v>
      </c>
      <c r="B125" s="1">
        <v>12500</v>
      </c>
      <c r="C125" s="1">
        <v>180000</v>
      </c>
      <c r="D125" s="1">
        <v>-0.46320299999999998</v>
      </c>
      <c r="E125" s="1">
        <v>8.8000000000000005E-3</v>
      </c>
      <c r="F125" s="1">
        <v>0.62926499999999996</v>
      </c>
    </row>
    <row r="126" spans="1:6" ht="14.25" x14ac:dyDescent="0.2">
      <c r="A126" s="1">
        <v>124</v>
      </c>
      <c r="B126" s="1">
        <v>12500</v>
      </c>
      <c r="C126" s="1">
        <v>190000</v>
      </c>
      <c r="D126" s="1">
        <v>-0.45870699999999998</v>
      </c>
      <c r="E126" s="1">
        <v>8.7880000000000007E-3</v>
      </c>
      <c r="F126" s="1">
        <v>0.63210100000000002</v>
      </c>
    </row>
    <row r="127" spans="1:6" ht="14.25" x14ac:dyDescent="0.2">
      <c r="A127" s="1">
        <v>125</v>
      </c>
      <c r="B127" s="1">
        <v>12500</v>
      </c>
      <c r="C127" s="1">
        <v>200000</v>
      </c>
      <c r="D127" s="1">
        <v>-0.46845199999999998</v>
      </c>
      <c r="E127" s="1">
        <v>8.8470000000000007E-3</v>
      </c>
      <c r="F127" s="1">
        <v>0.62597000000000003</v>
      </c>
    </row>
    <row r="128" spans="1:6" ht="14.25" x14ac:dyDescent="0.2">
      <c r="A128" s="1">
        <v>126</v>
      </c>
      <c r="B128" s="1">
        <v>15000</v>
      </c>
      <c r="C128" s="1">
        <v>0</v>
      </c>
      <c r="D128" s="1">
        <v>-0.34437699999999999</v>
      </c>
      <c r="E128" s="1">
        <v>7.6519999999999999E-3</v>
      </c>
      <c r="F128" s="1">
        <v>0.70866099999999999</v>
      </c>
    </row>
    <row r="129" spans="1:6" ht="14.25" x14ac:dyDescent="0.2">
      <c r="A129" s="1">
        <v>127</v>
      </c>
      <c r="B129" s="1">
        <v>15000</v>
      </c>
      <c r="C129" s="1">
        <v>10000</v>
      </c>
      <c r="D129" s="1">
        <v>-0.33356200000000003</v>
      </c>
      <c r="E129" s="1">
        <v>7.4900000000000001E-3</v>
      </c>
      <c r="F129" s="1">
        <v>0.716368</v>
      </c>
    </row>
    <row r="130" spans="1:6" ht="14.25" x14ac:dyDescent="0.2">
      <c r="A130" s="1">
        <v>128</v>
      </c>
      <c r="B130" s="1">
        <v>15000</v>
      </c>
      <c r="C130" s="1">
        <v>20000</v>
      </c>
      <c r="D130" s="1">
        <v>-0.37043300000000001</v>
      </c>
      <c r="E130" s="1">
        <v>7.9839999999999998E-3</v>
      </c>
      <c r="F130" s="1">
        <v>0.69043500000000002</v>
      </c>
    </row>
    <row r="131" spans="1:6" ht="14.25" x14ac:dyDescent="0.2">
      <c r="A131" s="1">
        <v>129</v>
      </c>
      <c r="B131" s="1">
        <v>15000</v>
      </c>
      <c r="C131" s="1">
        <v>30000</v>
      </c>
      <c r="D131" s="1">
        <v>-0.379774</v>
      </c>
      <c r="E131" s="1">
        <v>8.0359999999999997E-3</v>
      </c>
      <c r="F131" s="1">
        <v>0.68401599999999996</v>
      </c>
    </row>
    <row r="132" spans="1:6" ht="14.25" x14ac:dyDescent="0.2">
      <c r="A132" s="1">
        <v>130</v>
      </c>
      <c r="B132" s="1">
        <v>15000</v>
      </c>
      <c r="C132" s="1">
        <v>40000</v>
      </c>
      <c r="D132" s="1">
        <v>-0.409659</v>
      </c>
      <c r="E132" s="1">
        <v>8.3440000000000007E-3</v>
      </c>
      <c r="F132" s="1">
        <v>0.66387700000000005</v>
      </c>
    </row>
    <row r="133" spans="1:6" ht="14.25" x14ac:dyDescent="0.2">
      <c r="A133" s="1">
        <v>131</v>
      </c>
      <c r="B133" s="1">
        <v>15000</v>
      </c>
      <c r="C133" s="1">
        <v>50000</v>
      </c>
      <c r="D133" s="1">
        <v>-0.427844</v>
      </c>
      <c r="E133" s="1">
        <v>8.4919999999999995E-3</v>
      </c>
      <c r="F133" s="1">
        <v>0.65191299999999996</v>
      </c>
    </row>
    <row r="134" spans="1:6" ht="14.25" x14ac:dyDescent="0.2">
      <c r="A134" s="1">
        <v>132</v>
      </c>
      <c r="B134" s="1">
        <v>15000</v>
      </c>
      <c r="C134" s="1">
        <v>60000</v>
      </c>
      <c r="D134" s="1">
        <v>-0.43835800000000003</v>
      </c>
      <c r="E134" s="1">
        <v>8.6199999999999992E-3</v>
      </c>
      <c r="F134" s="1">
        <v>0.64509499999999997</v>
      </c>
    </row>
    <row r="135" spans="1:6" ht="14.25" x14ac:dyDescent="0.2">
      <c r="A135" s="1">
        <v>133</v>
      </c>
      <c r="B135" s="1">
        <v>15000</v>
      </c>
      <c r="C135" s="1">
        <v>70000</v>
      </c>
      <c r="D135" s="1">
        <v>-0.43340899999999999</v>
      </c>
      <c r="E135" s="1">
        <v>8.5699999999999995E-3</v>
      </c>
      <c r="F135" s="1">
        <v>0.64829499999999995</v>
      </c>
    </row>
    <row r="136" spans="1:6" ht="14.25" x14ac:dyDescent="0.2">
      <c r="A136" s="1">
        <v>134</v>
      </c>
      <c r="B136" s="1">
        <v>15000</v>
      </c>
      <c r="C136" s="1">
        <v>80000</v>
      </c>
      <c r="D136" s="1">
        <v>-0.442444</v>
      </c>
      <c r="E136" s="1">
        <v>8.6800000000000002E-3</v>
      </c>
      <c r="F136" s="1">
        <v>0.64246400000000004</v>
      </c>
    </row>
    <row r="137" spans="1:6" ht="14.25" x14ac:dyDescent="0.2">
      <c r="A137" s="1">
        <v>135</v>
      </c>
      <c r="B137" s="1">
        <v>15000</v>
      </c>
      <c r="C137" s="1">
        <v>90000</v>
      </c>
      <c r="D137" s="1">
        <v>-0.44956499999999999</v>
      </c>
      <c r="E137" s="1">
        <v>8.7209999999999996E-3</v>
      </c>
      <c r="F137" s="1">
        <v>0.63790599999999997</v>
      </c>
    </row>
    <row r="138" spans="1:6" ht="14.25" x14ac:dyDescent="0.2">
      <c r="A138" s="1">
        <v>136</v>
      </c>
      <c r="B138" s="1">
        <v>15000</v>
      </c>
      <c r="C138" s="1">
        <v>100000</v>
      </c>
      <c r="D138" s="1">
        <v>-0.45614100000000002</v>
      </c>
      <c r="E138" s="1">
        <v>8.7770000000000001E-3</v>
      </c>
      <c r="F138" s="1">
        <v>0.63372399999999995</v>
      </c>
    </row>
    <row r="139" spans="1:6" ht="14.25" x14ac:dyDescent="0.2">
      <c r="A139" s="1">
        <v>137</v>
      </c>
      <c r="B139" s="1">
        <v>15000</v>
      </c>
      <c r="C139" s="1">
        <v>110000</v>
      </c>
      <c r="D139" s="1">
        <v>-0.45248500000000003</v>
      </c>
      <c r="E139" s="1">
        <v>8.7250000000000001E-3</v>
      </c>
      <c r="F139" s="1">
        <v>0.636046</v>
      </c>
    </row>
    <row r="140" spans="1:6" ht="14.25" x14ac:dyDescent="0.2">
      <c r="A140" s="1">
        <v>138</v>
      </c>
      <c r="B140" s="1">
        <v>15000</v>
      </c>
      <c r="C140" s="1">
        <v>120000</v>
      </c>
      <c r="D140" s="1">
        <v>-0.45387</v>
      </c>
      <c r="E140" s="1">
        <v>8.7709999999999993E-3</v>
      </c>
      <c r="F140" s="1">
        <v>0.63516499999999998</v>
      </c>
    </row>
    <row r="141" spans="1:6" ht="14.25" x14ac:dyDescent="0.2">
      <c r="A141" s="1">
        <v>139</v>
      </c>
      <c r="B141" s="1">
        <v>15000</v>
      </c>
      <c r="C141" s="1">
        <v>130000</v>
      </c>
      <c r="D141" s="1">
        <v>-0.45976600000000001</v>
      </c>
      <c r="E141" s="1">
        <v>8.8409999999999999E-3</v>
      </c>
      <c r="F141" s="1">
        <v>0.63143099999999996</v>
      </c>
    </row>
    <row r="142" spans="1:6" ht="14.25" x14ac:dyDescent="0.2">
      <c r="A142" s="1">
        <v>140</v>
      </c>
      <c r="B142" s="1">
        <v>15000</v>
      </c>
      <c r="C142" s="1">
        <v>140000</v>
      </c>
      <c r="D142" s="1">
        <v>-0.46018599999999998</v>
      </c>
      <c r="E142" s="1">
        <v>8.8409999999999999E-3</v>
      </c>
      <c r="F142" s="1">
        <v>0.631166</v>
      </c>
    </row>
    <row r="143" spans="1:6" ht="14.25" x14ac:dyDescent="0.2">
      <c r="A143" s="1">
        <v>141</v>
      </c>
      <c r="B143" s="1">
        <v>15000</v>
      </c>
      <c r="C143" s="1">
        <v>150000</v>
      </c>
      <c r="D143" s="1">
        <v>-0.45944699999999999</v>
      </c>
      <c r="E143" s="1">
        <v>8.7659999999999995E-3</v>
      </c>
      <c r="F143" s="1">
        <v>0.631633</v>
      </c>
    </row>
    <row r="144" spans="1:6" ht="14.25" x14ac:dyDescent="0.2">
      <c r="A144" s="1">
        <v>142</v>
      </c>
      <c r="B144" s="1">
        <v>15000</v>
      </c>
      <c r="C144" s="1">
        <v>160000</v>
      </c>
      <c r="D144" s="1">
        <v>-0.45760400000000001</v>
      </c>
      <c r="E144" s="1">
        <v>8.7919999999999995E-3</v>
      </c>
      <c r="F144" s="1">
        <v>0.63279799999999997</v>
      </c>
    </row>
    <row r="145" spans="1:6" ht="14.25" x14ac:dyDescent="0.2">
      <c r="A145" s="1">
        <v>143</v>
      </c>
      <c r="B145" s="1">
        <v>15000</v>
      </c>
      <c r="C145" s="1">
        <v>170000</v>
      </c>
      <c r="D145" s="1">
        <v>-0.45721000000000001</v>
      </c>
      <c r="E145" s="1">
        <v>8.7749999999999998E-3</v>
      </c>
      <c r="F145" s="1">
        <v>0.63304700000000003</v>
      </c>
    </row>
    <row r="146" spans="1:6" ht="14.25" x14ac:dyDescent="0.2">
      <c r="A146" s="1">
        <v>144</v>
      </c>
      <c r="B146" s="1">
        <v>15000</v>
      </c>
      <c r="C146" s="1">
        <v>180000</v>
      </c>
      <c r="D146" s="1">
        <v>-0.47945599999999999</v>
      </c>
      <c r="E146" s="1">
        <v>9.0080000000000004E-3</v>
      </c>
      <c r="F146" s="1">
        <v>0.61912</v>
      </c>
    </row>
    <row r="147" spans="1:6" ht="14.25" x14ac:dyDescent="0.2">
      <c r="A147" s="1">
        <v>145</v>
      </c>
      <c r="B147" s="1">
        <v>15000</v>
      </c>
      <c r="C147" s="1">
        <v>190000</v>
      </c>
      <c r="D147" s="1">
        <v>-0.46468500000000001</v>
      </c>
      <c r="E147" s="1">
        <v>8.8400000000000006E-3</v>
      </c>
      <c r="F147" s="1">
        <v>0.62833300000000003</v>
      </c>
    </row>
    <row r="148" spans="1:6" ht="14.25" x14ac:dyDescent="0.2">
      <c r="A148" s="1">
        <v>146</v>
      </c>
      <c r="B148" s="1">
        <v>15000</v>
      </c>
      <c r="C148" s="1">
        <v>200000</v>
      </c>
      <c r="D148" s="1">
        <v>-0.48349199999999998</v>
      </c>
      <c r="E148" s="1">
        <v>9.0130000000000002E-3</v>
      </c>
      <c r="F148" s="1">
        <v>0.61662700000000004</v>
      </c>
    </row>
    <row r="149" spans="1:6" ht="14.25" x14ac:dyDescent="0.2">
      <c r="A149" s="1">
        <v>147</v>
      </c>
      <c r="B149" s="1">
        <v>17500</v>
      </c>
      <c r="C149" s="1">
        <v>0</v>
      </c>
      <c r="D149" s="1">
        <v>-0.351939</v>
      </c>
      <c r="E149" s="1">
        <v>7.7910000000000002E-3</v>
      </c>
      <c r="F149" s="1">
        <v>0.70332300000000003</v>
      </c>
    </row>
    <row r="150" spans="1:6" ht="14.25" x14ac:dyDescent="0.2">
      <c r="A150" s="1">
        <v>148</v>
      </c>
      <c r="B150" s="1">
        <v>17500</v>
      </c>
      <c r="C150" s="1">
        <v>10000</v>
      </c>
      <c r="D150" s="1">
        <v>-0.378637</v>
      </c>
      <c r="E150" s="1">
        <v>8.0420000000000005E-3</v>
      </c>
      <c r="F150" s="1">
        <v>0.68479400000000001</v>
      </c>
    </row>
    <row r="151" spans="1:6" ht="14.25" x14ac:dyDescent="0.2">
      <c r="A151" s="1">
        <v>149</v>
      </c>
      <c r="B151" s="1">
        <v>17500</v>
      </c>
      <c r="C151" s="1">
        <v>20000</v>
      </c>
      <c r="D151" s="1">
        <v>-0.39420899999999998</v>
      </c>
      <c r="E151" s="1">
        <v>8.2590000000000007E-3</v>
      </c>
      <c r="F151" s="1">
        <v>0.67421299999999995</v>
      </c>
    </row>
    <row r="152" spans="1:6" ht="14.25" x14ac:dyDescent="0.2">
      <c r="A152" s="1">
        <v>150</v>
      </c>
      <c r="B152" s="1">
        <v>17500</v>
      </c>
      <c r="C152" s="1">
        <v>30000</v>
      </c>
      <c r="D152" s="1">
        <v>-0.40500900000000001</v>
      </c>
      <c r="E152" s="1">
        <v>8.3029999999999996E-3</v>
      </c>
      <c r="F152" s="1">
        <v>0.66697099999999998</v>
      </c>
    </row>
    <row r="153" spans="1:6" ht="14.25" x14ac:dyDescent="0.2">
      <c r="A153" s="1">
        <v>151</v>
      </c>
      <c r="B153" s="1">
        <v>17500</v>
      </c>
      <c r="C153" s="1">
        <v>40000</v>
      </c>
      <c r="D153" s="1">
        <v>-0.43260500000000002</v>
      </c>
      <c r="E153" s="1">
        <v>8.5950000000000002E-3</v>
      </c>
      <c r="F153" s="1">
        <v>0.64881599999999995</v>
      </c>
    </row>
    <row r="154" spans="1:6" ht="14.25" x14ac:dyDescent="0.2">
      <c r="A154" s="1">
        <v>152</v>
      </c>
      <c r="B154" s="1">
        <v>17500</v>
      </c>
      <c r="C154" s="1">
        <v>50000</v>
      </c>
      <c r="D154" s="1">
        <v>-0.44486300000000001</v>
      </c>
      <c r="E154" s="1">
        <v>8.7189999999999993E-3</v>
      </c>
      <c r="F154" s="1">
        <v>0.64091200000000004</v>
      </c>
    </row>
    <row r="155" spans="1:6" ht="14.25" x14ac:dyDescent="0.2">
      <c r="A155" s="1">
        <v>153</v>
      </c>
      <c r="B155" s="1">
        <v>17500</v>
      </c>
      <c r="C155" s="1">
        <v>60000</v>
      </c>
      <c r="D155" s="1">
        <v>-0.45191599999999998</v>
      </c>
      <c r="E155" s="1">
        <v>8.7559999999999999E-3</v>
      </c>
      <c r="F155" s="1">
        <v>0.63640799999999997</v>
      </c>
    </row>
    <row r="156" spans="1:6" ht="14.25" x14ac:dyDescent="0.2">
      <c r="A156" s="1">
        <v>154</v>
      </c>
      <c r="B156" s="1">
        <v>17500</v>
      </c>
      <c r="C156" s="1">
        <v>70000</v>
      </c>
      <c r="D156" s="1">
        <v>-0.44889099999999998</v>
      </c>
      <c r="E156" s="1">
        <v>8.7279999999999996E-3</v>
      </c>
      <c r="F156" s="1">
        <v>0.63833600000000001</v>
      </c>
    </row>
    <row r="157" spans="1:6" ht="14.25" x14ac:dyDescent="0.2">
      <c r="A157" s="1">
        <v>155</v>
      </c>
      <c r="B157" s="1">
        <v>17500</v>
      </c>
      <c r="C157" s="1">
        <v>80000</v>
      </c>
      <c r="D157" s="1">
        <v>-0.45750400000000002</v>
      </c>
      <c r="E157" s="1">
        <v>8.7799999999999996E-3</v>
      </c>
      <c r="F157" s="1">
        <v>0.63286100000000001</v>
      </c>
    </row>
    <row r="158" spans="1:6" ht="14.25" x14ac:dyDescent="0.2">
      <c r="A158" s="1">
        <v>156</v>
      </c>
      <c r="B158" s="1">
        <v>17500</v>
      </c>
      <c r="C158" s="1">
        <v>90000</v>
      </c>
      <c r="D158" s="1">
        <v>-0.48228199999999999</v>
      </c>
      <c r="E158" s="1">
        <v>9.1070000000000005E-3</v>
      </c>
      <c r="F158" s="1">
        <v>0.61737299999999995</v>
      </c>
    </row>
    <row r="159" spans="1:6" ht="14.25" x14ac:dyDescent="0.2">
      <c r="A159" s="1">
        <v>157</v>
      </c>
      <c r="B159" s="1">
        <v>17500</v>
      </c>
      <c r="C159" s="1">
        <v>100000</v>
      </c>
      <c r="D159" s="1">
        <v>-0.47292499999999998</v>
      </c>
      <c r="E159" s="1">
        <v>8.9370000000000005E-3</v>
      </c>
      <c r="F159" s="1">
        <v>0.62317699999999998</v>
      </c>
    </row>
    <row r="160" spans="1:6" ht="14.25" x14ac:dyDescent="0.2">
      <c r="A160" s="1">
        <v>158</v>
      </c>
      <c r="B160" s="1">
        <v>17500</v>
      </c>
      <c r="C160" s="1">
        <v>110000</v>
      </c>
      <c r="D160" s="1">
        <v>-0.47217900000000002</v>
      </c>
      <c r="E160" s="1">
        <v>8.94E-3</v>
      </c>
      <c r="F160" s="1">
        <v>0.62364200000000003</v>
      </c>
    </row>
    <row r="161" spans="1:6" ht="14.25" x14ac:dyDescent="0.2">
      <c r="A161" s="1">
        <v>159</v>
      </c>
      <c r="B161" s="1">
        <v>17500</v>
      </c>
      <c r="C161" s="1">
        <v>120000</v>
      </c>
      <c r="D161" s="1">
        <v>-0.47572300000000001</v>
      </c>
      <c r="E161" s="1">
        <v>9.0060000000000001E-3</v>
      </c>
      <c r="F161" s="1">
        <v>0.62143599999999999</v>
      </c>
    </row>
    <row r="162" spans="1:6" ht="14.25" x14ac:dyDescent="0.2">
      <c r="A162" s="1">
        <v>160</v>
      </c>
      <c r="B162" s="1">
        <v>17500</v>
      </c>
      <c r="C162" s="1">
        <v>130000</v>
      </c>
      <c r="D162" s="1">
        <v>-0.47180899999999998</v>
      </c>
      <c r="E162" s="1">
        <v>8.9490000000000004E-3</v>
      </c>
      <c r="F162" s="1">
        <v>0.62387300000000001</v>
      </c>
    </row>
    <row r="163" spans="1:6" ht="14.25" x14ac:dyDescent="0.2">
      <c r="A163" s="1">
        <v>161</v>
      </c>
      <c r="B163" s="1">
        <v>17500</v>
      </c>
      <c r="C163" s="1">
        <v>140000</v>
      </c>
      <c r="D163" s="1">
        <v>-0.48769000000000001</v>
      </c>
      <c r="E163" s="1">
        <v>9.0969999999999992E-3</v>
      </c>
      <c r="F163" s="1">
        <v>0.61404300000000001</v>
      </c>
    </row>
    <row r="164" spans="1:6" ht="14.25" x14ac:dyDescent="0.2">
      <c r="A164" s="1">
        <v>162</v>
      </c>
      <c r="B164" s="1">
        <v>17500</v>
      </c>
      <c r="C164" s="1">
        <v>150000</v>
      </c>
      <c r="D164" s="1">
        <v>-0.48439900000000002</v>
      </c>
      <c r="E164" s="1">
        <v>9.0609999999999996E-3</v>
      </c>
      <c r="F164" s="1">
        <v>0.61606799999999995</v>
      </c>
    </row>
    <row r="165" spans="1:6" ht="14.25" x14ac:dyDescent="0.2">
      <c r="A165" s="1">
        <v>163</v>
      </c>
      <c r="B165" s="1">
        <v>17500</v>
      </c>
      <c r="C165" s="1">
        <v>160000</v>
      </c>
      <c r="D165" s="1">
        <v>-0.49315700000000001</v>
      </c>
      <c r="E165" s="1">
        <v>9.1690000000000001E-3</v>
      </c>
      <c r="F165" s="1">
        <v>0.61069499999999999</v>
      </c>
    </row>
    <row r="166" spans="1:6" ht="14.25" x14ac:dyDescent="0.2">
      <c r="A166" s="1">
        <v>164</v>
      </c>
      <c r="B166" s="1">
        <v>17500</v>
      </c>
      <c r="C166" s="1">
        <v>170000</v>
      </c>
      <c r="D166" s="1">
        <v>-0.50943300000000002</v>
      </c>
      <c r="E166" s="1">
        <v>9.2580000000000006E-3</v>
      </c>
      <c r="F166" s="1">
        <v>0.60083600000000004</v>
      </c>
    </row>
    <row r="167" spans="1:6" ht="14.25" x14ac:dyDescent="0.2">
      <c r="A167" s="1">
        <v>165</v>
      </c>
      <c r="B167" s="1">
        <v>17500</v>
      </c>
      <c r="C167" s="1">
        <v>180000</v>
      </c>
      <c r="D167" s="1">
        <v>-0.49208499999999999</v>
      </c>
      <c r="E167" s="1">
        <v>9.0860000000000003E-3</v>
      </c>
      <c r="F167" s="1">
        <v>0.61134999999999995</v>
      </c>
    </row>
    <row r="168" spans="1:6" ht="14.25" x14ac:dyDescent="0.2">
      <c r="A168" s="1">
        <v>166</v>
      </c>
      <c r="B168" s="1">
        <v>17500</v>
      </c>
      <c r="C168" s="1">
        <v>190000</v>
      </c>
      <c r="D168" s="1">
        <v>-0.50874699999999995</v>
      </c>
      <c r="E168" s="1">
        <v>9.195E-3</v>
      </c>
      <c r="F168" s="1">
        <v>0.601248</v>
      </c>
    </row>
    <row r="169" spans="1:6" ht="14.25" x14ac:dyDescent="0.2">
      <c r="A169" s="1">
        <v>167</v>
      </c>
      <c r="B169" s="1">
        <v>17500</v>
      </c>
      <c r="C169" s="1">
        <v>200000</v>
      </c>
      <c r="D169" s="1">
        <v>-0.51162700000000005</v>
      </c>
      <c r="E169" s="1">
        <v>9.2630000000000004E-3</v>
      </c>
      <c r="F169" s="1">
        <v>0.59952000000000005</v>
      </c>
    </row>
    <row r="170" spans="1:6" ht="14.25" x14ac:dyDescent="0.2">
      <c r="A170" s="1">
        <v>168</v>
      </c>
      <c r="B170" s="1">
        <v>20000</v>
      </c>
      <c r="C170" s="1">
        <v>0</v>
      </c>
      <c r="D170" s="1">
        <v>-0.38914900000000002</v>
      </c>
      <c r="E170" s="1">
        <v>8.1740000000000007E-3</v>
      </c>
      <c r="F170" s="1">
        <v>0.67763399999999996</v>
      </c>
    </row>
    <row r="171" spans="1:6" ht="14.25" x14ac:dyDescent="0.2">
      <c r="A171" s="1">
        <v>169</v>
      </c>
      <c r="B171" s="1">
        <v>20000</v>
      </c>
      <c r="C171" s="1">
        <v>10000</v>
      </c>
      <c r="D171" s="1">
        <v>-0.39255600000000002</v>
      </c>
      <c r="E171" s="1">
        <v>8.2000000000000007E-3</v>
      </c>
      <c r="F171" s="1">
        <v>0.67532899999999996</v>
      </c>
    </row>
    <row r="172" spans="1:6" ht="14.25" x14ac:dyDescent="0.2">
      <c r="A172" s="1">
        <v>170</v>
      </c>
      <c r="B172" s="1">
        <v>20000</v>
      </c>
      <c r="C172" s="1">
        <v>20000</v>
      </c>
      <c r="D172" s="1">
        <v>-0.41907499999999998</v>
      </c>
      <c r="E172" s="1">
        <v>8.4939999999999998E-3</v>
      </c>
      <c r="F172" s="1">
        <v>0.65765499999999999</v>
      </c>
    </row>
    <row r="173" spans="1:6" ht="14.25" x14ac:dyDescent="0.2">
      <c r="A173" s="1">
        <v>171</v>
      </c>
      <c r="B173" s="1">
        <v>20000</v>
      </c>
      <c r="C173" s="1">
        <v>30000</v>
      </c>
      <c r="D173" s="1">
        <v>-0.42268699999999998</v>
      </c>
      <c r="E173" s="1">
        <v>8.5249999999999996E-3</v>
      </c>
      <c r="F173" s="1">
        <v>0.65528399999999998</v>
      </c>
    </row>
    <row r="174" spans="1:6" ht="14.25" x14ac:dyDescent="0.2">
      <c r="A174" s="1">
        <v>172</v>
      </c>
      <c r="B174" s="1">
        <v>20000</v>
      </c>
      <c r="C174" s="1">
        <v>40000</v>
      </c>
      <c r="D174" s="1">
        <v>-0.45089000000000001</v>
      </c>
      <c r="E174" s="1">
        <v>8.7530000000000004E-3</v>
      </c>
      <c r="F174" s="1">
        <v>0.63706099999999999</v>
      </c>
    </row>
    <row r="175" spans="1:6" ht="14.25" x14ac:dyDescent="0.2">
      <c r="A175" s="1">
        <v>173</v>
      </c>
      <c r="B175" s="1">
        <v>20000</v>
      </c>
      <c r="C175" s="1">
        <v>50000</v>
      </c>
      <c r="D175" s="1">
        <v>-0.47416999999999998</v>
      </c>
      <c r="E175" s="1">
        <v>8.9990000000000001E-3</v>
      </c>
      <c r="F175" s="1">
        <v>0.62240099999999998</v>
      </c>
    </row>
    <row r="176" spans="1:6" ht="14.25" x14ac:dyDescent="0.2">
      <c r="A176" s="1">
        <v>174</v>
      </c>
      <c r="B176" s="1">
        <v>20000</v>
      </c>
      <c r="C176" s="1">
        <v>60000</v>
      </c>
      <c r="D176" s="1">
        <v>-0.47503899999999999</v>
      </c>
      <c r="E176" s="1">
        <v>8.9890000000000005E-3</v>
      </c>
      <c r="F176" s="1">
        <v>0.621861</v>
      </c>
    </row>
    <row r="177" spans="1:6" ht="14.25" x14ac:dyDescent="0.2">
      <c r="A177" s="1">
        <v>175</v>
      </c>
      <c r="B177" s="1">
        <v>20000</v>
      </c>
      <c r="C177" s="1">
        <v>70000</v>
      </c>
      <c r="D177" s="1">
        <v>-0.48308200000000001</v>
      </c>
      <c r="E177" s="1">
        <v>9.1059999999999995E-3</v>
      </c>
      <c r="F177" s="1">
        <v>0.61687899999999996</v>
      </c>
    </row>
    <row r="178" spans="1:6" ht="14.25" x14ac:dyDescent="0.2">
      <c r="A178" s="1">
        <v>176</v>
      </c>
      <c r="B178" s="1">
        <v>20000</v>
      </c>
      <c r="C178" s="1">
        <v>80000</v>
      </c>
      <c r="D178" s="1">
        <v>-0.49168299999999998</v>
      </c>
      <c r="E178" s="1">
        <v>9.1540000000000007E-3</v>
      </c>
      <c r="F178" s="1">
        <v>0.61159600000000003</v>
      </c>
    </row>
    <row r="179" spans="1:6" ht="14.25" x14ac:dyDescent="0.2">
      <c r="A179" s="1">
        <v>177</v>
      </c>
      <c r="B179" s="1">
        <v>20000</v>
      </c>
      <c r="C179" s="1">
        <v>90000</v>
      </c>
      <c r="D179" s="1">
        <v>-0.50358899999999995</v>
      </c>
      <c r="E179" s="1">
        <v>9.3159999999999996E-3</v>
      </c>
      <c r="F179" s="1">
        <v>0.60435799999999995</v>
      </c>
    </row>
    <row r="180" spans="1:6" ht="14.25" x14ac:dyDescent="0.2">
      <c r="A180" s="1">
        <v>178</v>
      </c>
      <c r="B180" s="1">
        <v>20000</v>
      </c>
      <c r="C180" s="1">
        <v>100000</v>
      </c>
      <c r="D180" s="1">
        <v>-0.48605799999999999</v>
      </c>
      <c r="E180" s="1">
        <v>9.0930000000000004E-3</v>
      </c>
      <c r="F180" s="1">
        <v>0.61504599999999998</v>
      </c>
    </row>
    <row r="181" spans="1:6" ht="14.25" x14ac:dyDescent="0.2">
      <c r="A181" s="1">
        <v>179</v>
      </c>
      <c r="B181" s="1">
        <v>20000</v>
      </c>
      <c r="C181" s="1">
        <v>110000</v>
      </c>
      <c r="D181" s="1">
        <v>-0.47597099999999998</v>
      </c>
      <c r="E181" s="1">
        <v>8.9870000000000002E-3</v>
      </c>
      <c r="F181" s="1">
        <v>0.62128099999999997</v>
      </c>
    </row>
    <row r="182" spans="1:6" ht="14.25" x14ac:dyDescent="0.2">
      <c r="A182" s="1">
        <v>180</v>
      </c>
      <c r="B182" s="1">
        <v>20000</v>
      </c>
      <c r="C182" s="1">
        <v>120000</v>
      </c>
      <c r="D182" s="1">
        <v>-0.47785499999999997</v>
      </c>
      <c r="E182" s="1">
        <v>9.0100000000000006E-3</v>
      </c>
      <c r="F182" s="1">
        <v>0.620112</v>
      </c>
    </row>
    <row r="183" spans="1:6" ht="14.25" x14ac:dyDescent="0.2">
      <c r="A183" s="1">
        <v>181</v>
      </c>
      <c r="B183" s="1">
        <v>20000</v>
      </c>
      <c r="C183" s="1">
        <v>130000</v>
      </c>
      <c r="D183" s="1">
        <v>-0.50347200000000003</v>
      </c>
      <c r="E183" s="1">
        <v>9.2119999999999997E-3</v>
      </c>
      <c r="F183" s="1">
        <v>0.60442799999999997</v>
      </c>
    </row>
    <row r="184" spans="1:6" ht="14.25" x14ac:dyDescent="0.2">
      <c r="A184" s="1">
        <v>182</v>
      </c>
      <c r="B184" s="1">
        <v>20000</v>
      </c>
      <c r="C184" s="1">
        <v>140000</v>
      </c>
      <c r="D184" s="1">
        <v>-0.498807</v>
      </c>
      <c r="E184" s="1">
        <v>9.1839999999999995E-3</v>
      </c>
      <c r="F184" s="1">
        <v>0.60725499999999999</v>
      </c>
    </row>
    <row r="185" spans="1:6" ht="14.25" x14ac:dyDescent="0.2">
      <c r="A185" s="1">
        <v>183</v>
      </c>
      <c r="B185" s="1">
        <v>20000</v>
      </c>
      <c r="C185" s="1">
        <v>150000</v>
      </c>
      <c r="D185" s="1">
        <v>-0.50926300000000002</v>
      </c>
      <c r="E185" s="1">
        <v>9.2020000000000001E-3</v>
      </c>
      <c r="F185" s="1">
        <v>0.60093799999999997</v>
      </c>
    </row>
    <row r="186" spans="1:6" ht="14.25" x14ac:dyDescent="0.2">
      <c r="A186" s="1">
        <v>184</v>
      </c>
      <c r="B186" s="1">
        <v>20000</v>
      </c>
      <c r="C186" s="1">
        <v>160000</v>
      </c>
      <c r="D186" s="1">
        <v>-0.50911099999999998</v>
      </c>
      <c r="E186" s="1">
        <v>9.3050000000000008E-3</v>
      </c>
      <c r="F186" s="1">
        <v>0.60102999999999995</v>
      </c>
    </row>
    <row r="187" spans="1:6" ht="14.25" x14ac:dyDescent="0.2">
      <c r="A187" s="1">
        <v>185</v>
      </c>
      <c r="B187" s="1">
        <v>20000</v>
      </c>
      <c r="C187" s="1">
        <v>170000</v>
      </c>
      <c r="D187" s="1">
        <v>-0.51719300000000001</v>
      </c>
      <c r="E187" s="1">
        <v>9.358E-3</v>
      </c>
      <c r="F187" s="1">
        <v>0.59619200000000006</v>
      </c>
    </row>
    <row r="188" spans="1:6" ht="14.25" x14ac:dyDescent="0.2">
      <c r="A188" s="1">
        <v>186</v>
      </c>
      <c r="B188" s="1">
        <v>20000</v>
      </c>
      <c r="C188" s="1">
        <v>180000</v>
      </c>
      <c r="D188" s="1">
        <v>-0.54072500000000001</v>
      </c>
      <c r="E188" s="1">
        <v>9.5589999999999998E-3</v>
      </c>
      <c r="F188" s="1">
        <v>0.58232600000000001</v>
      </c>
    </row>
    <row r="189" spans="1:6" ht="14.25" x14ac:dyDescent="0.2">
      <c r="A189" s="1">
        <v>187</v>
      </c>
      <c r="B189" s="1">
        <v>20000</v>
      </c>
      <c r="C189" s="1">
        <v>190000</v>
      </c>
      <c r="D189" s="1">
        <v>-0.52973999999999999</v>
      </c>
      <c r="E189" s="1">
        <v>9.3880000000000005E-3</v>
      </c>
      <c r="F189" s="1">
        <v>0.588758</v>
      </c>
    </row>
    <row r="190" spans="1:6" ht="14.25" x14ac:dyDescent="0.2">
      <c r="A190" s="1">
        <v>188</v>
      </c>
      <c r="B190" s="1">
        <v>20000</v>
      </c>
      <c r="C190" s="1">
        <v>200000</v>
      </c>
      <c r="D190" s="1">
        <v>-0.55322300000000002</v>
      </c>
      <c r="E190" s="1">
        <v>9.6299999999999997E-3</v>
      </c>
      <c r="F190" s="1">
        <v>0.57509299999999997</v>
      </c>
    </row>
    <row r="191" spans="1:6" ht="14.25" x14ac:dyDescent="0.2">
      <c r="A191" s="1">
        <v>189</v>
      </c>
      <c r="B191" s="1">
        <v>22500</v>
      </c>
      <c r="C191" s="1">
        <v>0</v>
      </c>
      <c r="D191" s="1">
        <v>-0.39687099999999997</v>
      </c>
      <c r="E191" s="1">
        <v>8.2900000000000005E-3</v>
      </c>
      <c r="F191" s="1">
        <v>0.67242100000000005</v>
      </c>
    </row>
    <row r="192" spans="1:6" ht="14.25" x14ac:dyDescent="0.2">
      <c r="A192" s="1">
        <v>190</v>
      </c>
      <c r="B192" s="1">
        <v>22500</v>
      </c>
      <c r="C192" s="1">
        <v>10000</v>
      </c>
      <c r="D192" s="1">
        <v>-0.41836699999999999</v>
      </c>
      <c r="E192" s="1">
        <v>8.4810000000000007E-3</v>
      </c>
      <c r="F192" s="1">
        <v>0.65812099999999996</v>
      </c>
    </row>
    <row r="193" spans="1:6" ht="14.25" x14ac:dyDescent="0.2">
      <c r="A193" s="1">
        <v>191</v>
      </c>
      <c r="B193" s="1">
        <v>22500</v>
      </c>
      <c r="C193" s="1">
        <v>20000</v>
      </c>
      <c r="D193" s="1">
        <v>-0.42529899999999998</v>
      </c>
      <c r="E193" s="1">
        <v>8.5620000000000002E-3</v>
      </c>
      <c r="F193" s="1">
        <v>0.65357500000000002</v>
      </c>
    </row>
    <row r="194" spans="1:6" ht="14.25" x14ac:dyDescent="0.2">
      <c r="A194" s="1">
        <v>192</v>
      </c>
      <c r="B194" s="1">
        <v>22500</v>
      </c>
      <c r="C194" s="1">
        <v>30000</v>
      </c>
      <c r="D194" s="1">
        <v>-0.450131</v>
      </c>
      <c r="E194" s="1">
        <v>8.7760000000000008E-3</v>
      </c>
      <c r="F194" s="1">
        <v>0.63754500000000003</v>
      </c>
    </row>
    <row r="195" spans="1:6" ht="14.25" x14ac:dyDescent="0.2">
      <c r="A195" s="1">
        <v>193</v>
      </c>
      <c r="B195" s="1">
        <v>22500</v>
      </c>
      <c r="C195" s="1">
        <v>40000</v>
      </c>
      <c r="D195" s="1">
        <v>-0.46907599999999999</v>
      </c>
      <c r="E195" s="1">
        <v>8.9339999999999992E-3</v>
      </c>
      <c r="F195" s="1">
        <v>0.62558000000000002</v>
      </c>
    </row>
    <row r="196" spans="1:6" ht="14.25" x14ac:dyDescent="0.2">
      <c r="A196" s="1">
        <v>194</v>
      </c>
      <c r="B196" s="1">
        <v>22500</v>
      </c>
      <c r="C196" s="1">
        <v>50000</v>
      </c>
      <c r="D196" s="1">
        <v>-0.48481299999999999</v>
      </c>
      <c r="E196" s="1">
        <v>9.0860000000000003E-3</v>
      </c>
      <c r="F196" s="1">
        <v>0.61581200000000003</v>
      </c>
    </row>
    <row r="197" spans="1:6" ht="14.25" x14ac:dyDescent="0.2">
      <c r="A197" s="1">
        <v>195</v>
      </c>
      <c r="B197" s="1">
        <v>22500</v>
      </c>
      <c r="C197" s="1">
        <v>60000</v>
      </c>
      <c r="D197" s="1">
        <v>-0.49020900000000001</v>
      </c>
      <c r="E197" s="1">
        <v>9.2090000000000002E-3</v>
      </c>
      <c r="F197" s="1">
        <v>0.61249799999999999</v>
      </c>
    </row>
    <row r="198" spans="1:6" ht="14.25" x14ac:dyDescent="0.2">
      <c r="A198" s="1">
        <v>196</v>
      </c>
      <c r="B198" s="1">
        <v>22500</v>
      </c>
      <c r="C198" s="1">
        <v>70000</v>
      </c>
      <c r="D198" s="1">
        <v>-0.49262600000000001</v>
      </c>
      <c r="E198" s="1">
        <v>9.1229999999999992E-3</v>
      </c>
      <c r="F198" s="1">
        <v>0.61102000000000001</v>
      </c>
    </row>
    <row r="199" spans="1:6" ht="14.25" x14ac:dyDescent="0.2">
      <c r="A199" s="1">
        <v>197</v>
      </c>
      <c r="B199" s="1">
        <v>22500</v>
      </c>
      <c r="C199" s="1">
        <v>80000</v>
      </c>
      <c r="D199" s="1">
        <v>-0.49106499999999997</v>
      </c>
      <c r="E199" s="1">
        <v>9.0939999999999997E-3</v>
      </c>
      <c r="F199" s="1">
        <v>0.61197400000000002</v>
      </c>
    </row>
    <row r="200" spans="1:6" ht="14.25" x14ac:dyDescent="0.2">
      <c r="A200" s="1">
        <v>198</v>
      </c>
      <c r="B200" s="1">
        <v>22500</v>
      </c>
      <c r="C200" s="1">
        <v>90000</v>
      </c>
      <c r="D200" s="1">
        <v>-0.50117299999999998</v>
      </c>
      <c r="E200" s="1">
        <v>9.2130000000000007E-3</v>
      </c>
      <c r="F200" s="1">
        <v>0.605819</v>
      </c>
    </row>
    <row r="201" spans="1:6" ht="14.25" x14ac:dyDescent="0.2">
      <c r="A201" s="1">
        <v>199</v>
      </c>
      <c r="B201" s="1">
        <v>22500</v>
      </c>
      <c r="C201" s="1">
        <v>100000</v>
      </c>
      <c r="D201" s="1">
        <v>-0.51142600000000005</v>
      </c>
      <c r="E201" s="1">
        <v>9.3410000000000003E-3</v>
      </c>
      <c r="F201" s="1">
        <v>0.59963999999999995</v>
      </c>
    </row>
    <row r="202" spans="1:6" ht="14.25" x14ac:dyDescent="0.2">
      <c r="A202" s="1">
        <v>200</v>
      </c>
      <c r="B202" s="1">
        <v>22500</v>
      </c>
      <c r="C202" s="1">
        <v>110000</v>
      </c>
      <c r="D202" s="1">
        <v>-0.50075999999999998</v>
      </c>
      <c r="E202" s="1">
        <v>9.2519999999999998E-3</v>
      </c>
      <c r="F202" s="1">
        <v>0.60607</v>
      </c>
    </row>
    <row r="203" spans="1:6" ht="14.25" x14ac:dyDescent="0.2">
      <c r="A203" s="1">
        <v>201</v>
      </c>
      <c r="B203" s="1">
        <v>22500</v>
      </c>
      <c r="C203" s="1">
        <v>120000</v>
      </c>
      <c r="D203" s="1">
        <v>-0.52121799999999996</v>
      </c>
      <c r="E203" s="1">
        <v>9.4490000000000008E-3</v>
      </c>
      <c r="F203" s="1">
        <v>0.59379700000000002</v>
      </c>
    </row>
    <row r="204" spans="1:6" ht="14.25" x14ac:dyDescent="0.2">
      <c r="A204" s="1">
        <v>202</v>
      </c>
      <c r="B204" s="1">
        <v>22500</v>
      </c>
      <c r="C204" s="1">
        <v>130000</v>
      </c>
      <c r="D204" s="1">
        <v>-0.50239500000000004</v>
      </c>
      <c r="E204" s="1">
        <v>9.2200000000000008E-3</v>
      </c>
      <c r="F204" s="1">
        <v>0.60507999999999995</v>
      </c>
    </row>
    <row r="205" spans="1:6" ht="14.25" x14ac:dyDescent="0.2">
      <c r="A205" s="1">
        <v>203</v>
      </c>
      <c r="B205" s="1">
        <v>22500</v>
      </c>
      <c r="C205" s="1">
        <v>140000</v>
      </c>
      <c r="D205" s="1">
        <v>-0.53359299999999998</v>
      </c>
      <c r="E205" s="1">
        <v>9.4929999999999997E-3</v>
      </c>
      <c r="F205" s="1">
        <v>0.58649399999999996</v>
      </c>
    </row>
    <row r="206" spans="1:6" ht="14.25" x14ac:dyDescent="0.2">
      <c r="A206" s="1">
        <v>204</v>
      </c>
      <c r="B206" s="1">
        <v>22500</v>
      </c>
      <c r="C206" s="1">
        <v>150000</v>
      </c>
      <c r="D206" s="1">
        <v>-0.52706900000000001</v>
      </c>
      <c r="E206" s="1">
        <v>9.5110000000000004E-3</v>
      </c>
      <c r="F206" s="1">
        <v>0.590333</v>
      </c>
    </row>
    <row r="207" spans="1:6" ht="14.25" x14ac:dyDescent="0.2">
      <c r="A207" s="1">
        <v>205</v>
      </c>
      <c r="B207" s="1">
        <v>22500</v>
      </c>
      <c r="C207" s="1">
        <v>160000</v>
      </c>
      <c r="D207" s="1">
        <v>-0.53276699999999999</v>
      </c>
      <c r="E207" s="1">
        <v>9.5090000000000001E-3</v>
      </c>
      <c r="F207" s="1">
        <v>0.58697900000000003</v>
      </c>
    </row>
    <row r="208" spans="1:6" ht="14.25" x14ac:dyDescent="0.2">
      <c r="A208" s="1">
        <v>206</v>
      </c>
      <c r="B208" s="1">
        <v>22500</v>
      </c>
      <c r="C208" s="1">
        <v>170000</v>
      </c>
      <c r="D208" s="1">
        <v>-0.54950299999999996</v>
      </c>
      <c r="E208" s="1">
        <v>9.6480000000000003E-3</v>
      </c>
      <c r="F208" s="1">
        <v>0.577237</v>
      </c>
    </row>
    <row r="209" spans="1:6" ht="14.25" x14ac:dyDescent="0.2">
      <c r="A209" s="1">
        <v>207</v>
      </c>
      <c r="B209" s="1">
        <v>22500</v>
      </c>
      <c r="C209" s="1">
        <v>180000</v>
      </c>
      <c r="D209" s="1">
        <v>-0.53320199999999995</v>
      </c>
      <c r="E209" s="1">
        <v>9.5010000000000008E-3</v>
      </c>
      <c r="F209" s="1">
        <v>0.58672299999999999</v>
      </c>
    </row>
    <row r="210" spans="1:6" ht="14.25" x14ac:dyDescent="0.2">
      <c r="A210" s="1">
        <v>208</v>
      </c>
      <c r="B210" s="1">
        <v>22500</v>
      </c>
      <c r="C210" s="1">
        <v>190000</v>
      </c>
      <c r="D210" s="1">
        <v>-0.55933600000000006</v>
      </c>
      <c r="E210" s="1">
        <v>9.7149999999999997E-3</v>
      </c>
      <c r="F210" s="1">
        <v>0.57158900000000001</v>
      </c>
    </row>
    <row r="211" spans="1:6" ht="14.25" x14ac:dyDescent="0.2">
      <c r="A211" s="1">
        <v>209</v>
      </c>
      <c r="B211" s="1">
        <v>22500</v>
      </c>
      <c r="C211" s="1">
        <v>200000</v>
      </c>
      <c r="D211" s="1">
        <v>-0.57006900000000005</v>
      </c>
      <c r="E211" s="1">
        <v>9.7959999999999992E-3</v>
      </c>
      <c r="F211" s="1">
        <v>0.56548600000000004</v>
      </c>
    </row>
    <row r="212" spans="1:6" ht="14.25" x14ac:dyDescent="0.2">
      <c r="A212" s="1">
        <v>210</v>
      </c>
      <c r="B212" s="1">
        <v>25000</v>
      </c>
      <c r="C212" s="1">
        <v>0</v>
      </c>
      <c r="D212" s="1">
        <v>-0.39507300000000001</v>
      </c>
      <c r="E212" s="1">
        <v>8.2470000000000009E-3</v>
      </c>
      <c r="F212" s="1">
        <v>0.67363099999999998</v>
      </c>
    </row>
    <row r="213" spans="1:6" ht="14.25" x14ac:dyDescent="0.2">
      <c r="A213" s="1">
        <v>211</v>
      </c>
      <c r="B213" s="1">
        <v>25000</v>
      </c>
      <c r="C213" s="1">
        <v>10000</v>
      </c>
      <c r="D213" s="1">
        <v>-0.420686</v>
      </c>
      <c r="E213" s="1">
        <v>8.4589999999999995E-3</v>
      </c>
      <c r="F213" s="1">
        <v>0.65659599999999996</v>
      </c>
    </row>
    <row r="214" spans="1:6" ht="14.25" x14ac:dyDescent="0.2">
      <c r="A214" s="1">
        <v>212</v>
      </c>
      <c r="B214" s="1">
        <v>25000</v>
      </c>
      <c r="C214" s="1">
        <v>20000</v>
      </c>
      <c r="D214" s="1">
        <v>-0.43650600000000001</v>
      </c>
      <c r="E214" s="1">
        <v>8.6999999999999994E-3</v>
      </c>
      <c r="F214" s="1">
        <v>0.64629099999999995</v>
      </c>
    </row>
    <row r="215" spans="1:6" ht="14.25" x14ac:dyDescent="0.2">
      <c r="A215" s="1">
        <v>213</v>
      </c>
      <c r="B215" s="1">
        <v>25000</v>
      </c>
      <c r="C215" s="1">
        <v>30000</v>
      </c>
      <c r="D215" s="1">
        <v>-0.46441500000000002</v>
      </c>
      <c r="E215" s="1">
        <v>8.907E-3</v>
      </c>
      <c r="F215" s="1">
        <v>0.62850200000000001</v>
      </c>
    </row>
    <row r="216" spans="1:6" ht="14.25" x14ac:dyDescent="0.2">
      <c r="A216" s="1">
        <v>214</v>
      </c>
      <c r="B216" s="1">
        <v>25000</v>
      </c>
      <c r="C216" s="1">
        <v>40000</v>
      </c>
      <c r="D216" s="1">
        <v>-0.48812800000000001</v>
      </c>
      <c r="E216" s="1">
        <v>9.0950000000000007E-3</v>
      </c>
      <c r="F216" s="1">
        <v>0.61377400000000004</v>
      </c>
    </row>
    <row r="217" spans="1:6" ht="14.25" x14ac:dyDescent="0.2">
      <c r="A217" s="1">
        <v>215</v>
      </c>
      <c r="B217" s="1">
        <v>25000</v>
      </c>
      <c r="C217" s="1">
        <v>50000</v>
      </c>
      <c r="D217" s="1">
        <v>-0.50016499999999997</v>
      </c>
      <c r="E217" s="1">
        <v>9.3220000000000004E-3</v>
      </c>
      <c r="F217" s="1">
        <v>0.60643100000000005</v>
      </c>
    </row>
    <row r="218" spans="1:6" ht="14.25" x14ac:dyDescent="0.2">
      <c r="A218" s="1">
        <v>216</v>
      </c>
      <c r="B218" s="1">
        <v>25000</v>
      </c>
      <c r="C218" s="1">
        <v>60000</v>
      </c>
      <c r="D218" s="1">
        <v>-0.50357799999999997</v>
      </c>
      <c r="E218" s="1">
        <v>9.2519999999999998E-3</v>
      </c>
      <c r="F218" s="1">
        <v>0.60436400000000001</v>
      </c>
    </row>
    <row r="219" spans="1:6" ht="14.25" x14ac:dyDescent="0.2">
      <c r="A219" s="1">
        <v>217</v>
      </c>
      <c r="B219" s="1">
        <v>25000</v>
      </c>
      <c r="C219" s="1">
        <v>70000</v>
      </c>
      <c r="D219" s="1">
        <v>-0.49696200000000001</v>
      </c>
      <c r="E219" s="1">
        <v>9.2250000000000006E-3</v>
      </c>
      <c r="F219" s="1">
        <v>0.60837600000000003</v>
      </c>
    </row>
    <row r="220" spans="1:6" ht="14.25" x14ac:dyDescent="0.2">
      <c r="A220" s="1">
        <v>218</v>
      </c>
      <c r="B220" s="1">
        <v>25000</v>
      </c>
      <c r="C220" s="1">
        <v>80000</v>
      </c>
      <c r="D220" s="1">
        <v>-0.522675</v>
      </c>
      <c r="E220" s="1">
        <v>9.4529999999999996E-3</v>
      </c>
      <c r="F220" s="1">
        <v>0.59293200000000001</v>
      </c>
    </row>
    <row r="221" spans="1:6" ht="14.25" x14ac:dyDescent="0.2">
      <c r="A221" s="1">
        <v>219</v>
      </c>
      <c r="B221" s="1">
        <v>25000</v>
      </c>
      <c r="C221" s="1">
        <v>90000</v>
      </c>
      <c r="D221" s="1">
        <v>-0.53412199999999999</v>
      </c>
      <c r="E221" s="1">
        <v>9.5739999999999992E-3</v>
      </c>
      <c r="F221" s="1">
        <v>0.58618400000000004</v>
      </c>
    </row>
    <row r="222" spans="1:6" ht="14.25" x14ac:dyDescent="0.2">
      <c r="A222" s="1">
        <v>220</v>
      </c>
      <c r="B222" s="1">
        <v>25000</v>
      </c>
      <c r="C222" s="1">
        <v>100000</v>
      </c>
      <c r="D222" s="1">
        <v>-0.538628</v>
      </c>
      <c r="E222" s="1">
        <v>9.5589999999999998E-3</v>
      </c>
      <c r="F222" s="1">
        <v>0.58354899999999998</v>
      </c>
    </row>
    <row r="223" spans="1:6" ht="14.25" x14ac:dyDescent="0.2">
      <c r="A223" s="1">
        <v>221</v>
      </c>
      <c r="B223" s="1">
        <v>25000</v>
      </c>
      <c r="C223" s="1">
        <v>110000</v>
      </c>
      <c r="D223" s="1">
        <v>-0.54761499999999996</v>
      </c>
      <c r="E223" s="1">
        <v>9.6190000000000008E-3</v>
      </c>
      <c r="F223" s="1">
        <v>0.57832700000000004</v>
      </c>
    </row>
    <row r="224" spans="1:6" ht="14.25" x14ac:dyDescent="0.2">
      <c r="A224" s="1">
        <v>222</v>
      </c>
      <c r="B224" s="1">
        <v>25000</v>
      </c>
      <c r="C224" s="1">
        <v>120000</v>
      </c>
      <c r="D224" s="1">
        <v>-0.54481299999999999</v>
      </c>
      <c r="E224" s="1">
        <v>9.5650000000000006E-3</v>
      </c>
      <c r="F224" s="1">
        <v>0.57994999999999997</v>
      </c>
    </row>
    <row r="225" spans="1:6" ht="14.25" x14ac:dyDescent="0.2">
      <c r="A225" s="1">
        <v>223</v>
      </c>
      <c r="B225" s="1">
        <v>25000</v>
      </c>
      <c r="C225" s="1">
        <v>130000</v>
      </c>
      <c r="D225" s="1">
        <v>-0.54303400000000002</v>
      </c>
      <c r="E225" s="1">
        <v>9.6550000000000004E-3</v>
      </c>
      <c r="F225" s="1">
        <v>0.58098300000000003</v>
      </c>
    </row>
    <row r="226" spans="1:6" ht="14.25" x14ac:dyDescent="0.2">
      <c r="A226" s="1">
        <v>224</v>
      </c>
      <c r="B226" s="1">
        <v>25000</v>
      </c>
      <c r="C226" s="1">
        <v>140000</v>
      </c>
      <c r="D226" s="1">
        <v>-0.54607300000000003</v>
      </c>
      <c r="E226" s="1">
        <v>9.6530000000000001E-3</v>
      </c>
      <c r="F226" s="1">
        <v>0.57921999999999996</v>
      </c>
    </row>
    <row r="227" spans="1:6" ht="14.25" x14ac:dyDescent="0.2">
      <c r="A227" s="1">
        <v>225</v>
      </c>
      <c r="B227" s="1">
        <v>25000</v>
      </c>
      <c r="C227" s="1">
        <v>150000</v>
      </c>
      <c r="D227" s="1">
        <v>-0.52743099999999998</v>
      </c>
      <c r="E227" s="1">
        <v>9.4079999999999997E-3</v>
      </c>
      <c r="F227" s="1">
        <v>0.59011899999999995</v>
      </c>
    </row>
    <row r="228" spans="1:6" ht="14.25" x14ac:dyDescent="0.2">
      <c r="A228" s="1">
        <v>226</v>
      </c>
      <c r="B228" s="1">
        <v>25000</v>
      </c>
      <c r="C228" s="1">
        <v>160000</v>
      </c>
      <c r="D228" s="1">
        <v>-0.54266800000000004</v>
      </c>
      <c r="E228" s="1">
        <v>9.6640000000000007E-3</v>
      </c>
      <c r="F228" s="1">
        <v>0.58119500000000002</v>
      </c>
    </row>
    <row r="229" spans="1:6" ht="14.25" x14ac:dyDescent="0.2">
      <c r="A229" s="1">
        <v>227</v>
      </c>
      <c r="B229" s="1">
        <v>25000</v>
      </c>
      <c r="C229" s="1">
        <v>170000</v>
      </c>
      <c r="D229" s="1">
        <v>-0.56206900000000004</v>
      </c>
      <c r="E229" s="1">
        <v>9.7339999999999996E-3</v>
      </c>
      <c r="F229" s="1">
        <v>0.57002900000000001</v>
      </c>
    </row>
    <row r="230" spans="1:6" ht="14.25" x14ac:dyDescent="0.2">
      <c r="A230" s="1">
        <v>228</v>
      </c>
      <c r="B230" s="1">
        <v>25000</v>
      </c>
      <c r="C230" s="1">
        <v>180000</v>
      </c>
      <c r="D230" s="1">
        <v>-0.55273099999999997</v>
      </c>
      <c r="E230" s="1">
        <v>9.6430000000000005E-3</v>
      </c>
      <c r="F230" s="1">
        <v>0.575376</v>
      </c>
    </row>
    <row r="231" spans="1:6" ht="14.25" x14ac:dyDescent="0.2">
      <c r="A231" s="1">
        <v>229</v>
      </c>
      <c r="B231" s="1">
        <v>25000</v>
      </c>
      <c r="C231" s="1">
        <v>190000</v>
      </c>
      <c r="D231" s="1">
        <v>-0.56977299999999997</v>
      </c>
      <c r="E231" s="1">
        <v>9.8230000000000001E-3</v>
      </c>
      <c r="F231" s="1">
        <v>0.56565399999999999</v>
      </c>
    </row>
    <row r="232" spans="1:6" ht="14.25" x14ac:dyDescent="0.2">
      <c r="A232" s="1">
        <v>230</v>
      </c>
      <c r="B232" s="1">
        <v>25000</v>
      </c>
      <c r="C232" s="1">
        <v>200000</v>
      </c>
      <c r="D232" s="1">
        <v>-0.57716500000000004</v>
      </c>
      <c r="E232" s="1">
        <v>9.8720000000000006E-3</v>
      </c>
      <c r="F232" s="1">
        <v>0.56148799999999999</v>
      </c>
    </row>
    <row r="233" spans="1:6" ht="14.25" x14ac:dyDescent="0.2">
      <c r="A233" s="1">
        <v>231</v>
      </c>
      <c r="B233" s="1">
        <v>27500</v>
      </c>
      <c r="C233" s="1">
        <v>0</v>
      </c>
      <c r="D233" s="1">
        <v>-0.423481</v>
      </c>
      <c r="E233" s="1">
        <v>8.5229999999999993E-3</v>
      </c>
      <c r="F233" s="1">
        <v>0.65476400000000001</v>
      </c>
    </row>
    <row r="234" spans="1:6" ht="14.25" x14ac:dyDescent="0.2">
      <c r="A234" s="1">
        <v>232</v>
      </c>
      <c r="B234" s="1">
        <v>27500</v>
      </c>
      <c r="C234" s="1">
        <v>10000</v>
      </c>
      <c r="D234" s="1">
        <v>-0.44904699999999997</v>
      </c>
      <c r="E234" s="1">
        <v>8.7819999999999999E-3</v>
      </c>
      <c r="F234" s="1">
        <v>0.63823600000000003</v>
      </c>
    </row>
    <row r="235" spans="1:6" ht="14.25" x14ac:dyDescent="0.2">
      <c r="A235" s="1">
        <v>233</v>
      </c>
      <c r="B235" s="1">
        <v>27500</v>
      </c>
      <c r="C235" s="1">
        <v>20000</v>
      </c>
      <c r="D235" s="1">
        <v>-0.45648899999999998</v>
      </c>
      <c r="E235" s="1">
        <v>8.8870000000000008E-3</v>
      </c>
      <c r="F235" s="1">
        <v>0.63350399999999996</v>
      </c>
    </row>
    <row r="236" spans="1:6" ht="14.25" x14ac:dyDescent="0.2">
      <c r="A236" s="1">
        <v>234</v>
      </c>
      <c r="B236" s="1">
        <v>27500</v>
      </c>
      <c r="C236" s="1">
        <v>30000</v>
      </c>
      <c r="D236" s="1">
        <v>-0.49235899999999999</v>
      </c>
      <c r="E236" s="1">
        <v>9.1979999999999996E-3</v>
      </c>
      <c r="F236" s="1">
        <v>0.61118300000000003</v>
      </c>
    </row>
    <row r="237" spans="1:6" ht="14.25" x14ac:dyDescent="0.2">
      <c r="A237" s="1">
        <v>235</v>
      </c>
      <c r="B237" s="1">
        <v>27500</v>
      </c>
      <c r="C237" s="1">
        <v>40000</v>
      </c>
      <c r="D237" s="1">
        <v>-0.50308299999999995</v>
      </c>
      <c r="E237" s="1">
        <v>9.2519999999999998E-3</v>
      </c>
      <c r="F237" s="1">
        <v>0.60466299999999995</v>
      </c>
    </row>
    <row r="238" spans="1:6" ht="14.25" x14ac:dyDescent="0.2">
      <c r="A238" s="1">
        <v>236</v>
      </c>
      <c r="B238" s="1">
        <v>27500</v>
      </c>
      <c r="C238" s="1">
        <v>50000</v>
      </c>
      <c r="D238" s="1">
        <v>-0.52795700000000001</v>
      </c>
      <c r="E238" s="1">
        <v>9.5130000000000006E-3</v>
      </c>
      <c r="F238" s="1">
        <v>0.58980900000000003</v>
      </c>
    </row>
    <row r="239" spans="1:6" ht="14.25" x14ac:dyDescent="0.2">
      <c r="A239" s="1">
        <v>237</v>
      </c>
      <c r="B239" s="1">
        <v>27500</v>
      </c>
      <c r="C239" s="1">
        <v>60000</v>
      </c>
      <c r="D239" s="1">
        <v>-0.50859900000000002</v>
      </c>
      <c r="E239" s="1">
        <v>9.3299999999999998E-3</v>
      </c>
      <c r="F239" s="1">
        <v>0.60133800000000004</v>
      </c>
    </row>
    <row r="240" spans="1:6" ht="14.25" x14ac:dyDescent="0.2">
      <c r="A240" s="1">
        <v>238</v>
      </c>
      <c r="B240" s="1">
        <v>27500</v>
      </c>
      <c r="C240" s="1">
        <v>70000</v>
      </c>
      <c r="D240" s="1">
        <v>-0.54284100000000002</v>
      </c>
      <c r="E240" s="1">
        <v>9.6089999999999995E-3</v>
      </c>
      <c r="F240" s="1">
        <v>0.58109500000000003</v>
      </c>
    </row>
    <row r="241" spans="1:6" ht="14.25" x14ac:dyDescent="0.2">
      <c r="A241" s="1">
        <v>239</v>
      </c>
      <c r="B241" s="1">
        <v>27500</v>
      </c>
      <c r="C241" s="1">
        <v>80000</v>
      </c>
      <c r="D241" s="1">
        <v>-0.56162699999999999</v>
      </c>
      <c r="E241" s="1">
        <v>9.8700000000000003E-3</v>
      </c>
      <c r="F241" s="1">
        <v>0.57028000000000001</v>
      </c>
    </row>
    <row r="242" spans="1:6" ht="14.25" x14ac:dyDescent="0.2">
      <c r="A242" s="1">
        <v>240</v>
      </c>
      <c r="B242" s="1">
        <v>27500</v>
      </c>
      <c r="C242" s="1">
        <v>90000</v>
      </c>
      <c r="D242" s="1">
        <v>-0.54242100000000004</v>
      </c>
      <c r="E242" s="1">
        <v>9.5790000000000007E-3</v>
      </c>
      <c r="F242" s="1">
        <v>0.58133900000000005</v>
      </c>
    </row>
    <row r="243" spans="1:6" ht="14.25" x14ac:dyDescent="0.2">
      <c r="A243" s="1">
        <v>241</v>
      </c>
      <c r="B243" s="1">
        <v>27500</v>
      </c>
      <c r="C243" s="1">
        <v>100000</v>
      </c>
      <c r="D243" s="1">
        <v>-0.558087</v>
      </c>
      <c r="E243" s="1">
        <v>9.7389999999999994E-3</v>
      </c>
      <c r="F243" s="1">
        <v>0.57230300000000001</v>
      </c>
    </row>
    <row r="244" spans="1:6" ht="14.25" x14ac:dyDescent="0.2">
      <c r="A244" s="1">
        <v>242</v>
      </c>
      <c r="B244" s="1">
        <v>27500</v>
      </c>
      <c r="C244" s="1">
        <v>110000</v>
      </c>
      <c r="D244" s="1">
        <v>-0.53957500000000003</v>
      </c>
      <c r="E244" s="1">
        <v>9.5720000000000006E-3</v>
      </c>
      <c r="F244" s="1">
        <v>0.58299599999999996</v>
      </c>
    </row>
    <row r="245" spans="1:6" ht="14.25" x14ac:dyDescent="0.2">
      <c r="A245" s="1">
        <v>243</v>
      </c>
      <c r="B245" s="1">
        <v>27500</v>
      </c>
      <c r="C245" s="1">
        <v>120000</v>
      </c>
      <c r="D245" s="1">
        <v>-0.56869199999999998</v>
      </c>
      <c r="E245" s="1">
        <v>9.8569999999999994E-3</v>
      </c>
      <c r="F245" s="1">
        <v>0.56626600000000005</v>
      </c>
    </row>
    <row r="246" spans="1:6" ht="14.25" x14ac:dyDescent="0.2">
      <c r="A246" s="1">
        <v>244</v>
      </c>
      <c r="B246" s="1">
        <v>27500</v>
      </c>
      <c r="C246" s="1">
        <v>130000</v>
      </c>
      <c r="D246" s="1">
        <v>-0.56074900000000005</v>
      </c>
      <c r="E246" s="1">
        <v>9.7820000000000008E-3</v>
      </c>
      <c r="F246" s="1">
        <v>0.57078099999999998</v>
      </c>
    </row>
    <row r="247" spans="1:6" ht="14.25" x14ac:dyDescent="0.2">
      <c r="A247" s="1">
        <v>245</v>
      </c>
      <c r="B247" s="1">
        <v>27500</v>
      </c>
      <c r="C247" s="1">
        <v>140000</v>
      </c>
      <c r="D247" s="1">
        <v>-0.56099500000000002</v>
      </c>
      <c r="E247" s="1">
        <v>9.7529999999999995E-3</v>
      </c>
      <c r="F247" s="1">
        <v>0.57064099999999995</v>
      </c>
    </row>
    <row r="248" spans="1:6" ht="14.25" x14ac:dyDescent="0.2">
      <c r="A248" s="1">
        <v>246</v>
      </c>
      <c r="B248" s="1">
        <v>27500</v>
      </c>
      <c r="C248" s="1">
        <v>150000</v>
      </c>
      <c r="D248" s="1">
        <v>-0.55096400000000001</v>
      </c>
      <c r="E248" s="1">
        <v>9.7050000000000001E-3</v>
      </c>
      <c r="F248" s="1">
        <v>0.57639399999999996</v>
      </c>
    </row>
    <row r="249" spans="1:6" ht="14.25" x14ac:dyDescent="0.2">
      <c r="A249" s="1">
        <v>247</v>
      </c>
      <c r="B249" s="1">
        <v>27500</v>
      </c>
      <c r="C249" s="1">
        <v>160000</v>
      </c>
      <c r="D249" s="1">
        <v>-0.578349</v>
      </c>
      <c r="E249" s="1">
        <v>9.9240000000000005E-3</v>
      </c>
      <c r="F249" s="1">
        <v>0.56082299999999996</v>
      </c>
    </row>
    <row r="250" spans="1:6" ht="14.25" x14ac:dyDescent="0.2">
      <c r="A250" s="1">
        <v>248</v>
      </c>
      <c r="B250" s="1">
        <v>27500</v>
      </c>
      <c r="C250" s="1">
        <v>170000</v>
      </c>
      <c r="D250" s="1">
        <v>-0.57298000000000004</v>
      </c>
      <c r="E250" s="1">
        <v>9.9000000000000008E-3</v>
      </c>
      <c r="F250" s="1">
        <v>0.56384299999999998</v>
      </c>
    </row>
    <row r="251" spans="1:6" ht="14.25" x14ac:dyDescent="0.2">
      <c r="A251" s="1">
        <v>249</v>
      </c>
      <c r="B251" s="1">
        <v>27500</v>
      </c>
      <c r="C251" s="1">
        <v>180000</v>
      </c>
      <c r="D251" s="1">
        <v>-0.55848399999999998</v>
      </c>
      <c r="E251" s="1">
        <v>9.6679999999999995E-3</v>
      </c>
      <c r="F251" s="1">
        <v>0.57207600000000003</v>
      </c>
    </row>
    <row r="252" spans="1:6" ht="14.25" x14ac:dyDescent="0.2">
      <c r="A252" s="1">
        <v>250</v>
      </c>
      <c r="B252" s="1">
        <v>27500</v>
      </c>
      <c r="C252" s="1">
        <v>190000</v>
      </c>
      <c r="D252" s="1">
        <v>-0.56400399999999995</v>
      </c>
      <c r="E252" s="1">
        <v>9.7470000000000005E-3</v>
      </c>
      <c r="F252" s="1">
        <v>0.56892600000000004</v>
      </c>
    </row>
    <row r="253" spans="1:6" ht="14.25" x14ac:dyDescent="0.2">
      <c r="A253" s="1">
        <v>251</v>
      </c>
      <c r="B253" s="1">
        <v>27500</v>
      </c>
      <c r="C253" s="1">
        <v>200000</v>
      </c>
      <c r="D253" s="1">
        <v>-0.57642300000000002</v>
      </c>
      <c r="E253" s="1">
        <v>9.9030000000000003E-3</v>
      </c>
      <c r="F253" s="1">
        <v>0.56190499999999999</v>
      </c>
    </row>
    <row r="254" spans="1:6" ht="14.25" x14ac:dyDescent="0.2">
      <c r="A254" s="1">
        <v>252</v>
      </c>
      <c r="B254" s="1">
        <v>30000</v>
      </c>
      <c r="C254" s="1">
        <v>0</v>
      </c>
      <c r="D254" s="1">
        <v>-0.44511499999999998</v>
      </c>
      <c r="E254" s="1">
        <v>8.7749999999999998E-3</v>
      </c>
      <c r="F254" s="1">
        <v>0.64075099999999996</v>
      </c>
    </row>
    <row r="255" spans="1:6" ht="14.25" x14ac:dyDescent="0.2">
      <c r="A255" s="1">
        <v>253</v>
      </c>
      <c r="B255" s="1">
        <v>30000</v>
      </c>
      <c r="C255" s="1">
        <v>10000</v>
      </c>
      <c r="D255" s="1">
        <v>-0.47137899999999999</v>
      </c>
      <c r="E255" s="1">
        <v>9.0480000000000005E-3</v>
      </c>
      <c r="F255" s="1">
        <v>0.62414099999999995</v>
      </c>
    </row>
    <row r="256" spans="1:6" ht="14.25" x14ac:dyDescent="0.2">
      <c r="A256" s="1">
        <v>254</v>
      </c>
      <c r="B256" s="1">
        <v>30000</v>
      </c>
      <c r="C256" s="1">
        <v>20000</v>
      </c>
      <c r="D256" s="1">
        <v>-0.48618400000000001</v>
      </c>
      <c r="E256" s="1">
        <v>9.1870000000000007E-3</v>
      </c>
      <c r="F256" s="1">
        <v>0.61496799999999996</v>
      </c>
    </row>
    <row r="257" spans="1:6" ht="14.25" x14ac:dyDescent="0.2">
      <c r="A257" s="1">
        <v>255</v>
      </c>
      <c r="B257" s="1">
        <v>30000</v>
      </c>
      <c r="C257" s="1">
        <v>30000</v>
      </c>
      <c r="D257" s="1">
        <v>-0.48437599999999997</v>
      </c>
      <c r="E257" s="1">
        <v>9.1409999999999998E-3</v>
      </c>
      <c r="F257" s="1">
        <v>0.61608200000000002</v>
      </c>
    </row>
    <row r="258" spans="1:6" ht="14.25" x14ac:dyDescent="0.2">
      <c r="A258" s="1">
        <v>256</v>
      </c>
      <c r="B258" s="1">
        <v>30000</v>
      </c>
      <c r="C258" s="1">
        <v>40000</v>
      </c>
      <c r="D258" s="1">
        <v>-0.51014700000000002</v>
      </c>
      <c r="E258" s="1">
        <v>9.3650000000000001E-3</v>
      </c>
      <c r="F258" s="1">
        <v>0.60040700000000002</v>
      </c>
    </row>
    <row r="259" spans="1:6" ht="14.25" x14ac:dyDescent="0.2">
      <c r="A259" s="1">
        <v>257</v>
      </c>
      <c r="B259" s="1">
        <v>30000</v>
      </c>
      <c r="C259" s="1">
        <v>50000</v>
      </c>
      <c r="D259" s="1">
        <v>-0.52096799999999999</v>
      </c>
      <c r="E259" s="1">
        <v>9.4750000000000008E-3</v>
      </c>
      <c r="F259" s="1">
        <v>0.59394599999999997</v>
      </c>
    </row>
    <row r="260" spans="1:6" ht="14.25" x14ac:dyDescent="0.2">
      <c r="A260" s="1">
        <v>258</v>
      </c>
      <c r="B260" s="1">
        <v>30000</v>
      </c>
      <c r="C260" s="1">
        <v>60000</v>
      </c>
      <c r="D260" s="1">
        <v>-0.54197300000000004</v>
      </c>
      <c r="E260" s="1">
        <v>9.6179999999999998E-3</v>
      </c>
      <c r="F260" s="1">
        <v>0.58160000000000001</v>
      </c>
    </row>
    <row r="261" spans="1:6" ht="14.25" x14ac:dyDescent="0.2">
      <c r="A261" s="1">
        <v>259</v>
      </c>
      <c r="B261" s="1">
        <v>30000</v>
      </c>
      <c r="C261" s="1">
        <v>70000</v>
      </c>
      <c r="D261" s="1">
        <v>-0.54723100000000002</v>
      </c>
      <c r="E261" s="1">
        <v>9.7000000000000003E-3</v>
      </c>
      <c r="F261" s="1">
        <v>0.57855000000000001</v>
      </c>
    </row>
    <row r="262" spans="1:6" ht="14.25" x14ac:dyDescent="0.2">
      <c r="A262" s="1">
        <v>260</v>
      </c>
      <c r="B262" s="1">
        <v>30000</v>
      </c>
      <c r="C262" s="1">
        <v>80000</v>
      </c>
      <c r="D262" s="1">
        <v>-0.53519399999999995</v>
      </c>
      <c r="E262" s="1">
        <v>9.5650000000000006E-3</v>
      </c>
      <c r="F262" s="1">
        <v>0.58555599999999997</v>
      </c>
    </row>
    <row r="263" spans="1:6" ht="14.25" x14ac:dyDescent="0.2">
      <c r="A263" s="1">
        <v>261</v>
      </c>
      <c r="B263" s="1">
        <v>30000</v>
      </c>
      <c r="C263" s="1">
        <v>90000</v>
      </c>
      <c r="D263" s="1">
        <v>-0.56817300000000004</v>
      </c>
      <c r="E263" s="1">
        <v>9.8390000000000005E-3</v>
      </c>
      <c r="F263" s="1">
        <v>0.56655900000000003</v>
      </c>
    </row>
    <row r="264" spans="1:6" ht="14.25" x14ac:dyDescent="0.2">
      <c r="A264" s="1">
        <v>262</v>
      </c>
      <c r="B264" s="1">
        <v>30000</v>
      </c>
      <c r="C264" s="1">
        <v>100000</v>
      </c>
      <c r="D264" s="1">
        <v>-0.56279500000000005</v>
      </c>
      <c r="E264" s="1">
        <v>9.8130000000000005E-3</v>
      </c>
      <c r="F264" s="1">
        <v>0.56961499999999998</v>
      </c>
    </row>
    <row r="265" spans="1:6" ht="14.25" x14ac:dyDescent="0.2">
      <c r="A265" s="1">
        <v>263</v>
      </c>
      <c r="B265" s="1">
        <v>30000</v>
      </c>
      <c r="C265" s="1">
        <v>110000</v>
      </c>
      <c r="D265" s="1">
        <v>-0.57326900000000003</v>
      </c>
      <c r="E265" s="1">
        <v>9.9209999999999993E-3</v>
      </c>
      <c r="F265" s="1">
        <v>0.56367999999999996</v>
      </c>
    </row>
    <row r="266" spans="1:6" ht="14.25" x14ac:dyDescent="0.2">
      <c r="A266" s="1">
        <v>264</v>
      </c>
      <c r="B266" s="1">
        <v>30000</v>
      </c>
      <c r="C266" s="1">
        <v>120000</v>
      </c>
      <c r="D266" s="1">
        <v>-0.56686000000000003</v>
      </c>
      <c r="E266" s="1">
        <v>9.835E-3</v>
      </c>
      <c r="F266" s="1">
        <v>0.56730400000000003</v>
      </c>
    </row>
    <row r="267" spans="1:6" ht="14.25" x14ac:dyDescent="0.2">
      <c r="A267" s="1">
        <v>265</v>
      </c>
      <c r="B267" s="1">
        <v>30000</v>
      </c>
      <c r="C267" s="1">
        <v>130000</v>
      </c>
      <c r="D267" s="1">
        <v>-0.56940599999999997</v>
      </c>
      <c r="E267" s="1">
        <v>9.8219999999999991E-3</v>
      </c>
      <c r="F267" s="1">
        <v>0.56586199999999998</v>
      </c>
    </row>
    <row r="268" spans="1:6" ht="14.25" x14ac:dyDescent="0.2">
      <c r="A268" s="1">
        <v>266</v>
      </c>
      <c r="B268" s="1">
        <v>30000</v>
      </c>
      <c r="C268" s="1">
        <v>140000</v>
      </c>
      <c r="D268" s="1">
        <v>-0.57299299999999997</v>
      </c>
      <c r="E268" s="1">
        <v>9.861E-3</v>
      </c>
      <c r="F268" s="1">
        <v>0.56383499999999998</v>
      </c>
    </row>
    <row r="269" spans="1:6" ht="14.25" x14ac:dyDescent="0.2">
      <c r="A269" s="1">
        <v>267</v>
      </c>
      <c r="B269" s="1">
        <v>30000</v>
      </c>
      <c r="C269" s="1">
        <v>150000</v>
      </c>
      <c r="D269" s="1">
        <v>-0.59281300000000003</v>
      </c>
      <c r="E269" s="1">
        <v>1.0078999999999999E-2</v>
      </c>
      <c r="F269" s="1">
        <v>0.55276999999999998</v>
      </c>
    </row>
    <row r="270" spans="1:6" ht="14.25" x14ac:dyDescent="0.2">
      <c r="A270" s="1">
        <v>268</v>
      </c>
      <c r="B270" s="1">
        <v>30000</v>
      </c>
      <c r="C270" s="1">
        <v>160000</v>
      </c>
      <c r="D270" s="1">
        <v>-0.57689900000000005</v>
      </c>
      <c r="E270" s="1">
        <v>9.8899999999999995E-3</v>
      </c>
      <c r="F270" s="1">
        <v>0.56163700000000005</v>
      </c>
    </row>
    <row r="271" spans="1:6" ht="14.25" x14ac:dyDescent="0.2">
      <c r="A271" s="1">
        <v>269</v>
      </c>
      <c r="B271" s="1">
        <v>30000</v>
      </c>
      <c r="C271" s="1">
        <v>170000</v>
      </c>
      <c r="D271" s="1">
        <v>-0.58724100000000001</v>
      </c>
      <c r="E271" s="1">
        <v>9.9699999999999997E-3</v>
      </c>
      <c r="F271" s="1">
        <v>0.55585899999999999</v>
      </c>
    </row>
    <row r="272" spans="1:6" ht="14.25" x14ac:dyDescent="0.2">
      <c r="A272" s="1">
        <v>270</v>
      </c>
      <c r="B272" s="1">
        <v>30000</v>
      </c>
      <c r="C272" s="1">
        <v>180000</v>
      </c>
      <c r="D272" s="1">
        <v>-0.59900299999999995</v>
      </c>
      <c r="E272" s="1">
        <v>1.0134000000000001E-2</v>
      </c>
      <c r="F272" s="1">
        <v>0.54935900000000004</v>
      </c>
    </row>
    <row r="273" spans="1:6" ht="14.25" x14ac:dyDescent="0.2">
      <c r="A273" s="1">
        <v>271</v>
      </c>
      <c r="B273" s="1">
        <v>30000</v>
      </c>
      <c r="C273" s="1">
        <v>190000</v>
      </c>
      <c r="D273" s="1">
        <v>-0.61078399999999999</v>
      </c>
      <c r="E273" s="1">
        <v>1.0234999999999999E-2</v>
      </c>
      <c r="F273" s="1">
        <v>0.54292499999999999</v>
      </c>
    </row>
    <row r="274" spans="1:6" ht="14.25" x14ac:dyDescent="0.2">
      <c r="A274" s="1">
        <v>272</v>
      </c>
      <c r="B274" s="1">
        <v>30000</v>
      </c>
      <c r="C274" s="1">
        <v>200000</v>
      </c>
      <c r="D274" s="1">
        <v>-0.60703099999999999</v>
      </c>
      <c r="E274" s="1">
        <v>1.0142999999999999E-2</v>
      </c>
      <c r="F274" s="1">
        <v>0.54496599999999995</v>
      </c>
    </row>
    <row r="275" spans="1:6" ht="14.25" x14ac:dyDescent="0.2">
      <c r="A275" s="1">
        <v>273</v>
      </c>
      <c r="B275" s="1">
        <v>32500</v>
      </c>
      <c r="C275" s="1">
        <v>0</v>
      </c>
      <c r="D275" s="1">
        <v>-0.44243300000000002</v>
      </c>
      <c r="E275" s="1">
        <v>8.7650000000000002E-3</v>
      </c>
      <c r="F275" s="1">
        <v>0.64247200000000004</v>
      </c>
    </row>
    <row r="276" spans="1:6" ht="14.25" x14ac:dyDescent="0.2">
      <c r="A276" s="1">
        <v>274</v>
      </c>
      <c r="B276" s="1">
        <v>32500</v>
      </c>
      <c r="C276" s="1">
        <v>10000</v>
      </c>
      <c r="D276" s="1">
        <v>-0.475773</v>
      </c>
      <c r="E276" s="1">
        <v>8.9999999999999993E-3</v>
      </c>
      <c r="F276" s="1">
        <v>0.62140399999999996</v>
      </c>
    </row>
    <row r="277" spans="1:6" ht="14.25" x14ac:dyDescent="0.2">
      <c r="A277" s="1">
        <v>275</v>
      </c>
      <c r="B277" s="1">
        <v>32500</v>
      </c>
      <c r="C277" s="1">
        <v>20000</v>
      </c>
      <c r="D277" s="1">
        <v>-0.490093</v>
      </c>
      <c r="E277" s="1">
        <v>9.1830000000000002E-3</v>
      </c>
      <c r="F277" s="1">
        <v>0.61256999999999995</v>
      </c>
    </row>
    <row r="278" spans="1:6" ht="14.25" x14ac:dyDescent="0.2">
      <c r="A278" s="1">
        <v>276</v>
      </c>
      <c r="B278" s="1">
        <v>32500</v>
      </c>
      <c r="C278" s="1">
        <v>30000</v>
      </c>
      <c r="D278" s="1">
        <v>-0.51328399999999996</v>
      </c>
      <c r="E278" s="1">
        <v>9.4999999999999998E-3</v>
      </c>
      <c r="F278" s="1">
        <v>0.59852700000000003</v>
      </c>
    </row>
    <row r="279" spans="1:6" ht="14.25" x14ac:dyDescent="0.2">
      <c r="A279" s="1">
        <v>277</v>
      </c>
      <c r="B279" s="1">
        <v>32500</v>
      </c>
      <c r="C279" s="1">
        <v>40000</v>
      </c>
      <c r="D279" s="1">
        <v>-0.53245500000000001</v>
      </c>
      <c r="E279" s="1">
        <v>9.6120000000000008E-3</v>
      </c>
      <c r="F279" s="1">
        <v>0.58716199999999996</v>
      </c>
    </row>
    <row r="280" spans="1:6" ht="14.25" x14ac:dyDescent="0.2">
      <c r="A280" s="1">
        <v>278</v>
      </c>
      <c r="B280" s="1">
        <v>32500</v>
      </c>
      <c r="C280" s="1">
        <v>50000</v>
      </c>
      <c r="D280" s="1">
        <v>-0.53922999999999999</v>
      </c>
      <c r="E280" s="1">
        <v>9.5750000000000002E-3</v>
      </c>
      <c r="F280" s="1">
        <v>0.58319699999999997</v>
      </c>
    </row>
    <row r="281" spans="1:6" ht="14.25" x14ac:dyDescent="0.2">
      <c r="A281" s="1">
        <v>279</v>
      </c>
      <c r="B281" s="1">
        <v>32500</v>
      </c>
      <c r="C281" s="1">
        <v>60000</v>
      </c>
      <c r="D281" s="1">
        <v>-0.56312600000000002</v>
      </c>
      <c r="E281" s="1">
        <v>9.8250000000000004E-3</v>
      </c>
      <c r="F281" s="1">
        <v>0.56942599999999999</v>
      </c>
    </row>
    <row r="282" spans="1:6" ht="14.25" x14ac:dyDescent="0.2">
      <c r="A282" s="1">
        <v>280</v>
      </c>
      <c r="B282" s="1">
        <v>32500</v>
      </c>
      <c r="C282" s="1">
        <v>70000</v>
      </c>
      <c r="D282" s="1">
        <v>-0.56131900000000001</v>
      </c>
      <c r="E282" s="1">
        <v>9.8480000000000009E-3</v>
      </c>
      <c r="F282" s="1">
        <v>0.57045599999999996</v>
      </c>
    </row>
    <row r="283" spans="1:6" ht="14.25" x14ac:dyDescent="0.2">
      <c r="A283" s="1">
        <v>281</v>
      </c>
      <c r="B283" s="1">
        <v>32500</v>
      </c>
      <c r="C283" s="1">
        <v>80000</v>
      </c>
      <c r="D283" s="1">
        <v>-0.56795499999999999</v>
      </c>
      <c r="E283" s="1">
        <v>9.9010000000000001E-3</v>
      </c>
      <c r="F283" s="1">
        <v>0.56668300000000005</v>
      </c>
    </row>
    <row r="284" spans="1:6" ht="14.25" x14ac:dyDescent="0.2">
      <c r="A284" s="1">
        <v>282</v>
      </c>
      <c r="B284" s="1">
        <v>32500</v>
      </c>
      <c r="C284" s="1">
        <v>90000</v>
      </c>
      <c r="D284" s="1">
        <v>-0.578372</v>
      </c>
      <c r="E284" s="1">
        <v>1.0004000000000001E-2</v>
      </c>
      <c r="F284" s="1">
        <v>0.56081000000000003</v>
      </c>
    </row>
    <row r="285" spans="1:6" ht="14.25" x14ac:dyDescent="0.2">
      <c r="A285" s="1">
        <v>283</v>
      </c>
      <c r="B285" s="1">
        <v>32500</v>
      </c>
      <c r="C285" s="1">
        <v>100000</v>
      </c>
      <c r="D285" s="1">
        <v>-0.58152099999999995</v>
      </c>
      <c r="E285" s="1">
        <v>1.0031999999999999E-2</v>
      </c>
      <c r="F285" s="1">
        <v>0.55904699999999996</v>
      </c>
    </row>
    <row r="286" spans="1:6" ht="14.25" x14ac:dyDescent="0.2">
      <c r="A286" s="1">
        <v>284</v>
      </c>
      <c r="B286" s="1">
        <v>32500</v>
      </c>
      <c r="C286" s="1">
        <v>110000</v>
      </c>
      <c r="D286" s="1">
        <v>-0.59935799999999995</v>
      </c>
      <c r="E286" s="1">
        <v>1.0175999999999999E-2</v>
      </c>
      <c r="F286" s="1">
        <v>0.54916399999999999</v>
      </c>
    </row>
    <row r="287" spans="1:6" ht="14.25" x14ac:dyDescent="0.2">
      <c r="A287" s="1">
        <v>285</v>
      </c>
      <c r="B287" s="1">
        <v>32500</v>
      </c>
      <c r="C287" s="1">
        <v>120000</v>
      </c>
      <c r="D287" s="1">
        <v>-0.57630099999999995</v>
      </c>
      <c r="E287" s="1">
        <v>9.8989999999999998E-3</v>
      </c>
      <c r="F287" s="1">
        <v>0.56197299999999994</v>
      </c>
    </row>
    <row r="288" spans="1:6" ht="14.25" x14ac:dyDescent="0.2">
      <c r="A288" s="1">
        <v>286</v>
      </c>
      <c r="B288" s="1">
        <v>32500</v>
      </c>
      <c r="C288" s="1">
        <v>130000</v>
      </c>
      <c r="D288" s="1">
        <v>-0.56866399999999995</v>
      </c>
      <c r="E288" s="1">
        <v>9.7949999999999999E-3</v>
      </c>
      <c r="F288" s="1">
        <v>0.56628199999999995</v>
      </c>
    </row>
    <row r="289" spans="1:6" ht="14.25" x14ac:dyDescent="0.2">
      <c r="A289" s="1">
        <v>287</v>
      </c>
      <c r="B289" s="1">
        <v>32500</v>
      </c>
      <c r="C289" s="1">
        <v>140000</v>
      </c>
      <c r="D289" s="1">
        <v>-0.60294000000000003</v>
      </c>
      <c r="E289" s="1">
        <v>1.0144E-2</v>
      </c>
      <c r="F289" s="1">
        <v>0.54720000000000002</v>
      </c>
    </row>
    <row r="290" spans="1:6" ht="14.25" x14ac:dyDescent="0.2">
      <c r="A290" s="1">
        <v>288</v>
      </c>
      <c r="B290" s="1">
        <v>32500</v>
      </c>
      <c r="C290" s="1">
        <v>150000</v>
      </c>
      <c r="D290" s="1">
        <v>-0.58104999999999996</v>
      </c>
      <c r="E290" s="1">
        <v>9.9939999999999994E-3</v>
      </c>
      <c r="F290" s="1">
        <v>0.559311</v>
      </c>
    </row>
    <row r="291" spans="1:6" ht="14.25" x14ac:dyDescent="0.2">
      <c r="A291" s="1">
        <v>289</v>
      </c>
      <c r="B291" s="1">
        <v>32500</v>
      </c>
      <c r="C291" s="1">
        <v>160000</v>
      </c>
      <c r="D291" s="1">
        <v>-0.58778699999999995</v>
      </c>
      <c r="E291" s="1">
        <v>1.0070000000000001E-2</v>
      </c>
      <c r="F291" s="1">
        <v>0.55555500000000002</v>
      </c>
    </row>
    <row r="292" spans="1:6" ht="14.25" x14ac:dyDescent="0.2">
      <c r="A292" s="1">
        <v>290</v>
      </c>
      <c r="B292" s="1">
        <v>32500</v>
      </c>
      <c r="C292" s="1">
        <v>170000</v>
      </c>
      <c r="D292" s="1">
        <v>-0.58716699999999999</v>
      </c>
      <c r="E292" s="1">
        <v>1.0059E-2</v>
      </c>
      <c r="F292" s="1">
        <v>0.55589999999999995</v>
      </c>
    </row>
    <row r="293" spans="1:6" ht="14.25" x14ac:dyDescent="0.2">
      <c r="A293" s="1">
        <v>291</v>
      </c>
      <c r="B293" s="1">
        <v>32500</v>
      </c>
      <c r="C293" s="1">
        <v>180000</v>
      </c>
      <c r="D293" s="1">
        <v>-0.59128800000000004</v>
      </c>
      <c r="E293" s="1">
        <v>9.9839999999999998E-3</v>
      </c>
      <c r="F293" s="1">
        <v>0.55361400000000005</v>
      </c>
    </row>
    <row r="294" spans="1:6" ht="14.25" x14ac:dyDescent="0.2">
      <c r="A294" s="1">
        <v>292</v>
      </c>
      <c r="B294" s="1">
        <v>32500</v>
      </c>
      <c r="C294" s="1">
        <v>190000</v>
      </c>
      <c r="D294" s="1">
        <v>-0.59959399999999996</v>
      </c>
      <c r="E294" s="1">
        <v>1.0034E-2</v>
      </c>
      <c r="F294" s="1">
        <v>0.54903500000000005</v>
      </c>
    </row>
    <row r="295" spans="1:6" ht="14.25" x14ac:dyDescent="0.2">
      <c r="A295" s="1">
        <v>293</v>
      </c>
      <c r="B295" s="1">
        <v>32500</v>
      </c>
      <c r="C295" s="1">
        <v>200000</v>
      </c>
      <c r="D295" s="1">
        <v>-0.60133499999999995</v>
      </c>
      <c r="E295" s="1">
        <v>1.0102999999999999E-2</v>
      </c>
      <c r="F295" s="1">
        <v>0.54808000000000001</v>
      </c>
    </row>
    <row r="296" spans="1:6" ht="14.25" x14ac:dyDescent="0.2">
      <c r="A296" s="1">
        <v>294</v>
      </c>
      <c r="B296" s="1">
        <v>35000</v>
      </c>
      <c r="C296" s="1">
        <v>0</v>
      </c>
      <c r="D296" s="1">
        <v>-0.45281500000000002</v>
      </c>
      <c r="E296" s="1">
        <v>8.8190000000000004E-3</v>
      </c>
      <c r="F296" s="1">
        <v>0.63583599999999996</v>
      </c>
    </row>
    <row r="297" spans="1:6" ht="14.25" x14ac:dyDescent="0.2">
      <c r="A297" s="1">
        <v>295</v>
      </c>
      <c r="B297" s="1">
        <v>35000</v>
      </c>
      <c r="C297" s="1">
        <v>10000</v>
      </c>
      <c r="D297" s="1">
        <v>-0.48916900000000002</v>
      </c>
      <c r="E297" s="1">
        <v>9.2090000000000002E-3</v>
      </c>
      <c r="F297" s="1">
        <v>0.61313499999999999</v>
      </c>
    </row>
    <row r="298" spans="1:6" ht="14.25" x14ac:dyDescent="0.2">
      <c r="A298" s="1">
        <v>296</v>
      </c>
      <c r="B298" s="1">
        <v>35000</v>
      </c>
      <c r="C298" s="1">
        <v>20000</v>
      </c>
      <c r="D298" s="1">
        <v>-0.48855900000000002</v>
      </c>
      <c r="E298" s="1">
        <v>9.1590000000000005E-3</v>
      </c>
      <c r="F298" s="1">
        <v>0.61351</v>
      </c>
    </row>
    <row r="299" spans="1:6" ht="14.25" x14ac:dyDescent="0.2">
      <c r="A299" s="1">
        <v>297</v>
      </c>
      <c r="B299" s="1">
        <v>35000</v>
      </c>
      <c r="C299" s="1">
        <v>30000</v>
      </c>
      <c r="D299" s="1">
        <v>-0.53031099999999998</v>
      </c>
      <c r="E299" s="1">
        <v>9.5949999999999994E-3</v>
      </c>
      <c r="F299" s="1">
        <v>0.588422</v>
      </c>
    </row>
    <row r="300" spans="1:6" ht="14.25" x14ac:dyDescent="0.2">
      <c r="A300" s="1">
        <v>298</v>
      </c>
      <c r="B300" s="1">
        <v>35000</v>
      </c>
      <c r="C300" s="1">
        <v>40000</v>
      </c>
      <c r="D300" s="1">
        <v>-0.55516500000000002</v>
      </c>
      <c r="E300" s="1">
        <v>9.8589999999999997E-3</v>
      </c>
      <c r="F300" s="1">
        <v>0.57397799999999999</v>
      </c>
    </row>
    <row r="301" spans="1:6" ht="14.25" x14ac:dyDescent="0.2">
      <c r="A301" s="1">
        <v>299</v>
      </c>
      <c r="B301" s="1">
        <v>35000</v>
      </c>
      <c r="C301" s="1">
        <v>50000</v>
      </c>
      <c r="D301" s="1">
        <v>-0.55619700000000005</v>
      </c>
      <c r="E301" s="1">
        <v>9.7289999999999998E-3</v>
      </c>
      <c r="F301" s="1">
        <v>0.57338599999999995</v>
      </c>
    </row>
    <row r="302" spans="1:6" ht="14.25" x14ac:dyDescent="0.2">
      <c r="A302" s="1">
        <v>300</v>
      </c>
      <c r="B302" s="1">
        <v>35000</v>
      </c>
      <c r="C302" s="1">
        <v>60000</v>
      </c>
      <c r="D302" s="1">
        <v>-0.56488099999999997</v>
      </c>
      <c r="E302" s="1">
        <v>9.8469999999999999E-3</v>
      </c>
      <c r="F302" s="1">
        <v>0.56842800000000004</v>
      </c>
    </row>
    <row r="303" spans="1:6" ht="14.25" x14ac:dyDescent="0.2">
      <c r="A303" s="1">
        <v>301</v>
      </c>
      <c r="B303" s="1">
        <v>35000</v>
      </c>
      <c r="C303" s="1">
        <v>70000</v>
      </c>
      <c r="D303" s="1">
        <v>-0.57766099999999998</v>
      </c>
      <c r="E303" s="1">
        <v>9.8930000000000008E-3</v>
      </c>
      <c r="F303" s="1">
        <v>0.56120899999999996</v>
      </c>
    </row>
    <row r="304" spans="1:6" ht="14.25" x14ac:dyDescent="0.2">
      <c r="A304" s="1">
        <v>302</v>
      </c>
      <c r="B304" s="1">
        <v>35000</v>
      </c>
      <c r="C304" s="1">
        <v>80000</v>
      </c>
      <c r="D304" s="1">
        <v>-0.58125700000000002</v>
      </c>
      <c r="E304" s="1">
        <v>1.0018000000000001E-2</v>
      </c>
      <c r="F304" s="1">
        <v>0.559195</v>
      </c>
    </row>
    <row r="305" spans="1:6" ht="14.25" x14ac:dyDescent="0.2">
      <c r="A305" s="1">
        <v>303</v>
      </c>
      <c r="B305" s="1">
        <v>35000</v>
      </c>
      <c r="C305" s="1">
        <v>90000</v>
      </c>
      <c r="D305" s="1">
        <v>-0.583449</v>
      </c>
      <c r="E305" s="1">
        <v>1.0000999999999999E-2</v>
      </c>
      <c r="F305" s="1">
        <v>0.55797099999999999</v>
      </c>
    </row>
    <row r="306" spans="1:6" ht="14.25" x14ac:dyDescent="0.2">
      <c r="A306" s="1">
        <v>304</v>
      </c>
      <c r="B306" s="1">
        <v>35000</v>
      </c>
      <c r="C306" s="1">
        <v>100000</v>
      </c>
      <c r="D306" s="1">
        <v>-0.59531500000000004</v>
      </c>
      <c r="E306" s="1">
        <v>1.013E-2</v>
      </c>
      <c r="F306" s="1">
        <v>0.55138900000000002</v>
      </c>
    </row>
    <row r="307" spans="1:6" ht="14.25" x14ac:dyDescent="0.2">
      <c r="A307" s="1">
        <v>305</v>
      </c>
      <c r="B307" s="1">
        <v>35000</v>
      </c>
      <c r="C307" s="1">
        <v>110000</v>
      </c>
      <c r="D307" s="1">
        <v>-0.59360199999999996</v>
      </c>
      <c r="E307" s="1">
        <v>1.0082000000000001E-2</v>
      </c>
      <c r="F307" s="1">
        <v>0.55233399999999999</v>
      </c>
    </row>
    <row r="308" spans="1:6" ht="14.25" x14ac:dyDescent="0.2">
      <c r="A308" s="1">
        <v>306</v>
      </c>
      <c r="B308" s="1">
        <v>35000</v>
      </c>
      <c r="C308" s="1">
        <v>120000</v>
      </c>
      <c r="D308" s="1">
        <v>-0.60850899999999997</v>
      </c>
      <c r="E308" s="1">
        <v>1.0215999999999999E-2</v>
      </c>
      <c r="F308" s="1">
        <v>0.54416100000000001</v>
      </c>
    </row>
    <row r="309" spans="1:6" ht="14.25" x14ac:dyDescent="0.2">
      <c r="A309" s="1">
        <v>307</v>
      </c>
      <c r="B309" s="1">
        <v>35000</v>
      </c>
      <c r="C309" s="1">
        <v>130000</v>
      </c>
      <c r="D309" s="1">
        <v>-0.60298300000000005</v>
      </c>
      <c r="E309" s="1">
        <v>1.0167000000000001E-2</v>
      </c>
      <c r="F309" s="1">
        <v>0.54717700000000002</v>
      </c>
    </row>
    <row r="310" spans="1:6" ht="14.25" x14ac:dyDescent="0.2">
      <c r="A310" s="1">
        <v>308</v>
      </c>
      <c r="B310" s="1">
        <v>35000</v>
      </c>
      <c r="C310" s="1">
        <v>140000</v>
      </c>
      <c r="D310" s="1">
        <v>-0.61349799999999999</v>
      </c>
      <c r="E310" s="1">
        <v>1.027E-2</v>
      </c>
      <c r="F310" s="1">
        <v>0.54145399999999999</v>
      </c>
    </row>
    <row r="311" spans="1:6" ht="14.25" x14ac:dyDescent="0.2">
      <c r="A311" s="1">
        <v>309</v>
      </c>
      <c r="B311" s="1">
        <v>35000</v>
      </c>
      <c r="C311" s="1">
        <v>150000</v>
      </c>
      <c r="D311" s="1">
        <v>-0.61542699999999995</v>
      </c>
      <c r="E311" s="1">
        <v>1.0153000000000001E-2</v>
      </c>
      <c r="F311" s="1">
        <v>0.54040999999999995</v>
      </c>
    </row>
    <row r="312" spans="1:6" ht="14.25" x14ac:dyDescent="0.2">
      <c r="A312" s="1">
        <v>310</v>
      </c>
      <c r="B312" s="1">
        <v>35000</v>
      </c>
      <c r="C312" s="1">
        <v>160000</v>
      </c>
      <c r="D312" s="1">
        <v>-0.61189300000000002</v>
      </c>
      <c r="E312" s="1">
        <v>1.0225E-2</v>
      </c>
      <c r="F312" s="1">
        <v>0.542323</v>
      </c>
    </row>
    <row r="313" spans="1:6" ht="14.25" x14ac:dyDescent="0.2">
      <c r="A313" s="1">
        <v>311</v>
      </c>
      <c r="B313" s="1">
        <v>35000</v>
      </c>
      <c r="C313" s="1">
        <v>170000</v>
      </c>
      <c r="D313" s="1">
        <v>-0.60967300000000002</v>
      </c>
      <c r="E313" s="1">
        <v>1.0258E-2</v>
      </c>
      <c r="F313" s="1">
        <v>0.54352900000000004</v>
      </c>
    </row>
    <row r="314" spans="1:6" ht="14.25" x14ac:dyDescent="0.2">
      <c r="A314" s="1">
        <v>312</v>
      </c>
      <c r="B314" s="1">
        <v>35000</v>
      </c>
      <c r="C314" s="1">
        <v>180000</v>
      </c>
      <c r="D314" s="1">
        <v>-0.63204000000000005</v>
      </c>
      <c r="E314" s="1">
        <v>1.0338E-2</v>
      </c>
      <c r="F314" s="1">
        <v>0.53150600000000003</v>
      </c>
    </row>
    <row r="315" spans="1:6" ht="14.25" x14ac:dyDescent="0.2">
      <c r="A315" s="1">
        <v>313</v>
      </c>
      <c r="B315" s="1">
        <v>35000</v>
      </c>
      <c r="C315" s="1">
        <v>190000</v>
      </c>
      <c r="D315" s="1">
        <v>-0.62860799999999994</v>
      </c>
      <c r="E315" s="1">
        <v>1.0333999999999999E-2</v>
      </c>
      <c r="F315" s="1">
        <v>0.53333399999999997</v>
      </c>
    </row>
    <row r="316" spans="1:6" ht="14.25" x14ac:dyDescent="0.2">
      <c r="A316" s="1">
        <v>314</v>
      </c>
      <c r="B316" s="1">
        <v>35000</v>
      </c>
      <c r="C316" s="1">
        <v>200000</v>
      </c>
      <c r="D316" s="1">
        <v>-0.64464699999999997</v>
      </c>
      <c r="E316" s="1">
        <v>1.0437E-2</v>
      </c>
      <c r="F316" s="1">
        <v>0.52484799999999998</v>
      </c>
    </row>
    <row r="317" spans="1:6" ht="14.25" x14ac:dyDescent="0.2">
      <c r="A317" s="1">
        <v>315</v>
      </c>
      <c r="B317" s="1">
        <v>37500</v>
      </c>
      <c r="C317" s="1">
        <v>0</v>
      </c>
      <c r="D317" s="1">
        <v>-0.46059299999999997</v>
      </c>
      <c r="E317" s="1">
        <v>8.9250000000000006E-3</v>
      </c>
      <c r="F317" s="1">
        <v>0.63090900000000005</v>
      </c>
    </row>
    <row r="318" spans="1:6" ht="14.25" x14ac:dyDescent="0.2">
      <c r="A318" s="1">
        <v>316</v>
      </c>
      <c r="B318" s="1">
        <v>37500</v>
      </c>
      <c r="C318" s="1">
        <v>10000</v>
      </c>
      <c r="D318" s="1">
        <v>-0.50016799999999995</v>
      </c>
      <c r="E318" s="1">
        <v>9.3650000000000001E-3</v>
      </c>
      <c r="F318" s="1">
        <v>0.606429</v>
      </c>
    </row>
    <row r="319" spans="1:6" ht="14.25" x14ac:dyDescent="0.2">
      <c r="A319" s="1">
        <v>317</v>
      </c>
      <c r="B319" s="1">
        <v>37500</v>
      </c>
      <c r="C319" s="1">
        <v>20000</v>
      </c>
      <c r="D319" s="1">
        <v>-0.51088800000000001</v>
      </c>
      <c r="E319" s="1">
        <v>9.4109999999999992E-3</v>
      </c>
      <c r="F319" s="1">
        <v>0.599962</v>
      </c>
    </row>
    <row r="320" spans="1:6" ht="14.25" x14ac:dyDescent="0.2">
      <c r="A320" s="1">
        <v>318</v>
      </c>
      <c r="B320" s="1">
        <v>37500</v>
      </c>
      <c r="C320" s="1">
        <v>30000</v>
      </c>
      <c r="D320" s="1">
        <v>-0.54525800000000002</v>
      </c>
      <c r="E320" s="1">
        <v>9.6849999999999992E-3</v>
      </c>
      <c r="F320" s="1">
        <v>0.57969199999999999</v>
      </c>
    </row>
    <row r="321" spans="1:6" ht="14.25" x14ac:dyDescent="0.2">
      <c r="A321" s="1">
        <v>319</v>
      </c>
      <c r="B321" s="1">
        <v>37500</v>
      </c>
      <c r="C321" s="1">
        <v>40000</v>
      </c>
      <c r="D321" s="1">
        <v>-0.57305399999999995</v>
      </c>
      <c r="E321" s="1">
        <v>9.9209999999999993E-3</v>
      </c>
      <c r="F321" s="1">
        <v>0.563801</v>
      </c>
    </row>
    <row r="322" spans="1:6" ht="14.25" x14ac:dyDescent="0.2">
      <c r="A322" s="1">
        <v>320</v>
      </c>
      <c r="B322" s="1">
        <v>37500</v>
      </c>
      <c r="C322" s="1">
        <v>50000</v>
      </c>
      <c r="D322" s="1">
        <v>-0.59363699999999997</v>
      </c>
      <c r="E322" s="1">
        <v>1.0104E-2</v>
      </c>
      <c r="F322" s="1">
        <v>0.552315</v>
      </c>
    </row>
    <row r="323" spans="1:6" ht="14.25" x14ac:dyDescent="0.2">
      <c r="A323" s="1">
        <v>321</v>
      </c>
      <c r="B323" s="1">
        <v>37500</v>
      </c>
      <c r="C323" s="1">
        <v>60000</v>
      </c>
      <c r="D323" s="1">
        <v>-0.57159199999999999</v>
      </c>
      <c r="E323" s="1">
        <v>9.9299999999999996E-3</v>
      </c>
      <c r="F323" s="1">
        <v>0.56462599999999996</v>
      </c>
    </row>
    <row r="324" spans="1:6" ht="14.25" x14ac:dyDescent="0.2">
      <c r="A324" s="1">
        <v>322</v>
      </c>
      <c r="B324" s="1">
        <v>37500</v>
      </c>
      <c r="C324" s="1">
        <v>70000</v>
      </c>
      <c r="D324" s="1">
        <v>-0.60037200000000002</v>
      </c>
      <c r="E324" s="1">
        <v>1.0182E-2</v>
      </c>
      <c r="F324" s="1">
        <v>0.54860799999999998</v>
      </c>
    </row>
    <row r="325" spans="1:6" ht="14.25" x14ac:dyDescent="0.2">
      <c r="A325" s="1">
        <v>323</v>
      </c>
      <c r="B325" s="1">
        <v>37500</v>
      </c>
      <c r="C325" s="1">
        <v>80000</v>
      </c>
      <c r="D325" s="1">
        <v>-0.60250199999999998</v>
      </c>
      <c r="E325" s="1">
        <v>1.0266000000000001E-2</v>
      </c>
      <c r="F325" s="1">
        <v>0.54744000000000004</v>
      </c>
    </row>
    <row r="326" spans="1:6" ht="14.25" x14ac:dyDescent="0.2">
      <c r="A326" s="1">
        <v>324</v>
      </c>
      <c r="B326" s="1">
        <v>37500</v>
      </c>
      <c r="C326" s="1">
        <v>90000</v>
      </c>
      <c r="D326" s="1">
        <v>-0.61096300000000003</v>
      </c>
      <c r="E326" s="1">
        <v>1.0227E-2</v>
      </c>
      <c r="F326" s="1">
        <v>0.54282799999999998</v>
      </c>
    </row>
    <row r="327" spans="1:6" ht="14.25" x14ac:dyDescent="0.2">
      <c r="A327" s="1">
        <v>325</v>
      </c>
      <c r="B327" s="1">
        <v>37500</v>
      </c>
      <c r="C327" s="1">
        <v>100000</v>
      </c>
      <c r="D327" s="1">
        <v>-0.57941399999999998</v>
      </c>
      <c r="E327" s="1">
        <v>9.92E-3</v>
      </c>
      <c r="F327" s="1">
        <v>0.560226</v>
      </c>
    </row>
    <row r="328" spans="1:6" ht="14.25" x14ac:dyDescent="0.2">
      <c r="A328" s="1">
        <v>326</v>
      </c>
      <c r="B328" s="1">
        <v>37500</v>
      </c>
      <c r="C328" s="1">
        <v>110000</v>
      </c>
      <c r="D328" s="1">
        <v>-0.61019900000000005</v>
      </c>
      <c r="E328" s="1">
        <v>1.0207000000000001E-2</v>
      </c>
      <c r="F328" s="1">
        <v>0.54324300000000003</v>
      </c>
    </row>
    <row r="329" spans="1:6" ht="14.25" x14ac:dyDescent="0.2">
      <c r="A329" s="1">
        <v>327</v>
      </c>
      <c r="B329" s="1">
        <v>37500</v>
      </c>
      <c r="C329" s="1">
        <v>120000</v>
      </c>
      <c r="D329" s="1">
        <v>-0.60794499999999996</v>
      </c>
      <c r="E329" s="1">
        <v>1.0177E-2</v>
      </c>
      <c r="F329" s="1">
        <v>0.54446899999999998</v>
      </c>
    </row>
    <row r="330" spans="1:6" ht="14.25" x14ac:dyDescent="0.2">
      <c r="A330" s="1">
        <v>328</v>
      </c>
      <c r="B330" s="1">
        <v>37500</v>
      </c>
      <c r="C330" s="1">
        <v>130000</v>
      </c>
      <c r="D330" s="1">
        <v>-0.62075599999999997</v>
      </c>
      <c r="E330" s="1">
        <v>1.0295E-2</v>
      </c>
      <c r="F330" s="1">
        <v>0.53753799999999996</v>
      </c>
    </row>
    <row r="331" spans="1:6" ht="14.25" x14ac:dyDescent="0.2">
      <c r="A331" s="1">
        <v>329</v>
      </c>
      <c r="B331" s="1">
        <v>37500</v>
      </c>
      <c r="C331" s="1">
        <v>140000</v>
      </c>
      <c r="D331" s="1">
        <v>-0.61634100000000003</v>
      </c>
      <c r="E331" s="1">
        <v>1.0219000000000001E-2</v>
      </c>
      <c r="F331" s="1">
        <v>0.53991599999999995</v>
      </c>
    </row>
    <row r="332" spans="1:6" ht="14.25" x14ac:dyDescent="0.2">
      <c r="A332" s="1">
        <v>330</v>
      </c>
      <c r="B332" s="1">
        <v>37500</v>
      </c>
      <c r="C332" s="1">
        <v>150000</v>
      </c>
      <c r="D332" s="1">
        <v>-0.61044900000000002</v>
      </c>
      <c r="E332" s="1">
        <v>1.0191E-2</v>
      </c>
      <c r="F332" s="1">
        <v>0.54310700000000001</v>
      </c>
    </row>
    <row r="333" spans="1:6" ht="14.25" x14ac:dyDescent="0.2">
      <c r="A333" s="1">
        <v>331</v>
      </c>
      <c r="B333" s="1">
        <v>37500</v>
      </c>
      <c r="C333" s="1">
        <v>160000</v>
      </c>
      <c r="D333" s="1">
        <v>-0.63193600000000005</v>
      </c>
      <c r="E333" s="1">
        <v>1.0374E-2</v>
      </c>
      <c r="F333" s="1">
        <v>0.53156199999999998</v>
      </c>
    </row>
    <row r="334" spans="1:6" ht="14.25" x14ac:dyDescent="0.2">
      <c r="A334" s="1">
        <v>332</v>
      </c>
      <c r="B334" s="1">
        <v>37500</v>
      </c>
      <c r="C334" s="1">
        <v>170000</v>
      </c>
      <c r="D334" s="1">
        <v>-0.63593599999999995</v>
      </c>
      <c r="E334" s="1">
        <v>1.0418E-2</v>
      </c>
      <c r="F334" s="1">
        <v>0.52944000000000002</v>
      </c>
    </row>
    <row r="335" spans="1:6" ht="14.25" x14ac:dyDescent="0.2">
      <c r="A335" s="1">
        <v>333</v>
      </c>
      <c r="B335" s="1">
        <v>37500</v>
      </c>
      <c r="C335" s="1">
        <v>180000</v>
      </c>
      <c r="D335" s="1">
        <v>-0.62617500000000004</v>
      </c>
      <c r="E335" s="1">
        <v>1.0298E-2</v>
      </c>
      <c r="F335" s="1">
        <v>0.53463300000000002</v>
      </c>
    </row>
    <row r="336" spans="1:6" ht="14.25" x14ac:dyDescent="0.2">
      <c r="A336" s="1">
        <v>334</v>
      </c>
      <c r="B336" s="1">
        <v>37500</v>
      </c>
      <c r="C336" s="1">
        <v>190000</v>
      </c>
      <c r="D336" s="1">
        <v>-0.64885599999999999</v>
      </c>
      <c r="E336" s="1">
        <v>1.0489E-2</v>
      </c>
      <c r="F336" s="1">
        <v>0.52264299999999997</v>
      </c>
    </row>
    <row r="337" spans="1:6" ht="14.25" x14ac:dyDescent="0.2">
      <c r="A337" s="1">
        <v>335</v>
      </c>
      <c r="B337" s="1">
        <v>37500</v>
      </c>
      <c r="C337" s="1">
        <v>200000</v>
      </c>
      <c r="D337" s="1">
        <v>-0.64777700000000005</v>
      </c>
      <c r="E337" s="1">
        <v>1.047E-2</v>
      </c>
      <c r="F337" s="1">
        <v>0.52320699999999998</v>
      </c>
    </row>
    <row r="338" spans="1:6" ht="14.25" x14ac:dyDescent="0.2">
      <c r="A338" s="1">
        <v>336</v>
      </c>
      <c r="B338" s="1">
        <v>40000</v>
      </c>
      <c r="C338" s="1">
        <v>0</v>
      </c>
      <c r="D338" s="1">
        <v>-0.50481500000000001</v>
      </c>
      <c r="E338" s="1">
        <v>9.3980000000000001E-3</v>
      </c>
      <c r="F338" s="1">
        <v>0.60361699999999996</v>
      </c>
    </row>
    <row r="339" spans="1:6" ht="14.25" x14ac:dyDescent="0.2">
      <c r="A339" s="1">
        <v>337</v>
      </c>
      <c r="B339" s="1">
        <v>40000</v>
      </c>
      <c r="C339" s="1">
        <v>10000</v>
      </c>
      <c r="D339" s="1">
        <v>-0.51557399999999998</v>
      </c>
      <c r="E339" s="1">
        <v>9.4640000000000002E-3</v>
      </c>
      <c r="F339" s="1">
        <v>0.59715799999999997</v>
      </c>
    </row>
    <row r="340" spans="1:6" ht="14.25" x14ac:dyDescent="0.2">
      <c r="A340" s="1">
        <v>338</v>
      </c>
      <c r="B340" s="1">
        <v>40000</v>
      </c>
      <c r="C340" s="1">
        <v>20000</v>
      </c>
      <c r="D340" s="1">
        <v>-0.52334499999999995</v>
      </c>
      <c r="E340" s="1">
        <v>9.4780000000000003E-3</v>
      </c>
      <c r="F340" s="1">
        <v>0.59253500000000003</v>
      </c>
    </row>
    <row r="341" spans="1:6" ht="14.25" x14ac:dyDescent="0.2">
      <c r="A341" s="1">
        <v>339</v>
      </c>
      <c r="B341" s="1">
        <v>40000</v>
      </c>
      <c r="C341" s="1">
        <v>30000</v>
      </c>
      <c r="D341" s="1">
        <v>-0.55609399999999998</v>
      </c>
      <c r="E341" s="1">
        <v>9.835E-3</v>
      </c>
      <c r="F341" s="1">
        <v>0.57344499999999998</v>
      </c>
    </row>
    <row r="342" spans="1:6" ht="14.25" x14ac:dyDescent="0.2">
      <c r="A342" s="1">
        <v>340</v>
      </c>
      <c r="B342" s="1">
        <v>40000</v>
      </c>
      <c r="C342" s="1">
        <v>40000</v>
      </c>
      <c r="D342" s="1">
        <v>-0.58395600000000003</v>
      </c>
      <c r="E342" s="1">
        <v>1.0082000000000001E-2</v>
      </c>
      <c r="F342" s="1">
        <v>0.55768799999999996</v>
      </c>
    </row>
    <row r="343" spans="1:6" ht="14.25" x14ac:dyDescent="0.2">
      <c r="A343" s="1">
        <v>341</v>
      </c>
      <c r="B343" s="1">
        <v>40000</v>
      </c>
      <c r="C343" s="1">
        <v>50000</v>
      </c>
      <c r="D343" s="1">
        <v>-0.58110200000000001</v>
      </c>
      <c r="E343" s="1">
        <v>9.9830000000000006E-3</v>
      </c>
      <c r="F343" s="1">
        <v>0.55928199999999995</v>
      </c>
    </row>
    <row r="344" spans="1:6" ht="14.25" x14ac:dyDescent="0.2">
      <c r="A344" s="1">
        <v>342</v>
      </c>
      <c r="B344" s="1">
        <v>40000</v>
      </c>
      <c r="C344" s="1">
        <v>60000</v>
      </c>
      <c r="D344" s="1">
        <v>-0.60819199999999995</v>
      </c>
      <c r="E344" s="1">
        <v>1.0227E-2</v>
      </c>
      <c r="F344" s="1">
        <v>0.54433399999999998</v>
      </c>
    </row>
    <row r="345" spans="1:6" ht="14.25" x14ac:dyDescent="0.2">
      <c r="A345" s="1">
        <v>343</v>
      </c>
      <c r="B345" s="1">
        <v>40000</v>
      </c>
      <c r="C345" s="1">
        <v>70000</v>
      </c>
      <c r="D345" s="1">
        <v>-0.60875999999999997</v>
      </c>
      <c r="E345" s="1">
        <v>1.0255999999999999E-2</v>
      </c>
      <c r="F345" s="1">
        <v>0.54402499999999998</v>
      </c>
    </row>
    <row r="346" spans="1:6" ht="14.25" x14ac:dyDescent="0.2">
      <c r="A346" s="1">
        <v>344</v>
      </c>
      <c r="B346" s="1">
        <v>40000</v>
      </c>
      <c r="C346" s="1">
        <v>80000</v>
      </c>
      <c r="D346" s="1">
        <v>-0.59090399999999998</v>
      </c>
      <c r="E346" s="1">
        <v>1.0038E-2</v>
      </c>
      <c r="F346" s="1">
        <v>0.55382699999999996</v>
      </c>
    </row>
    <row r="347" spans="1:6" ht="14.25" x14ac:dyDescent="0.2">
      <c r="A347" s="1">
        <v>345</v>
      </c>
      <c r="B347" s="1">
        <v>40000</v>
      </c>
      <c r="C347" s="1">
        <v>90000</v>
      </c>
      <c r="D347" s="1">
        <v>-0.61072599999999999</v>
      </c>
      <c r="E347" s="1">
        <v>1.0293E-2</v>
      </c>
      <c r="F347" s="1">
        <v>0.54295599999999999</v>
      </c>
    </row>
    <row r="348" spans="1:6" ht="14.25" x14ac:dyDescent="0.2">
      <c r="A348" s="1">
        <v>346</v>
      </c>
      <c r="B348" s="1">
        <v>40000</v>
      </c>
      <c r="C348" s="1">
        <v>100000</v>
      </c>
      <c r="D348" s="1">
        <v>-0.59828300000000001</v>
      </c>
      <c r="E348" s="1">
        <v>1.0049000000000001E-2</v>
      </c>
      <c r="F348" s="1">
        <v>0.54975499999999999</v>
      </c>
    </row>
    <row r="349" spans="1:6" ht="14.25" x14ac:dyDescent="0.2">
      <c r="A349" s="1">
        <v>347</v>
      </c>
      <c r="B349" s="1">
        <v>40000</v>
      </c>
      <c r="C349" s="1">
        <v>110000</v>
      </c>
      <c r="D349" s="1">
        <v>-0.60962400000000005</v>
      </c>
      <c r="E349" s="1">
        <v>1.0219000000000001E-2</v>
      </c>
      <c r="F349" s="1">
        <v>0.54355500000000001</v>
      </c>
    </row>
    <row r="350" spans="1:6" ht="14.25" x14ac:dyDescent="0.2">
      <c r="A350" s="1">
        <v>348</v>
      </c>
      <c r="B350" s="1">
        <v>40000</v>
      </c>
      <c r="C350" s="1">
        <v>120000</v>
      </c>
      <c r="D350" s="1">
        <v>-0.62053000000000003</v>
      </c>
      <c r="E350" s="1">
        <v>1.0263E-2</v>
      </c>
      <c r="F350" s="1">
        <v>0.53766000000000003</v>
      </c>
    </row>
    <row r="351" spans="1:6" ht="14.25" x14ac:dyDescent="0.2">
      <c r="A351" s="1">
        <v>349</v>
      </c>
      <c r="B351" s="1">
        <v>40000</v>
      </c>
      <c r="C351" s="1">
        <v>130000</v>
      </c>
      <c r="D351" s="1">
        <v>-0.63318099999999999</v>
      </c>
      <c r="E351" s="1">
        <v>1.0437999999999999E-2</v>
      </c>
      <c r="F351" s="1">
        <v>0.53090000000000004</v>
      </c>
    </row>
    <row r="352" spans="1:6" ht="14.25" x14ac:dyDescent="0.2">
      <c r="A352" s="1">
        <v>350</v>
      </c>
      <c r="B352" s="1">
        <v>40000</v>
      </c>
      <c r="C352" s="1">
        <v>140000</v>
      </c>
      <c r="D352" s="1">
        <v>-0.622699</v>
      </c>
      <c r="E352" s="1">
        <v>1.031E-2</v>
      </c>
      <c r="F352" s="1">
        <v>0.53649400000000003</v>
      </c>
    </row>
    <row r="353" spans="1:6" ht="14.25" x14ac:dyDescent="0.2">
      <c r="A353" s="1">
        <v>351</v>
      </c>
      <c r="B353" s="1">
        <v>40000</v>
      </c>
      <c r="C353" s="1">
        <v>150000</v>
      </c>
      <c r="D353" s="1">
        <v>-0.63166999999999995</v>
      </c>
      <c r="E353" s="1">
        <v>1.0402E-2</v>
      </c>
      <c r="F353" s="1">
        <v>0.53170300000000004</v>
      </c>
    </row>
    <row r="354" spans="1:6" ht="14.25" x14ac:dyDescent="0.2">
      <c r="A354" s="1">
        <v>352</v>
      </c>
      <c r="B354" s="1">
        <v>40000</v>
      </c>
      <c r="C354" s="1">
        <v>160000</v>
      </c>
      <c r="D354" s="1">
        <v>-0.65685099999999996</v>
      </c>
      <c r="E354" s="1">
        <v>1.0643E-2</v>
      </c>
      <c r="F354" s="1">
        <v>0.518482</v>
      </c>
    </row>
    <row r="355" spans="1:6" ht="14.25" x14ac:dyDescent="0.2">
      <c r="A355" s="1">
        <v>353</v>
      </c>
      <c r="B355" s="1">
        <v>40000</v>
      </c>
      <c r="C355" s="1">
        <v>170000</v>
      </c>
      <c r="D355" s="1">
        <v>-0.66267399999999999</v>
      </c>
      <c r="E355" s="1">
        <v>1.0666999999999999E-2</v>
      </c>
      <c r="F355" s="1">
        <v>0.51547100000000001</v>
      </c>
    </row>
    <row r="356" spans="1:6" ht="14.25" x14ac:dyDescent="0.2">
      <c r="A356" s="1">
        <v>354</v>
      </c>
      <c r="B356" s="1">
        <v>40000</v>
      </c>
      <c r="C356" s="1">
        <v>180000</v>
      </c>
      <c r="D356" s="1">
        <v>-0.65737400000000001</v>
      </c>
      <c r="E356" s="1">
        <v>1.0607999999999999E-2</v>
      </c>
      <c r="F356" s="1">
        <v>0.51820999999999995</v>
      </c>
    </row>
    <row r="357" spans="1:6" ht="14.25" x14ac:dyDescent="0.2">
      <c r="A357" s="1">
        <v>355</v>
      </c>
      <c r="B357" s="1">
        <v>40000</v>
      </c>
      <c r="C357" s="1">
        <v>190000</v>
      </c>
      <c r="D357" s="1">
        <v>-0.66791299999999998</v>
      </c>
      <c r="E357" s="1">
        <v>1.0683E-2</v>
      </c>
      <c r="F357" s="1">
        <v>0.51277799999999996</v>
      </c>
    </row>
    <row r="358" spans="1:6" ht="14.25" x14ac:dyDescent="0.2">
      <c r="A358" s="1">
        <v>356</v>
      </c>
      <c r="B358" s="1">
        <v>40000</v>
      </c>
      <c r="C358" s="1">
        <v>200000</v>
      </c>
      <c r="D358" s="1">
        <v>-0.65160099999999999</v>
      </c>
      <c r="E358" s="1">
        <v>1.0529999999999999E-2</v>
      </c>
      <c r="F358" s="1">
        <v>0.52120999999999995</v>
      </c>
    </row>
    <row r="359" spans="1:6" ht="14.25" x14ac:dyDescent="0.2">
      <c r="A359" s="1">
        <v>357</v>
      </c>
      <c r="B359" s="1">
        <v>42500</v>
      </c>
      <c r="C359" s="1">
        <v>0</v>
      </c>
      <c r="D359" s="1">
        <v>-0.515741</v>
      </c>
      <c r="E359" s="1">
        <v>9.4680000000000007E-3</v>
      </c>
      <c r="F359" s="1">
        <v>0.59705799999999998</v>
      </c>
    </row>
    <row r="360" spans="1:6" ht="14.25" x14ac:dyDescent="0.2">
      <c r="A360" s="1">
        <v>358</v>
      </c>
      <c r="B360" s="1">
        <v>42500</v>
      </c>
      <c r="C360" s="1">
        <v>10000</v>
      </c>
      <c r="D360" s="1">
        <v>-0.50958999999999999</v>
      </c>
      <c r="E360" s="1">
        <v>9.3799999999999994E-3</v>
      </c>
      <c r="F360" s="1">
        <v>0.600742</v>
      </c>
    </row>
    <row r="361" spans="1:6" ht="14.25" x14ac:dyDescent="0.2">
      <c r="A361" s="1">
        <v>359</v>
      </c>
      <c r="B361" s="1">
        <v>42500</v>
      </c>
      <c r="C361" s="1">
        <v>20000</v>
      </c>
      <c r="D361" s="1">
        <v>-0.55411699999999997</v>
      </c>
      <c r="E361" s="1">
        <v>9.8340000000000007E-3</v>
      </c>
      <c r="F361" s="1">
        <v>0.57457999999999998</v>
      </c>
    </row>
    <row r="362" spans="1:6" ht="14.25" x14ac:dyDescent="0.2">
      <c r="A362" s="1">
        <v>360</v>
      </c>
      <c r="B362" s="1">
        <v>42500</v>
      </c>
      <c r="C362" s="1">
        <v>30000</v>
      </c>
      <c r="D362" s="1">
        <v>-0.55696599999999996</v>
      </c>
      <c r="E362" s="1">
        <v>9.7699999999999992E-3</v>
      </c>
      <c r="F362" s="1">
        <v>0.57294500000000004</v>
      </c>
    </row>
    <row r="363" spans="1:6" ht="14.25" x14ac:dyDescent="0.2">
      <c r="A363" s="1">
        <v>361</v>
      </c>
      <c r="B363" s="1">
        <v>42500</v>
      </c>
      <c r="C363" s="1">
        <v>40000</v>
      </c>
      <c r="D363" s="1">
        <v>-0.562998</v>
      </c>
      <c r="E363" s="1">
        <v>9.8619999999999992E-3</v>
      </c>
      <c r="F363" s="1">
        <v>0.56949899999999998</v>
      </c>
    </row>
    <row r="364" spans="1:6" ht="14.25" x14ac:dyDescent="0.2">
      <c r="A364" s="1">
        <v>362</v>
      </c>
      <c r="B364" s="1">
        <v>42500</v>
      </c>
      <c r="C364" s="1">
        <v>50000</v>
      </c>
      <c r="D364" s="1">
        <v>-0.59974400000000005</v>
      </c>
      <c r="E364" s="1">
        <v>1.0108000000000001E-2</v>
      </c>
      <c r="F364" s="1">
        <v>0.548952</v>
      </c>
    </row>
    <row r="365" spans="1:6" ht="14.25" x14ac:dyDescent="0.2">
      <c r="A365" s="1">
        <v>363</v>
      </c>
      <c r="B365" s="1">
        <v>42500</v>
      </c>
      <c r="C365" s="1">
        <v>60000</v>
      </c>
      <c r="D365" s="1">
        <v>-0.61075699999999999</v>
      </c>
      <c r="E365" s="1">
        <v>1.031E-2</v>
      </c>
      <c r="F365" s="1">
        <v>0.54293999999999998</v>
      </c>
    </row>
    <row r="366" spans="1:6" ht="14.25" x14ac:dyDescent="0.2">
      <c r="A366" s="1">
        <v>364</v>
      </c>
      <c r="B366" s="1">
        <v>42500</v>
      </c>
      <c r="C366" s="1">
        <v>70000</v>
      </c>
      <c r="D366" s="1">
        <v>-0.61906799999999995</v>
      </c>
      <c r="E366" s="1">
        <v>1.0364E-2</v>
      </c>
      <c r="F366" s="1">
        <v>0.53844599999999998</v>
      </c>
    </row>
    <row r="367" spans="1:6" ht="14.25" x14ac:dyDescent="0.2">
      <c r="A367" s="1">
        <v>365</v>
      </c>
      <c r="B367" s="1">
        <v>42500</v>
      </c>
      <c r="C367" s="1">
        <v>80000</v>
      </c>
      <c r="D367" s="1">
        <v>-0.60345899999999997</v>
      </c>
      <c r="E367" s="1">
        <v>1.0219000000000001E-2</v>
      </c>
      <c r="F367" s="1">
        <v>0.54691699999999999</v>
      </c>
    </row>
    <row r="368" spans="1:6" ht="14.25" x14ac:dyDescent="0.2">
      <c r="A368" s="1">
        <v>366</v>
      </c>
      <c r="B368" s="1">
        <v>42500</v>
      </c>
      <c r="C368" s="1">
        <v>90000</v>
      </c>
      <c r="D368" s="1">
        <v>-0.61873699999999998</v>
      </c>
      <c r="E368" s="1">
        <v>1.0279999999999999E-2</v>
      </c>
      <c r="F368" s="1">
        <v>0.53862399999999999</v>
      </c>
    </row>
    <row r="369" spans="1:6" ht="14.25" x14ac:dyDescent="0.2">
      <c r="A369" s="1">
        <v>367</v>
      </c>
      <c r="B369" s="1">
        <v>42500</v>
      </c>
      <c r="C369" s="1">
        <v>100000</v>
      </c>
      <c r="D369" s="1">
        <v>-0.61573800000000001</v>
      </c>
      <c r="E369" s="1">
        <v>1.0284E-2</v>
      </c>
      <c r="F369" s="1">
        <v>0.540242</v>
      </c>
    </row>
    <row r="370" spans="1:6" ht="14.25" x14ac:dyDescent="0.2">
      <c r="A370" s="1">
        <v>368</v>
      </c>
      <c r="B370" s="1">
        <v>42500</v>
      </c>
      <c r="C370" s="1">
        <v>110000</v>
      </c>
      <c r="D370" s="1">
        <v>-0.65034599999999998</v>
      </c>
      <c r="E370" s="1">
        <v>1.0591E-2</v>
      </c>
      <c r="F370" s="1">
        <v>0.52186500000000002</v>
      </c>
    </row>
    <row r="371" spans="1:6" ht="14.25" x14ac:dyDescent="0.2">
      <c r="A371" s="1">
        <v>369</v>
      </c>
      <c r="B371" s="1">
        <v>42500</v>
      </c>
      <c r="C371" s="1">
        <v>120000</v>
      </c>
      <c r="D371" s="1">
        <v>-0.63412500000000005</v>
      </c>
      <c r="E371" s="1">
        <v>1.0423E-2</v>
      </c>
      <c r="F371" s="1">
        <v>0.53039999999999998</v>
      </c>
    </row>
    <row r="372" spans="1:6" ht="14.25" x14ac:dyDescent="0.2">
      <c r="A372" s="1">
        <v>370</v>
      </c>
      <c r="B372" s="1">
        <v>42500</v>
      </c>
      <c r="C372" s="1">
        <v>130000</v>
      </c>
      <c r="D372" s="1">
        <v>-0.635486</v>
      </c>
      <c r="E372" s="1">
        <v>1.0416E-2</v>
      </c>
      <c r="F372" s="1">
        <v>0.52967799999999998</v>
      </c>
    </row>
    <row r="373" spans="1:6" ht="14.25" x14ac:dyDescent="0.2">
      <c r="A373" s="1">
        <v>371</v>
      </c>
      <c r="B373" s="1">
        <v>42500</v>
      </c>
      <c r="C373" s="1">
        <v>140000</v>
      </c>
      <c r="D373" s="1">
        <v>-0.62583599999999995</v>
      </c>
      <c r="E373" s="1">
        <v>1.0326E-2</v>
      </c>
      <c r="F373" s="1">
        <v>0.53481400000000001</v>
      </c>
    </row>
    <row r="374" spans="1:6" ht="14.25" x14ac:dyDescent="0.2">
      <c r="A374" s="1">
        <v>372</v>
      </c>
      <c r="B374" s="1">
        <v>42500</v>
      </c>
      <c r="C374" s="1">
        <v>150000</v>
      </c>
      <c r="D374" s="1">
        <v>-0.64133600000000002</v>
      </c>
      <c r="E374" s="1">
        <v>1.0486000000000001E-2</v>
      </c>
      <c r="F374" s="1">
        <v>0.52658899999999997</v>
      </c>
    </row>
    <row r="375" spans="1:6" ht="14.25" x14ac:dyDescent="0.2">
      <c r="A375" s="1">
        <v>373</v>
      </c>
      <c r="B375" s="1">
        <v>42500</v>
      </c>
      <c r="C375" s="1">
        <v>160000</v>
      </c>
      <c r="D375" s="1">
        <v>-0.64351800000000003</v>
      </c>
      <c r="E375" s="1">
        <v>1.0451999999999999E-2</v>
      </c>
      <c r="F375" s="1">
        <v>0.52544100000000005</v>
      </c>
    </row>
    <row r="376" spans="1:6" ht="14.25" x14ac:dyDescent="0.2">
      <c r="A376" s="1">
        <v>374</v>
      </c>
      <c r="B376" s="1">
        <v>42500</v>
      </c>
      <c r="C376" s="1">
        <v>170000</v>
      </c>
      <c r="D376" s="1">
        <v>-0.67985200000000001</v>
      </c>
      <c r="E376" s="1">
        <v>1.0767000000000001E-2</v>
      </c>
      <c r="F376" s="1">
        <v>0.50669200000000003</v>
      </c>
    </row>
    <row r="377" spans="1:6" ht="14.25" x14ac:dyDescent="0.2">
      <c r="A377" s="1">
        <v>375</v>
      </c>
      <c r="B377" s="1">
        <v>42500</v>
      </c>
      <c r="C377" s="1">
        <v>180000</v>
      </c>
      <c r="D377" s="1">
        <v>-0.686388</v>
      </c>
      <c r="E377" s="1">
        <v>1.0846E-2</v>
      </c>
      <c r="F377" s="1">
        <v>0.50339100000000003</v>
      </c>
    </row>
    <row r="378" spans="1:6" ht="14.25" x14ac:dyDescent="0.2">
      <c r="A378" s="1">
        <v>376</v>
      </c>
      <c r="B378" s="1">
        <v>42500</v>
      </c>
      <c r="C378" s="1">
        <v>190000</v>
      </c>
      <c r="D378" s="1">
        <v>-0.66178999999999999</v>
      </c>
      <c r="E378" s="1">
        <v>1.0581999999999999E-2</v>
      </c>
      <c r="F378" s="1">
        <v>0.51592700000000002</v>
      </c>
    </row>
    <row r="379" spans="1:6" ht="14.25" x14ac:dyDescent="0.2">
      <c r="A379" s="1">
        <v>377</v>
      </c>
      <c r="B379" s="1">
        <v>42500</v>
      </c>
      <c r="C379" s="1">
        <v>200000</v>
      </c>
      <c r="D379" s="1">
        <v>-0.68856399999999995</v>
      </c>
      <c r="E379" s="1">
        <v>1.0855E-2</v>
      </c>
      <c r="F379" s="1">
        <v>0.50229699999999999</v>
      </c>
    </row>
    <row r="380" spans="1:6" ht="14.25" x14ac:dyDescent="0.2">
      <c r="A380" s="1">
        <v>378</v>
      </c>
      <c r="B380" s="1">
        <v>45000</v>
      </c>
      <c r="C380" s="1">
        <v>0</v>
      </c>
      <c r="D380" s="1">
        <v>-0.49353999999999998</v>
      </c>
      <c r="E380" s="1">
        <v>9.2739999999999993E-3</v>
      </c>
      <c r="F380" s="1">
        <v>0.61046199999999995</v>
      </c>
    </row>
    <row r="381" spans="1:6" ht="14.25" x14ac:dyDescent="0.2">
      <c r="A381" s="1">
        <v>379</v>
      </c>
      <c r="B381" s="1">
        <v>45000</v>
      </c>
      <c r="C381" s="1">
        <v>10000</v>
      </c>
      <c r="D381" s="1">
        <v>-0.53747199999999995</v>
      </c>
      <c r="E381" s="1">
        <v>9.7059999999999994E-3</v>
      </c>
      <c r="F381" s="1">
        <v>0.58422300000000005</v>
      </c>
    </row>
    <row r="382" spans="1:6" ht="14.25" x14ac:dyDescent="0.2">
      <c r="A382" s="1">
        <v>380</v>
      </c>
      <c r="B382" s="1">
        <v>45000</v>
      </c>
      <c r="C382" s="1">
        <v>20000</v>
      </c>
      <c r="D382" s="1">
        <v>-0.56049899999999997</v>
      </c>
      <c r="E382" s="1">
        <v>9.9109999999999997E-3</v>
      </c>
      <c r="F382" s="1">
        <v>0.57092399999999999</v>
      </c>
    </row>
    <row r="383" spans="1:6" ht="14.25" x14ac:dyDescent="0.2">
      <c r="A383" s="1">
        <v>381</v>
      </c>
      <c r="B383" s="1">
        <v>45000</v>
      </c>
      <c r="C383" s="1">
        <v>30000</v>
      </c>
      <c r="D383" s="1">
        <v>-0.55197600000000002</v>
      </c>
      <c r="E383" s="1">
        <v>9.7450000000000002E-3</v>
      </c>
      <c r="F383" s="1">
        <v>0.57581099999999996</v>
      </c>
    </row>
    <row r="384" spans="1:6" ht="14.25" x14ac:dyDescent="0.2">
      <c r="A384" s="1">
        <v>382</v>
      </c>
      <c r="B384" s="1">
        <v>45000</v>
      </c>
      <c r="C384" s="1">
        <v>40000</v>
      </c>
      <c r="D384" s="1">
        <v>-0.59010300000000004</v>
      </c>
      <c r="E384" s="1">
        <v>1.0045999999999999E-2</v>
      </c>
      <c r="F384" s="1">
        <v>0.55427000000000004</v>
      </c>
    </row>
    <row r="385" spans="1:6" ht="14.25" x14ac:dyDescent="0.2">
      <c r="A385" s="1">
        <v>383</v>
      </c>
      <c r="B385" s="1">
        <v>45000</v>
      </c>
      <c r="C385" s="1">
        <v>50000</v>
      </c>
      <c r="D385" s="1">
        <v>-0.58419200000000004</v>
      </c>
      <c r="E385" s="1">
        <v>1.0044000000000001E-2</v>
      </c>
      <c r="F385" s="1">
        <v>0.55755600000000005</v>
      </c>
    </row>
    <row r="386" spans="1:6" ht="14.25" x14ac:dyDescent="0.2">
      <c r="A386" s="1">
        <v>384</v>
      </c>
      <c r="B386" s="1">
        <v>45000</v>
      </c>
      <c r="C386" s="1">
        <v>60000</v>
      </c>
      <c r="D386" s="1">
        <v>-0.61393799999999998</v>
      </c>
      <c r="E386" s="1">
        <v>1.03E-2</v>
      </c>
      <c r="F386" s="1">
        <v>0.541215</v>
      </c>
    </row>
    <row r="387" spans="1:6" ht="14.25" x14ac:dyDescent="0.2">
      <c r="A387" s="1">
        <v>385</v>
      </c>
      <c r="B387" s="1">
        <v>45000</v>
      </c>
      <c r="C387" s="1">
        <v>70000</v>
      </c>
      <c r="D387" s="1">
        <v>-0.621726</v>
      </c>
      <c r="E387" s="1">
        <v>1.0307999999999999E-2</v>
      </c>
      <c r="F387" s="1">
        <v>0.53701699999999997</v>
      </c>
    </row>
    <row r="388" spans="1:6" ht="14.25" x14ac:dyDescent="0.2">
      <c r="A388" s="1">
        <v>386</v>
      </c>
      <c r="B388" s="1">
        <v>45000</v>
      </c>
      <c r="C388" s="1">
        <v>80000</v>
      </c>
      <c r="D388" s="1">
        <v>-0.61388100000000001</v>
      </c>
      <c r="E388" s="1">
        <v>1.0267999999999999E-2</v>
      </c>
      <c r="F388" s="1">
        <v>0.541246</v>
      </c>
    </row>
    <row r="389" spans="1:6" ht="14.25" x14ac:dyDescent="0.2">
      <c r="A389" s="1">
        <v>387</v>
      </c>
      <c r="B389" s="1">
        <v>45000</v>
      </c>
      <c r="C389" s="1">
        <v>90000</v>
      </c>
      <c r="D389" s="1">
        <v>-0.62403799999999998</v>
      </c>
      <c r="E389" s="1">
        <v>1.0371999999999999E-2</v>
      </c>
      <c r="F389" s="1">
        <v>0.53577699999999995</v>
      </c>
    </row>
    <row r="390" spans="1:6" ht="14.25" x14ac:dyDescent="0.2">
      <c r="A390" s="1">
        <v>388</v>
      </c>
      <c r="B390" s="1">
        <v>45000</v>
      </c>
      <c r="C390" s="1">
        <v>100000</v>
      </c>
      <c r="D390" s="1">
        <v>-0.63562799999999997</v>
      </c>
      <c r="E390" s="1">
        <v>1.0473E-2</v>
      </c>
      <c r="F390" s="1">
        <v>0.52960300000000005</v>
      </c>
    </row>
    <row r="391" spans="1:6" ht="14.25" x14ac:dyDescent="0.2">
      <c r="A391" s="1">
        <v>389</v>
      </c>
      <c r="B391" s="1">
        <v>45000</v>
      </c>
      <c r="C391" s="1">
        <v>110000</v>
      </c>
      <c r="D391" s="1">
        <v>-0.65273599999999998</v>
      </c>
      <c r="E391" s="1">
        <v>1.0566000000000001E-2</v>
      </c>
      <c r="F391" s="1">
        <v>0.52061999999999997</v>
      </c>
    </row>
    <row r="392" spans="1:6" ht="14.25" x14ac:dyDescent="0.2">
      <c r="A392" s="1">
        <v>390</v>
      </c>
      <c r="B392" s="1">
        <v>45000</v>
      </c>
      <c r="C392" s="1">
        <v>120000</v>
      </c>
      <c r="D392" s="1">
        <v>-0.64340799999999998</v>
      </c>
      <c r="E392" s="1">
        <v>1.0463999999999999E-2</v>
      </c>
      <c r="F392" s="1">
        <v>0.52549900000000005</v>
      </c>
    </row>
    <row r="393" spans="1:6" ht="14.25" x14ac:dyDescent="0.2">
      <c r="A393" s="1">
        <v>391</v>
      </c>
      <c r="B393" s="1">
        <v>45000</v>
      </c>
      <c r="C393" s="1">
        <v>130000</v>
      </c>
      <c r="D393" s="1">
        <v>-0.66647100000000004</v>
      </c>
      <c r="E393" s="1">
        <v>1.0687E-2</v>
      </c>
      <c r="F393" s="1">
        <v>0.51351800000000003</v>
      </c>
    </row>
    <row r="394" spans="1:6" ht="14.25" x14ac:dyDescent="0.2">
      <c r="A394" s="1">
        <v>392</v>
      </c>
      <c r="B394" s="1">
        <v>45000</v>
      </c>
      <c r="C394" s="1">
        <v>140000</v>
      </c>
      <c r="D394" s="1">
        <v>-0.63967099999999999</v>
      </c>
      <c r="E394" s="1">
        <v>1.0439E-2</v>
      </c>
      <c r="F394" s="1">
        <v>0.52746599999999999</v>
      </c>
    </row>
    <row r="395" spans="1:6" ht="14.25" x14ac:dyDescent="0.2">
      <c r="A395" s="1">
        <v>393</v>
      </c>
      <c r="B395" s="1">
        <v>45000</v>
      </c>
      <c r="C395" s="1">
        <v>150000</v>
      </c>
      <c r="D395" s="1">
        <v>-0.67622199999999999</v>
      </c>
      <c r="E395" s="1">
        <v>1.0769000000000001E-2</v>
      </c>
      <c r="F395" s="1">
        <v>0.50853499999999996</v>
      </c>
    </row>
    <row r="396" spans="1:6" ht="14.25" x14ac:dyDescent="0.2">
      <c r="A396" s="1">
        <v>394</v>
      </c>
      <c r="B396" s="1">
        <v>45000</v>
      </c>
      <c r="C396" s="1">
        <v>160000</v>
      </c>
      <c r="D396" s="1">
        <v>-0.66910499999999995</v>
      </c>
      <c r="E396" s="1">
        <v>1.0692999999999999E-2</v>
      </c>
      <c r="F396" s="1">
        <v>0.51216700000000004</v>
      </c>
    </row>
    <row r="397" spans="1:6" ht="14.25" x14ac:dyDescent="0.2">
      <c r="A397" s="1">
        <v>395</v>
      </c>
      <c r="B397" s="1">
        <v>45000</v>
      </c>
      <c r="C397" s="1">
        <v>170000</v>
      </c>
      <c r="D397" s="1">
        <v>-0.65713900000000003</v>
      </c>
      <c r="E397" s="1">
        <v>1.0547000000000001E-2</v>
      </c>
      <c r="F397" s="1">
        <v>0.51833200000000001</v>
      </c>
    </row>
    <row r="398" spans="1:6" ht="14.25" x14ac:dyDescent="0.2">
      <c r="A398" s="1">
        <v>396</v>
      </c>
      <c r="B398" s="1">
        <v>45000</v>
      </c>
      <c r="C398" s="1">
        <v>180000</v>
      </c>
      <c r="D398" s="1">
        <v>-0.68489199999999995</v>
      </c>
      <c r="E398" s="1">
        <v>1.0834999999999999E-2</v>
      </c>
      <c r="F398" s="1">
        <v>0.50414499999999995</v>
      </c>
    </row>
    <row r="399" spans="1:6" ht="14.25" x14ac:dyDescent="0.2">
      <c r="A399" s="1">
        <v>397</v>
      </c>
      <c r="B399" s="1">
        <v>45000</v>
      </c>
      <c r="C399" s="1">
        <v>190000</v>
      </c>
      <c r="D399" s="1">
        <v>-0.67411799999999999</v>
      </c>
      <c r="E399" s="1">
        <v>1.073E-2</v>
      </c>
      <c r="F399" s="1">
        <v>0.509606</v>
      </c>
    </row>
    <row r="400" spans="1:6" ht="14.25" x14ac:dyDescent="0.2">
      <c r="A400" s="1">
        <v>398</v>
      </c>
      <c r="B400" s="1">
        <v>45000</v>
      </c>
      <c r="C400" s="1">
        <v>200000</v>
      </c>
      <c r="D400" s="1">
        <v>-0.69381700000000002</v>
      </c>
      <c r="E400" s="1">
        <v>1.0886E-2</v>
      </c>
      <c r="F400" s="1">
        <v>0.49966500000000003</v>
      </c>
    </row>
    <row r="401" spans="1:6" ht="14.25" x14ac:dyDescent="0.2">
      <c r="A401" s="1">
        <v>399</v>
      </c>
      <c r="B401" s="1">
        <v>47500</v>
      </c>
      <c r="C401" s="1">
        <v>0</v>
      </c>
      <c r="D401" s="1">
        <v>-0.52429499999999996</v>
      </c>
      <c r="E401" s="1">
        <v>9.5670000000000009E-3</v>
      </c>
      <c r="F401" s="1">
        <v>0.59197299999999997</v>
      </c>
    </row>
    <row r="402" spans="1:6" ht="14.25" x14ac:dyDescent="0.2">
      <c r="A402" s="1">
        <v>400</v>
      </c>
      <c r="B402" s="1">
        <v>47500</v>
      </c>
      <c r="C402" s="1">
        <v>10000</v>
      </c>
      <c r="D402" s="1">
        <v>-0.544346</v>
      </c>
      <c r="E402" s="1">
        <v>9.6299999999999997E-3</v>
      </c>
      <c r="F402" s="1">
        <v>0.58022099999999999</v>
      </c>
    </row>
    <row r="403" spans="1:6" ht="14.25" x14ac:dyDescent="0.2">
      <c r="A403" s="1">
        <v>401</v>
      </c>
      <c r="B403" s="1">
        <v>47500</v>
      </c>
      <c r="C403" s="1">
        <v>20000</v>
      </c>
      <c r="D403" s="1">
        <v>-0.53302499999999997</v>
      </c>
      <c r="E403" s="1">
        <v>9.5820000000000002E-3</v>
      </c>
      <c r="F403" s="1">
        <v>0.58682699999999999</v>
      </c>
    </row>
    <row r="404" spans="1:6" ht="14.25" x14ac:dyDescent="0.2">
      <c r="A404" s="1">
        <v>402</v>
      </c>
      <c r="B404" s="1">
        <v>47500</v>
      </c>
      <c r="C404" s="1">
        <v>30000</v>
      </c>
      <c r="D404" s="1">
        <v>-0.57671099999999997</v>
      </c>
      <c r="E404" s="1">
        <v>1.0024999999999999E-2</v>
      </c>
      <c r="F404" s="1">
        <v>0.56174299999999999</v>
      </c>
    </row>
    <row r="405" spans="1:6" ht="14.25" x14ac:dyDescent="0.2">
      <c r="A405" s="1">
        <v>403</v>
      </c>
      <c r="B405" s="1">
        <v>47500</v>
      </c>
      <c r="C405" s="1">
        <v>40000</v>
      </c>
      <c r="D405" s="1">
        <v>-0.60617399999999999</v>
      </c>
      <c r="E405" s="1">
        <v>1.0269E-2</v>
      </c>
      <c r="F405" s="1">
        <v>0.54543399999999997</v>
      </c>
    </row>
    <row r="406" spans="1:6" ht="14.25" x14ac:dyDescent="0.2">
      <c r="A406" s="1">
        <v>404</v>
      </c>
      <c r="B406" s="1">
        <v>47500</v>
      </c>
      <c r="C406" s="1">
        <v>50000</v>
      </c>
      <c r="D406" s="1">
        <v>-0.62221199999999999</v>
      </c>
      <c r="E406" s="1">
        <v>1.0369E-2</v>
      </c>
      <c r="F406" s="1">
        <v>0.53675600000000001</v>
      </c>
    </row>
    <row r="407" spans="1:6" ht="14.25" x14ac:dyDescent="0.2">
      <c r="A407" s="1">
        <v>405</v>
      </c>
      <c r="B407" s="1">
        <v>47500</v>
      </c>
      <c r="C407" s="1">
        <v>60000</v>
      </c>
      <c r="D407" s="1">
        <v>-0.62847799999999998</v>
      </c>
      <c r="E407" s="1">
        <v>1.0454E-2</v>
      </c>
      <c r="F407" s="1">
        <v>0.53340299999999996</v>
      </c>
    </row>
    <row r="408" spans="1:6" ht="14.25" x14ac:dyDescent="0.2">
      <c r="A408" s="1">
        <v>406</v>
      </c>
      <c r="B408" s="1">
        <v>47500</v>
      </c>
      <c r="C408" s="1">
        <v>70000</v>
      </c>
      <c r="D408" s="1">
        <v>-0.63604499999999997</v>
      </c>
      <c r="E408" s="1">
        <v>1.0479E-2</v>
      </c>
      <c r="F408" s="1">
        <v>0.52938200000000002</v>
      </c>
    </row>
    <row r="409" spans="1:6" ht="14.25" x14ac:dyDescent="0.2">
      <c r="A409" s="1">
        <v>407</v>
      </c>
      <c r="B409" s="1">
        <v>47500</v>
      </c>
      <c r="C409" s="1">
        <v>80000</v>
      </c>
      <c r="D409" s="1">
        <v>-0.65889200000000003</v>
      </c>
      <c r="E409" s="1">
        <v>1.0621E-2</v>
      </c>
      <c r="F409" s="1">
        <v>0.517424</v>
      </c>
    </row>
    <row r="410" spans="1:6" ht="14.25" x14ac:dyDescent="0.2">
      <c r="A410" s="1">
        <v>408</v>
      </c>
      <c r="B410" s="1">
        <v>47500</v>
      </c>
      <c r="C410" s="1">
        <v>90000</v>
      </c>
      <c r="D410" s="1">
        <v>-0.63929000000000002</v>
      </c>
      <c r="E410" s="1">
        <v>1.0455000000000001E-2</v>
      </c>
      <c r="F410" s="1">
        <v>0.527667</v>
      </c>
    </row>
    <row r="411" spans="1:6" ht="14.25" x14ac:dyDescent="0.2">
      <c r="A411" s="1">
        <v>409</v>
      </c>
      <c r="B411" s="1">
        <v>47500</v>
      </c>
      <c r="C411" s="1">
        <v>100000</v>
      </c>
      <c r="D411" s="1">
        <v>-0.67288499999999996</v>
      </c>
      <c r="E411" s="1">
        <v>1.0796E-2</v>
      </c>
      <c r="F411" s="1">
        <v>0.51023399999999997</v>
      </c>
    </row>
    <row r="412" spans="1:6" ht="14.25" x14ac:dyDescent="0.2">
      <c r="A412" s="1">
        <v>410</v>
      </c>
      <c r="B412" s="1">
        <v>47500</v>
      </c>
      <c r="C412" s="1">
        <v>110000</v>
      </c>
      <c r="D412" s="1">
        <v>-0.65098400000000001</v>
      </c>
      <c r="E412" s="1">
        <v>1.0557E-2</v>
      </c>
      <c r="F412" s="1">
        <v>0.52153300000000002</v>
      </c>
    </row>
    <row r="413" spans="1:6" ht="14.25" x14ac:dyDescent="0.2">
      <c r="A413" s="1">
        <v>411</v>
      </c>
      <c r="B413" s="1">
        <v>47500</v>
      </c>
      <c r="C413" s="1">
        <v>120000</v>
      </c>
      <c r="D413" s="1">
        <v>-0.63829400000000003</v>
      </c>
      <c r="E413" s="1">
        <v>1.0493000000000001E-2</v>
      </c>
      <c r="F413" s="1">
        <v>0.52819300000000002</v>
      </c>
    </row>
    <row r="414" spans="1:6" ht="14.25" x14ac:dyDescent="0.2">
      <c r="A414" s="1">
        <v>412</v>
      </c>
      <c r="B414" s="1">
        <v>47500</v>
      </c>
      <c r="C414" s="1">
        <v>130000</v>
      </c>
      <c r="D414" s="1">
        <v>-0.688948</v>
      </c>
      <c r="E414" s="1">
        <v>1.093E-2</v>
      </c>
      <c r="F414" s="1">
        <v>0.50210399999999999</v>
      </c>
    </row>
    <row r="415" spans="1:6" ht="14.25" x14ac:dyDescent="0.2">
      <c r="A415" s="1">
        <v>413</v>
      </c>
      <c r="B415" s="1">
        <v>47500</v>
      </c>
      <c r="C415" s="1">
        <v>140000</v>
      </c>
      <c r="D415" s="1">
        <v>-0.66764800000000002</v>
      </c>
      <c r="E415" s="1">
        <v>1.0694E-2</v>
      </c>
      <c r="F415" s="1">
        <v>0.51291299999999995</v>
      </c>
    </row>
    <row r="416" spans="1:6" ht="14.25" x14ac:dyDescent="0.2">
      <c r="A416" s="1">
        <v>414</v>
      </c>
      <c r="B416" s="1">
        <v>47500</v>
      </c>
      <c r="C416" s="1">
        <v>150000</v>
      </c>
      <c r="D416" s="1">
        <v>-0.66102499999999997</v>
      </c>
      <c r="E416" s="1">
        <v>1.0588E-2</v>
      </c>
      <c r="F416" s="1">
        <v>0.51632199999999995</v>
      </c>
    </row>
    <row r="417" spans="1:6" ht="14.25" x14ac:dyDescent="0.2">
      <c r="A417" s="1">
        <v>415</v>
      </c>
      <c r="B417" s="1">
        <v>47500</v>
      </c>
      <c r="C417" s="1">
        <v>160000</v>
      </c>
      <c r="D417" s="1">
        <v>-0.65057699999999996</v>
      </c>
      <c r="E417" s="1">
        <v>1.0499E-2</v>
      </c>
      <c r="F417" s="1">
        <v>0.52174500000000001</v>
      </c>
    </row>
    <row r="418" spans="1:6" ht="14.25" x14ac:dyDescent="0.2">
      <c r="A418" s="1">
        <v>416</v>
      </c>
      <c r="B418" s="1">
        <v>47500</v>
      </c>
      <c r="C418" s="1">
        <v>170000</v>
      </c>
      <c r="D418" s="1">
        <v>-0.66828600000000005</v>
      </c>
      <c r="E418" s="1">
        <v>1.0671999999999999E-2</v>
      </c>
      <c r="F418" s="1">
        <v>0.51258599999999999</v>
      </c>
    </row>
    <row r="419" spans="1:6" ht="14.25" x14ac:dyDescent="0.2">
      <c r="A419" s="1">
        <v>417</v>
      </c>
      <c r="B419" s="1">
        <v>47500</v>
      </c>
      <c r="C419" s="1">
        <v>180000</v>
      </c>
      <c r="D419" s="1">
        <v>-0.69283899999999998</v>
      </c>
      <c r="E419" s="1">
        <v>1.0836999999999999E-2</v>
      </c>
      <c r="F419" s="1">
        <v>0.50015399999999999</v>
      </c>
    </row>
    <row r="420" spans="1:6" ht="14.25" x14ac:dyDescent="0.2">
      <c r="A420" s="1">
        <v>418</v>
      </c>
      <c r="B420" s="1">
        <v>47500</v>
      </c>
      <c r="C420" s="1">
        <v>190000</v>
      </c>
      <c r="D420" s="1">
        <v>-0.68332999999999999</v>
      </c>
      <c r="E420" s="1">
        <v>1.0792E-2</v>
      </c>
      <c r="F420" s="1">
        <v>0.50493299999999997</v>
      </c>
    </row>
    <row r="421" spans="1:6" ht="14.25" x14ac:dyDescent="0.2">
      <c r="A421" s="1">
        <v>419</v>
      </c>
      <c r="B421" s="1">
        <v>47500</v>
      </c>
      <c r="C421" s="1">
        <v>200000</v>
      </c>
      <c r="D421" s="1">
        <v>-0.71775100000000003</v>
      </c>
      <c r="E421" s="1">
        <v>1.1096E-2</v>
      </c>
      <c r="F421" s="1">
        <v>0.487848</v>
      </c>
    </row>
    <row r="422" spans="1:6" ht="14.25" x14ac:dyDescent="0.2">
      <c r="A422" s="1">
        <v>420</v>
      </c>
      <c r="B422" s="1">
        <v>50000</v>
      </c>
      <c r="C422" s="1">
        <v>0</v>
      </c>
      <c r="D422" s="1">
        <v>-0.543771</v>
      </c>
      <c r="E422" s="1">
        <v>9.7260000000000003E-3</v>
      </c>
      <c r="F422" s="1">
        <v>0.58055500000000004</v>
      </c>
    </row>
    <row r="423" spans="1:6" ht="14.25" x14ac:dyDescent="0.2">
      <c r="A423" s="1">
        <v>421</v>
      </c>
      <c r="B423" s="1">
        <v>50000</v>
      </c>
      <c r="C423" s="1">
        <v>10000</v>
      </c>
      <c r="D423" s="1">
        <v>-0.54842100000000005</v>
      </c>
      <c r="E423" s="1">
        <v>9.6640000000000007E-3</v>
      </c>
      <c r="F423" s="1">
        <v>0.57786199999999999</v>
      </c>
    </row>
    <row r="424" spans="1:6" ht="14.25" x14ac:dyDescent="0.2">
      <c r="A424" s="1">
        <v>422</v>
      </c>
      <c r="B424" s="1">
        <v>50000</v>
      </c>
      <c r="C424" s="1">
        <v>20000</v>
      </c>
      <c r="D424" s="1">
        <v>-0.56159099999999995</v>
      </c>
      <c r="E424" s="1">
        <v>9.8340000000000007E-3</v>
      </c>
      <c r="F424" s="1">
        <v>0.57030099999999995</v>
      </c>
    </row>
    <row r="425" spans="1:6" ht="14.25" x14ac:dyDescent="0.2">
      <c r="A425" s="1">
        <v>423</v>
      </c>
      <c r="B425" s="1">
        <v>50000</v>
      </c>
      <c r="C425" s="1">
        <v>30000</v>
      </c>
      <c r="D425" s="1">
        <v>-0.57852000000000003</v>
      </c>
      <c r="E425" s="1">
        <v>9.9659999999999992E-3</v>
      </c>
      <c r="F425" s="1">
        <v>0.560728</v>
      </c>
    </row>
    <row r="426" spans="1:6" ht="14.25" x14ac:dyDescent="0.2">
      <c r="A426" s="1">
        <v>424</v>
      </c>
      <c r="B426" s="1">
        <v>50000</v>
      </c>
      <c r="C426" s="1">
        <v>40000</v>
      </c>
      <c r="D426" s="1">
        <v>-0.60694400000000004</v>
      </c>
      <c r="E426" s="1">
        <v>1.0283E-2</v>
      </c>
      <c r="F426" s="1">
        <v>0.545014</v>
      </c>
    </row>
    <row r="427" spans="1:6" ht="14.25" x14ac:dyDescent="0.2">
      <c r="A427" s="1">
        <v>425</v>
      </c>
      <c r="B427" s="1">
        <v>50000</v>
      </c>
      <c r="C427" s="1">
        <v>50000</v>
      </c>
      <c r="D427" s="1">
        <v>-0.64602499999999996</v>
      </c>
      <c r="E427" s="1">
        <v>1.0619E-2</v>
      </c>
      <c r="F427" s="1">
        <v>0.52412499999999995</v>
      </c>
    </row>
    <row r="428" spans="1:6" ht="14.25" x14ac:dyDescent="0.2">
      <c r="A428" s="1">
        <v>426</v>
      </c>
      <c r="B428" s="1">
        <v>50000</v>
      </c>
      <c r="C428" s="1">
        <v>60000</v>
      </c>
      <c r="D428" s="1">
        <v>-0.65163199999999999</v>
      </c>
      <c r="E428" s="1">
        <v>1.064E-2</v>
      </c>
      <c r="F428" s="1">
        <v>0.52119499999999996</v>
      </c>
    </row>
    <row r="429" spans="1:6" ht="14.25" x14ac:dyDescent="0.2">
      <c r="A429" s="1">
        <v>427</v>
      </c>
      <c r="B429" s="1">
        <v>50000</v>
      </c>
      <c r="C429" s="1">
        <v>70000</v>
      </c>
      <c r="D429" s="1">
        <v>-0.64347200000000004</v>
      </c>
      <c r="E429" s="1">
        <v>1.0511E-2</v>
      </c>
      <c r="F429" s="1">
        <v>0.52546499999999996</v>
      </c>
    </row>
    <row r="430" spans="1:6" ht="14.25" x14ac:dyDescent="0.2">
      <c r="A430" s="1">
        <v>428</v>
      </c>
      <c r="B430" s="1">
        <v>50000</v>
      </c>
      <c r="C430" s="1">
        <v>80000</v>
      </c>
      <c r="D430" s="1">
        <v>-0.66120800000000002</v>
      </c>
      <c r="E430" s="1">
        <v>1.0603E-2</v>
      </c>
      <c r="F430" s="1">
        <v>0.51622699999999999</v>
      </c>
    </row>
    <row r="431" spans="1:6" ht="14.25" x14ac:dyDescent="0.2">
      <c r="A431" s="1">
        <v>429</v>
      </c>
      <c r="B431" s="1">
        <v>50000</v>
      </c>
      <c r="C431" s="1">
        <v>90000</v>
      </c>
      <c r="D431" s="1">
        <v>-0.68552000000000002</v>
      </c>
      <c r="E431" s="1">
        <v>1.0884E-2</v>
      </c>
      <c r="F431" s="1">
        <v>0.50382800000000005</v>
      </c>
    </row>
    <row r="432" spans="1:6" ht="14.25" x14ac:dyDescent="0.2">
      <c r="A432" s="1">
        <v>430</v>
      </c>
      <c r="B432" s="1">
        <v>50000</v>
      </c>
      <c r="C432" s="1">
        <v>100000</v>
      </c>
      <c r="D432" s="1">
        <v>-0.66293800000000003</v>
      </c>
      <c r="E432" s="1">
        <v>1.0638E-2</v>
      </c>
      <c r="F432" s="1">
        <v>0.51533499999999999</v>
      </c>
    </row>
    <row r="433" spans="1:6" ht="14.25" x14ac:dyDescent="0.2">
      <c r="A433" s="1">
        <v>431</v>
      </c>
      <c r="B433" s="1">
        <v>50000</v>
      </c>
      <c r="C433" s="1">
        <v>110000</v>
      </c>
      <c r="D433" s="1">
        <v>-0.64667399999999997</v>
      </c>
      <c r="E433" s="1">
        <v>1.0503999999999999E-2</v>
      </c>
      <c r="F433" s="1">
        <v>0.52378499999999995</v>
      </c>
    </row>
    <row r="434" spans="1:6" ht="14.25" x14ac:dyDescent="0.2">
      <c r="A434" s="1">
        <v>432</v>
      </c>
      <c r="B434" s="1">
        <v>50000</v>
      </c>
      <c r="C434" s="1">
        <v>120000</v>
      </c>
      <c r="D434" s="1">
        <v>-0.68347800000000003</v>
      </c>
      <c r="E434" s="1">
        <v>1.082E-2</v>
      </c>
      <c r="F434" s="1">
        <v>0.50485800000000003</v>
      </c>
    </row>
    <row r="435" spans="1:6" ht="14.25" x14ac:dyDescent="0.2">
      <c r="A435" s="1">
        <v>433</v>
      </c>
      <c r="B435" s="1">
        <v>50000</v>
      </c>
      <c r="C435" s="1">
        <v>130000</v>
      </c>
      <c r="D435" s="1">
        <v>-0.67382500000000001</v>
      </c>
      <c r="E435" s="1">
        <v>1.0761E-2</v>
      </c>
      <c r="F435" s="1">
        <v>0.50975499999999996</v>
      </c>
    </row>
    <row r="436" spans="1:6" ht="14.25" x14ac:dyDescent="0.2">
      <c r="A436" s="1">
        <v>434</v>
      </c>
      <c r="B436" s="1">
        <v>50000</v>
      </c>
      <c r="C436" s="1">
        <v>140000</v>
      </c>
      <c r="D436" s="1">
        <v>-0.68278000000000005</v>
      </c>
      <c r="E436" s="1">
        <v>1.0834999999999999E-2</v>
      </c>
      <c r="F436" s="1">
        <v>0.50521099999999997</v>
      </c>
    </row>
    <row r="437" spans="1:6" ht="14.25" x14ac:dyDescent="0.2">
      <c r="A437" s="1">
        <v>435</v>
      </c>
      <c r="B437" s="1">
        <v>50000</v>
      </c>
      <c r="C437" s="1">
        <v>150000</v>
      </c>
      <c r="D437" s="1">
        <v>-0.68465699999999996</v>
      </c>
      <c r="E437" s="1">
        <v>1.0824E-2</v>
      </c>
      <c r="F437" s="1">
        <v>0.50426300000000002</v>
      </c>
    </row>
    <row r="438" spans="1:6" ht="14.25" x14ac:dyDescent="0.2">
      <c r="A438" s="1">
        <v>436</v>
      </c>
      <c r="B438" s="1">
        <v>50000</v>
      </c>
      <c r="C438" s="1">
        <v>160000</v>
      </c>
      <c r="D438" s="1">
        <v>-0.71107699999999996</v>
      </c>
      <c r="E438" s="1">
        <v>1.102E-2</v>
      </c>
      <c r="F438" s="1">
        <v>0.49111500000000002</v>
      </c>
    </row>
    <row r="439" spans="1:6" ht="14.25" x14ac:dyDescent="0.2">
      <c r="A439" s="1">
        <v>437</v>
      </c>
      <c r="B439" s="1">
        <v>50000</v>
      </c>
      <c r="C439" s="1">
        <v>170000</v>
      </c>
      <c r="D439" s="1">
        <v>-0.70025099999999996</v>
      </c>
      <c r="E439" s="1">
        <v>1.0966E-2</v>
      </c>
      <c r="F439" s="1">
        <v>0.49646099999999999</v>
      </c>
    </row>
    <row r="440" spans="1:6" ht="14.25" x14ac:dyDescent="0.2">
      <c r="A440" s="1">
        <v>438</v>
      </c>
      <c r="B440" s="1">
        <v>50000</v>
      </c>
      <c r="C440" s="1">
        <v>180000</v>
      </c>
      <c r="D440" s="1">
        <v>-0.71428499999999995</v>
      </c>
      <c r="E440" s="1">
        <v>1.1049E-2</v>
      </c>
      <c r="F440" s="1">
        <v>0.48954199999999998</v>
      </c>
    </row>
    <row r="441" spans="1:6" ht="14.25" x14ac:dyDescent="0.2">
      <c r="A441" s="1">
        <v>439</v>
      </c>
      <c r="B441" s="1">
        <v>50000</v>
      </c>
      <c r="C441" s="1">
        <v>190000</v>
      </c>
      <c r="D441" s="1">
        <v>-0.69591099999999995</v>
      </c>
      <c r="E441" s="1">
        <v>1.0880000000000001E-2</v>
      </c>
      <c r="F441" s="1">
        <v>0.49862000000000001</v>
      </c>
    </row>
    <row r="442" spans="1:6" ht="14.25" x14ac:dyDescent="0.2">
      <c r="A442" s="1">
        <v>440</v>
      </c>
      <c r="B442" s="1">
        <v>50000</v>
      </c>
      <c r="C442" s="1">
        <v>200000</v>
      </c>
      <c r="D442" s="1">
        <v>-0.70516500000000004</v>
      </c>
      <c r="E442" s="1">
        <v>1.0983E-2</v>
      </c>
      <c r="F442" s="1">
        <v>0.49402699999999999</v>
      </c>
    </row>
    <row r="443" spans="1:6" ht="14.25" x14ac:dyDescent="0.2">
      <c r="A443" s="1">
        <v>441</v>
      </c>
      <c r="B443" s="1">
        <v>52500</v>
      </c>
      <c r="C443" s="1">
        <v>0</v>
      </c>
      <c r="D443" s="1">
        <v>-0.54367699999999997</v>
      </c>
      <c r="E443" s="1">
        <v>9.7009999999999996E-3</v>
      </c>
      <c r="F443" s="1">
        <v>0.58060900000000004</v>
      </c>
    </row>
    <row r="444" spans="1:6" ht="14.25" x14ac:dyDescent="0.2">
      <c r="A444" s="1">
        <v>442</v>
      </c>
      <c r="B444" s="1">
        <v>52500</v>
      </c>
      <c r="C444" s="1">
        <v>10000</v>
      </c>
      <c r="D444" s="1">
        <v>-0.56713999999999998</v>
      </c>
      <c r="E444" s="1">
        <v>9.9970000000000007E-3</v>
      </c>
      <c r="F444" s="1">
        <v>0.56714500000000001</v>
      </c>
    </row>
    <row r="445" spans="1:6" ht="14.25" x14ac:dyDescent="0.2">
      <c r="A445" s="1">
        <v>443</v>
      </c>
      <c r="B445" s="1">
        <v>52500</v>
      </c>
      <c r="C445" s="1">
        <v>20000</v>
      </c>
      <c r="D445" s="1">
        <v>-0.578102</v>
      </c>
      <c r="E445" s="1">
        <v>1.005E-2</v>
      </c>
      <c r="F445" s="1">
        <v>0.56096199999999996</v>
      </c>
    </row>
    <row r="446" spans="1:6" ht="14.25" x14ac:dyDescent="0.2">
      <c r="A446" s="1">
        <v>444</v>
      </c>
      <c r="B446" s="1">
        <v>52500</v>
      </c>
      <c r="C446" s="1">
        <v>30000</v>
      </c>
      <c r="D446" s="1">
        <v>-0.60863500000000004</v>
      </c>
      <c r="E446" s="1">
        <v>1.031E-2</v>
      </c>
      <c r="F446" s="1">
        <v>0.54409300000000005</v>
      </c>
    </row>
    <row r="447" spans="1:6" ht="14.25" x14ac:dyDescent="0.2">
      <c r="A447" s="1">
        <v>445</v>
      </c>
      <c r="B447" s="1">
        <v>52500</v>
      </c>
      <c r="C447" s="1">
        <v>40000</v>
      </c>
      <c r="D447" s="1">
        <v>-0.64893599999999996</v>
      </c>
      <c r="E447" s="1">
        <v>1.0555E-2</v>
      </c>
      <c r="F447" s="1">
        <v>0.52260200000000001</v>
      </c>
    </row>
    <row r="448" spans="1:6" ht="14.25" x14ac:dyDescent="0.2">
      <c r="A448" s="1">
        <v>446</v>
      </c>
      <c r="B448" s="1">
        <v>52500</v>
      </c>
      <c r="C448" s="1">
        <v>50000</v>
      </c>
      <c r="D448" s="1">
        <v>-0.64532699999999998</v>
      </c>
      <c r="E448" s="1">
        <v>1.0551E-2</v>
      </c>
      <c r="F448" s="1">
        <v>0.52449100000000004</v>
      </c>
    </row>
    <row r="449" spans="1:6" ht="14.25" x14ac:dyDescent="0.2">
      <c r="A449" s="1">
        <v>447</v>
      </c>
      <c r="B449" s="1">
        <v>52500</v>
      </c>
      <c r="C449" s="1">
        <v>60000</v>
      </c>
      <c r="D449" s="1">
        <v>-0.64483599999999996</v>
      </c>
      <c r="E449" s="1">
        <v>1.048E-2</v>
      </c>
      <c r="F449" s="1">
        <v>0.52474900000000002</v>
      </c>
    </row>
    <row r="450" spans="1:6" ht="14.25" x14ac:dyDescent="0.2">
      <c r="A450" s="1">
        <v>448</v>
      </c>
      <c r="B450" s="1">
        <v>52500</v>
      </c>
      <c r="C450" s="1">
        <v>70000</v>
      </c>
      <c r="D450" s="1">
        <v>-0.64275400000000005</v>
      </c>
      <c r="E450" s="1">
        <v>1.0492E-2</v>
      </c>
      <c r="F450" s="1">
        <v>0.52584200000000003</v>
      </c>
    </row>
    <row r="451" spans="1:6" ht="14.25" x14ac:dyDescent="0.2">
      <c r="A451" s="1">
        <v>449</v>
      </c>
      <c r="B451" s="1">
        <v>52500</v>
      </c>
      <c r="C451" s="1">
        <v>80000</v>
      </c>
      <c r="D451" s="1">
        <v>-0.66618500000000003</v>
      </c>
      <c r="E451" s="1">
        <v>1.076E-2</v>
      </c>
      <c r="F451" s="1">
        <v>0.51366500000000004</v>
      </c>
    </row>
    <row r="452" spans="1:6" ht="14.25" x14ac:dyDescent="0.2">
      <c r="A452" s="1">
        <v>450</v>
      </c>
      <c r="B452" s="1">
        <v>52500</v>
      </c>
      <c r="C452" s="1">
        <v>90000</v>
      </c>
      <c r="D452" s="1">
        <v>-0.670184</v>
      </c>
      <c r="E452" s="1">
        <v>1.0762000000000001E-2</v>
      </c>
      <c r="F452" s="1">
        <v>0.51161400000000001</v>
      </c>
    </row>
    <row r="453" spans="1:6" ht="14.25" x14ac:dyDescent="0.2">
      <c r="A453" s="1">
        <v>451</v>
      </c>
      <c r="B453" s="1">
        <v>52500</v>
      </c>
      <c r="C453" s="1">
        <v>100000</v>
      </c>
      <c r="D453" s="1">
        <v>-0.66459699999999999</v>
      </c>
      <c r="E453" s="1">
        <v>1.0727E-2</v>
      </c>
      <c r="F453" s="1">
        <v>0.51448099999999997</v>
      </c>
    </row>
    <row r="454" spans="1:6" ht="14.25" x14ac:dyDescent="0.2">
      <c r="A454" s="1">
        <v>452</v>
      </c>
      <c r="B454" s="1">
        <v>52500</v>
      </c>
      <c r="C454" s="1">
        <v>110000</v>
      </c>
      <c r="D454" s="1">
        <v>-0.67985300000000004</v>
      </c>
      <c r="E454" s="1">
        <v>1.0779E-2</v>
      </c>
      <c r="F454" s="1">
        <v>0.506691</v>
      </c>
    </row>
    <row r="455" spans="1:6" ht="14.25" x14ac:dyDescent="0.2">
      <c r="A455" s="1">
        <v>453</v>
      </c>
      <c r="B455" s="1">
        <v>52500</v>
      </c>
      <c r="C455" s="1">
        <v>120000</v>
      </c>
      <c r="D455" s="1">
        <v>-0.68036300000000005</v>
      </c>
      <c r="E455" s="1">
        <v>1.0781000000000001E-2</v>
      </c>
      <c r="F455" s="1">
        <v>0.50643300000000002</v>
      </c>
    </row>
    <row r="456" spans="1:6" ht="14.25" x14ac:dyDescent="0.2">
      <c r="A456" s="1">
        <v>454</v>
      </c>
      <c r="B456" s="1">
        <v>52500</v>
      </c>
      <c r="C456" s="1">
        <v>130000</v>
      </c>
      <c r="D456" s="1">
        <v>-0.66913500000000004</v>
      </c>
      <c r="E456" s="1">
        <v>1.0749E-2</v>
      </c>
      <c r="F456" s="1">
        <v>0.51215200000000005</v>
      </c>
    </row>
    <row r="457" spans="1:6" ht="14.25" x14ac:dyDescent="0.2">
      <c r="A457" s="1">
        <v>455</v>
      </c>
      <c r="B457" s="1">
        <v>52500</v>
      </c>
      <c r="C457" s="1">
        <v>140000</v>
      </c>
      <c r="D457" s="1">
        <v>-0.69356600000000002</v>
      </c>
      <c r="E457" s="1">
        <v>1.0913000000000001E-2</v>
      </c>
      <c r="F457" s="1">
        <v>0.49979099999999999</v>
      </c>
    </row>
    <row r="458" spans="1:6" ht="14.25" x14ac:dyDescent="0.2">
      <c r="A458" s="1">
        <v>456</v>
      </c>
      <c r="B458" s="1">
        <v>52500</v>
      </c>
      <c r="C458" s="1">
        <v>150000</v>
      </c>
      <c r="D458" s="1">
        <v>-0.68541300000000005</v>
      </c>
      <c r="E458" s="1">
        <v>1.0869999999999999E-2</v>
      </c>
      <c r="F458" s="1">
        <v>0.50388200000000005</v>
      </c>
    </row>
    <row r="459" spans="1:6" ht="14.25" x14ac:dyDescent="0.2">
      <c r="A459" s="1">
        <v>457</v>
      </c>
      <c r="B459" s="1">
        <v>52500</v>
      </c>
      <c r="C459" s="1">
        <v>160000</v>
      </c>
      <c r="D459" s="1">
        <v>-0.68540900000000005</v>
      </c>
      <c r="E459" s="1">
        <v>1.0861000000000001E-2</v>
      </c>
      <c r="F459" s="1">
        <v>0.503884</v>
      </c>
    </row>
    <row r="460" spans="1:6" ht="14.25" x14ac:dyDescent="0.2">
      <c r="A460" s="1">
        <v>458</v>
      </c>
      <c r="B460" s="1">
        <v>52500</v>
      </c>
      <c r="C460" s="1">
        <v>170000</v>
      </c>
      <c r="D460" s="1">
        <v>-0.69923000000000002</v>
      </c>
      <c r="E460" s="1">
        <v>1.0924E-2</v>
      </c>
      <c r="F460" s="1">
        <v>0.49696800000000002</v>
      </c>
    </row>
    <row r="461" spans="1:6" ht="14.25" x14ac:dyDescent="0.2">
      <c r="A461" s="1">
        <v>459</v>
      </c>
      <c r="B461" s="1">
        <v>52500</v>
      </c>
      <c r="C461" s="1">
        <v>180000</v>
      </c>
      <c r="D461" s="1">
        <v>-0.71109299999999998</v>
      </c>
      <c r="E461" s="1">
        <v>1.0991000000000001E-2</v>
      </c>
      <c r="F461" s="1">
        <v>0.49110700000000002</v>
      </c>
    </row>
    <row r="462" spans="1:6" ht="14.25" x14ac:dyDescent="0.2">
      <c r="A462" s="1">
        <v>460</v>
      </c>
      <c r="B462" s="1">
        <v>52500</v>
      </c>
      <c r="C462" s="1">
        <v>190000</v>
      </c>
      <c r="D462" s="1">
        <v>-0.72389199999999998</v>
      </c>
      <c r="E462" s="1">
        <v>1.1089E-2</v>
      </c>
      <c r="F462" s="1">
        <v>0.48486099999999999</v>
      </c>
    </row>
    <row r="463" spans="1:6" ht="14.25" x14ac:dyDescent="0.2">
      <c r="A463" s="1">
        <v>461</v>
      </c>
      <c r="B463" s="1">
        <v>52500</v>
      </c>
      <c r="C463" s="1">
        <v>200000</v>
      </c>
      <c r="D463" s="1">
        <v>-0.71933400000000003</v>
      </c>
      <c r="E463" s="1">
        <v>1.1117E-2</v>
      </c>
      <c r="F463" s="1">
        <v>0.48707699999999998</v>
      </c>
    </row>
    <row r="464" spans="1:6" ht="14.25" x14ac:dyDescent="0.2">
      <c r="A464" s="1">
        <v>462</v>
      </c>
      <c r="B464" s="1">
        <v>55000</v>
      </c>
      <c r="C464" s="1">
        <v>0</v>
      </c>
      <c r="D464" s="1">
        <v>-0.55879599999999996</v>
      </c>
      <c r="E464" s="1">
        <v>9.8799999999999999E-3</v>
      </c>
      <c r="F464" s="1">
        <v>0.57189699999999999</v>
      </c>
    </row>
    <row r="465" spans="1:6" ht="14.25" x14ac:dyDescent="0.2">
      <c r="A465" s="1">
        <v>463</v>
      </c>
      <c r="B465" s="1">
        <v>55000</v>
      </c>
      <c r="C465" s="1">
        <v>10000</v>
      </c>
      <c r="D465" s="1">
        <v>-0.57523800000000003</v>
      </c>
      <c r="E465" s="1">
        <v>9.9749999999999995E-3</v>
      </c>
      <c r="F465" s="1">
        <v>0.56257100000000004</v>
      </c>
    </row>
    <row r="466" spans="1:6" ht="14.25" x14ac:dyDescent="0.2">
      <c r="A466" s="1">
        <v>464</v>
      </c>
      <c r="B466" s="1">
        <v>55000</v>
      </c>
      <c r="C466" s="1">
        <v>20000</v>
      </c>
      <c r="D466" s="1">
        <v>-0.57468399999999997</v>
      </c>
      <c r="E466" s="1">
        <v>1.001E-2</v>
      </c>
      <c r="F466" s="1">
        <v>0.56288300000000002</v>
      </c>
    </row>
    <row r="467" spans="1:6" ht="14.25" x14ac:dyDescent="0.2">
      <c r="A467" s="1">
        <v>465</v>
      </c>
      <c r="B467" s="1">
        <v>55000</v>
      </c>
      <c r="C467" s="1">
        <v>30000</v>
      </c>
      <c r="D467" s="1">
        <v>-0.60357099999999997</v>
      </c>
      <c r="E467" s="1">
        <v>1.0208E-2</v>
      </c>
      <c r="F467" s="1">
        <v>0.54685600000000001</v>
      </c>
    </row>
    <row r="468" spans="1:6" ht="14.25" x14ac:dyDescent="0.2">
      <c r="A468" s="1">
        <v>466</v>
      </c>
      <c r="B468" s="1">
        <v>55000</v>
      </c>
      <c r="C468" s="1">
        <v>40000</v>
      </c>
      <c r="D468" s="1">
        <v>-0.63241199999999997</v>
      </c>
      <c r="E468" s="1">
        <v>1.0454E-2</v>
      </c>
      <c r="F468" s="1">
        <v>0.53130900000000003</v>
      </c>
    </row>
    <row r="469" spans="1:6" ht="14.25" x14ac:dyDescent="0.2">
      <c r="A469" s="1">
        <v>467</v>
      </c>
      <c r="B469" s="1">
        <v>55000</v>
      </c>
      <c r="C469" s="1">
        <v>50000</v>
      </c>
      <c r="D469" s="1">
        <v>-0.64535200000000004</v>
      </c>
      <c r="E469" s="1">
        <v>1.0588999999999999E-2</v>
      </c>
      <c r="F469" s="1">
        <v>0.524478</v>
      </c>
    </row>
    <row r="470" spans="1:6" ht="14.25" x14ac:dyDescent="0.2">
      <c r="A470" s="1">
        <v>468</v>
      </c>
      <c r="B470" s="1">
        <v>55000</v>
      </c>
      <c r="C470" s="1">
        <v>60000</v>
      </c>
      <c r="D470" s="1">
        <v>-0.67490499999999998</v>
      </c>
      <c r="E470" s="1">
        <v>1.0808E-2</v>
      </c>
      <c r="F470" s="1">
        <v>0.50920500000000002</v>
      </c>
    </row>
    <row r="471" spans="1:6" ht="14.25" x14ac:dyDescent="0.2">
      <c r="A471" s="1">
        <v>469</v>
      </c>
      <c r="B471" s="1">
        <v>55000</v>
      </c>
      <c r="C471" s="1">
        <v>70000</v>
      </c>
      <c r="D471" s="1">
        <v>-0.65376299999999998</v>
      </c>
      <c r="E471" s="1">
        <v>1.0647E-2</v>
      </c>
      <c r="F471" s="1">
        <v>0.52008500000000002</v>
      </c>
    </row>
    <row r="472" spans="1:6" ht="14.25" x14ac:dyDescent="0.2">
      <c r="A472" s="1">
        <v>470</v>
      </c>
      <c r="B472" s="1">
        <v>55000</v>
      </c>
      <c r="C472" s="1">
        <v>80000</v>
      </c>
      <c r="D472" s="1">
        <v>-0.66526300000000005</v>
      </c>
      <c r="E472" s="1">
        <v>1.0706E-2</v>
      </c>
      <c r="F472" s="1">
        <v>0.51413900000000001</v>
      </c>
    </row>
    <row r="473" spans="1:6" ht="14.25" x14ac:dyDescent="0.2">
      <c r="A473" s="1">
        <v>471</v>
      </c>
      <c r="B473" s="1">
        <v>55000</v>
      </c>
      <c r="C473" s="1">
        <v>90000</v>
      </c>
      <c r="D473" s="1">
        <v>-0.67927099999999996</v>
      </c>
      <c r="E473" s="1">
        <v>1.0762000000000001E-2</v>
      </c>
      <c r="F473" s="1">
        <v>0.50698600000000005</v>
      </c>
    </row>
    <row r="474" spans="1:6" ht="14.25" x14ac:dyDescent="0.2">
      <c r="A474" s="1">
        <v>472</v>
      </c>
      <c r="B474" s="1">
        <v>55000</v>
      </c>
      <c r="C474" s="1">
        <v>100000</v>
      </c>
      <c r="D474" s="1">
        <v>-0.67393400000000003</v>
      </c>
      <c r="E474" s="1">
        <v>1.0743000000000001E-2</v>
      </c>
      <c r="F474" s="1">
        <v>0.50970000000000004</v>
      </c>
    </row>
    <row r="475" spans="1:6" ht="14.25" x14ac:dyDescent="0.2">
      <c r="A475" s="1">
        <v>473</v>
      </c>
      <c r="B475" s="1">
        <v>55000</v>
      </c>
      <c r="C475" s="1">
        <v>110000</v>
      </c>
      <c r="D475" s="1">
        <v>-0.69205799999999995</v>
      </c>
      <c r="E475" s="1">
        <v>1.0867999999999999E-2</v>
      </c>
      <c r="F475" s="1">
        <v>0.50054500000000002</v>
      </c>
    </row>
    <row r="476" spans="1:6" ht="14.25" x14ac:dyDescent="0.2">
      <c r="A476" s="1">
        <v>474</v>
      </c>
      <c r="B476" s="1">
        <v>55000</v>
      </c>
      <c r="C476" s="1">
        <v>120000</v>
      </c>
      <c r="D476" s="1">
        <v>-0.673929</v>
      </c>
      <c r="E476" s="1">
        <v>1.0791E-2</v>
      </c>
      <c r="F476" s="1">
        <v>0.50970199999999999</v>
      </c>
    </row>
    <row r="477" spans="1:6" ht="14.25" x14ac:dyDescent="0.2">
      <c r="A477" s="1">
        <v>475</v>
      </c>
      <c r="B477" s="1">
        <v>55000</v>
      </c>
      <c r="C477" s="1">
        <v>130000</v>
      </c>
      <c r="D477" s="1">
        <v>-0.671898</v>
      </c>
      <c r="E477" s="1">
        <v>1.0756E-2</v>
      </c>
      <c r="F477" s="1">
        <v>0.51073800000000003</v>
      </c>
    </row>
    <row r="478" spans="1:6" ht="14.25" x14ac:dyDescent="0.2">
      <c r="A478" s="1">
        <v>476</v>
      </c>
      <c r="B478" s="1">
        <v>55000</v>
      </c>
      <c r="C478" s="1">
        <v>140000</v>
      </c>
      <c r="D478" s="1">
        <v>-0.67740699999999998</v>
      </c>
      <c r="E478" s="1">
        <v>1.0812E-2</v>
      </c>
      <c r="F478" s="1">
        <v>0.50793200000000005</v>
      </c>
    </row>
    <row r="479" spans="1:6" ht="14.25" x14ac:dyDescent="0.2">
      <c r="A479" s="1">
        <v>477</v>
      </c>
      <c r="B479" s="1">
        <v>55000</v>
      </c>
      <c r="C479" s="1">
        <v>150000</v>
      </c>
      <c r="D479" s="1">
        <v>-0.70967599999999997</v>
      </c>
      <c r="E479" s="1">
        <v>1.1013999999999999E-2</v>
      </c>
      <c r="F479" s="1">
        <v>0.49180400000000002</v>
      </c>
    </row>
    <row r="480" spans="1:6" ht="14.25" x14ac:dyDescent="0.2">
      <c r="A480" s="1">
        <v>478</v>
      </c>
      <c r="B480" s="1">
        <v>55000</v>
      </c>
      <c r="C480" s="1">
        <v>160000</v>
      </c>
      <c r="D480" s="1">
        <v>-0.71546799999999999</v>
      </c>
      <c r="E480" s="1">
        <v>1.1134E-2</v>
      </c>
      <c r="F480" s="1">
        <v>0.48896299999999998</v>
      </c>
    </row>
    <row r="481" spans="1:6" ht="14.25" x14ac:dyDescent="0.2">
      <c r="A481" s="1">
        <v>479</v>
      </c>
      <c r="B481" s="1">
        <v>55000</v>
      </c>
      <c r="C481" s="1">
        <v>170000</v>
      </c>
      <c r="D481" s="1">
        <v>-0.73334600000000005</v>
      </c>
      <c r="E481" s="1">
        <v>1.1227000000000001E-2</v>
      </c>
      <c r="F481" s="1">
        <v>0.48029899999999998</v>
      </c>
    </row>
    <row r="482" spans="1:6" ht="14.25" x14ac:dyDescent="0.2">
      <c r="A482" s="1">
        <v>480</v>
      </c>
      <c r="B482" s="1">
        <v>55000</v>
      </c>
      <c r="C482" s="1">
        <v>180000</v>
      </c>
      <c r="D482" s="1">
        <v>-0.70650299999999999</v>
      </c>
      <c r="E482" s="1">
        <v>1.0968E-2</v>
      </c>
      <c r="F482" s="1">
        <v>0.493367</v>
      </c>
    </row>
    <row r="483" spans="1:6" ht="14.25" x14ac:dyDescent="0.2">
      <c r="A483" s="1">
        <v>481</v>
      </c>
      <c r="B483" s="1">
        <v>55000</v>
      </c>
      <c r="C483" s="1">
        <v>190000</v>
      </c>
      <c r="D483" s="1">
        <v>-0.72200900000000001</v>
      </c>
      <c r="E483" s="1">
        <v>1.106E-2</v>
      </c>
      <c r="F483" s="1">
        <v>0.48577599999999999</v>
      </c>
    </row>
    <row r="484" spans="1:6" ht="14.25" x14ac:dyDescent="0.2">
      <c r="A484" s="1">
        <v>482</v>
      </c>
      <c r="B484" s="1">
        <v>55000</v>
      </c>
      <c r="C484" s="1">
        <v>200000</v>
      </c>
      <c r="D484" s="1">
        <v>-0.73190599999999995</v>
      </c>
      <c r="E484" s="1">
        <v>1.1198E-2</v>
      </c>
      <c r="F484" s="1">
        <v>0.480991</v>
      </c>
    </row>
    <row r="485" spans="1:6" ht="14.25" x14ac:dyDescent="0.2">
      <c r="A485" s="1">
        <v>483</v>
      </c>
      <c r="B485" s="1">
        <v>57500</v>
      </c>
      <c r="C485" s="1">
        <v>0</v>
      </c>
      <c r="D485" s="1">
        <v>-0.54738900000000001</v>
      </c>
      <c r="E485" s="1">
        <v>9.7000000000000003E-3</v>
      </c>
      <c r="F485" s="1">
        <v>0.57845800000000003</v>
      </c>
    </row>
    <row r="486" spans="1:6" ht="14.25" x14ac:dyDescent="0.2">
      <c r="A486" s="1">
        <v>484</v>
      </c>
      <c r="B486" s="1">
        <v>57500</v>
      </c>
      <c r="C486" s="1">
        <v>10000</v>
      </c>
      <c r="D486" s="1">
        <v>-0.56321399999999999</v>
      </c>
      <c r="E486" s="1">
        <v>9.8689999999999993E-3</v>
      </c>
      <c r="F486" s="1">
        <v>0.56937599999999999</v>
      </c>
    </row>
    <row r="487" spans="1:6" ht="14.25" x14ac:dyDescent="0.2">
      <c r="A487" s="1">
        <v>485</v>
      </c>
      <c r="B487" s="1">
        <v>57500</v>
      </c>
      <c r="C487" s="1">
        <v>20000</v>
      </c>
      <c r="D487" s="1">
        <v>-0.61011499999999996</v>
      </c>
      <c r="E487" s="1">
        <v>1.0344000000000001E-2</v>
      </c>
      <c r="F487" s="1">
        <v>0.54328799999999999</v>
      </c>
    </row>
    <row r="488" spans="1:6" ht="14.25" x14ac:dyDescent="0.2">
      <c r="A488" s="1">
        <v>486</v>
      </c>
      <c r="B488" s="1">
        <v>57500</v>
      </c>
      <c r="C488" s="1">
        <v>30000</v>
      </c>
      <c r="D488" s="1">
        <v>-0.609375</v>
      </c>
      <c r="E488" s="1">
        <v>1.0305999999999999E-2</v>
      </c>
      <c r="F488" s="1">
        <v>0.54369000000000001</v>
      </c>
    </row>
    <row r="489" spans="1:6" ht="14.25" x14ac:dyDescent="0.2">
      <c r="A489" s="1">
        <v>487</v>
      </c>
      <c r="B489" s="1">
        <v>57500</v>
      </c>
      <c r="C489" s="1">
        <v>40000</v>
      </c>
      <c r="D489" s="1">
        <v>-0.663412</v>
      </c>
      <c r="E489" s="1">
        <v>1.072E-2</v>
      </c>
      <c r="F489" s="1">
        <v>0.51509099999999997</v>
      </c>
    </row>
    <row r="490" spans="1:6" ht="14.25" x14ac:dyDescent="0.2">
      <c r="A490" s="1">
        <v>488</v>
      </c>
      <c r="B490" s="1">
        <v>57500</v>
      </c>
      <c r="C490" s="1">
        <v>50000</v>
      </c>
      <c r="D490" s="1">
        <v>-0.66204300000000005</v>
      </c>
      <c r="E490" s="1">
        <v>1.0743000000000001E-2</v>
      </c>
      <c r="F490" s="1">
        <v>0.51579600000000003</v>
      </c>
    </row>
    <row r="491" spans="1:6" ht="14.25" x14ac:dyDescent="0.2">
      <c r="A491" s="1">
        <v>489</v>
      </c>
      <c r="B491" s="1">
        <v>57500</v>
      </c>
      <c r="C491" s="1">
        <v>60000</v>
      </c>
      <c r="D491" s="1">
        <v>-0.66443799999999997</v>
      </c>
      <c r="E491" s="1">
        <v>1.0668E-2</v>
      </c>
      <c r="F491" s="1">
        <v>0.51456299999999999</v>
      </c>
    </row>
    <row r="492" spans="1:6" ht="14.25" x14ac:dyDescent="0.2">
      <c r="A492" s="1">
        <v>490</v>
      </c>
      <c r="B492" s="1">
        <v>57500</v>
      </c>
      <c r="C492" s="1">
        <v>70000</v>
      </c>
      <c r="D492" s="1">
        <v>-0.66773400000000005</v>
      </c>
      <c r="E492" s="1">
        <v>1.0662E-2</v>
      </c>
      <c r="F492" s="1">
        <v>0.51286900000000002</v>
      </c>
    </row>
    <row r="493" spans="1:6" ht="14.25" x14ac:dyDescent="0.2">
      <c r="A493" s="1">
        <v>491</v>
      </c>
      <c r="B493" s="1">
        <v>57500</v>
      </c>
      <c r="C493" s="1">
        <v>80000</v>
      </c>
      <c r="D493" s="1">
        <v>-0.66002700000000003</v>
      </c>
      <c r="E493" s="1">
        <v>1.0671E-2</v>
      </c>
      <c r="F493" s="1">
        <v>0.51683800000000002</v>
      </c>
    </row>
    <row r="494" spans="1:6" ht="14.25" x14ac:dyDescent="0.2">
      <c r="A494" s="1">
        <v>492</v>
      </c>
      <c r="B494" s="1">
        <v>57500</v>
      </c>
      <c r="C494" s="1">
        <v>90000</v>
      </c>
      <c r="D494" s="1">
        <v>-0.70306999999999997</v>
      </c>
      <c r="E494" s="1">
        <v>1.0992E-2</v>
      </c>
      <c r="F494" s="1">
        <v>0.49506299999999998</v>
      </c>
    </row>
    <row r="495" spans="1:6" ht="14.25" x14ac:dyDescent="0.2">
      <c r="A495" s="1">
        <v>493</v>
      </c>
      <c r="B495" s="1">
        <v>57500</v>
      </c>
      <c r="C495" s="1">
        <v>100000</v>
      </c>
      <c r="D495" s="1">
        <v>-0.68037000000000003</v>
      </c>
      <c r="E495" s="1">
        <v>1.0765E-2</v>
      </c>
      <c r="F495" s="1">
        <v>0.50643000000000005</v>
      </c>
    </row>
    <row r="496" spans="1:6" ht="14.25" x14ac:dyDescent="0.2">
      <c r="A496" s="1">
        <v>494</v>
      </c>
      <c r="B496" s="1">
        <v>57500</v>
      </c>
      <c r="C496" s="1">
        <v>110000</v>
      </c>
      <c r="D496" s="1">
        <v>-0.69555999999999996</v>
      </c>
      <c r="E496" s="1">
        <v>1.0925000000000001E-2</v>
      </c>
      <c r="F496" s="1">
        <v>0.49879499999999999</v>
      </c>
    </row>
    <row r="497" spans="1:6" ht="14.25" x14ac:dyDescent="0.2">
      <c r="A497" s="1">
        <v>495</v>
      </c>
      <c r="B497" s="1">
        <v>57500</v>
      </c>
      <c r="C497" s="1">
        <v>120000</v>
      </c>
      <c r="D497" s="1">
        <v>-0.689029</v>
      </c>
      <c r="E497" s="1">
        <v>1.086E-2</v>
      </c>
      <c r="F497" s="1">
        <v>0.50206300000000004</v>
      </c>
    </row>
    <row r="498" spans="1:6" ht="14.25" x14ac:dyDescent="0.2">
      <c r="A498" s="1">
        <v>496</v>
      </c>
      <c r="B498" s="1">
        <v>57500</v>
      </c>
      <c r="C498" s="1">
        <v>130000</v>
      </c>
      <c r="D498" s="1">
        <v>-0.69918100000000005</v>
      </c>
      <c r="E498" s="1">
        <v>1.0968E-2</v>
      </c>
      <c r="F498" s="1">
        <v>0.49699199999999999</v>
      </c>
    </row>
    <row r="499" spans="1:6" ht="14.25" x14ac:dyDescent="0.2">
      <c r="A499" s="1">
        <v>497</v>
      </c>
      <c r="B499" s="1">
        <v>57500</v>
      </c>
      <c r="C499" s="1">
        <v>140000</v>
      </c>
      <c r="D499" s="1">
        <v>-0.72350400000000004</v>
      </c>
      <c r="E499" s="1">
        <v>1.1098999999999999E-2</v>
      </c>
      <c r="F499" s="1">
        <v>0.48504999999999998</v>
      </c>
    </row>
    <row r="500" spans="1:6" ht="14.25" x14ac:dyDescent="0.2">
      <c r="A500" s="1">
        <v>498</v>
      </c>
      <c r="B500" s="1">
        <v>57500</v>
      </c>
      <c r="C500" s="1">
        <v>150000</v>
      </c>
      <c r="D500" s="1">
        <v>-0.70855699999999999</v>
      </c>
      <c r="E500" s="1">
        <v>1.1030999999999999E-2</v>
      </c>
      <c r="F500" s="1">
        <v>0.49235400000000001</v>
      </c>
    </row>
    <row r="501" spans="1:6" ht="14.25" x14ac:dyDescent="0.2">
      <c r="A501" s="1">
        <v>499</v>
      </c>
      <c r="B501" s="1">
        <v>57500</v>
      </c>
      <c r="C501" s="1">
        <v>160000</v>
      </c>
      <c r="D501" s="1">
        <v>-0.72505600000000003</v>
      </c>
      <c r="E501" s="1">
        <v>1.119E-2</v>
      </c>
      <c r="F501" s="1">
        <v>0.48429699999999998</v>
      </c>
    </row>
    <row r="502" spans="1:6" ht="14.25" x14ac:dyDescent="0.2">
      <c r="A502" s="1">
        <v>500</v>
      </c>
      <c r="B502" s="1">
        <v>57500</v>
      </c>
      <c r="C502" s="1">
        <v>170000</v>
      </c>
      <c r="D502" s="1">
        <v>-0.72578299999999996</v>
      </c>
      <c r="E502" s="1">
        <v>1.1180000000000001E-2</v>
      </c>
      <c r="F502" s="1">
        <v>0.48394599999999999</v>
      </c>
    </row>
    <row r="503" spans="1:6" ht="14.25" x14ac:dyDescent="0.2">
      <c r="A503" s="1">
        <v>501</v>
      </c>
      <c r="B503" s="1">
        <v>57500</v>
      </c>
      <c r="C503" s="1">
        <v>180000</v>
      </c>
      <c r="D503" s="1">
        <v>-0.72698300000000005</v>
      </c>
      <c r="E503" s="1">
        <v>1.1084E-2</v>
      </c>
      <c r="F503" s="1">
        <v>0.48336499999999999</v>
      </c>
    </row>
    <row r="504" spans="1:6" ht="14.25" x14ac:dyDescent="0.2">
      <c r="A504" s="1">
        <v>502</v>
      </c>
      <c r="B504" s="1">
        <v>57500</v>
      </c>
      <c r="C504" s="1">
        <v>190000</v>
      </c>
      <c r="D504" s="1">
        <v>-0.73395200000000005</v>
      </c>
      <c r="E504" s="1">
        <v>1.1228999999999999E-2</v>
      </c>
      <c r="F504" s="1">
        <v>0.48000799999999999</v>
      </c>
    </row>
    <row r="505" spans="1:6" ht="14.25" x14ac:dyDescent="0.2">
      <c r="A505" s="1">
        <v>503</v>
      </c>
      <c r="B505" s="1">
        <v>57500</v>
      </c>
      <c r="C505" s="1">
        <v>200000</v>
      </c>
      <c r="D505" s="1">
        <v>-0.73295500000000002</v>
      </c>
      <c r="E505" s="1">
        <v>1.1207999999999999E-2</v>
      </c>
      <c r="F505" s="1">
        <v>0.480487</v>
      </c>
    </row>
    <row r="506" spans="1:6" ht="14.25" x14ac:dyDescent="0.2">
      <c r="A506" s="1">
        <v>504</v>
      </c>
      <c r="B506" s="1">
        <v>60000</v>
      </c>
      <c r="C506" s="1">
        <v>0</v>
      </c>
      <c r="D506" s="1">
        <v>-0.56651499999999999</v>
      </c>
      <c r="E506" s="1">
        <v>9.9249999999999998E-3</v>
      </c>
      <c r="F506" s="1">
        <v>0.5675</v>
      </c>
    </row>
    <row r="507" spans="1:6" ht="14.25" x14ac:dyDescent="0.2">
      <c r="A507" s="1">
        <v>505</v>
      </c>
      <c r="B507" s="1">
        <v>60000</v>
      </c>
      <c r="C507" s="1">
        <v>10000</v>
      </c>
      <c r="D507" s="1">
        <v>-0.61436100000000005</v>
      </c>
      <c r="E507" s="1">
        <v>1.0342E-2</v>
      </c>
      <c r="F507" s="1">
        <v>0.540987</v>
      </c>
    </row>
    <row r="508" spans="1:6" ht="14.25" x14ac:dyDescent="0.2">
      <c r="A508" s="1">
        <v>506</v>
      </c>
      <c r="B508" s="1">
        <v>60000</v>
      </c>
      <c r="C508" s="1">
        <v>20000</v>
      </c>
      <c r="D508" s="1">
        <v>-0.61626199999999998</v>
      </c>
      <c r="E508" s="1">
        <v>1.0416E-2</v>
      </c>
      <c r="F508" s="1">
        <v>0.53995899999999997</v>
      </c>
    </row>
    <row r="509" spans="1:6" ht="14.25" x14ac:dyDescent="0.2">
      <c r="A509" s="1">
        <v>507</v>
      </c>
      <c r="B509" s="1">
        <v>60000</v>
      </c>
      <c r="C509" s="1">
        <v>30000</v>
      </c>
      <c r="D509" s="1">
        <v>-0.63356800000000002</v>
      </c>
      <c r="E509" s="1">
        <v>1.0446E-2</v>
      </c>
      <c r="F509" s="1">
        <v>0.53069500000000003</v>
      </c>
    </row>
    <row r="510" spans="1:6" ht="14.25" x14ac:dyDescent="0.2">
      <c r="A510" s="1">
        <v>508</v>
      </c>
      <c r="B510" s="1">
        <v>60000</v>
      </c>
      <c r="C510" s="1">
        <v>40000</v>
      </c>
      <c r="D510" s="1">
        <v>-0.64813900000000002</v>
      </c>
      <c r="E510" s="1">
        <v>1.0586999999999999E-2</v>
      </c>
      <c r="F510" s="1">
        <v>0.52301799999999998</v>
      </c>
    </row>
    <row r="511" spans="1:6" ht="14.25" x14ac:dyDescent="0.2">
      <c r="A511" s="1">
        <v>509</v>
      </c>
      <c r="B511" s="1">
        <v>60000</v>
      </c>
      <c r="C511" s="1">
        <v>50000</v>
      </c>
      <c r="D511" s="1">
        <v>-0.69275500000000001</v>
      </c>
      <c r="E511" s="1">
        <v>1.0976E-2</v>
      </c>
      <c r="F511" s="1">
        <v>0.50019599999999997</v>
      </c>
    </row>
    <row r="512" spans="1:6" ht="14.25" x14ac:dyDescent="0.2">
      <c r="A512" s="1">
        <v>510</v>
      </c>
      <c r="B512" s="1">
        <v>60000</v>
      </c>
      <c r="C512" s="1">
        <v>60000</v>
      </c>
      <c r="D512" s="1">
        <v>-0.66590800000000006</v>
      </c>
      <c r="E512" s="1">
        <v>1.0718999999999999E-2</v>
      </c>
      <c r="F512" s="1">
        <v>0.51380700000000001</v>
      </c>
    </row>
    <row r="513" spans="1:6" ht="14.25" x14ac:dyDescent="0.2">
      <c r="A513" s="1">
        <v>511</v>
      </c>
      <c r="B513" s="1">
        <v>60000</v>
      </c>
      <c r="C513" s="1">
        <v>70000</v>
      </c>
      <c r="D513" s="1">
        <v>-0.70171899999999998</v>
      </c>
      <c r="E513" s="1">
        <v>1.0999E-2</v>
      </c>
      <c r="F513" s="1">
        <v>0.49573299999999998</v>
      </c>
    </row>
    <row r="514" spans="1:6" ht="14.25" x14ac:dyDescent="0.2">
      <c r="A514" s="1">
        <v>512</v>
      </c>
      <c r="B514" s="1">
        <v>60000</v>
      </c>
      <c r="C514" s="1">
        <v>80000</v>
      </c>
      <c r="D514" s="1">
        <v>-0.67488400000000004</v>
      </c>
      <c r="E514" s="1">
        <v>1.0730999999999999E-2</v>
      </c>
      <c r="F514" s="1">
        <v>0.509216</v>
      </c>
    </row>
    <row r="515" spans="1:6" ht="14.25" x14ac:dyDescent="0.2">
      <c r="A515" s="1">
        <v>513</v>
      </c>
      <c r="B515" s="1">
        <v>60000</v>
      </c>
      <c r="C515" s="1">
        <v>90000</v>
      </c>
      <c r="D515" s="1">
        <v>-0.70584199999999997</v>
      </c>
      <c r="E515" s="1">
        <v>1.1050000000000001E-2</v>
      </c>
      <c r="F515" s="1">
        <v>0.49369299999999999</v>
      </c>
    </row>
    <row r="516" spans="1:6" ht="14.25" x14ac:dyDescent="0.2">
      <c r="A516" s="1">
        <v>514</v>
      </c>
      <c r="B516" s="1">
        <v>60000</v>
      </c>
      <c r="C516" s="1">
        <v>100000</v>
      </c>
      <c r="D516" s="1">
        <v>-0.70635999999999999</v>
      </c>
      <c r="E516" s="1">
        <v>1.1024000000000001E-2</v>
      </c>
      <c r="F516" s="1">
        <v>0.49343700000000001</v>
      </c>
    </row>
    <row r="517" spans="1:6" ht="14.25" x14ac:dyDescent="0.2">
      <c r="A517" s="1">
        <v>515</v>
      </c>
      <c r="B517" s="1">
        <v>60000</v>
      </c>
      <c r="C517" s="1">
        <v>110000</v>
      </c>
      <c r="D517" s="1">
        <v>-0.71838100000000005</v>
      </c>
      <c r="E517" s="1">
        <v>1.1093E-2</v>
      </c>
      <c r="F517" s="1">
        <v>0.487541</v>
      </c>
    </row>
    <row r="518" spans="1:6" ht="14.25" x14ac:dyDescent="0.2">
      <c r="A518" s="1">
        <v>516</v>
      </c>
      <c r="B518" s="1">
        <v>60000</v>
      </c>
      <c r="C518" s="1">
        <v>120000</v>
      </c>
      <c r="D518" s="1">
        <v>-0.70194599999999996</v>
      </c>
      <c r="E518" s="1">
        <v>1.1027E-2</v>
      </c>
      <c r="F518" s="1">
        <v>0.49562</v>
      </c>
    </row>
    <row r="519" spans="1:6" ht="14.25" x14ac:dyDescent="0.2">
      <c r="A519" s="1">
        <v>517</v>
      </c>
      <c r="B519" s="1">
        <v>60000</v>
      </c>
      <c r="C519" s="1">
        <v>130000</v>
      </c>
      <c r="D519" s="1">
        <v>-0.72128199999999998</v>
      </c>
      <c r="E519" s="1">
        <v>1.1152E-2</v>
      </c>
      <c r="F519" s="1">
        <v>0.486128</v>
      </c>
    </row>
    <row r="520" spans="1:6" ht="14.25" x14ac:dyDescent="0.2">
      <c r="A520" s="1">
        <v>518</v>
      </c>
      <c r="B520" s="1">
        <v>60000</v>
      </c>
      <c r="C520" s="1">
        <v>140000</v>
      </c>
      <c r="D520" s="1">
        <v>-0.70672599999999997</v>
      </c>
      <c r="E520" s="1">
        <v>1.1013E-2</v>
      </c>
      <c r="F520" s="1">
        <v>0.49325600000000003</v>
      </c>
    </row>
    <row r="521" spans="1:6" ht="14.25" x14ac:dyDescent="0.2">
      <c r="A521" s="1">
        <v>519</v>
      </c>
      <c r="B521" s="1">
        <v>60000</v>
      </c>
      <c r="C521" s="1">
        <v>150000</v>
      </c>
      <c r="D521" s="1">
        <v>-0.70237400000000005</v>
      </c>
      <c r="E521" s="1">
        <v>1.0972000000000001E-2</v>
      </c>
      <c r="F521" s="1">
        <v>0.49540800000000002</v>
      </c>
    </row>
    <row r="522" spans="1:6" ht="14.25" x14ac:dyDescent="0.2">
      <c r="A522" s="1">
        <v>520</v>
      </c>
      <c r="B522" s="1">
        <v>60000</v>
      </c>
      <c r="C522" s="1">
        <v>160000</v>
      </c>
      <c r="D522" s="1">
        <v>-0.72278699999999996</v>
      </c>
      <c r="E522" s="1">
        <v>1.1185E-2</v>
      </c>
      <c r="F522" s="1">
        <v>0.485398</v>
      </c>
    </row>
    <row r="523" spans="1:6" ht="14.25" x14ac:dyDescent="0.2">
      <c r="A523" s="1">
        <v>521</v>
      </c>
      <c r="B523" s="1">
        <v>60000</v>
      </c>
      <c r="C523" s="1">
        <v>170000</v>
      </c>
      <c r="D523" s="1">
        <v>-0.72778200000000004</v>
      </c>
      <c r="E523" s="1">
        <v>1.1140000000000001E-2</v>
      </c>
      <c r="F523" s="1">
        <v>0.48297899999999999</v>
      </c>
    </row>
    <row r="524" spans="1:6" ht="14.25" x14ac:dyDescent="0.2">
      <c r="A524" s="1">
        <v>522</v>
      </c>
      <c r="B524" s="1">
        <v>60000</v>
      </c>
      <c r="C524" s="1">
        <v>180000</v>
      </c>
      <c r="D524" s="1">
        <v>-0.745421</v>
      </c>
      <c r="E524" s="1">
        <v>1.1323E-2</v>
      </c>
      <c r="F524" s="1">
        <v>0.47453499999999998</v>
      </c>
    </row>
    <row r="525" spans="1:6" ht="14.25" x14ac:dyDescent="0.2">
      <c r="A525" s="1">
        <v>523</v>
      </c>
      <c r="B525" s="1">
        <v>60000</v>
      </c>
      <c r="C525" s="1">
        <v>190000</v>
      </c>
      <c r="D525" s="1">
        <v>-0.73775000000000002</v>
      </c>
      <c r="E525" s="1">
        <v>1.1219E-2</v>
      </c>
      <c r="F525" s="1">
        <v>0.47818899999999998</v>
      </c>
    </row>
    <row r="526" spans="1:6" ht="14.25" x14ac:dyDescent="0.2">
      <c r="A526" s="1">
        <v>524</v>
      </c>
      <c r="B526" s="1">
        <v>60000</v>
      </c>
      <c r="C526" s="1">
        <v>200000</v>
      </c>
      <c r="D526" s="1">
        <v>-0.75267399999999995</v>
      </c>
      <c r="E526" s="1">
        <v>1.1357000000000001E-2</v>
      </c>
      <c r="F526" s="1">
        <v>0.471105</v>
      </c>
    </row>
    <row r="527" spans="1:6" ht="14.25" x14ac:dyDescent="0.2">
      <c r="A527" s="1">
        <v>525</v>
      </c>
      <c r="B527" s="1">
        <v>62500</v>
      </c>
      <c r="C527" s="1">
        <v>0</v>
      </c>
      <c r="D527" s="1">
        <v>-0.58401199999999998</v>
      </c>
      <c r="E527" s="1">
        <v>1.0014E-2</v>
      </c>
      <c r="F527" s="1">
        <v>0.55765699999999996</v>
      </c>
    </row>
    <row r="528" spans="1:6" ht="14.25" x14ac:dyDescent="0.2">
      <c r="A528" s="1">
        <v>526</v>
      </c>
      <c r="B528" s="1">
        <v>62500</v>
      </c>
      <c r="C528" s="1">
        <v>10000</v>
      </c>
      <c r="D528" s="1">
        <v>-0.588615</v>
      </c>
      <c r="E528" s="1">
        <v>1.0096000000000001E-2</v>
      </c>
      <c r="F528" s="1">
        <v>0.55509600000000003</v>
      </c>
    </row>
    <row r="529" spans="1:6" ht="14.25" x14ac:dyDescent="0.2">
      <c r="A529" s="1">
        <v>527</v>
      </c>
      <c r="B529" s="1">
        <v>62500</v>
      </c>
      <c r="C529" s="1">
        <v>20000</v>
      </c>
      <c r="D529" s="1">
        <v>-0.62466999999999995</v>
      </c>
      <c r="E529" s="1">
        <v>1.0465E-2</v>
      </c>
      <c r="F529" s="1">
        <v>0.53543799999999997</v>
      </c>
    </row>
    <row r="530" spans="1:6" ht="14.25" x14ac:dyDescent="0.2">
      <c r="A530" s="1">
        <v>528</v>
      </c>
      <c r="B530" s="1">
        <v>62500</v>
      </c>
      <c r="C530" s="1">
        <v>30000</v>
      </c>
      <c r="D530" s="1">
        <v>-0.62650099999999997</v>
      </c>
      <c r="E530" s="1">
        <v>1.0456999999999999E-2</v>
      </c>
      <c r="F530" s="1">
        <v>0.53445900000000002</v>
      </c>
    </row>
    <row r="531" spans="1:6" ht="14.25" x14ac:dyDescent="0.2">
      <c r="A531" s="1">
        <v>529</v>
      </c>
      <c r="B531" s="1">
        <v>62500</v>
      </c>
      <c r="C531" s="1">
        <v>40000</v>
      </c>
      <c r="D531" s="1">
        <v>-0.67238500000000001</v>
      </c>
      <c r="E531" s="1">
        <v>1.0817999999999999E-2</v>
      </c>
      <c r="F531" s="1">
        <v>0.51048899999999997</v>
      </c>
    </row>
    <row r="532" spans="1:6" ht="14.25" x14ac:dyDescent="0.2">
      <c r="A532" s="1">
        <v>530</v>
      </c>
      <c r="B532" s="1">
        <v>62500</v>
      </c>
      <c r="C532" s="1">
        <v>50000</v>
      </c>
      <c r="D532" s="1">
        <v>-0.67773300000000003</v>
      </c>
      <c r="E532" s="1">
        <v>1.0803999999999999E-2</v>
      </c>
      <c r="F532" s="1">
        <v>0.50776699999999997</v>
      </c>
    </row>
    <row r="533" spans="1:6" ht="14.25" x14ac:dyDescent="0.2">
      <c r="A533" s="1">
        <v>531</v>
      </c>
      <c r="B533" s="1">
        <v>62500</v>
      </c>
      <c r="C533" s="1">
        <v>60000</v>
      </c>
      <c r="D533" s="1">
        <v>-0.67843100000000001</v>
      </c>
      <c r="E533" s="1">
        <v>1.0815999999999999E-2</v>
      </c>
      <c r="F533" s="1">
        <v>0.50741199999999997</v>
      </c>
    </row>
    <row r="534" spans="1:6" ht="14.25" x14ac:dyDescent="0.2">
      <c r="A534" s="1">
        <v>532</v>
      </c>
      <c r="B534" s="1">
        <v>62500</v>
      </c>
      <c r="C534" s="1">
        <v>70000</v>
      </c>
      <c r="D534" s="1">
        <v>-0.70236699999999996</v>
      </c>
      <c r="E534" s="1">
        <v>1.0963000000000001E-2</v>
      </c>
      <c r="F534" s="1">
        <v>0.49541099999999999</v>
      </c>
    </row>
    <row r="535" spans="1:6" ht="14.25" x14ac:dyDescent="0.2">
      <c r="A535" s="1">
        <v>533</v>
      </c>
      <c r="B535" s="1">
        <v>62500</v>
      </c>
      <c r="C535" s="1">
        <v>80000</v>
      </c>
      <c r="D535" s="1">
        <v>-0.690832</v>
      </c>
      <c r="E535" s="1">
        <v>1.0924E-2</v>
      </c>
      <c r="F535" s="1">
        <v>0.50115900000000002</v>
      </c>
    </row>
    <row r="536" spans="1:6" ht="14.25" x14ac:dyDescent="0.2">
      <c r="A536" s="1">
        <v>534</v>
      </c>
      <c r="B536" s="1">
        <v>62500</v>
      </c>
      <c r="C536" s="1">
        <v>90000</v>
      </c>
      <c r="D536" s="1">
        <v>-0.68132999999999999</v>
      </c>
      <c r="E536" s="1">
        <v>1.0758999999999999E-2</v>
      </c>
      <c r="F536" s="1">
        <v>0.50594300000000003</v>
      </c>
    </row>
    <row r="537" spans="1:6" ht="14.25" x14ac:dyDescent="0.2">
      <c r="A537" s="1">
        <v>535</v>
      </c>
      <c r="B537" s="1">
        <v>62500</v>
      </c>
      <c r="C537" s="1">
        <v>100000</v>
      </c>
      <c r="D537" s="1">
        <v>-0.71083399999999997</v>
      </c>
      <c r="E537" s="1">
        <v>1.1089999999999999E-2</v>
      </c>
      <c r="F537" s="1">
        <v>0.491234</v>
      </c>
    </row>
    <row r="538" spans="1:6" ht="14.25" x14ac:dyDescent="0.2">
      <c r="A538" s="1">
        <v>536</v>
      </c>
      <c r="B538" s="1">
        <v>62500</v>
      </c>
      <c r="C538" s="1">
        <v>110000</v>
      </c>
      <c r="D538" s="1">
        <v>-0.72013899999999997</v>
      </c>
      <c r="E538" s="1">
        <v>1.1146E-2</v>
      </c>
      <c r="F538" s="1">
        <v>0.48668499999999998</v>
      </c>
    </row>
    <row r="539" spans="1:6" ht="14.25" x14ac:dyDescent="0.2">
      <c r="A539" s="1">
        <v>537</v>
      </c>
      <c r="B539" s="1">
        <v>62500</v>
      </c>
      <c r="C539" s="1">
        <v>120000</v>
      </c>
      <c r="D539" s="1">
        <v>-0.72501199999999999</v>
      </c>
      <c r="E539" s="1">
        <v>1.1155999999999999E-2</v>
      </c>
      <c r="F539" s="1">
        <v>0.484319</v>
      </c>
    </row>
    <row r="540" spans="1:6" ht="14.25" x14ac:dyDescent="0.2">
      <c r="A540" s="1">
        <v>538</v>
      </c>
      <c r="B540" s="1">
        <v>62500</v>
      </c>
      <c r="C540" s="1">
        <v>130000</v>
      </c>
      <c r="D540" s="1">
        <v>-0.72563200000000005</v>
      </c>
      <c r="E540" s="1">
        <v>1.1148999999999999E-2</v>
      </c>
      <c r="F540" s="1">
        <v>0.484018</v>
      </c>
    </row>
    <row r="541" spans="1:6" ht="14.25" x14ac:dyDescent="0.2">
      <c r="A541" s="1">
        <v>539</v>
      </c>
      <c r="B541" s="1">
        <v>62500</v>
      </c>
      <c r="C541" s="1">
        <v>140000</v>
      </c>
      <c r="D541" s="1">
        <v>-0.72177400000000003</v>
      </c>
      <c r="E541" s="1">
        <v>1.1075E-2</v>
      </c>
      <c r="F541" s="1">
        <v>0.48588999999999999</v>
      </c>
    </row>
    <row r="542" spans="1:6" ht="14.25" x14ac:dyDescent="0.2">
      <c r="A542" s="1">
        <v>540</v>
      </c>
      <c r="B542" s="1">
        <v>62500</v>
      </c>
      <c r="C542" s="1">
        <v>150000</v>
      </c>
      <c r="D542" s="1">
        <v>-0.73730899999999999</v>
      </c>
      <c r="E542" s="1">
        <v>1.1228E-2</v>
      </c>
      <c r="F542" s="1">
        <v>0.47839999999999999</v>
      </c>
    </row>
    <row r="543" spans="1:6" ht="14.25" x14ac:dyDescent="0.2">
      <c r="A543" s="1">
        <v>541</v>
      </c>
      <c r="B543" s="1">
        <v>62500</v>
      </c>
      <c r="C543" s="1">
        <v>160000</v>
      </c>
      <c r="D543" s="1">
        <v>-0.72504999999999997</v>
      </c>
      <c r="E543" s="1">
        <v>1.1129999999999999E-2</v>
      </c>
      <c r="F543" s="1">
        <v>0.48430000000000001</v>
      </c>
    </row>
    <row r="544" spans="1:6" ht="14.25" x14ac:dyDescent="0.2">
      <c r="A544" s="1">
        <v>542</v>
      </c>
      <c r="B544" s="1">
        <v>62500</v>
      </c>
      <c r="C544" s="1">
        <v>170000</v>
      </c>
      <c r="D544" s="1">
        <v>-0.73770000000000002</v>
      </c>
      <c r="E544" s="1">
        <v>1.1181999999999999E-2</v>
      </c>
      <c r="F544" s="1">
        <v>0.478213</v>
      </c>
    </row>
    <row r="545" spans="1:6" ht="14.25" x14ac:dyDescent="0.2">
      <c r="A545" s="1">
        <v>543</v>
      </c>
      <c r="B545" s="1">
        <v>62500</v>
      </c>
      <c r="C545" s="1">
        <v>180000</v>
      </c>
      <c r="D545" s="1">
        <v>-0.76397400000000004</v>
      </c>
      <c r="E545" s="1">
        <v>1.1466E-2</v>
      </c>
      <c r="F545" s="1">
        <v>0.465812</v>
      </c>
    </row>
    <row r="546" spans="1:6" ht="14.25" x14ac:dyDescent="0.2">
      <c r="A546" s="1">
        <v>544</v>
      </c>
      <c r="B546" s="1">
        <v>62500</v>
      </c>
      <c r="C546" s="1">
        <v>190000</v>
      </c>
      <c r="D546" s="1">
        <v>-0.76715999999999995</v>
      </c>
      <c r="E546" s="1">
        <v>1.1457E-2</v>
      </c>
      <c r="F546" s="1">
        <v>0.46433000000000002</v>
      </c>
    </row>
    <row r="547" spans="1:6" ht="14.25" x14ac:dyDescent="0.2">
      <c r="A547" s="1">
        <v>545</v>
      </c>
      <c r="B547" s="1">
        <v>62500</v>
      </c>
      <c r="C547" s="1">
        <v>200000</v>
      </c>
      <c r="D547" s="1">
        <v>-0.73926999999999998</v>
      </c>
      <c r="E547" s="1">
        <v>1.1254999999999999E-2</v>
      </c>
      <c r="F547" s="1">
        <v>0.477462</v>
      </c>
    </row>
    <row r="548" spans="1:6" ht="14.25" x14ac:dyDescent="0.2">
      <c r="A548" s="1">
        <v>546</v>
      </c>
      <c r="B548" s="1">
        <v>65000</v>
      </c>
      <c r="C548" s="1">
        <v>0</v>
      </c>
      <c r="D548" s="1">
        <v>-0.57943800000000001</v>
      </c>
      <c r="E548" s="1">
        <v>1.0018000000000001E-2</v>
      </c>
      <c r="F548" s="1">
        <v>0.56021299999999996</v>
      </c>
    </row>
    <row r="549" spans="1:6" ht="14.25" x14ac:dyDescent="0.2">
      <c r="A549" s="1">
        <v>547</v>
      </c>
      <c r="B549" s="1">
        <v>65000</v>
      </c>
      <c r="C549" s="1">
        <v>10000</v>
      </c>
      <c r="D549" s="1">
        <v>-0.61343899999999996</v>
      </c>
      <c r="E549" s="1">
        <v>1.0330000000000001E-2</v>
      </c>
      <c r="F549" s="1">
        <v>0.54148499999999999</v>
      </c>
    </row>
    <row r="550" spans="1:6" ht="14.25" x14ac:dyDescent="0.2">
      <c r="A550" s="1">
        <v>548</v>
      </c>
      <c r="B550" s="1">
        <v>65000</v>
      </c>
      <c r="C550" s="1">
        <v>20000</v>
      </c>
      <c r="D550" s="1">
        <v>-0.61868400000000001</v>
      </c>
      <c r="E550" s="1">
        <v>1.0408000000000001E-2</v>
      </c>
      <c r="F550" s="1">
        <v>0.53865300000000005</v>
      </c>
    </row>
    <row r="551" spans="1:6" ht="14.25" x14ac:dyDescent="0.2">
      <c r="A551" s="1">
        <v>549</v>
      </c>
      <c r="B551" s="1">
        <v>65000</v>
      </c>
      <c r="C551" s="1">
        <v>30000</v>
      </c>
      <c r="D551" s="1">
        <v>-0.63272099999999998</v>
      </c>
      <c r="E551" s="1">
        <v>1.0456999999999999E-2</v>
      </c>
      <c r="F551" s="1">
        <v>0.53114399999999995</v>
      </c>
    </row>
    <row r="552" spans="1:6" ht="14.25" x14ac:dyDescent="0.2">
      <c r="A552" s="1">
        <v>550</v>
      </c>
      <c r="B552" s="1">
        <v>65000</v>
      </c>
      <c r="C552" s="1">
        <v>40000</v>
      </c>
      <c r="D552" s="1">
        <v>-0.65940799999999999</v>
      </c>
      <c r="E552" s="1">
        <v>1.0671999999999999E-2</v>
      </c>
      <c r="F552" s="1">
        <v>0.51715699999999998</v>
      </c>
    </row>
    <row r="553" spans="1:6" ht="14.25" x14ac:dyDescent="0.2">
      <c r="A553" s="1">
        <v>551</v>
      </c>
      <c r="B553" s="1">
        <v>65000</v>
      </c>
      <c r="C553" s="1">
        <v>50000</v>
      </c>
      <c r="D553" s="1">
        <v>-0.68526900000000002</v>
      </c>
      <c r="E553" s="1">
        <v>1.091E-2</v>
      </c>
      <c r="F553" s="1">
        <v>0.50395500000000004</v>
      </c>
    </row>
    <row r="554" spans="1:6" ht="14.25" x14ac:dyDescent="0.2">
      <c r="A554" s="1">
        <v>552</v>
      </c>
      <c r="B554" s="1">
        <v>65000</v>
      </c>
      <c r="C554" s="1">
        <v>60000</v>
      </c>
      <c r="D554" s="1">
        <v>-0.71349099999999999</v>
      </c>
      <c r="E554" s="1">
        <v>1.1086E-2</v>
      </c>
      <c r="F554" s="1">
        <v>0.48993100000000001</v>
      </c>
    </row>
    <row r="555" spans="1:6" ht="14.25" x14ac:dyDescent="0.2">
      <c r="A555" s="1">
        <v>553</v>
      </c>
      <c r="B555" s="1">
        <v>65000</v>
      </c>
      <c r="C555" s="1">
        <v>70000</v>
      </c>
      <c r="D555" s="1">
        <v>-0.69001500000000004</v>
      </c>
      <c r="E555" s="1">
        <v>1.0902E-2</v>
      </c>
      <c r="F555" s="1">
        <v>0.50156800000000001</v>
      </c>
    </row>
    <row r="556" spans="1:6" ht="14.25" x14ac:dyDescent="0.2">
      <c r="A556" s="1">
        <v>554</v>
      </c>
      <c r="B556" s="1">
        <v>65000</v>
      </c>
      <c r="C556" s="1">
        <v>80000</v>
      </c>
      <c r="D556" s="1">
        <v>-0.70949700000000004</v>
      </c>
      <c r="E556" s="1">
        <v>1.1065999999999999E-2</v>
      </c>
      <c r="F556" s="1">
        <v>0.49189100000000002</v>
      </c>
    </row>
    <row r="557" spans="1:6" ht="14.25" x14ac:dyDescent="0.2">
      <c r="A557" s="1">
        <v>555</v>
      </c>
      <c r="B557" s="1">
        <v>65000</v>
      </c>
      <c r="C557" s="1">
        <v>90000</v>
      </c>
      <c r="D557" s="1">
        <v>-0.72003399999999995</v>
      </c>
      <c r="E557" s="1">
        <v>1.1138E-2</v>
      </c>
      <c r="F557" s="1">
        <v>0.48673499999999997</v>
      </c>
    </row>
    <row r="558" spans="1:6" ht="14.25" x14ac:dyDescent="0.2">
      <c r="A558" s="1">
        <v>556</v>
      </c>
      <c r="B558" s="1">
        <v>65000</v>
      </c>
      <c r="C558" s="1">
        <v>100000</v>
      </c>
      <c r="D558" s="1">
        <v>-0.72710900000000001</v>
      </c>
      <c r="E558" s="1">
        <v>1.1188E-2</v>
      </c>
      <c r="F558" s="1">
        <v>0.48330400000000001</v>
      </c>
    </row>
    <row r="559" spans="1:6" ht="14.25" x14ac:dyDescent="0.2">
      <c r="A559" s="1">
        <v>557</v>
      </c>
      <c r="B559" s="1">
        <v>65000</v>
      </c>
      <c r="C559" s="1">
        <v>110000</v>
      </c>
      <c r="D559" s="1">
        <v>-0.72614699999999999</v>
      </c>
      <c r="E559" s="1">
        <v>1.1180000000000001E-2</v>
      </c>
      <c r="F559" s="1">
        <v>0.483769</v>
      </c>
    </row>
    <row r="560" spans="1:6" ht="14.25" x14ac:dyDescent="0.2">
      <c r="A560" s="1">
        <v>558</v>
      </c>
      <c r="B560" s="1">
        <v>65000</v>
      </c>
      <c r="C560" s="1">
        <v>120000</v>
      </c>
      <c r="D560" s="1">
        <v>-0.72803499999999999</v>
      </c>
      <c r="E560" s="1">
        <v>1.1240999999999999E-2</v>
      </c>
      <c r="F560" s="1">
        <v>0.48285699999999998</v>
      </c>
    </row>
    <row r="561" spans="1:6" ht="14.25" x14ac:dyDescent="0.2">
      <c r="A561" s="1">
        <v>559</v>
      </c>
      <c r="B561" s="1">
        <v>65000</v>
      </c>
      <c r="C561" s="1">
        <v>130000</v>
      </c>
      <c r="D561" s="1">
        <v>-0.72082599999999997</v>
      </c>
      <c r="E561" s="1">
        <v>1.1102000000000001E-2</v>
      </c>
      <c r="F561" s="1">
        <v>0.48635099999999998</v>
      </c>
    </row>
    <row r="562" spans="1:6" ht="14.25" x14ac:dyDescent="0.2">
      <c r="A562" s="1">
        <v>560</v>
      </c>
      <c r="B562" s="1">
        <v>65000</v>
      </c>
      <c r="C562" s="1">
        <v>140000</v>
      </c>
      <c r="D562" s="1">
        <v>-0.73266299999999995</v>
      </c>
      <c r="E562" s="1">
        <v>1.12E-2</v>
      </c>
      <c r="F562" s="1">
        <v>0.48062700000000003</v>
      </c>
    </row>
    <row r="563" spans="1:6" ht="14.25" x14ac:dyDescent="0.2">
      <c r="A563" s="1">
        <v>561</v>
      </c>
      <c r="B563" s="1">
        <v>65000</v>
      </c>
      <c r="C563" s="1">
        <v>150000</v>
      </c>
      <c r="D563" s="1">
        <v>-0.75012800000000002</v>
      </c>
      <c r="E563" s="1">
        <v>1.1354E-2</v>
      </c>
      <c r="F563" s="1">
        <v>0.472306</v>
      </c>
    </row>
    <row r="564" spans="1:6" ht="14.25" x14ac:dyDescent="0.2">
      <c r="A564" s="1">
        <v>562</v>
      </c>
      <c r="B564" s="1">
        <v>65000</v>
      </c>
      <c r="C564" s="1">
        <v>160000</v>
      </c>
      <c r="D564" s="1">
        <v>-0.75653899999999996</v>
      </c>
      <c r="E564" s="1">
        <v>1.141E-2</v>
      </c>
      <c r="F564" s="1">
        <v>0.46928799999999998</v>
      </c>
    </row>
    <row r="565" spans="1:6" ht="14.25" x14ac:dyDescent="0.2">
      <c r="A565" s="1">
        <v>563</v>
      </c>
      <c r="B565" s="1">
        <v>65000</v>
      </c>
      <c r="C565" s="1">
        <v>170000</v>
      </c>
      <c r="D565" s="1">
        <v>-0.71668699999999996</v>
      </c>
      <c r="E565" s="1">
        <v>1.1058E-2</v>
      </c>
      <c r="F565" s="1">
        <v>0.48836800000000002</v>
      </c>
    </row>
    <row r="566" spans="1:6" ht="14.25" x14ac:dyDescent="0.2">
      <c r="A566" s="1">
        <v>564</v>
      </c>
      <c r="B566" s="1">
        <v>65000</v>
      </c>
      <c r="C566" s="1">
        <v>180000</v>
      </c>
      <c r="D566" s="1">
        <v>-0.75515399999999999</v>
      </c>
      <c r="E566" s="1">
        <v>1.1417999999999999E-2</v>
      </c>
      <c r="F566" s="1">
        <v>0.46993800000000002</v>
      </c>
    </row>
    <row r="567" spans="1:6" ht="14.25" x14ac:dyDescent="0.2">
      <c r="A567" s="1">
        <v>565</v>
      </c>
      <c r="B567" s="1">
        <v>65000</v>
      </c>
      <c r="C567" s="1">
        <v>190000</v>
      </c>
      <c r="D567" s="1">
        <v>-0.75501300000000005</v>
      </c>
      <c r="E567" s="1">
        <v>1.1364000000000001E-2</v>
      </c>
      <c r="F567" s="1">
        <v>0.47000500000000001</v>
      </c>
    </row>
    <row r="568" spans="1:6" ht="14.25" x14ac:dyDescent="0.2">
      <c r="A568" s="1">
        <v>566</v>
      </c>
      <c r="B568" s="1">
        <v>65000</v>
      </c>
      <c r="C568" s="1">
        <v>200000</v>
      </c>
      <c r="D568" s="1">
        <v>-0.76936400000000005</v>
      </c>
      <c r="E568" s="1">
        <v>1.1504E-2</v>
      </c>
      <c r="F568" s="1">
        <v>0.463308</v>
      </c>
    </row>
    <row r="569" spans="1:6" ht="14.25" x14ac:dyDescent="0.2">
      <c r="A569" s="1">
        <v>567</v>
      </c>
      <c r="B569" s="1">
        <v>67500</v>
      </c>
      <c r="C569" s="1">
        <v>0</v>
      </c>
      <c r="D569" s="1">
        <v>-0.59770900000000005</v>
      </c>
      <c r="E569" s="1">
        <v>1.0263E-2</v>
      </c>
      <c r="F569" s="1">
        <v>0.55006999999999995</v>
      </c>
    </row>
    <row r="570" spans="1:6" ht="14.25" x14ac:dyDescent="0.2">
      <c r="A570" s="1">
        <v>568</v>
      </c>
      <c r="B570" s="1">
        <v>67500</v>
      </c>
      <c r="C570" s="1">
        <v>10000</v>
      </c>
      <c r="D570" s="1">
        <v>-0.61302699999999999</v>
      </c>
      <c r="E570" s="1">
        <v>1.034E-2</v>
      </c>
      <c r="F570" s="1">
        <v>0.541709</v>
      </c>
    </row>
    <row r="571" spans="1:6" ht="14.25" x14ac:dyDescent="0.2">
      <c r="A571" s="1">
        <v>569</v>
      </c>
      <c r="B571" s="1">
        <v>67500</v>
      </c>
      <c r="C571" s="1">
        <v>20000</v>
      </c>
      <c r="D571" s="1">
        <v>-0.63661299999999998</v>
      </c>
      <c r="E571" s="1">
        <v>1.0579E-2</v>
      </c>
      <c r="F571" s="1">
        <v>0.52908200000000005</v>
      </c>
    </row>
    <row r="572" spans="1:6" ht="14.25" x14ac:dyDescent="0.2">
      <c r="A572" s="1">
        <v>570</v>
      </c>
      <c r="B572" s="1">
        <v>67500</v>
      </c>
      <c r="C572" s="1">
        <v>30000</v>
      </c>
      <c r="D572" s="1">
        <v>-0.655165</v>
      </c>
      <c r="E572" s="1">
        <v>1.0678E-2</v>
      </c>
      <c r="F572" s="1">
        <v>0.51935600000000004</v>
      </c>
    </row>
    <row r="573" spans="1:6" ht="14.25" x14ac:dyDescent="0.2">
      <c r="A573" s="1">
        <v>571</v>
      </c>
      <c r="B573" s="1">
        <v>67500</v>
      </c>
      <c r="C573" s="1">
        <v>40000</v>
      </c>
      <c r="D573" s="1">
        <v>-0.68767999999999996</v>
      </c>
      <c r="E573" s="1">
        <v>1.0884E-2</v>
      </c>
      <c r="F573" s="1">
        <v>0.50274099999999999</v>
      </c>
    </row>
    <row r="574" spans="1:6" ht="14.25" x14ac:dyDescent="0.2">
      <c r="A574" s="1">
        <v>572</v>
      </c>
      <c r="B574" s="1">
        <v>67500</v>
      </c>
      <c r="C574" s="1">
        <v>50000</v>
      </c>
      <c r="D574" s="1">
        <v>-0.69748399999999999</v>
      </c>
      <c r="E574" s="1">
        <v>1.1010000000000001E-2</v>
      </c>
      <c r="F574" s="1">
        <v>0.497836</v>
      </c>
    </row>
    <row r="575" spans="1:6" ht="14.25" x14ac:dyDescent="0.2">
      <c r="A575" s="1">
        <v>573</v>
      </c>
      <c r="B575" s="1">
        <v>67500</v>
      </c>
      <c r="C575" s="1">
        <v>60000</v>
      </c>
      <c r="D575" s="1">
        <v>-0.72197599999999995</v>
      </c>
      <c r="E575" s="1">
        <v>1.1124E-2</v>
      </c>
      <c r="F575" s="1">
        <v>0.48579099999999997</v>
      </c>
    </row>
    <row r="576" spans="1:6" ht="14.25" x14ac:dyDescent="0.2">
      <c r="A576" s="1">
        <v>574</v>
      </c>
      <c r="B576" s="1">
        <v>67500</v>
      </c>
      <c r="C576" s="1">
        <v>70000</v>
      </c>
      <c r="D576" s="1">
        <v>-0.699299</v>
      </c>
      <c r="E576" s="1">
        <v>1.1001E-2</v>
      </c>
      <c r="F576" s="1">
        <v>0.49693399999999999</v>
      </c>
    </row>
    <row r="577" spans="1:6" ht="14.25" x14ac:dyDescent="0.2">
      <c r="A577" s="1">
        <v>575</v>
      </c>
      <c r="B577" s="1">
        <v>67500</v>
      </c>
      <c r="C577" s="1">
        <v>80000</v>
      </c>
      <c r="D577" s="1">
        <v>-0.71983900000000001</v>
      </c>
      <c r="E577" s="1">
        <v>1.1088000000000001E-2</v>
      </c>
      <c r="F577" s="1">
        <v>0.48683100000000001</v>
      </c>
    </row>
    <row r="578" spans="1:6" ht="14.25" x14ac:dyDescent="0.2">
      <c r="A578" s="1">
        <v>576</v>
      </c>
      <c r="B578" s="1">
        <v>67500</v>
      </c>
      <c r="C578" s="1">
        <v>90000</v>
      </c>
      <c r="D578" s="1">
        <v>-0.71262599999999998</v>
      </c>
      <c r="E578" s="1">
        <v>1.1083000000000001E-2</v>
      </c>
      <c r="F578" s="1">
        <v>0.49035499999999999</v>
      </c>
    </row>
    <row r="579" spans="1:6" ht="14.25" x14ac:dyDescent="0.2">
      <c r="A579" s="1">
        <v>577</v>
      </c>
      <c r="B579" s="1">
        <v>67500</v>
      </c>
      <c r="C579" s="1">
        <v>100000</v>
      </c>
      <c r="D579" s="1">
        <v>-0.72699899999999995</v>
      </c>
      <c r="E579" s="1">
        <v>1.1195999999999999E-2</v>
      </c>
      <c r="F579" s="1">
        <v>0.48335800000000001</v>
      </c>
    </row>
    <row r="580" spans="1:6" ht="14.25" x14ac:dyDescent="0.2">
      <c r="A580" s="1">
        <v>578</v>
      </c>
      <c r="B580" s="1">
        <v>67500</v>
      </c>
      <c r="C580" s="1">
        <v>110000</v>
      </c>
      <c r="D580" s="1">
        <v>-0.74066299999999996</v>
      </c>
      <c r="E580" s="1">
        <v>1.1322E-2</v>
      </c>
      <c r="F580" s="1">
        <v>0.476798</v>
      </c>
    </row>
    <row r="581" spans="1:6" ht="14.25" x14ac:dyDescent="0.2">
      <c r="A581" s="1">
        <v>579</v>
      </c>
      <c r="B581" s="1">
        <v>67500</v>
      </c>
      <c r="C581" s="1">
        <v>120000</v>
      </c>
      <c r="D581" s="1">
        <v>-0.73587000000000002</v>
      </c>
      <c r="E581" s="1">
        <v>1.1285999999999999E-2</v>
      </c>
      <c r="F581" s="1">
        <v>0.47908899999999999</v>
      </c>
    </row>
    <row r="582" spans="1:6" ht="14.25" x14ac:dyDescent="0.2">
      <c r="A582" s="1">
        <v>580</v>
      </c>
      <c r="B582" s="1">
        <v>67500</v>
      </c>
      <c r="C582" s="1">
        <v>130000</v>
      </c>
      <c r="D582" s="1">
        <v>-0.73587199999999997</v>
      </c>
      <c r="E582" s="1">
        <v>1.1191E-2</v>
      </c>
      <c r="F582" s="1">
        <v>0.47908699999999999</v>
      </c>
    </row>
    <row r="583" spans="1:6" ht="14.25" x14ac:dyDescent="0.2">
      <c r="A583" s="1">
        <v>581</v>
      </c>
      <c r="B583" s="1">
        <v>67500</v>
      </c>
      <c r="C583" s="1">
        <v>140000</v>
      </c>
      <c r="D583" s="1">
        <v>-0.75770300000000002</v>
      </c>
      <c r="E583" s="1">
        <v>1.1426E-2</v>
      </c>
      <c r="F583" s="1">
        <v>0.46874199999999999</v>
      </c>
    </row>
    <row r="584" spans="1:6" ht="14.25" x14ac:dyDescent="0.2">
      <c r="A584" s="1">
        <v>582</v>
      </c>
      <c r="B584" s="1">
        <v>67500</v>
      </c>
      <c r="C584" s="1">
        <v>150000</v>
      </c>
      <c r="D584" s="1">
        <v>-0.74856800000000001</v>
      </c>
      <c r="E584" s="1">
        <v>1.1339E-2</v>
      </c>
      <c r="F584" s="1">
        <v>0.47304299999999999</v>
      </c>
    </row>
    <row r="585" spans="1:6" ht="14.25" x14ac:dyDescent="0.2">
      <c r="A585" s="1">
        <v>583</v>
      </c>
      <c r="B585" s="1">
        <v>67500</v>
      </c>
      <c r="C585" s="1">
        <v>160000</v>
      </c>
      <c r="D585" s="1">
        <v>-0.75117199999999995</v>
      </c>
      <c r="E585" s="1">
        <v>1.1450999999999999E-2</v>
      </c>
      <c r="F585" s="1">
        <v>0.47181299999999998</v>
      </c>
    </row>
    <row r="586" spans="1:6" ht="14.25" x14ac:dyDescent="0.2">
      <c r="A586" s="1">
        <v>584</v>
      </c>
      <c r="B586" s="1">
        <v>67500</v>
      </c>
      <c r="C586" s="1">
        <v>170000</v>
      </c>
      <c r="D586" s="1">
        <v>-0.74748599999999998</v>
      </c>
      <c r="E586" s="1">
        <v>1.129E-2</v>
      </c>
      <c r="F586" s="1">
        <v>0.47355599999999998</v>
      </c>
    </row>
    <row r="587" spans="1:6" ht="14.25" x14ac:dyDescent="0.2">
      <c r="A587" s="1">
        <v>585</v>
      </c>
      <c r="B587" s="1">
        <v>67500</v>
      </c>
      <c r="C587" s="1">
        <v>180000</v>
      </c>
      <c r="D587" s="1">
        <v>-0.76125100000000001</v>
      </c>
      <c r="E587" s="1">
        <v>1.1428000000000001E-2</v>
      </c>
      <c r="F587" s="1">
        <v>0.467082</v>
      </c>
    </row>
    <row r="588" spans="1:6" ht="14.25" x14ac:dyDescent="0.2">
      <c r="A588" s="1">
        <v>586</v>
      </c>
      <c r="B588" s="1">
        <v>67500</v>
      </c>
      <c r="C588" s="1">
        <v>190000</v>
      </c>
      <c r="D588" s="1">
        <v>-0.749448</v>
      </c>
      <c r="E588" s="1">
        <v>1.1388000000000001E-2</v>
      </c>
      <c r="F588" s="1">
        <v>0.47262700000000002</v>
      </c>
    </row>
    <row r="589" spans="1:6" ht="14.25" x14ac:dyDescent="0.2">
      <c r="A589" s="1">
        <v>587</v>
      </c>
      <c r="B589" s="1">
        <v>67500</v>
      </c>
      <c r="C589" s="1">
        <v>200000</v>
      </c>
      <c r="D589" s="1">
        <v>-0.75834599999999996</v>
      </c>
      <c r="E589" s="1">
        <v>1.1401E-2</v>
      </c>
      <c r="F589" s="1">
        <v>0.46844000000000002</v>
      </c>
    </row>
    <row r="590" spans="1:6" ht="14.25" x14ac:dyDescent="0.2">
      <c r="A590" s="1">
        <v>588</v>
      </c>
      <c r="B590" s="1">
        <v>70000</v>
      </c>
      <c r="C590" s="1">
        <v>0</v>
      </c>
      <c r="D590" s="1">
        <v>-0.59648299999999999</v>
      </c>
      <c r="E590" s="1">
        <v>1.0201999999999999E-2</v>
      </c>
      <c r="F590" s="1">
        <v>0.55074500000000004</v>
      </c>
    </row>
    <row r="591" spans="1:6" ht="14.25" x14ac:dyDescent="0.2">
      <c r="A591" s="1">
        <v>589</v>
      </c>
      <c r="B591" s="1">
        <v>70000</v>
      </c>
      <c r="C591" s="1">
        <v>10000</v>
      </c>
      <c r="D591" s="1">
        <v>-0.61899800000000005</v>
      </c>
      <c r="E591" s="1">
        <v>1.0396000000000001E-2</v>
      </c>
      <c r="F591" s="1">
        <v>0.53848399999999996</v>
      </c>
    </row>
    <row r="592" spans="1:6" ht="14.25" x14ac:dyDescent="0.2">
      <c r="A592" s="1">
        <v>590</v>
      </c>
      <c r="B592" s="1">
        <v>70000</v>
      </c>
      <c r="C592" s="1">
        <v>20000</v>
      </c>
      <c r="D592" s="1">
        <v>-0.66556899999999997</v>
      </c>
      <c r="E592" s="1">
        <v>1.0741000000000001E-2</v>
      </c>
      <c r="F592" s="1">
        <v>0.51398100000000002</v>
      </c>
    </row>
    <row r="593" spans="1:6" ht="14.25" x14ac:dyDescent="0.2">
      <c r="A593" s="1">
        <v>591</v>
      </c>
      <c r="B593" s="1">
        <v>70000</v>
      </c>
      <c r="C593" s="1">
        <v>30000</v>
      </c>
      <c r="D593" s="1">
        <v>-0.67155500000000001</v>
      </c>
      <c r="E593" s="1">
        <v>1.0801E-2</v>
      </c>
      <c r="F593" s="1">
        <v>0.51091399999999998</v>
      </c>
    </row>
    <row r="594" spans="1:6" ht="14.25" x14ac:dyDescent="0.2">
      <c r="A594" s="1">
        <v>592</v>
      </c>
      <c r="B594" s="1">
        <v>70000</v>
      </c>
      <c r="C594" s="1">
        <v>40000</v>
      </c>
      <c r="D594" s="1">
        <v>-0.72016999999999998</v>
      </c>
      <c r="E594" s="1">
        <v>1.1202E-2</v>
      </c>
      <c r="F594" s="1">
        <v>0.48666900000000002</v>
      </c>
    </row>
    <row r="595" spans="1:6" ht="14.25" x14ac:dyDescent="0.2">
      <c r="A595" s="1">
        <v>593</v>
      </c>
      <c r="B595" s="1">
        <v>70000</v>
      </c>
      <c r="C595" s="1">
        <v>50000</v>
      </c>
      <c r="D595" s="1">
        <v>-0.72911000000000004</v>
      </c>
      <c r="E595" s="1">
        <v>1.1226E-2</v>
      </c>
      <c r="F595" s="1">
        <v>0.48233799999999999</v>
      </c>
    </row>
    <row r="596" spans="1:6" ht="14.25" x14ac:dyDescent="0.2">
      <c r="A596" s="1">
        <v>594</v>
      </c>
      <c r="B596" s="1">
        <v>70000</v>
      </c>
      <c r="C596" s="1">
        <v>60000</v>
      </c>
      <c r="D596" s="1">
        <v>-0.72789800000000004</v>
      </c>
      <c r="E596" s="1">
        <v>1.1223E-2</v>
      </c>
      <c r="F596" s="1">
        <v>0.48292299999999999</v>
      </c>
    </row>
    <row r="597" spans="1:6" ht="14.25" x14ac:dyDescent="0.2">
      <c r="A597" s="1">
        <v>595</v>
      </c>
      <c r="B597" s="1">
        <v>70000</v>
      </c>
      <c r="C597" s="1">
        <v>70000</v>
      </c>
      <c r="D597" s="1">
        <v>-0.72833899999999996</v>
      </c>
      <c r="E597" s="1">
        <v>1.1228999999999999E-2</v>
      </c>
      <c r="F597" s="1">
        <v>0.48270999999999997</v>
      </c>
    </row>
    <row r="598" spans="1:6" ht="14.25" x14ac:dyDescent="0.2">
      <c r="A598" s="1">
        <v>596</v>
      </c>
      <c r="B598" s="1">
        <v>70000</v>
      </c>
      <c r="C598" s="1">
        <v>80000</v>
      </c>
      <c r="D598" s="1">
        <v>-0.73165100000000005</v>
      </c>
      <c r="E598" s="1">
        <v>1.1257E-2</v>
      </c>
      <c r="F598" s="1">
        <v>0.48111399999999999</v>
      </c>
    </row>
    <row r="599" spans="1:6" ht="14.25" x14ac:dyDescent="0.2">
      <c r="A599" s="1">
        <v>597</v>
      </c>
      <c r="B599" s="1">
        <v>70000</v>
      </c>
      <c r="C599" s="1">
        <v>90000</v>
      </c>
      <c r="D599" s="1">
        <v>-0.72382500000000005</v>
      </c>
      <c r="E599" s="1">
        <v>1.1172E-2</v>
      </c>
      <c r="F599" s="1">
        <v>0.48489399999999999</v>
      </c>
    </row>
    <row r="600" spans="1:6" ht="14.25" x14ac:dyDescent="0.2">
      <c r="A600" s="1">
        <v>598</v>
      </c>
      <c r="B600" s="1">
        <v>70000</v>
      </c>
      <c r="C600" s="1">
        <v>100000</v>
      </c>
      <c r="D600" s="1">
        <v>-0.73344500000000001</v>
      </c>
      <c r="E600" s="1">
        <v>1.1228E-2</v>
      </c>
      <c r="F600" s="1">
        <v>0.48025099999999998</v>
      </c>
    </row>
    <row r="601" spans="1:6" ht="14.25" x14ac:dyDescent="0.2">
      <c r="A601" s="1">
        <v>599</v>
      </c>
      <c r="B601" s="1">
        <v>70000</v>
      </c>
      <c r="C601" s="1">
        <v>110000</v>
      </c>
      <c r="D601" s="1">
        <v>-0.73088500000000001</v>
      </c>
      <c r="E601" s="1">
        <v>1.1162999999999999E-2</v>
      </c>
      <c r="F601" s="1">
        <v>0.48148299999999999</v>
      </c>
    </row>
    <row r="602" spans="1:6" ht="14.25" x14ac:dyDescent="0.2">
      <c r="A602" s="1">
        <v>600</v>
      </c>
      <c r="B602" s="1">
        <v>70000</v>
      </c>
      <c r="C602" s="1">
        <v>120000</v>
      </c>
      <c r="D602" s="1">
        <v>-0.72284599999999999</v>
      </c>
      <c r="E602" s="1">
        <v>1.1171E-2</v>
      </c>
      <c r="F602" s="1">
        <v>0.48536899999999999</v>
      </c>
    </row>
    <row r="603" spans="1:6" ht="14.25" x14ac:dyDescent="0.2">
      <c r="A603" s="1">
        <v>601</v>
      </c>
      <c r="B603" s="1">
        <v>70000</v>
      </c>
      <c r="C603" s="1">
        <v>130000</v>
      </c>
      <c r="D603" s="1">
        <v>-0.73503499999999999</v>
      </c>
      <c r="E603" s="1">
        <v>1.1221999999999999E-2</v>
      </c>
      <c r="F603" s="1">
        <v>0.479489</v>
      </c>
    </row>
    <row r="604" spans="1:6" ht="14.25" x14ac:dyDescent="0.2">
      <c r="A604" s="1">
        <v>602</v>
      </c>
      <c r="B604" s="1">
        <v>70000</v>
      </c>
      <c r="C604" s="1">
        <v>140000</v>
      </c>
      <c r="D604" s="1">
        <v>-0.73415799999999998</v>
      </c>
      <c r="E604" s="1">
        <v>1.1224E-2</v>
      </c>
      <c r="F604" s="1">
        <v>0.47990899999999997</v>
      </c>
    </row>
    <row r="605" spans="1:6" ht="14.25" x14ac:dyDescent="0.2">
      <c r="A605" s="1">
        <v>603</v>
      </c>
      <c r="B605" s="1">
        <v>70000</v>
      </c>
      <c r="C605" s="1">
        <v>150000</v>
      </c>
      <c r="D605" s="1">
        <v>-0.76831700000000003</v>
      </c>
      <c r="E605" s="1">
        <v>1.1509E-2</v>
      </c>
      <c r="F605" s="1">
        <v>0.46379300000000001</v>
      </c>
    </row>
    <row r="606" spans="1:6" ht="14.25" x14ac:dyDescent="0.2">
      <c r="A606" s="1">
        <v>604</v>
      </c>
      <c r="B606" s="1">
        <v>70000</v>
      </c>
      <c r="C606" s="1">
        <v>160000</v>
      </c>
      <c r="D606" s="1">
        <v>-0.77252399999999999</v>
      </c>
      <c r="E606" s="1">
        <v>1.1471E-2</v>
      </c>
      <c r="F606" s="1">
        <v>0.46184599999999998</v>
      </c>
    </row>
    <row r="607" spans="1:6" ht="14.25" x14ac:dyDescent="0.2">
      <c r="A607" s="1">
        <v>605</v>
      </c>
      <c r="B607" s="1">
        <v>70000</v>
      </c>
      <c r="C607" s="1">
        <v>170000</v>
      </c>
      <c r="D607" s="1">
        <v>-0.75589399999999995</v>
      </c>
      <c r="E607" s="1">
        <v>1.1402000000000001E-2</v>
      </c>
      <c r="F607" s="1">
        <v>0.46959099999999998</v>
      </c>
    </row>
    <row r="608" spans="1:6" ht="14.25" x14ac:dyDescent="0.2">
      <c r="A608" s="1">
        <v>606</v>
      </c>
      <c r="B608" s="1">
        <v>70000</v>
      </c>
      <c r="C608" s="1">
        <v>180000</v>
      </c>
      <c r="D608" s="1">
        <v>-0.78678199999999998</v>
      </c>
      <c r="E608" s="1">
        <v>1.1629E-2</v>
      </c>
      <c r="F608" s="1">
        <v>0.45530799999999999</v>
      </c>
    </row>
    <row r="609" spans="1:6" ht="14.25" x14ac:dyDescent="0.2">
      <c r="A609" s="1">
        <v>607</v>
      </c>
      <c r="B609" s="1">
        <v>70000</v>
      </c>
      <c r="C609" s="1">
        <v>190000</v>
      </c>
      <c r="D609" s="1">
        <v>-0.786798</v>
      </c>
      <c r="E609" s="1">
        <v>1.1606E-2</v>
      </c>
      <c r="F609" s="1">
        <v>0.45529999999999998</v>
      </c>
    </row>
    <row r="610" spans="1:6" ht="14.25" x14ac:dyDescent="0.2">
      <c r="A610" s="1">
        <v>608</v>
      </c>
      <c r="B610" s="1">
        <v>70000</v>
      </c>
      <c r="C610" s="1">
        <v>200000</v>
      </c>
      <c r="D610" s="1">
        <v>-0.77270700000000003</v>
      </c>
      <c r="E610" s="1">
        <v>1.1498E-2</v>
      </c>
      <c r="F610" s="1">
        <v>0.46176099999999998</v>
      </c>
    </row>
    <row r="611" spans="1:6" ht="14.25" x14ac:dyDescent="0.2">
      <c r="A611" s="1">
        <v>609</v>
      </c>
      <c r="B611" s="1">
        <v>72500</v>
      </c>
      <c r="C611" s="1">
        <v>0</v>
      </c>
      <c r="D611" s="1">
        <v>-0.62648800000000004</v>
      </c>
      <c r="E611" s="1">
        <v>1.0418E-2</v>
      </c>
      <c r="F611" s="1">
        <v>0.53446499999999997</v>
      </c>
    </row>
    <row r="612" spans="1:6" ht="14.25" x14ac:dyDescent="0.2">
      <c r="A612" s="1">
        <v>610</v>
      </c>
      <c r="B612" s="1">
        <v>72500</v>
      </c>
      <c r="C612" s="1">
        <v>10000</v>
      </c>
      <c r="D612" s="1">
        <v>-0.63983599999999996</v>
      </c>
      <c r="E612" s="1">
        <v>1.0603E-2</v>
      </c>
      <c r="F612" s="1">
        <v>0.52737900000000004</v>
      </c>
    </row>
    <row r="613" spans="1:6" ht="14.25" x14ac:dyDescent="0.2">
      <c r="A613" s="1">
        <v>611</v>
      </c>
      <c r="B613" s="1">
        <v>72500</v>
      </c>
      <c r="C613" s="1">
        <v>20000</v>
      </c>
      <c r="D613" s="1">
        <v>-0.65386900000000003</v>
      </c>
      <c r="E613" s="1">
        <v>1.0623E-2</v>
      </c>
      <c r="F613" s="1">
        <v>0.52002999999999999</v>
      </c>
    </row>
    <row r="614" spans="1:6" ht="14.25" x14ac:dyDescent="0.2">
      <c r="A614" s="1">
        <v>612</v>
      </c>
      <c r="B614" s="1">
        <v>72500</v>
      </c>
      <c r="C614" s="1">
        <v>30000</v>
      </c>
      <c r="D614" s="1">
        <v>-0.69307799999999997</v>
      </c>
      <c r="E614" s="1">
        <v>1.0937000000000001E-2</v>
      </c>
      <c r="F614" s="1">
        <v>0.50003500000000001</v>
      </c>
    </row>
    <row r="615" spans="1:6" ht="14.25" x14ac:dyDescent="0.2">
      <c r="A615" s="1">
        <v>613</v>
      </c>
      <c r="B615" s="1">
        <v>72500</v>
      </c>
      <c r="C615" s="1">
        <v>40000</v>
      </c>
      <c r="D615" s="1">
        <v>-0.71556900000000001</v>
      </c>
      <c r="E615" s="1">
        <v>1.1183999999999999E-2</v>
      </c>
      <c r="F615" s="1">
        <v>0.48891400000000002</v>
      </c>
    </row>
    <row r="616" spans="1:6" ht="14.25" x14ac:dyDescent="0.2">
      <c r="A616" s="1">
        <v>614</v>
      </c>
      <c r="B616" s="1">
        <v>72500</v>
      </c>
      <c r="C616" s="1">
        <v>50000</v>
      </c>
      <c r="D616" s="1">
        <v>-0.71311199999999997</v>
      </c>
      <c r="E616" s="1">
        <v>1.1079E-2</v>
      </c>
      <c r="F616" s="1">
        <v>0.49011700000000002</v>
      </c>
    </row>
    <row r="617" spans="1:6" ht="14.25" x14ac:dyDescent="0.2">
      <c r="A617" s="1">
        <v>615</v>
      </c>
      <c r="B617" s="1">
        <v>72500</v>
      </c>
      <c r="C617" s="1">
        <v>60000</v>
      </c>
      <c r="D617" s="1">
        <v>-0.71371099999999998</v>
      </c>
      <c r="E617" s="1">
        <v>1.1089999999999999E-2</v>
      </c>
      <c r="F617" s="1">
        <v>0.48982300000000001</v>
      </c>
    </row>
    <row r="618" spans="1:6" ht="14.25" x14ac:dyDescent="0.2">
      <c r="A618" s="1">
        <v>616</v>
      </c>
      <c r="B618" s="1">
        <v>72500</v>
      </c>
      <c r="C618" s="1">
        <v>70000</v>
      </c>
      <c r="D618" s="1">
        <v>-0.74909700000000001</v>
      </c>
      <c r="E618" s="1">
        <v>1.14E-2</v>
      </c>
      <c r="F618" s="1">
        <v>0.47279300000000002</v>
      </c>
    </row>
    <row r="619" spans="1:6" ht="14.25" x14ac:dyDescent="0.2">
      <c r="A619" s="1">
        <v>617</v>
      </c>
      <c r="B619" s="1">
        <v>72500</v>
      </c>
      <c r="C619" s="1">
        <v>80000</v>
      </c>
      <c r="D619" s="1">
        <v>-0.76324499999999995</v>
      </c>
      <c r="E619" s="1">
        <v>1.1568999999999999E-2</v>
      </c>
      <c r="F619" s="1">
        <v>0.46615099999999998</v>
      </c>
    </row>
    <row r="620" spans="1:6" ht="14.25" x14ac:dyDescent="0.2">
      <c r="A620" s="1">
        <v>618</v>
      </c>
      <c r="B620" s="1">
        <v>72500</v>
      </c>
      <c r="C620" s="1">
        <v>90000</v>
      </c>
      <c r="D620" s="1">
        <v>-0.72917200000000004</v>
      </c>
      <c r="E620" s="1">
        <v>1.1179E-2</v>
      </c>
      <c r="F620" s="1">
        <v>0.48230800000000001</v>
      </c>
    </row>
    <row r="621" spans="1:6" ht="14.25" x14ac:dyDescent="0.2">
      <c r="A621" s="1">
        <v>619</v>
      </c>
      <c r="B621" s="1">
        <v>72500</v>
      </c>
      <c r="C621" s="1">
        <v>100000</v>
      </c>
      <c r="D621" s="1">
        <v>-0.762517</v>
      </c>
      <c r="E621" s="1">
        <v>1.1513000000000001E-2</v>
      </c>
      <c r="F621" s="1">
        <v>0.46649099999999999</v>
      </c>
    </row>
    <row r="622" spans="1:6" ht="14.25" x14ac:dyDescent="0.2">
      <c r="A622" s="1">
        <v>620</v>
      </c>
      <c r="B622" s="1">
        <v>72500</v>
      </c>
      <c r="C622" s="1">
        <v>110000</v>
      </c>
      <c r="D622" s="1">
        <v>-0.71616599999999997</v>
      </c>
      <c r="E622" s="1">
        <v>1.1067E-2</v>
      </c>
      <c r="F622" s="1">
        <v>0.488622</v>
      </c>
    </row>
    <row r="623" spans="1:6" ht="14.25" x14ac:dyDescent="0.2">
      <c r="A623" s="1">
        <v>621</v>
      </c>
      <c r="B623" s="1">
        <v>72500</v>
      </c>
      <c r="C623" s="1">
        <v>120000</v>
      </c>
      <c r="D623" s="1">
        <v>-0.78329599999999999</v>
      </c>
      <c r="E623" s="1">
        <v>1.1568E-2</v>
      </c>
      <c r="F623" s="1">
        <v>0.45689800000000003</v>
      </c>
    </row>
    <row r="624" spans="1:6" ht="14.25" x14ac:dyDescent="0.2">
      <c r="A624" s="1">
        <v>622</v>
      </c>
      <c r="B624" s="1">
        <v>72500</v>
      </c>
      <c r="C624" s="1">
        <v>130000</v>
      </c>
      <c r="D624" s="1">
        <v>-0.78417499999999996</v>
      </c>
      <c r="E624" s="1">
        <v>1.1636000000000001E-2</v>
      </c>
      <c r="F624" s="1">
        <v>0.45649600000000001</v>
      </c>
    </row>
    <row r="625" spans="1:6" ht="14.25" x14ac:dyDescent="0.2">
      <c r="A625" s="1">
        <v>623</v>
      </c>
      <c r="B625" s="1">
        <v>72500</v>
      </c>
      <c r="C625" s="1">
        <v>140000</v>
      </c>
      <c r="D625" s="1">
        <v>-0.76292499999999996</v>
      </c>
      <c r="E625" s="1">
        <v>1.1435000000000001E-2</v>
      </c>
      <c r="F625" s="1">
        <v>0.46630100000000002</v>
      </c>
    </row>
    <row r="626" spans="1:6" ht="14.25" x14ac:dyDescent="0.2">
      <c r="A626" s="1">
        <v>624</v>
      </c>
      <c r="B626" s="1">
        <v>72500</v>
      </c>
      <c r="C626" s="1">
        <v>150000</v>
      </c>
      <c r="D626" s="1">
        <v>-0.77740100000000001</v>
      </c>
      <c r="E626" s="1">
        <v>1.1584000000000001E-2</v>
      </c>
      <c r="F626" s="1">
        <v>0.45959899999999998</v>
      </c>
    </row>
    <row r="627" spans="1:6" ht="14.25" x14ac:dyDescent="0.2">
      <c r="A627" s="1">
        <v>625</v>
      </c>
      <c r="B627" s="1">
        <v>72500</v>
      </c>
      <c r="C627" s="1">
        <v>160000</v>
      </c>
      <c r="D627" s="1">
        <v>-0.75368299999999999</v>
      </c>
      <c r="E627" s="1">
        <v>1.1393E-2</v>
      </c>
      <c r="F627" s="1">
        <v>0.47062999999999999</v>
      </c>
    </row>
    <row r="628" spans="1:6" ht="14.25" x14ac:dyDescent="0.2">
      <c r="A628" s="1">
        <v>626</v>
      </c>
      <c r="B628" s="1">
        <v>72500</v>
      </c>
      <c r="C628" s="1">
        <v>170000</v>
      </c>
      <c r="D628" s="1">
        <v>-0.78120299999999998</v>
      </c>
      <c r="E628" s="1">
        <v>1.1648E-2</v>
      </c>
      <c r="F628" s="1">
        <v>0.45785500000000001</v>
      </c>
    </row>
    <row r="629" spans="1:6" ht="14.25" x14ac:dyDescent="0.2">
      <c r="A629" s="1">
        <v>627</v>
      </c>
      <c r="B629" s="1">
        <v>72500</v>
      </c>
      <c r="C629" s="1">
        <v>180000</v>
      </c>
      <c r="D629" s="1">
        <v>-0.79256099999999996</v>
      </c>
      <c r="E629" s="1">
        <v>1.1682E-2</v>
      </c>
      <c r="F629" s="1">
        <v>0.45268399999999998</v>
      </c>
    </row>
    <row r="630" spans="1:6" ht="14.25" x14ac:dyDescent="0.2">
      <c r="A630" s="1">
        <v>628</v>
      </c>
      <c r="B630" s="1">
        <v>72500</v>
      </c>
      <c r="C630" s="1">
        <v>190000</v>
      </c>
      <c r="D630" s="1">
        <v>-0.78528799999999999</v>
      </c>
      <c r="E630" s="1">
        <v>1.1564E-2</v>
      </c>
      <c r="F630" s="1">
        <v>0.455988</v>
      </c>
    </row>
    <row r="631" spans="1:6" ht="14.25" x14ac:dyDescent="0.2">
      <c r="A631" s="1">
        <v>629</v>
      </c>
      <c r="B631" s="1">
        <v>72500</v>
      </c>
      <c r="C631" s="1">
        <v>200000</v>
      </c>
      <c r="D631" s="1">
        <v>-0.79067399999999999</v>
      </c>
      <c r="E631" s="1">
        <v>1.1648E-2</v>
      </c>
      <c r="F631" s="1">
        <v>0.45353900000000003</v>
      </c>
    </row>
    <row r="632" spans="1:6" ht="14.25" x14ac:dyDescent="0.2">
      <c r="A632" s="1">
        <v>630</v>
      </c>
      <c r="B632" s="1">
        <v>75000</v>
      </c>
      <c r="C632" s="1">
        <v>0</v>
      </c>
      <c r="D632" s="1">
        <v>-0.638297</v>
      </c>
      <c r="E632" s="1">
        <v>1.0593999999999999E-2</v>
      </c>
      <c r="F632" s="1">
        <v>0.52819099999999997</v>
      </c>
    </row>
    <row r="633" spans="1:6" ht="14.25" x14ac:dyDescent="0.2">
      <c r="A633" s="1">
        <v>631</v>
      </c>
      <c r="B633" s="1">
        <v>75000</v>
      </c>
      <c r="C633" s="1">
        <v>10000</v>
      </c>
      <c r="D633" s="1">
        <v>-0.65239999999999998</v>
      </c>
      <c r="E633" s="1">
        <v>1.0688E-2</v>
      </c>
      <c r="F633" s="1">
        <v>0.52079399999999998</v>
      </c>
    </row>
    <row r="634" spans="1:6" ht="14.25" x14ac:dyDescent="0.2">
      <c r="A634" s="1">
        <v>632</v>
      </c>
      <c r="B634" s="1">
        <v>75000</v>
      </c>
      <c r="C634" s="1">
        <v>20000</v>
      </c>
      <c r="D634" s="1">
        <v>-0.67841799999999997</v>
      </c>
      <c r="E634" s="1">
        <v>1.091E-2</v>
      </c>
      <c r="F634" s="1">
        <v>0.50741899999999995</v>
      </c>
    </row>
    <row r="635" spans="1:6" ht="14.25" x14ac:dyDescent="0.2">
      <c r="A635" s="1">
        <v>633</v>
      </c>
      <c r="B635" s="1">
        <v>75000</v>
      </c>
      <c r="C635" s="1">
        <v>30000</v>
      </c>
      <c r="D635" s="1">
        <v>-0.69696999999999998</v>
      </c>
      <c r="E635" s="1">
        <v>1.0997E-2</v>
      </c>
      <c r="F635" s="1">
        <v>0.49809199999999998</v>
      </c>
    </row>
    <row r="636" spans="1:6" ht="14.25" x14ac:dyDescent="0.2">
      <c r="A636" s="1">
        <v>634</v>
      </c>
      <c r="B636" s="1">
        <v>75000</v>
      </c>
      <c r="C636" s="1">
        <v>40000</v>
      </c>
      <c r="D636" s="1">
        <v>-0.71682699999999999</v>
      </c>
      <c r="E636" s="1">
        <v>1.1181999999999999E-2</v>
      </c>
      <c r="F636" s="1">
        <v>0.48829899999999998</v>
      </c>
    </row>
    <row r="637" spans="1:6" ht="14.25" x14ac:dyDescent="0.2">
      <c r="A637" s="1">
        <v>635</v>
      </c>
      <c r="B637" s="1">
        <v>75000</v>
      </c>
      <c r="C637" s="1">
        <v>50000</v>
      </c>
      <c r="D637" s="1">
        <v>-0.72550300000000001</v>
      </c>
      <c r="E637" s="1">
        <v>1.1228E-2</v>
      </c>
      <c r="F637" s="1">
        <v>0.48408099999999998</v>
      </c>
    </row>
    <row r="638" spans="1:6" ht="14.25" x14ac:dyDescent="0.2">
      <c r="A638" s="1">
        <v>636</v>
      </c>
      <c r="B638" s="1">
        <v>75000</v>
      </c>
      <c r="C638" s="1">
        <v>60000</v>
      </c>
      <c r="D638" s="1">
        <v>-0.73767300000000002</v>
      </c>
      <c r="E638" s="1">
        <v>1.1332E-2</v>
      </c>
      <c r="F638" s="1">
        <v>0.47822599999999998</v>
      </c>
    </row>
    <row r="639" spans="1:6" ht="14.25" x14ac:dyDescent="0.2">
      <c r="A639" s="1">
        <v>637</v>
      </c>
      <c r="B639" s="1">
        <v>75000</v>
      </c>
      <c r="C639" s="1">
        <v>70000</v>
      </c>
      <c r="D639" s="1">
        <v>-0.73154399999999997</v>
      </c>
      <c r="E639" s="1">
        <v>1.1202E-2</v>
      </c>
      <c r="F639" s="1">
        <v>0.48116599999999998</v>
      </c>
    </row>
    <row r="640" spans="1:6" ht="14.25" x14ac:dyDescent="0.2">
      <c r="A640" s="1">
        <v>638</v>
      </c>
      <c r="B640" s="1">
        <v>75000</v>
      </c>
      <c r="C640" s="1">
        <v>80000</v>
      </c>
      <c r="D640" s="1">
        <v>-0.74640399999999996</v>
      </c>
      <c r="E640" s="1">
        <v>1.1379E-2</v>
      </c>
      <c r="F640" s="1">
        <v>0.47406799999999999</v>
      </c>
    </row>
    <row r="641" spans="1:6" ht="14.25" x14ac:dyDescent="0.2">
      <c r="A641" s="1">
        <v>639</v>
      </c>
      <c r="B641" s="1">
        <v>75000</v>
      </c>
      <c r="C641" s="1">
        <v>90000</v>
      </c>
      <c r="D641" s="1">
        <v>-0.75224999999999997</v>
      </c>
      <c r="E641" s="1">
        <v>1.1436E-2</v>
      </c>
      <c r="F641" s="1">
        <v>0.47130499999999997</v>
      </c>
    </row>
    <row r="642" spans="1:6" ht="14.25" x14ac:dyDescent="0.2">
      <c r="A642" s="1">
        <v>640</v>
      </c>
      <c r="B642" s="1">
        <v>75000</v>
      </c>
      <c r="C642" s="1">
        <v>100000</v>
      </c>
      <c r="D642" s="1">
        <v>-0.76921099999999998</v>
      </c>
      <c r="E642" s="1">
        <v>1.1525000000000001E-2</v>
      </c>
      <c r="F642" s="1">
        <v>0.46337899999999999</v>
      </c>
    </row>
    <row r="643" spans="1:6" ht="14.25" x14ac:dyDescent="0.2">
      <c r="A643" s="1">
        <v>641</v>
      </c>
      <c r="B643" s="1">
        <v>75000</v>
      </c>
      <c r="C643" s="1">
        <v>110000</v>
      </c>
      <c r="D643" s="1">
        <v>-0.78003100000000003</v>
      </c>
      <c r="E643" s="1">
        <v>1.1613E-2</v>
      </c>
      <c r="F643" s="1">
        <v>0.45839200000000002</v>
      </c>
    </row>
    <row r="644" spans="1:6" ht="14.25" x14ac:dyDescent="0.2">
      <c r="A644" s="1">
        <v>642</v>
      </c>
      <c r="B644" s="1">
        <v>75000</v>
      </c>
      <c r="C644" s="1">
        <v>120000</v>
      </c>
      <c r="D644" s="1">
        <v>-0.78715500000000005</v>
      </c>
      <c r="E644" s="1">
        <v>1.1684999999999999E-2</v>
      </c>
      <c r="F644" s="1">
        <v>0.45513799999999999</v>
      </c>
    </row>
    <row r="645" spans="1:6" ht="14.25" x14ac:dyDescent="0.2">
      <c r="A645" s="1">
        <v>643</v>
      </c>
      <c r="B645" s="1">
        <v>75000</v>
      </c>
      <c r="C645" s="1">
        <v>130000</v>
      </c>
      <c r="D645" s="1">
        <v>-0.78380399999999995</v>
      </c>
      <c r="E645" s="1">
        <v>1.1646E-2</v>
      </c>
      <c r="F645" s="1">
        <v>0.45666600000000002</v>
      </c>
    </row>
    <row r="646" spans="1:6" ht="14.25" x14ac:dyDescent="0.2">
      <c r="A646" s="1">
        <v>644</v>
      </c>
      <c r="B646" s="1">
        <v>75000</v>
      </c>
      <c r="C646" s="1">
        <v>140000</v>
      </c>
      <c r="D646" s="1">
        <v>-0.77190300000000001</v>
      </c>
      <c r="E646" s="1">
        <v>1.1516999999999999E-2</v>
      </c>
      <c r="F646" s="1">
        <v>0.46213300000000002</v>
      </c>
    </row>
    <row r="647" spans="1:6" ht="14.25" x14ac:dyDescent="0.2">
      <c r="A647" s="1">
        <v>645</v>
      </c>
      <c r="B647" s="1">
        <v>75000</v>
      </c>
      <c r="C647" s="1">
        <v>150000</v>
      </c>
      <c r="D647" s="1">
        <v>-0.76517199999999996</v>
      </c>
      <c r="E647" s="1">
        <v>1.1490999999999999E-2</v>
      </c>
      <c r="F647" s="1">
        <v>0.465254</v>
      </c>
    </row>
    <row r="648" spans="1:6" ht="14.25" x14ac:dyDescent="0.2">
      <c r="A648" s="1">
        <v>646</v>
      </c>
      <c r="B648" s="1">
        <v>75000</v>
      </c>
      <c r="C648" s="1">
        <v>160000</v>
      </c>
      <c r="D648" s="1">
        <v>-0.78758700000000004</v>
      </c>
      <c r="E648" s="1">
        <v>1.1667E-2</v>
      </c>
      <c r="F648" s="1">
        <v>0.45494099999999998</v>
      </c>
    </row>
    <row r="649" spans="1:6" ht="14.25" x14ac:dyDescent="0.2">
      <c r="A649" s="1">
        <v>647</v>
      </c>
      <c r="B649" s="1">
        <v>75000</v>
      </c>
      <c r="C649" s="1">
        <v>170000</v>
      </c>
      <c r="D649" s="1">
        <v>-0.77603</v>
      </c>
      <c r="E649" s="1">
        <v>1.1589E-2</v>
      </c>
      <c r="F649" s="1">
        <v>0.46022999999999997</v>
      </c>
    </row>
    <row r="650" spans="1:6" ht="14.25" x14ac:dyDescent="0.2">
      <c r="A650" s="1">
        <v>648</v>
      </c>
      <c r="B650" s="1">
        <v>75000</v>
      </c>
      <c r="C650" s="1">
        <v>180000</v>
      </c>
      <c r="D650" s="1">
        <v>-0.78453200000000001</v>
      </c>
      <c r="E650" s="1">
        <v>1.159E-2</v>
      </c>
      <c r="F650" s="1">
        <v>0.45633299999999999</v>
      </c>
    </row>
    <row r="651" spans="1:6" ht="14.25" x14ac:dyDescent="0.2">
      <c r="A651" s="1">
        <v>649</v>
      </c>
      <c r="B651" s="1">
        <v>75000</v>
      </c>
      <c r="C651" s="1">
        <v>190000</v>
      </c>
      <c r="D651" s="1">
        <v>-0.794825</v>
      </c>
      <c r="E651" s="1">
        <v>1.1750999999999999E-2</v>
      </c>
      <c r="F651" s="1">
        <v>0.45166000000000001</v>
      </c>
    </row>
    <row r="652" spans="1:6" ht="14.25" x14ac:dyDescent="0.2">
      <c r="A652" s="1">
        <v>650</v>
      </c>
      <c r="B652" s="1">
        <v>75000</v>
      </c>
      <c r="C652" s="1">
        <v>200000</v>
      </c>
      <c r="D652" s="1">
        <v>-0.81739700000000004</v>
      </c>
      <c r="E652" s="1">
        <v>1.1834000000000001E-2</v>
      </c>
      <c r="F652" s="1">
        <v>0.44157999999999997</v>
      </c>
    </row>
    <row r="653" spans="1:6" ht="14.25" x14ac:dyDescent="0.2">
      <c r="A653" s="1">
        <v>651</v>
      </c>
      <c r="B653" s="1">
        <v>77500</v>
      </c>
      <c r="C653" s="1">
        <v>0</v>
      </c>
      <c r="D653" s="1">
        <v>-0.61695900000000004</v>
      </c>
      <c r="E653" s="1">
        <v>1.0323000000000001E-2</v>
      </c>
      <c r="F653" s="1">
        <v>0.53958300000000003</v>
      </c>
    </row>
    <row r="654" spans="1:6" ht="14.25" x14ac:dyDescent="0.2">
      <c r="A654" s="1">
        <v>652</v>
      </c>
      <c r="B654" s="1">
        <v>77500</v>
      </c>
      <c r="C654" s="1">
        <v>10000</v>
      </c>
      <c r="D654" s="1">
        <v>-0.66001299999999996</v>
      </c>
      <c r="E654" s="1">
        <v>1.0711E-2</v>
      </c>
      <c r="F654" s="1">
        <v>0.516845</v>
      </c>
    </row>
    <row r="655" spans="1:6" ht="14.25" x14ac:dyDescent="0.2">
      <c r="A655" s="1">
        <v>653</v>
      </c>
      <c r="B655" s="1">
        <v>77500</v>
      </c>
      <c r="C655" s="1">
        <v>20000</v>
      </c>
      <c r="D655" s="1">
        <v>-0.70056600000000002</v>
      </c>
      <c r="E655" s="1">
        <v>1.1096E-2</v>
      </c>
      <c r="F655" s="1">
        <v>0.49630400000000002</v>
      </c>
    </row>
    <row r="656" spans="1:6" ht="14.25" x14ac:dyDescent="0.2">
      <c r="A656" s="1">
        <v>654</v>
      </c>
      <c r="B656" s="1">
        <v>77500</v>
      </c>
      <c r="C656" s="1">
        <v>30000</v>
      </c>
      <c r="D656" s="1">
        <v>-0.687469</v>
      </c>
      <c r="E656" s="1">
        <v>1.0973E-2</v>
      </c>
      <c r="F656" s="1">
        <v>0.50284700000000004</v>
      </c>
    </row>
    <row r="657" spans="1:6" ht="14.25" x14ac:dyDescent="0.2">
      <c r="A657" s="1">
        <v>655</v>
      </c>
      <c r="B657" s="1">
        <v>77500</v>
      </c>
      <c r="C657" s="1">
        <v>40000</v>
      </c>
      <c r="D657" s="1">
        <v>-0.72429200000000005</v>
      </c>
      <c r="E657" s="1">
        <v>1.1185E-2</v>
      </c>
      <c r="F657" s="1">
        <v>0.48466799999999999</v>
      </c>
    </row>
    <row r="658" spans="1:6" ht="14.25" x14ac:dyDescent="0.2">
      <c r="A658" s="1">
        <v>656</v>
      </c>
      <c r="B658" s="1">
        <v>77500</v>
      </c>
      <c r="C658" s="1">
        <v>50000</v>
      </c>
      <c r="D658" s="1">
        <v>-0.74678199999999995</v>
      </c>
      <c r="E658" s="1">
        <v>1.1396E-2</v>
      </c>
      <c r="F658" s="1">
        <v>0.473889</v>
      </c>
    </row>
    <row r="659" spans="1:6" ht="14.25" x14ac:dyDescent="0.2">
      <c r="A659" s="1">
        <v>657</v>
      </c>
      <c r="B659" s="1">
        <v>77500</v>
      </c>
      <c r="C659" s="1">
        <v>60000</v>
      </c>
      <c r="D659" s="1">
        <v>-0.74204800000000004</v>
      </c>
      <c r="E659" s="1">
        <v>1.1417999999999999E-2</v>
      </c>
      <c r="F659" s="1">
        <v>0.47613800000000001</v>
      </c>
    </row>
    <row r="660" spans="1:6" ht="14.25" x14ac:dyDescent="0.2">
      <c r="A660" s="1">
        <v>658</v>
      </c>
      <c r="B660" s="1">
        <v>77500</v>
      </c>
      <c r="C660" s="1">
        <v>70000</v>
      </c>
      <c r="D660" s="1">
        <v>-0.74032500000000001</v>
      </c>
      <c r="E660" s="1">
        <v>1.1338000000000001E-2</v>
      </c>
      <c r="F660" s="1">
        <v>0.47695900000000002</v>
      </c>
    </row>
    <row r="661" spans="1:6" ht="14.25" x14ac:dyDescent="0.2">
      <c r="A661" s="1">
        <v>659</v>
      </c>
      <c r="B661" s="1">
        <v>77500</v>
      </c>
      <c r="C661" s="1">
        <v>80000</v>
      </c>
      <c r="D661" s="1">
        <v>-0.75318399999999996</v>
      </c>
      <c r="E661" s="1">
        <v>1.1448E-2</v>
      </c>
      <c r="F661" s="1">
        <v>0.47086499999999998</v>
      </c>
    </row>
    <row r="662" spans="1:6" ht="14.25" x14ac:dyDescent="0.2">
      <c r="A662" s="1">
        <v>660</v>
      </c>
      <c r="B662" s="1">
        <v>77500</v>
      </c>
      <c r="C662" s="1">
        <v>90000</v>
      </c>
      <c r="D662" s="1">
        <v>-0.754278</v>
      </c>
      <c r="E662" s="1">
        <v>1.132E-2</v>
      </c>
      <c r="F662" s="1">
        <v>0.47034999999999999</v>
      </c>
    </row>
    <row r="663" spans="1:6" ht="14.25" x14ac:dyDescent="0.2">
      <c r="A663" s="1">
        <v>661</v>
      </c>
      <c r="B663" s="1">
        <v>77500</v>
      </c>
      <c r="C663" s="1">
        <v>100000</v>
      </c>
      <c r="D663" s="1">
        <v>-0.75281200000000004</v>
      </c>
      <c r="E663" s="1">
        <v>1.1362000000000001E-2</v>
      </c>
      <c r="F663" s="1">
        <v>0.47104000000000001</v>
      </c>
    </row>
    <row r="664" spans="1:6" ht="14.25" x14ac:dyDescent="0.2">
      <c r="A664" s="1">
        <v>662</v>
      </c>
      <c r="B664" s="1">
        <v>77500</v>
      </c>
      <c r="C664" s="1">
        <v>110000</v>
      </c>
      <c r="D664" s="1">
        <v>-0.77148499999999998</v>
      </c>
      <c r="E664" s="1">
        <v>1.1539000000000001E-2</v>
      </c>
      <c r="F664" s="1">
        <v>0.46232600000000001</v>
      </c>
    </row>
    <row r="665" spans="1:6" ht="14.25" x14ac:dyDescent="0.2">
      <c r="A665" s="1">
        <v>663</v>
      </c>
      <c r="B665" s="1">
        <v>77500</v>
      </c>
      <c r="C665" s="1">
        <v>120000</v>
      </c>
      <c r="D665" s="1">
        <v>-0.77260600000000001</v>
      </c>
      <c r="E665" s="1">
        <v>1.1568999999999999E-2</v>
      </c>
      <c r="F665" s="1">
        <v>0.461808</v>
      </c>
    </row>
    <row r="666" spans="1:6" ht="14.25" x14ac:dyDescent="0.2">
      <c r="A666" s="1">
        <v>664</v>
      </c>
      <c r="B666" s="1">
        <v>77500</v>
      </c>
      <c r="C666" s="1">
        <v>130000</v>
      </c>
      <c r="D666" s="1">
        <v>-0.76771900000000004</v>
      </c>
      <c r="E666" s="1">
        <v>1.1561E-2</v>
      </c>
      <c r="F666" s="1">
        <v>0.46406999999999998</v>
      </c>
    </row>
    <row r="667" spans="1:6" ht="14.25" x14ac:dyDescent="0.2">
      <c r="A667" s="1">
        <v>665</v>
      </c>
      <c r="B667" s="1">
        <v>77500</v>
      </c>
      <c r="C667" s="1">
        <v>140000</v>
      </c>
      <c r="D667" s="1">
        <v>-0.78357200000000005</v>
      </c>
      <c r="E667" s="1">
        <v>1.1660999999999999E-2</v>
      </c>
      <c r="F667" s="1">
        <v>0.45677200000000001</v>
      </c>
    </row>
    <row r="668" spans="1:6" ht="14.25" x14ac:dyDescent="0.2">
      <c r="A668" s="1">
        <v>666</v>
      </c>
      <c r="B668" s="1">
        <v>77500</v>
      </c>
      <c r="C668" s="1">
        <v>150000</v>
      </c>
      <c r="D668" s="1">
        <v>-0.766903</v>
      </c>
      <c r="E668" s="1">
        <v>1.1516E-2</v>
      </c>
      <c r="F668" s="1">
        <v>0.464449</v>
      </c>
    </row>
    <row r="669" spans="1:6" ht="14.25" x14ac:dyDescent="0.2">
      <c r="A669" s="1">
        <v>667</v>
      </c>
      <c r="B669" s="1">
        <v>77500</v>
      </c>
      <c r="C669" s="1">
        <v>160000</v>
      </c>
      <c r="D669" s="1">
        <v>-0.78434599999999999</v>
      </c>
      <c r="E669" s="1">
        <v>1.1586000000000001E-2</v>
      </c>
      <c r="F669" s="1">
        <v>0.45641799999999999</v>
      </c>
    </row>
    <row r="670" spans="1:6" ht="14.25" x14ac:dyDescent="0.2">
      <c r="A670" s="1">
        <v>668</v>
      </c>
      <c r="B670" s="1">
        <v>77500</v>
      </c>
      <c r="C670" s="1">
        <v>170000</v>
      </c>
      <c r="D670" s="1">
        <v>-0.79510700000000001</v>
      </c>
      <c r="E670" s="1">
        <v>1.1682E-2</v>
      </c>
      <c r="F670" s="1">
        <v>0.45153300000000002</v>
      </c>
    </row>
    <row r="671" spans="1:6" ht="14.25" x14ac:dyDescent="0.2">
      <c r="A671" s="1">
        <v>669</v>
      </c>
      <c r="B671" s="1">
        <v>77500</v>
      </c>
      <c r="C671" s="1">
        <v>180000</v>
      </c>
      <c r="D671" s="1">
        <v>-0.79283400000000004</v>
      </c>
      <c r="E671" s="1">
        <v>1.1653999999999999E-2</v>
      </c>
      <c r="F671" s="1">
        <v>0.45256000000000002</v>
      </c>
    </row>
    <row r="672" spans="1:6" ht="14.25" x14ac:dyDescent="0.2">
      <c r="A672" s="1">
        <v>670</v>
      </c>
      <c r="B672" s="1">
        <v>77500</v>
      </c>
      <c r="C672" s="1">
        <v>190000</v>
      </c>
      <c r="D672" s="1">
        <v>-0.79042999999999997</v>
      </c>
      <c r="E672" s="1">
        <v>1.1612000000000001E-2</v>
      </c>
      <c r="F672" s="1">
        <v>0.45365</v>
      </c>
    </row>
    <row r="673" spans="1:6" ht="14.25" x14ac:dyDescent="0.2">
      <c r="A673" s="1">
        <v>671</v>
      </c>
      <c r="B673" s="1">
        <v>77500</v>
      </c>
      <c r="C673" s="1">
        <v>200000</v>
      </c>
      <c r="D673" s="1">
        <v>-0.80355900000000002</v>
      </c>
      <c r="E673" s="1">
        <v>1.1788E-2</v>
      </c>
      <c r="F673" s="1">
        <v>0.44773200000000002</v>
      </c>
    </row>
    <row r="674" spans="1:6" ht="14.25" x14ac:dyDescent="0.2">
      <c r="A674" s="1">
        <v>672</v>
      </c>
      <c r="B674" s="1">
        <v>80000</v>
      </c>
      <c r="C674" s="1">
        <v>0</v>
      </c>
      <c r="D674" s="1">
        <v>-0.65468899999999997</v>
      </c>
      <c r="E674" s="1">
        <v>1.0663000000000001E-2</v>
      </c>
      <c r="F674" s="1">
        <v>0.51960399999999995</v>
      </c>
    </row>
    <row r="675" spans="1:6" ht="14.25" x14ac:dyDescent="0.2">
      <c r="A675" s="1">
        <v>673</v>
      </c>
      <c r="B675" s="1">
        <v>80000</v>
      </c>
      <c r="C675" s="1">
        <v>10000</v>
      </c>
      <c r="D675" s="1">
        <v>-0.63752200000000003</v>
      </c>
      <c r="E675" s="1">
        <v>1.0498E-2</v>
      </c>
      <c r="F675" s="1">
        <v>0.52860099999999999</v>
      </c>
    </row>
    <row r="676" spans="1:6" ht="14.25" x14ac:dyDescent="0.2">
      <c r="A676" s="1">
        <v>674</v>
      </c>
      <c r="B676" s="1">
        <v>80000</v>
      </c>
      <c r="C676" s="1">
        <v>20000</v>
      </c>
      <c r="D676" s="1">
        <v>-0.67403999999999997</v>
      </c>
      <c r="E676" s="1">
        <v>1.0825E-2</v>
      </c>
      <c r="F676" s="1">
        <v>0.50964600000000004</v>
      </c>
    </row>
    <row r="677" spans="1:6" ht="14.25" x14ac:dyDescent="0.2">
      <c r="A677" s="1">
        <v>675</v>
      </c>
      <c r="B677" s="1">
        <v>80000</v>
      </c>
      <c r="C677" s="1">
        <v>30000</v>
      </c>
      <c r="D677" s="1">
        <v>-0.72282400000000002</v>
      </c>
      <c r="E677" s="1">
        <v>1.1240999999999999E-2</v>
      </c>
      <c r="F677" s="1">
        <v>0.48537999999999998</v>
      </c>
    </row>
    <row r="678" spans="1:6" ht="14.25" x14ac:dyDescent="0.2">
      <c r="A678" s="1">
        <v>676</v>
      </c>
      <c r="B678" s="1">
        <v>80000</v>
      </c>
      <c r="C678" s="1">
        <v>40000</v>
      </c>
      <c r="D678" s="1">
        <v>-0.74561299999999997</v>
      </c>
      <c r="E678" s="1">
        <v>1.1316E-2</v>
      </c>
      <c r="F678" s="1">
        <v>0.47444399999999998</v>
      </c>
    </row>
    <row r="679" spans="1:6" ht="14.25" x14ac:dyDescent="0.2">
      <c r="A679" s="1">
        <v>677</v>
      </c>
      <c r="B679" s="1">
        <v>80000</v>
      </c>
      <c r="C679" s="1">
        <v>50000</v>
      </c>
      <c r="D679" s="1">
        <v>-0.75823600000000002</v>
      </c>
      <c r="E679" s="1">
        <v>1.1468000000000001E-2</v>
      </c>
      <c r="F679" s="1">
        <v>0.46849200000000002</v>
      </c>
    </row>
    <row r="680" spans="1:6" ht="14.25" x14ac:dyDescent="0.2">
      <c r="A680" s="1">
        <v>678</v>
      </c>
      <c r="B680" s="1">
        <v>80000</v>
      </c>
      <c r="C680" s="1">
        <v>60000</v>
      </c>
      <c r="D680" s="1">
        <v>-0.76448899999999997</v>
      </c>
      <c r="E680" s="1">
        <v>1.1528E-2</v>
      </c>
      <c r="F680" s="1">
        <v>0.46557199999999999</v>
      </c>
    </row>
    <row r="681" spans="1:6" ht="14.25" x14ac:dyDescent="0.2">
      <c r="A681" s="1">
        <v>679</v>
      </c>
      <c r="B681" s="1">
        <v>80000</v>
      </c>
      <c r="C681" s="1">
        <v>70000</v>
      </c>
      <c r="D681" s="1">
        <v>-0.76266</v>
      </c>
      <c r="E681" s="1">
        <v>1.1462E-2</v>
      </c>
      <c r="F681" s="1">
        <v>0.46642400000000001</v>
      </c>
    </row>
    <row r="682" spans="1:6" ht="14.25" x14ac:dyDescent="0.2">
      <c r="A682" s="1">
        <v>680</v>
      </c>
      <c r="B682" s="1">
        <v>80000</v>
      </c>
      <c r="C682" s="1">
        <v>80000</v>
      </c>
      <c r="D682" s="1">
        <v>-0.74995800000000001</v>
      </c>
      <c r="E682" s="1">
        <v>1.1382E-2</v>
      </c>
      <c r="F682" s="1">
        <v>0.47238599999999997</v>
      </c>
    </row>
    <row r="683" spans="1:6" ht="14.25" x14ac:dyDescent="0.2">
      <c r="A683" s="1">
        <v>681</v>
      </c>
      <c r="B683" s="1">
        <v>80000</v>
      </c>
      <c r="C683" s="1">
        <v>90000</v>
      </c>
      <c r="D683" s="1">
        <v>-0.77490199999999998</v>
      </c>
      <c r="E683" s="1">
        <v>1.1535E-2</v>
      </c>
      <c r="F683" s="1">
        <v>0.46074900000000002</v>
      </c>
    </row>
    <row r="684" spans="1:6" ht="14.25" x14ac:dyDescent="0.2">
      <c r="A684" s="1">
        <v>682</v>
      </c>
      <c r="B684" s="1">
        <v>80000</v>
      </c>
      <c r="C684" s="1">
        <v>100000</v>
      </c>
      <c r="D684" s="1">
        <v>-0.79194399999999998</v>
      </c>
      <c r="E684" s="1">
        <v>1.1723000000000001E-2</v>
      </c>
      <c r="F684" s="1">
        <v>0.452963</v>
      </c>
    </row>
    <row r="685" spans="1:6" ht="14.25" x14ac:dyDescent="0.2">
      <c r="A685" s="1">
        <v>683</v>
      </c>
      <c r="B685" s="1">
        <v>80000</v>
      </c>
      <c r="C685" s="1">
        <v>110000</v>
      </c>
      <c r="D685" s="1">
        <v>-0.77927800000000003</v>
      </c>
      <c r="E685" s="1">
        <v>1.1572000000000001E-2</v>
      </c>
      <c r="F685" s="1">
        <v>0.45873700000000001</v>
      </c>
    </row>
    <row r="686" spans="1:6" ht="14.25" x14ac:dyDescent="0.2">
      <c r="A686" s="1">
        <v>684</v>
      </c>
      <c r="B686" s="1">
        <v>80000</v>
      </c>
      <c r="C686" s="1">
        <v>120000</v>
      </c>
      <c r="D686" s="1">
        <v>-0.77648600000000001</v>
      </c>
      <c r="E686" s="1">
        <v>1.1573E-2</v>
      </c>
      <c r="F686" s="1">
        <v>0.46001999999999998</v>
      </c>
    </row>
    <row r="687" spans="1:6" ht="14.25" x14ac:dyDescent="0.2">
      <c r="A687" s="1">
        <v>685</v>
      </c>
      <c r="B687" s="1">
        <v>80000</v>
      </c>
      <c r="C687" s="1">
        <v>130000</v>
      </c>
      <c r="D687" s="1">
        <v>-0.78979299999999997</v>
      </c>
      <c r="E687" s="1">
        <v>1.1627E-2</v>
      </c>
      <c r="F687" s="1">
        <v>0.45393899999999998</v>
      </c>
    </row>
    <row r="688" spans="1:6" ht="14.25" x14ac:dyDescent="0.2">
      <c r="A688" s="1">
        <v>686</v>
      </c>
      <c r="B688" s="1">
        <v>80000</v>
      </c>
      <c r="C688" s="1">
        <v>140000</v>
      </c>
      <c r="D688" s="1">
        <v>-0.80562199999999995</v>
      </c>
      <c r="E688" s="1">
        <v>1.1812E-2</v>
      </c>
      <c r="F688" s="1">
        <v>0.44680999999999998</v>
      </c>
    </row>
    <row r="689" spans="1:6" ht="14.25" x14ac:dyDescent="0.2">
      <c r="A689" s="1">
        <v>687</v>
      </c>
      <c r="B689" s="1">
        <v>80000</v>
      </c>
      <c r="C689" s="1">
        <v>150000</v>
      </c>
      <c r="D689" s="1">
        <v>-0.77726700000000004</v>
      </c>
      <c r="E689" s="1">
        <v>1.1605000000000001E-2</v>
      </c>
      <c r="F689" s="1">
        <v>0.45966000000000001</v>
      </c>
    </row>
    <row r="690" spans="1:6" ht="14.25" x14ac:dyDescent="0.2">
      <c r="A690" s="1">
        <v>688</v>
      </c>
      <c r="B690" s="1">
        <v>80000</v>
      </c>
      <c r="C690" s="1">
        <v>160000</v>
      </c>
      <c r="D690" s="1">
        <v>-0.81523999999999996</v>
      </c>
      <c r="E690" s="1">
        <v>1.1842E-2</v>
      </c>
      <c r="F690" s="1">
        <v>0.44253300000000001</v>
      </c>
    </row>
    <row r="691" spans="1:6" ht="14.25" x14ac:dyDescent="0.2">
      <c r="A691" s="1">
        <v>689</v>
      </c>
      <c r="B691" s="1">
        <v>80000</v>
      </c>
      <c r="C691" s="1">
        <v>170000</v>
      </c>
      <c r="D691" s="1">
        <v>-0.79810099999999995</v>
      </c>
      <c r="E691" s="1">
        <v>1.1745E-2</v>
      </c>
      <c r="F691" s="1">
        <v>0.450183</v>
      </c>
    </row>
    <row r="692" spans="1:6" ht="14.25" x14ac:dyDescent="0.2">
      <c r="A692" s="1">
        <v>690</v>
      </c>
      <c r="B692" s="1">
        <v>80000</v>
      </c>
      <c r="C692" s="1">
        <v>180000</v>
      </c>
      <c r="D692" s="1">
        <v>-0.80662800000000001</v>
      </c>
      <c r="E692" s="1">
        <v>1.1752E-2</v>
      </c>
      <c r="F692" s="1">
        <v>0.44636100000000001</v>
      </c>
    </row>
    <row r="693" spans="1:6" ht="14.25" x14ac:dyDescent="0.2">
      <c r="A693" s="1">
        <v>691</v>
      </c>
      <c r="B693" s="1">
        <v>80000</v>
      </c>
      <c r="C693" s="1">
        <v>190000</v>
      </c>
      <c r="D693" s="1">
        <v>-0.80871199999999999</v>
      </c>
      <c r="E693" s="1">
        <v>1.1750999999999999E-2</v>
      </c>
      <c r="F693" s="1">
        <v>0.44543199999999999</v>
      </c>
    </row>
    <row r="694" spans="1:6" ht="14.25" x14ac:dyDescent="0.2">
      <c r="A694" s="1">
        <v>692</v>
      </c>
      <c r="B694" s="1">
        <v>80000</v>
      </c>
      <c r="C694" s="1">
        <v>200000</v>
      </c>
      <c r="D694" s="1">
        <v>-0.824272</v>
      </c>
      <c r="E694" s="1">
        <v>1.1899E-2</v>
      </c>
      <c r="F694" s="1">
        <v>0.438554</v>
      </c>
    </row>
    <row r="695" spans="1:6" ht="14.25" x14ac:dyDescent="0.2">
      <c r="A695" s="1">
        <v>693</v>
      </c>
      <c r="B695" s="1">
        <v>82500</v>
      </c>
      <c r="C695" s="1">
        <v>0</v>
      </c>
      <c r="D695" s="1">
        <v>-0.64971500000000004</v>
      </c>
      <c r="E695" s="1">
        <v>1.0626999999999999E-2</v>
      </c>
      <c r="F695" s="1">
        <v>0.52219499999999996</v>
      </c>
    </row>
    <row r="696" spans="1:6" ht="14.25" x14ac:dyDescent="0.2">
      <c r="A696" s="1">
        <v>694</v>
      </c>
      <c r="B696" s="1">
        <v>82500</v>
      </c>
      <c r="C696" s="1">
        <v>10000</v>
      </c>
      <c r="D696" s="1">
        <v>-0.68749300000000002</v>
      </c>
      <c r="E696" s="1">
        <v>1.0921E-2</v>
      </c>
      <c r="F696" s="1">
        <v>0.50283500000000003</v>
      </c>
    </row>
    <row r="697" spans="1:6" ht="14.25" x14ac:dyDescent="0.2">
      <c r="A697" s="1">
        <v>695</v>
      </c>
      <c r="B697" s="1">
        <v>82500</v>
      </c>
      <c r="C697" s="1">
        <v>20000</v>
      </c>
      <c r="D697" s="1">
        <v>-0.68526500000000001</v>
      </c>
      <c r="E697" s="1">
        <v>1.0836E-2</v>
      </c>
      <c r="F697" s="1">
        <v>0.50395599999999996</v>
      </c>
    </row>
    <row r="698" spans="1:6" ht="14.25" x14ac:dyDescent="0.2">
      <c r="A698" s="1">
        <v>696</v>
      </c>
      <c r="B698" s="1">
        <v>82500</v>
      </c>
      <c r="C698" s="1">
        <v>30000</v>
      </c>
      <c r="D698" s="1">
        <v>-0.711812</v>
      </c>
      <c r="E698" s="1">
        <v>1.1106E-2</v>
      </c>
      <c r="F698" s="1">
        <v>0.49075400000000002</v>
      </c>
    </row>
    <row r="699" spans="1:6" ht="14.25" x14ac:dyDescent="0.2">
      <c r="A699" s="1">
        <v>697</v>
      </c>
      <c r="B699" s="1">
        <v>82500</v>
      </c>
      <c r="C699" s="1">
        <v>40000</v>
      </c>
      <c r="D699" s="1">
        <v>-0.73765899999999995</v>
      </c>
      <c r="E699" s="1">
        <v>1.1322E-2</v>
      </c>
      <c r="F699" s="1">
        <v>0.47823199999999999</v>
      </c>
    </row>
    <row r="700" spans="1:6" ht="14.25" x14ac:dyDescent="0.2">
      <c r="A700" s="1">
        <v>698</v>
      </c>
      <c r="B700" s="1">
        <v>82500</v>
      </c>
      <c r="C700" s="1">
        <v>50000</v>
      </c>
      <c r="D700" s="1">
        <v>-0.765482</v>
      </c>
      <c r="E700" s="1">
        <v>1.1518E-2</v>
      </c>
      <c r="F700" s="1">
        <v>0.46511000000000002</v>
      </c>
    </row>
    <row r="701" spans="1:6" ht="14.25" x14ac:dyDescent="0.2">
      <c r="A701" s="1">
        <v>699</v>
      </c>
      <c r="B701" s="1">
        <v>82500</v>
      </c>
      <c r="C701" s="1">
        <v>60000</v>
      </c>
      <c r="D701" s="1">
        <v>-0.754911</v>
      </c>
      <c r="E701" s="1">
        <v>1.1422E-2</v>
      </c>
      <c r="F701" s="1">
        <v>0.47005200000000003</v>
      </c>
    </row>
    <row r="702" spans="1:6" ht="14.25" x14ac:dyDescent="0.2">
      <c r="A702" s="1">
        <v>700</v>
      </c>
      <c r="B702" s="1">
        <v>82500</v>
      </c>
      <c r="C702" s="1">
        <v>70000</v>
      </c>
      <c r="D702" s="1">
        <v>-0.78119300000000003</v>
      </c>
      <c r="E702" s="1">
        <v>1.1632E-2</v>
      </c>
      <c r="F702" s="1">
        <v>0.45785999999999999</v>
      </c>
    </row>
    <row r="703" spans="1:6" ht="14.25" x14ac:dyDescent="0.2">
      <c r="A703" s="1">
        <v>701</v>
      </c>
      <c r="B703" s="1">
        <v>82500</v>
      </c>
      <c r="C703" s="1">
        <v>80000</v>
      </c>
      <c r="D703" s="1">
        <v>-0.77961899999999995</v>
      </c>
      <c r="E703" s="1">
        <v>1.1611E-2</v>
      </c>
      <c r="F703" s="1">
        <v>0.45858100000000002</v>
      </c>
    </row>
    <row r="704" spans="1:6" ht="14.25" x14ac:dyDescent="0.2">
      <c r="A704" s="1">
        <v>702</v>
      </c>
      <c r="B704" s="1">
        <v>82500</v>
      </c>
      <c r="C704" s="1">
        <v>90000</v>
      </c>
      <c r="D704" s="1">
        <v>-0.76208500000000001</v>
      </c>
      <c r="E704" s="1">
        <v>1.1452E-2</v>
      </c>
      <c r="F704" s="1">
        <v>0.466692</v>
      </c>
    </row>
    <row r="705" spans="1:6" ht="14.25" x14ac:dyDescent="0.2">
      <c r="A705" s="1">
        <v>703</v>
      </c>
      <c r="B705" s="1">
        <v>82500</v>
      </c>
      <c r="C705" s="1">
        <v>100000</v>
      </c>
      <c r="D705" s="1">
        <v>-0.78848300000000004</v>
      </c>
      <c r="E705" s="1">
        <v>1.1672E-2</v>
      </c>
      <c r="F705" s="1">
        <v>0.45453399999999999</v>
      </c>
    </row>
    <row r="706" spans="1:6" ht="14.25" x14ac:dyDescent="0.2">
      <c r="A706" s="1">
        <v>704</v>
      </c>
      <c r="B706" s="1">
        <v>82500</v>
      </c>
      <c r="C706" s="1">
        <v>110000</v>
      </c>
      <c r="D706" s="1">
        <v>-0.79935800000000001</v>
      </c>
      <c r="E706" s="1">
        <v>1.1733E-2</v>
      </c>
      <c r="F706" s="1">
        <v>0.44961800000000002</v>
      </c>
    </row>
    <row r="707" spans="1:6" ht="14.25" x14ac:dyDescent="0.2">
      <c r="A707" s="1">
        <v>705</v>
      </c>
      <c r="B707" s="1">
        <v>82500</v>
      </c>
      <c r="C707" s="1">
        <v>120000</v>
      </c>
      <c r="D707" s="1">
        <v>-0.78296100000000002</v>
      </c>
      <c r="E707" s="1">
        <v>1.1631000000000001E-2</v>
      </c>
      <c r="F707" s="1">
        <v>0.45705099999999999</v>
      </c>
    </row>
    <row r="708" spans="1:6" ht="14.25" x14ac:dyDescent="0.2">
      <c r="A708" s="1">
        <v>706</v>
      </c>
      <c r="B708" s="1">
        <v>82500</v>
      </c>
      <c r="C708" s="1">
        <v>130000</v>
      </c>
      <c r="D708" s="1">
        <v>-0.80366499999999996</v>
      </c>
      <c r="E708" s="1">
        <v>1.1786E-2</v>
      </c>
      <c r="F708" s="1">
        <v>0.447685</v>
      </c>
    </row>
    <row r="709" spans="1:6" ht="14.25" x14ac:dyDescent="0.2">
      <c r="A709" s="1">
        <v>707</v>
      </c>
      <c r="B709" s="1">
        <v>82500</v>
      </c>
      <c r="C709" s="1">
        <v>140000</v>
      </c>
      <c r="D709" s="1">
        <v>-0.80910499999999996</v>
      </c>
      <c r="E709" s="1">
        <v>1.1821999999999999E-2</v>
      </c>
      <c r="F709" s="1">
        <v>0.44525599999999999</v>
      </c>
    </row>
    <row r="710" spans="1:6" ht="14.25" x14ac:dyDescent="0.2">
      <c r="A710" s="1">
        <v>708</v>
      </c>
      <c r="B710" s="1">
        <v>82500</v>
      </c>
      <c r="C710" s="1">
        <v>150000</v>
      </c>
      <c r="D710" s="1">
        <v>-0.79591100000000004</v>
      </c>
      <c r="E710" s="1">
        <v>1.1709000000000001E-2</v>
      </c>
      <c r="F710" s="1">
        <v>0.45117000000000002</v>
      </c>
    </row>
    <row r="711" spans="1:6" ht="14.25" x14ac:dyDescent="0.2">
      <c r="A711" s="1">
        <v>709</v>
      </c>
      <c r="B711" s="1">
        <v>82500</v>
      </c>
      <c r="C711" s="1">
        <v>160000</v>
      </c>
      <c r="D711" s="1">
        <v>-0.79816100000000001</v>
      </c>
      <c r="E711" s="1">
        <v>1.1747E-2</v>
      </c>
      <c r="F711" s="1">
        <v>0.450156</v>
      </c>
    </row>
    <row r="712" spans="1:6" ht="14.25" x14ac:dyDescent="0.2">
      <c r="A712" s="1">
        <v>710</v>
      </c>
      <c r="B712" s="1">
        <v>82500</v>
      </c>
      <c r="C712" s="1">
        <v>170000</v>
      </c>
      <c r="D712" s="1">
        <v>-0.80011500000000002</v>
      </c>
      <c r="E712" s="1">
        <v>1.1726E-2</v>
      </c>
      <c r="F712" s="1">
        <v>0.44927699999999998</v>
      </c>
    </row>
    <row r="713" spans="1:6" ht="14.25" x14ac:dyDescent="0.2">
      <c r="A713" s="1">
        <v>711</v>
      </c>
      <c r="B713" s="1">
        <v>82500</v>
      </c>
      <c r="C713" s="1">
        <v>180000</v>
      </c>
      <c r="D713" s="1">
        <v>-0.82619299999999996</v>
      </c>
      <c r="E713" s="1">
        <v>1.1899E-2</v>
      </c>
      <c r="F713" s="1">
        <v>0.43771199999999999</v>
      </c>
    </row>
    <row r="714" spans="1:6" ht="14.25" x14ac:dyDescent="0.2">
      <c r="A714" s="1">
        <v>712</v>
      </c>
      <c r="B714" s="1">
        <v>82500</v>
      </c>
      <c r="C714" s="1">
        <v>190000</v>
      </c>
      <c r="D714" s="1">
        <v>-0.85210600000000003</v>
      </c>
      <c r="E714" s="1">
        <v>1.2104E-2</v>
      </c>
      <c r="F714" s="1">
        <v>0.42651600000000001</v>
      </c>
    </row>
    <row r="715" spans="1:6" ht="14.25" x14ac:dyDescent="0.2">
      <c r="A715" s="1">
        <v>713</v>
      </c>
      <c r="B715" s="1">
        <v>82500</v>
      </c>
      <c r="C715" s="1">
        <v>200000</v>
      </c>
      <c r="D715" s="1">
        <v>-0.81393499999999996</v>
      </c>
      <c r="E715" s="1">
        <v>1.1818E-2</v>
      </c>
      <c r="F715" s="1">
        <v>0.44311099999999998</v>
      </c>
    </row>
    <row r="716" spans="1:6" ht="14.25" x14ac:dyDescent="0.2">
      <c r="A716" s="1">
        <v>714</v>
      </c>
      <c r="B716" s="1">
        <v>85000</v>
      </c>
      <c r="C716" s="1">
        <v>0</v>
      </c>
      <c r="D716" s="1">
        <v>-0.64361299999999999</v>
      </c>
      <c r="E716" s="1">
        <v>1.0578000000000001E-2</v>
      </c>
      <c r="F716" s="1">
        <v>0.52539100000000005</v>
      </c>
    </row>
    <row r="717" spans="1:6" ht="14.25" x14ac:dyDescent="0.2">
      <c r="A717" s="1">
        <v>715</v>
      </c>
      <c r="B717" s="1">
        <v>85000</v>
      </c>
      <c r="C717" s="1">
        <v>10000</v>
      </c>
      <c r="D717" s="1">
        <v>-0.69250100000000003</v>
      </c>
      <c r="E717" s="1">
        <v>1.0992E-2</v>
      </c>
      <c r="F717" s="1">
        <v>0.50032299999999996</v>
      </c>
    </row>
    <row r="718" spans="1:6" ht="14.25" x14ac:dyDescent="0.2">
      <c r="A718" s="1">
        <v>716</v>
      </c>
      <c r="B718" s="1">
        <v>85000</v>
      </c>
      <c r="C718" s="1">
        <v>20000</v>
      </c>
      <c r="D718" s="1">
        <v>-0.69223000000000001</v>
      </c>
      <c r="E718" s="1">
        <v>1.0874999999999999E-2</v>
      </c>
      <c r="F718" s="1">
        <v>0.50045899999999999</v>
      </c>
    </row>
    <row r="719" spans="1:6" ht="14.25" x14ac:dyDescent="0.2">
      <c r="A719" s="1">
        <v>717</v>
      </c>
      <c r="B719" s="1">
        <v>85000</v>
      </c>
      <c r="C719" s="1">
        <v>30000</v>
      </c>
      <c r="D719" s="1">
        <v>-0.74513499999999999</v>
      </c>
      <c r="E719" s="1">
        <v>1.1407E-2</v>
      </c>
      <c r="F719" s="1">
        <v>0.47466999999999998</v>
      </c>
    </row>
    <row r="720" spans="1:6" ht="14.25" x14ac:dyDescent="0.2">
      <c r="A720" s="1">
        <v>718</v>
      </c>
      <c r="B720" s="1">
        <v>85000</v>
      </c>
      <c r="C720" s="1">
        <v>40000</v>
      </c>
      <c r="D720" s="1">
        <v>-0.74685699999999999</v>
      </c>
      <c r="E720" s="1">
        <v>1.1401E-2</v>
      </c>
      <c r="F720" s="1">
        <v>0.47385300000000002</v>
      </c>
    </row>
    <row r="721" spans="1:6" ht="14.25" x14ac:dyDescent="0.2">
      <c r="A721" s="1">
        <v>719</v>
      </c>
      <c r="B721" s="1">
        <v>85000</v>
      </c>
      <c r="C721" s="1">
        <v>50000</v>
      </c>
      <c r="D721" s="1">
        <v>-0.74334999999999996</v>
      </c>
      <c r="E721" s="1">
        <v>1.1358E-2</v>
      </c>
      <c r="F721" s="1">
        <v>0.475518</v>
      </c>
    </row>
    <row r="722" spans="1:6" ht="14.25" x14ac:dyDescent="0.2">
      <c r="A722" s="1">
        <v>720</v>
      </c>
      <c r="B722" s="1">
        <v>85000</v>
      </c>
      <c r="C722" s="1">
        <v>60000</v>
      </c>
      <c r="D722" s="1">
        <v>-0.74713399999999996</v>
      </c>
      <c r="E722" s="1">
        <v>1.1361E-2</v>
      </c>
      <c r="F722" s="1">
        <v>0.47372199999999998</v>
      </c>
    </row>
    <row r="723" spans="1:6" ht="14.25" x14ac:dyDescent="0.2">
      <c r="A723" s="1">
        <v>721</v>
      </c>
      <c r="B723" s="1">
        <v>85000</v>
      </c>
      <c r="C723" s="1">
        <v>70000</v>
      </c>
      <c r="D723" s="1">
        <v>-0.791883</v>
      </c>
      <c r="E723" s="1">
        <v>1.1663E-2</v>
      </c>
      <c r="F723" s="1">
        <v>0.45299099999999998</v>
      </c>
    </row>
    <row r="724" spans="1:6" ht="14.25" x14ac:dyDescent="0.2">
      <c r="A724" s="1">
        <v>722</v>
      </c>
      <c r="B724" s="1">
        <v>85000</v>
      </c>
      <c r="C724" s="1">
        <v>80000</v>
      </c>
      <c r="D724" s="1">
        <v>-0.78503400000000001</v>
      </c>
      <c r="E724" s="1">
        <v>1.1599E-2</v>
      </c>
      <c r="F724" s="1">
        <v>0.45610400000000001</v>
      </c>
    </row>
    <row r="725" spans="1:6" ht="14.25" x14ac:dyDescent="0.2">
      <c r="A725" s="1">
        <v>723</v>
      </c>
      <c r="B725" s="1">
        <v>85000</v>
      </c>
      <c r="C725" s="1">
        <v>90000</v>
      </c>
      <c r="D725" s="1">
        <v>-0.80171599999999998</v>
      </c>
      <c r="E725" s="1">
        <v>1.1795E-2</v>
      </c>
      <c r="F725" s="1">
        <v>0.44855899999999999</v>
      </c>
    </row>
    <row r="726" spans="1:6" ht="14.25" x14ac:dyDescent="0.2">
      <c r="A726" s="1">
        <v>724</v>
      </c>
      <c r="B726" s="1">
        <v>85000</v>
      </c>
      <c r="C726" s="1">
        <v>100000</v>
      </c>
      <c r="D726" s="1">
        <v>-0.78724000000000005</v>
      </c>
      <c r="E726" s="1">
        <v>1.1632E-2</v>
      </c>
      <c r="F726" s="1">
        <v>0.45509899999999998</v>
      </c>
    </row>
    <row r="727" spans="1:6" ht="14.25" x14ac:dyDescent="0.2">
      <c r="A727" s="1">
        <v>725</v>
      </c>
      <c r="B727" s="1">
        <v>85000</v>
      </c>
      <c r="C727" s="1">
        <v>110000</v>
      </c>
      <c r="D727" s="1">
        <v>-0.81297699999999995</v>
      </c>
      <c r="E727" s="1">
        <v>1.1856E-2</v>
      </c>
      <c r="F727" s="1">
        <v>0.44353599999999999</v>
      </c>
    </row>
    <row r="728" spans="1:6" ht="14.25" x14ac:dyDescent="0.2">
      <c r="A728" s="1">
        <v>726</v>
      </c>
      <c r="B728" s="1">
        <v>85000</v>
      </c>
      <c r="C728" s="1">
        <v>120000</v>
      </c>
      <c r="D728" s="1">
        <v>-0.78997300000000004</v>
      </c>
      <c r="E728" s="1">
        <v>1.1642E-2</v>
      </c>
      <c r="F728" s="1">
        <v>0.45385700000000001</v>
      </c>
    </row>
    <row r="729" spans="1:6" ht="14.25" x14ac:dyDescent="0.2">
      <c r="A729" s="1">
        <v>727</v>
      </c>
      <c r="B729" s="1">
        <v>85000</v>
      </c>
      <c r="C729" s="1">
        <v>130000</v>
      </c>
      <c r="D729" s="1">
        <v>-0.81382699999999997</v>
      </c>
      <c r="E729" s="1">
        <v>1.1906999999999999E-2</v>
      </c>
      <c r="F729" s="1">
        <v>0.44315900000000003</v>
      </c>
    </row>
    <row r="730" spans="1:6" ht="14.25" x14ac:dyDescent="0.2">
      <c r="A730" s="1">
        <v>728</v>
      </c>
      <c r="B730" s="1">
        <v>85000</v>
      </c>
      <c r="C730" s="1">
        <v>140000</v>
      </c>
      <c r="D730" s="1">
        <v>-0.81594299999999997</v>
      </c>
      <c r="E730" s="1">
        <v>1.1904E-2</v>
      </c>
      <c r="F730" s="1">
        <v>0.442222</v>
      </c>
    </row>
    <row r="731" spans="1:6" ht="14.25" x14ac:dyDescent="0.2">
      <c r="A731" s="1">
        <v>729</v>
      </c>
      <c r="B731" s="1">
        <v>85000</v>
      </c>
      <c r="C731" s="1">
        <v>150000</v>
      </c>
      <c r="D731" s="1">
        <v>-0.80518699999999999</v>
      </c>
      <c r="E731" s="1">
        <v>1.1769999999999999E-2</v>
      </c>
      <c r="F731" s="1">
        <v>0.44700400000000001</v>
      </c>
    </row>
    <row r="732" spans="1:6" ht="14.25" x14ac:dyDescent="0.2">
      <c r="A732" s="1">
        <v>730</v>
      </c>
      <c r="B732" s="1">
        <v>85000</v>
      </c>
      <c r="C732" s="1">
        <v>160000</v>
      </c>
      <c r="D732" s="1">
        <v>-0.80015899999999995</v>
      </c>
      <c r="E732" s="1">
        <v>1.1708E-2</v>
      </c>
      <c r="F732" s="1">
        <v>0.44925799999999999</v>
      </c>
    </row>
    <row r="733" spans="1:6" ht="14.25" x14ac:dyDescent="0.2">
      <c r="A733" s="1">
        <v>731</v>
      </c>
      <c r="B733" s="1">
        <v>85000</v>
      </c>
      <c r="C733" s="1">
        <v>170000</v>
      </c>
      <c r="D733" s="1">
        <v>-0.81899100000000002</v>
      </c>
      <c r="E733" s="1">
        <v>1.1891000000000001E-2</v>
      </c>
      <c r="F733" s="1">
        <v>0.44087599999999999</v>
      </c>
    </row>
    <row r="734" spans="1:6" ht="14.25" x14ac:dyDescent="0.2">
      <c r="A734" s="1">
        <v>732</v>
      </c>
      <c r="B734" s="1">
        <v>85000</v>
      </c>
      <c r="C734" s="1">
        <v>180000</v>
      </c>
      <c r="D734" s="1">
        <v>-0.82279599999999997</v>
      </c>
      <c r="E734" s="1">
        <v>1.1939999999999999E-2</v>
      </c>
      <c r="F734" s="1">
        <v>0.43920199999999998</v>
      </c>
    </row>
    <row r="735" spans="1:6" ht="14.25" x14ac:dyDescent="0.2">
      <c r="A735" s="1">
        <v>733</v>
      </c>
      <c r="B735" s="1">
        <v>85000</v>
      </c>
      <c r="C735" s="1">
        <v>190000</v>
      </c>
      <c r="D735" s="1">
        <v>-0.82561499999999999</v>
      </c>
      <c r="E735" s="1">
        <v>1.1934999999999999E-2</v>
      </c>
      <c r="F735" s="1">
        <v>0.43796499999999999</v>
      </c>
    </row>
    <row r="736" spans="1:6" ht="14.25" x14ac:dyDescent="0.2">
      <c r="A736" s="1">
        <v>734</v>
      </c>
      <c r="B736" s="1">
        <v>85000</v>
      </c>
      <c r="C736" s="1">
        <v>200000</v>
      </c>
      <c r="D736" s="1">
        <v>-0.85889700000000002</v>
      </c>
      <c r="E736" s="1">
        <v>1.2194999999999999E-2</v>
      </c>
      <c r="F736" s="1">
        <v>0.42362899999999998</v>
      </c>
    </row>
    <row r="737" spans="1:6" ht="14.25" x14ac:dyDescent="0.2">
      <c r="A737" s="1">
        <v>735</v>
      </c>
      <c r="B737" s="1">
        <v>87500</v>
      </c>
      <c r="C737" s="1">
        <v>0</v>
      </c>
      <c r="D737" s="1">
        <v>-0.677755</v>
      </c>
      <c r="E737" s="1">
        <v>1.0873000000000001E-2</v>
      </c>
      <c r="F737" s="1">
        <v>0.50775599999999999</v>
      </c>
    </row>
    <row r="738" spans="1:6" ht="14.25" x14ac:dyDescent="0.2">
      <c r="A738" s="1">
        <v>736</v>
      </c>
      <c r="B738" s="1">
        <v>87500</v>
      </c>
      <c r="C738" s="1">
        <v>10000</v>
      </c>
      <c r="D738" s="1">
        <v>-0.68685399999999996</v>
      </c>
      <c r="E738" s="1">
        <v>1.091E-2</v>
      </c>
      <c r="F738" s="1">
        <v>0.50315600000000005</v>
      </c>
    </row>
    <row r="739" spans="1:6" ht="14.25" x14ac:dyDescent="0.2">
      <c r="A739" s="1">
        <v>737</v>
      </c>
      <c r="B739" s="1">
        <v>87500</v>
      </c>
      <c r="C739" s="1">
        <v>20000</v>
      </c>
      <c r="D739" s="1">
        <v>-0.71670900000000004</v>
      </c>
      <c r="E739" s="1">
        <v>1.116E-2</v>
      </c>
      <c r="F739" s="1">
        <v>0.48835699999999999</v>
      </c>
    </row>
    <row r="740" spans="1:6" ht="14.25" x14ac:dyDescent="0.2">
      <c r="A740" s="1">
        <v>738</v>
      </c>
      <c r="B740" s="1">
        <v>87500</v>
      </c>
      <c r="C740" s="1">
        <v>30000</v>
      </c>
      <c r="D740" s="1">
        <v>-0.72648900000000005</v>
      </c>
      <c r="E740" s="1">
        <v>1.1217E-2</v>
      </c>
      <c r="F740" s="1">
        <v>0.48360399999999998</v>
      </c>
    </row>
    <row r="741" spans="1:6" ht="14.25" x14ac:dyDescent="0.2">
      <c r="A741" s="1">
        <v>739</v>
      </c>
      <c r="B741" s="1">
        <v>87500</v>
      </c>
      <c r="C741" s="1">
        <v>40000</v>
      </c>
      <c r="D741" s="1">
        <v>-0.73969499999999999</v>
      </c>
      <c r="E741" s="1">
        <v>1.1313999999999999E-2</v>
      </c>
      <c r="F741" s="1">
        <v>0.47726000000000002</v>
      </c>
    </row>
    <row r="742" spans="1:6" ht="14.25" x14ac:dyDescent="0.2">
      <c r="A742" s="1">
        <v>740</v>
      </c>
      <c r="B742" s="1">
        <v>87500</v>
      </c>
      <c r="C742" s="1">
        <v>50000</v>
      </c>
      <c r="D742" s="1">
        <v>-0.78367799999999999</v>
      </c>
      <c r="E742" s="1">
        <v>1.1645000000000001E-2</v>
      </c>
      <c r="F742" s="1">
        <v>0.45672299999999999</v>
      </c>
    </row>
    <row r="743" spans="1:6" ht="14.25" x14ac:dyDescent="0.2">
      <c r="A743" s="1">
        <v>741</v>
      </c>
      <c r="B743" s="1">
        <v>87500</v>
      </c>
      <c r="C743" s="1">
        <v>60000</v>
      </c>
      <c r="D743" s="1">
        <v>-0.77754400000000001</v>
      </c>
      <c r="E743" s="1">
        <v>1.1598000000000001E-2</v>
      </c>
      <c r="F743" s="1">
        <v>0.45953300000000002</v>
      </c>
    </row>
    <row r="744" spans="1:6" ht="14.25" x14ac:dyDescent="0.2">
      <c r="A744" s="1">
        <v>742</v>
      </c>
      <c r="B744" s="1">
        <v>87500</v>
      </c>
      <c r="C744" s="1">
        <v>70000</v>
      </c>
      <c r="D744" s="1">
        <v>-0.76889700000000005</v>
      </c>
      <c r="E744" s="1">
        <v>1.1475000000000001E-2</v>
      </c>
      <c r="F744" s="1">
        <v>0.46352399999999999</v>
      </c>
    </row>
    <row r="745" spans="1:6" ht="14.25" x14ac:dyDescent="0.2">
      <c r="A745" s="1">
        <v>743</v>
      </c>
      <c r="B745" s="1">
        <v>87500</v>
      </c>
      <c r="C745" s="1">
        <v>80000</v>
      </c>
      <c r="D745" s="1">
        <v>-0.76592199999999999</v>
      </c>
      <c r="E745" s="1">
        <v>1.1539000000000001E-2</v>
      </c>
      <c r="F745" s="1">
        <v>0.46490500000000001</v>
      </c>
    </row>
    <row r="746" spans="1:6" ht="14.25" x14ac:dyDescent="0.2">
      <c r="A746" s="1">
        <v>744</v>
      </c>
      <c r="B746" s="1">
        <v>87500</v>
      </c>
      <c r="C746" s="1">
        <v>90000</v>
      </c>
      <c r="D746" s="1">
        <v>-0.80771999999999999</v>
      </c>
      <c r="E746" s="1">
        <v>1.1859E-2</v>
      </c>
      <c r="F746" s="1">
        <v>0.44587300000000002</v>
      </c>
    </row>
    <row r="747" spans="1:6" ht="14.25" x14ac:dyDescent="0.2">
      <c r="A747" s="1">
        <v>745</v>
      </c>
      <c r="B747" s="1">
        <v>87500</v>
      </c>
      <c r="C747" s="1">
        <v>100000</v>
      </c>
      <c r="D747" s="1">
        <v>-0.80151300000000003</v>
      </c>
      <c r="E747" s="1">
        <v>1.1802E-2</v>
      </c>
      <c r="F747" s="1">
        <v>0.44864999999999999</v>
      </c>
    </row>
    <row r="748" spans="1:6" ht="14.25" x14ac:dyDescent="0.2">
      <c r="A748" s="1">
        <v>746</v>
      </c>
      <c r="B748" s="1">
        <v>87500</v>
      </c>
      <c r="C748" s="1">
        <v>110000</v>
      </c>
      <c r="D748" s="1">
        <v>-0.79888899999999996</v>
      </c>
      <c r="E748" s="1">
        <v>1.1781E-2</v>
      </c>
      <c r="F748" s="1">
        <v>0.44982800000000001</v>
      </c>
    </row>
    <row r="749" spans="1:6" ht="14.25" x14ac:dyDescent="0.2">
      <c r="A749" s="1">
        <v>747</v>
      </c>
      <c r="B749" s="1">
        <v>87500</v>
      </c>
      <c r="C749" s="1">
        <v>120000</v>
      </c>
      <c r="D749" s="1">
        <v>-0.78369699999999998</v>
      </c>
      <c r="E749" s="1">
        <v>1.1594E-2</v>
      </c>
      <c r="F749" s="1">
        <v>0.45671400000000001</v>
      </c>
    </row>
    <row r="750" spans="1:6" ht="14.25" x14ac:dyDescent="0.2">
      <c r="A750" s="1">
        <v>748</v>
      </c>
      <c r="B750" s="1">
        <v>87500</v>
      </c>
      <c r="C750" s="1">
        <v>130000</v>
      </c>
      <c r="D750" s="1">
        <v>-0.79975799999999997</v>
      </c>
      <c r="E750" s="1">
        <v>1.1669000000000001E-2</v>
      </c>
      <c r="F750" s="1">
        <v>0.449438</v>
      </c>
    </row>
    <row r="751" spans="1:6" ht="14.25" x14ac:dyDescent="0.2">
      <c r="A751" s="1">
        <v>749</v>
      </c>
      <c r="B751" s="1">
        <v>87500</v>
      </c>
      <c r="C751" s="1">
        <v>140000</v>
      </c>
      <c r="D751" s="1">
        <v>-0.80699200000000004</v>
      </c>
      <c r="E751" s="1">
        <v>1.1823999999999999E-2</v>
      </c>
      <c r="F751" s="1">
        <v>0.44619799999999998</v>
      </c>
    </row>
    <row r="752" spans="1:6" ht="14.25" x14ac:dyDescent="0.2">
      <c r="A752" s="1">
        <v>750</v>
      </c>
      <c r="B752" s="1">
        <v>87500</v>
      </c>
      <c r="C752" s="1">
        <v>150000</v>
      </c>
      <c r="D752" s="1">
        <v>-0.82530099999999995</v>
      </c>
      <c r="E752" s="1">
        <v>1.2005E-2</v>
      </c>
      <c r="F752" s="1">
        <v>0.43810300000000002</v>
      </c>
    </row>
    <row r="753" spans="1:6" ht="14.25" x14ac:dyDescent="0.2">
      <c r="A753" s="1">
        <v>751</v>
      </c>
      <c r="B753" s="1">
        <v>87500</v>
      </c>
      <c r="C753" s="1">
        <v>160000</v>
      </c>
      <c r="D753" s="1">
        <v>-0.81079599999999996</v>
      </c>
      <c r="E753" s="1">
        <v>1.1833E-2</v>
      </c>
      <c r="F753" s="1">
        <v>0.44450400000000001</v>
      </c>
    </row>
    <row r="754" spans="1:6" ht="14.25" x14ac:dyDescent="0.2">
      <c r="A754" s="1">
        <v>752</v>
      </c>
      <c r="B754" s="1">
        <v>87500</v>
      </c>
      <c r="C754" s="1">
        <v>170000</v>
      </c>
      <c r="D754" s="1">
        <v>-0.80115599999999998</v>
      </c>
      <c r="E754" s="1">
        <v>1.1710999999999999E-2</v>
      </c>
      <c r="F754" s="1">
        <v>0.44880999999999999</v>
      </c>
    </row>
    <row r="755" spans="1:6" ht="14.25" x14ac:dyDescent="0.2">
      <c r="A755" s="1">
        <v>753</v>
      </c>
      <c r="B755" s="1">
        <v>87500</v>
      </c>
      <c r="C755" s="1">
        <v>180000</v>
      </c>
      <c r="D755" s="1">
        <v>-0.80750299999999997</v>
      </c>
      <c r="E755" s="1">
        <v>1.1859E-2</v>
      </c>
      <c r="F755" s="1">
        <v>0.44596999999999998</v>
      </c>
    </row>
    <row r="756" spans="1:6" ht="14.25" x14ac:dyDescent="0.2">
      <c r="A756" s="1">
        <v>754</v>
      </c>
      <c r="B756" s="1">
        <v>87500</v>
      </c>
      <c r="C756" s="1">
        <v>190000</v>
      </c>
      <c r="D756" s="1">
        <v>-0.84764899999999999</v>
      </c>
      <c r="E756" s="1">
        <v>1.2152E-2</v>
      </c>
      <c r="F756" s="1">
        <v>0.428421</v>
      </c>
    </row>
    <row r="757" spans="1:6" ht="14.25" x14ac:dyDescent="0.2">
      <c r="A757" s="1">
        <v>755</v>
      </c>
      <c r="B757" s="1">
        <v>87500</v>
      </c>
      <c r="C757" s="1">
        <v>200000</v>
      </c>
      <c r="D757" s="1">
        <v>-0.84092999999999996</v>
      </c>
      <c r="E757" s="1">
        <v>1.2035000000000001E-2</v>
      </c>
      <c r="F757" s="1">
        <v>0.431309</v>
      </c>
    </row>
    <row r="758" spans="1:6" ht="14.25" x14ac:dyDescent="0.2">
      <c r="A758" s="1">
        <v>756</v>
      </c>
      <c r="B758" s="1">
        <v>90000</v>
      </c>
      <c r="C758" s="1">
        <v>0</v>
      </c>
      <c r="D758" s="1">
        <v>-0.68221699999999996</v>
      </c>
      <c r="E758" s="1">
        <v>1.0906000000000001E-2</v>
      </c>
      <c r="F758" s="1">
        <v>0.50549500000000003</v>
      </c>
    </row>
    <row r="759" spans="1:6" ht="14.25" x14ac:dyDescent="0.2">
      <c r="A759" s="1">
        <v>757</v>
      </c>
      <c r="B759" s="1">
        <v>90000</v>
      </c>
      <c r="C759" s="1">
        <v>10000</v>
      </c>
      <c r="D759" s="1">
        <v>-0.69148699999999996</v>
      </c>
      <c r="E759" s="1">
        <v>1.0983E-2</v>
      </c>
      <c r="F759" s="1">
        <v>0.50083100000000003</v>
      </c>
    </row>
    <row r="760" spans="1:6" ht="14.25" x14ac:dyDescent="0.2">
      <c r="A760" s="1">
        <v>758</v>
      </c>
      <c r="B760" s="1">
        <v>90000</v>
      </c>
      <c r="C760" s="1">
        <v>20000</v>
      </c>
      <c r="D760" s="1">
        <v>-0.731128</v>
      </c>
      <c r="E760" s="1">
        <v>1.1292E-2</v>
      </c>
      <c r="F760" s="1">
        <v>0.48136600000000002</v>
      </c>
    </row>
    <row r="761" spans="1:6" ht="14.25" x14ac:dyDescent="0.2">
      <c r="A761" s="1">
        <v>759</v>
      </c>
      <c r="B761" s="1">
        <v>90000</v>
      </c>
      <c r="C761" s="1">
        <v>30000</v>
      </c>
      <c r="D761" s="1">
        <v>-0.75720500000000002</v>
      </c>
      <c r="E761" s="1">
        <v>1.1472E-2</v>
      </c>
      <c r="F761" s="1">
        <v>0.46897499999999998</v>
      </c>
    </row>
    <row r="762" spans="1:6" ht="14.25" x14ac:dyDescent="0.2">
      <c r="A762" s="1">
        <v>760</v>
      </c>
      <c r="B762" s="1">
        <v>90000</v>
      </c>
      <c r="C762" s="1">
        <v>40000</v>
      </c>
      <c r="D762" s="1">
        <v>-0.75903399999999999</v>
      </c>
      <c r="E762" s="1">
        <v>1.1495E-2</v>
      </c>
      <c r="F762" s="1">
        <v>0.46811799999999998</v>
      </c>
    </row>
    <row r="763" spans="1:6" ht="14.25" x14ac:dyDescent="0.2">
      <c r="A763" s="1">
        <v>761</v>
      </c>
      <c r="B763" s="1">
        <v>90000</v>
      </c>
      <c r="C763" s="1">
        <v>50000</v>
      </c>
      <c r="D763" s="1">
        <v>-0.77993900000000005</v>
      </c>
      <c r="E763" s="1">
        <v>1.162E-2</v>
      </c>
      <c r="F763" s="1">
        <v>0.45843400000000001</v>
      </c>
    </row>
    <row r="764" spans="1:6" ht="14.25" x14ac:dyDescent="0.2">
      <c r="A764" s="1">
        <v>762</v>
      </c>
      <c r="B764" s="1">
        <v>90000</v>
      </c>
      <c r="C764" s="1">
        <v>60000</v>
      </c>
      <c r="D764" s="1">
        <v>-0.77144500000000005</v>
      </c>
      <c r="E764" s="1">
        <v>1.1545E-2</v>
      </c>
      <c r="F764" s="1">
        <v>0.46234399999999998</v>
      </c>
    </row>
    <row r="765" spans="1:6" ht="14.25" x14ac:dyDescent="0.2">
      <c r="A765" s="1">
        <v>763</v>
      </c>
      <c r="B765" s="1">
        <v>90000</v>
      </c>
      <c r="C765" s="1">
        <v>70000</v>
      </c>
      <c r="D765" s="1">
        <v>-0.79886599999999997</v>
      </c>
      <c r="E765" s="1">
        <v>1.1723000000000001E-2</v>
      </c>
      <c r="F765" s="1">
        <v>0.44983899999999999</v>
      </c>
    </row>
    <row r="766" spans="1:6" ht="14.25" x14ac:dyDescent="0.2">
      <c r="A766" s="1">
        <v>764</v>
      </c>
      <c r="B766" s="1">
        <v>90000</v>
      </c>
      <c r="C766" s="1">
        <v>80000</v>
      </c>
      <c r="D766" s="1">
        <v>-0.79973000000000005</v>
      </c>
      <c r="E766" s="1">
        <v>1.1691999999999999E-2</v>
      </c>
      <c r="F766" s="1">
        <v>0.44945000000000002</v>
      </c>
    </row>
    <row r="767" spans="1:6" ht="14.25" x14ac:dyDescent="0.2">
      <c r="A767" s="1">
        <v>765</v>
      </c>
      <c r="B767" s="1">
        <v>90000</v>
      </c>
      <c r="C767" s="1">
        <v>90000</v>
      </c>
      <c r="D767" s="1">
        <v>-0.81537499999999996</v>
      </c>
      <c r="E767" s="1">
        <v>1.1859E-2</v>
      </c>
      <c r="F767" s="1">
        <v>0.44247399999999998</v>
      </c>
    </row>
    <row r="768" spans="1:6" ht="14.25" x14ac:dyDescent="0.2">
      <c r="A768" s="1">
        <v>766</v>
      </c>
      <c r="B768" s="1">
        <v>90000</v>
      </c>
      <c r="C768" s="1">
        <v>100000</v>
      </c>
      <c r="D768" s="1">
        <v>-0.82892500000000002</v>
      </c>
      <c r="E768" s="1">
        <v>1.1950000000000001E-2</v>
      </c>
      <c r="F768" s="1">
        <v>0.43651800000000002</v>
      </c>
    </row>
    <row r="769" spans="1:6" ht="14.25" x14ac:dyDescent="0.2">
      <c r="A769" s="1">
        <v>767</v>
      </c>
      <c r="B769" s="1">
        <v>90000</v>
      </c>
      <c r="C769" s="1">
        <v>110000</v>
      </c>
      <c r="D769" s="1">
        <v>-0.80711500000000003</v>
      </c>
      <c r="E769" s="1">
        <v>1.179E-2</v>
      </c>
      <c r="F769" s="1">
        <v>0.44614300000000001</v>
      </c>
    </row>
    <row r="770" spans="1:6" ht="14.25" x14ac:dyDescent="0.2">
      <c r="A770" s="1">
        <v>768</v>
      </c>
      <c r="B770" s="1">
        <v>90000</v>
      </c>
      <c r="C770" s="1">
        <v>120000</v>
      </c>
      <c r="D770" s="1">
        <v>-0.80633699999999997</v>
      </c>
      <c r="E770" s="1">
        <v>1.1783E-2</v>
      </c>
      <c r="F770" s="1">
        <v>0.44649</v>
      </c>
    </row>
    <row r="771" spans="1:6" ht="14.25" x14ac:dyDescent="0.2">
      <c r="A771" s="1">
        <v>769</v>
      </c>
      <c r="B771" s="1">
        <v>90000</v>
      </c>
      <c r="C771" s="1">
        <v>130000</v>
      </c>
      <c r="D771" s="1">
        <v>-0.82645000000000002</v>
      </c>
      <c r="E771" s="1">
        <v>1.1924000000000001E-2</v>
      </c>
      <c r="F771" s="1">
        <v>0.43759999999999999</v>
      </c>
    </row>
    <row r="772" spans="1:6" ht="14.25" x14ac:dyDescent="0.2">
      <c r="A772" s="1">
        <v>770</v>
      </c>
      <c r="B772" s="1">
        <v>90000</v>
      </c>
      <c r="C772" s="1">
        <v>140000</v>
      </c>
      <c r="D772" s="1">
        <v>-0.82479499999999994</v>
      </c>
      <c r="E772" s="1">
        <v>1.1997000000000001E-2</v>
      </c>
      <c r="F772" s="1">
        <v>0.43832500000000002</v>
      </c>
    </row>
    <row r="773" spans="1:6" ht="14.25" x14ac:dyDescent="0.2">
      <c r="A773" s="1">
        <v>771</v>
      </c>
      <c r="B773" s="1">
        <v>90000</v>
      </c>
      <c r="C773" s="1">
        <v>150000</v>
      </c>
      <c r="D773" s="1">
        <v>-0.83522099999999999</v>
      </c>
      <c r="E773" s="1">
        <v>1.2057E-2</v>
      </c>
      <c r="F773" s="1">
        <v>0.433778</v>
      </c>
    </row>
    <row r="774" spans="1:6" ht="14.25" x14ac:dyDescent="0.2">
      <c r="A774" s="1">
        <v>772</v>
      </c>
      <c r="B774" s="1">
        <v>90000</v>
      </c>
      <c r="C774" s="1">
        <v>160000</v>
      </c>
      <c r="D774" s="1">
        <v>-0.82869000000000004</v>
      </c>
      <c r="E774" s="1">
        <v>1.1952000000000001E-2</v>
      </c>
      <c r="F774" s="1">
        <v>0.43662099999999998</v>
      </c>
    </row>
    <row r="775" spans="1:6" ht="14.25" x14ac:dyDescent="0.2">
      <c r="A775" s="1">
        <v>773</v>
      </c>
      <c r="B775" s="1">
        <v>90000</v>
      </c>
      <c r="C775" s="1">
        <v>170000</v>
      </c>
      <c r="D775" s="1">
        <v>-0.85336800000000002</v>
      </c>
      <c r="E775" s="1">
        <v>1.2181000000000001E-2</v>
      </c>
      <c r="F775" s="1">
        <v>0.42597800000000002</v>
      </c>
    </row>
    <row r="776" spans="1:6" ht="14.25" x14ac:dyDescent="0.2">
      <c r="A776" s="1">
        <v>774</v>
      </c>
      <c r="B776" s="1">
        <v>90000</v>
      </c>
      <c r="C776" s="1">
        <v>180000</v>
      </c>
      <c r="D776" s="1">
        <v>-0.82090399999999997</v>
      </c>
      <c r="E776" s="1">
        <v>1.1894999999999999E-2</v>
      </c>
      <c r="F776" s="1">
        <v>0.44003399999999998</v>
      </c>
    </row>
    <row r="777" spans="1:6" ht="14.25" x14ac:dyDescent="0.2">
      <c r="A777" s="1">
        <v>775</v>
      </c>
      <c r="B777" s="1">
        <v>90000</v>
      </c>
      <c r="C777" s="1">
        <v>190000</v>
      </c>
      <c r="D777" s="1">
        <v>-0.85603200000000002</v>
      </c>
      <c r="E777" s="1">
        <v>1.2134000000000001E-2</v>
      </c>
      <c r="F777" s="1">
        <v>0.424844</v>
      </c>
    </row>
    <row r="778" spans="1:6" ht="14.25" x14ac:dyDescent="0.2">
      <c r="A778" s="1">
        <v>776</v>
      </c>
      <c r="B778" s="1">
        <v>90000</v>
      </c>
      <c r="C778" s="1">
        <v>200000</v>
      </c>
      <c r="D778" s="1">
        <v>-0.85883299999999996</v>
      </c>
      <c r="E778" s="1">
        <v>1.2186000000000001E-2</v>
      </c>
      <c r="F778" s="1">
        <v>0.42365599999999998</v>
      </c>
    </row>
    <row r="779" spans="1:6" ht="14.25" x14ac:dyDescent="0.2">
      <c r="A779" s="1">
        <v>777</v>
      </c>
      <c r="B779" s="1">
        <v>92500</v>
      </c>
      <c r="C779" s="1">
        <v>0</v>
      </c>
      <c r="D779" s="1">
        <v>-0.69051300000000004</v>
      </c>
      <c r="E779" s="1">
        <v>1.0959E-2</v>
      </c>
      <c r="F779" s="1">
        <v>0.50131899999999996</v>
      </c>
    </row>
    <row r="780" spans="1:6" ht="14.25" x14ac:dyDescent="0.2">
      <c r="A780" s="1">
        <v>778</v>
      </c>
      <c r="B780" s="1">
        <v>92500</v>
      </c>
      <c r="C780" s="1">
        <v>10000</v>
      </c>
      <c r="D780" s="1">
        <v>-0.70680699999999996</v>
      </c>
      <c r="E780" s="1">
        <v>1.1058999999999999E-2</v>
      </c>
      <c r="F780" s="1">
        <v>0.49321700000000002</v>
      </c>
    </row>
    <row r="781" spans="1:6" ht="14.25" x14ac:dyDescent="0.2">
      <c r="A781" s="1">
        <v>779</v>
      </c>
      <c r="B781" s="1">
        <v>92500</v>
      </c>
      <c r="C781" s="1">
        <v>20000</v>
      </c>
      <c r="D781" s="1">
        <v>-0.73267800000000005</v>
      </c>
      <c r="E781" s="1">
        <v>1.1259999999999999E-2</v>
      </c>
      <c r="F781" s="1">
        <v>0.48061999999999999</v>
      </c>
    </row>
    <row r="782" spans="1:6" ht="14.25" x14ac:dyDescent="0.2">
      <c r="A782" s="1">
        <v>780</v>
      </c>
      <c r="B782" s="1">
        <v>92500</v>
      </c>
      <c r="C782" s="1">
        <v>30000</v>
      </c>
      <c r="D782" s="1">
        <v>-0.74905500000000003</v>
      </c>
      <c r="E782" s="1">
        <v>1.1431E-2</v>
      </c>
      <c r="F782" s="1">
        <v>0.47281299999999998</v>
      </c>
    </row>
    <row r="783" spans="1:6" ht="14.25" x14ac:dyDescent="0.2">
      <c r="A783" s="1">
        <v>781</v>
      </c>
      <c r="B783" s="1">
        <v>92500</v>
      </c>
      <c r="C783" s="1">
        <v>40000</v>
      </c>
      <c r="D783" s="1">
        <v>-0.77273400000000003</v>
      </c>
      <c r="E783" s="1">
        <v>1.1535E-2</v>
      </c>
      <c r="F783" s="1">
        <v>0.46174900000000002</v>
      </c>
    </row>
    <row r="784" spans="1:6" ht="14.25" x14ac:dyDescent="0.2">
      <c r="A784" s="1">
        <v>782</v>
      </c>
      <c r="B784" s="1">
        <v>92500</v>
      </c>
      <c r="C784" s="1">
        <v>50000</v>
      </c>
      <c r="D784" s="1">
        <v>-0.76343099999999997</v>
      </c>
      <c r="E784" s="1">
        <v>1.1513000000000001E-2</v>
      </c>
      <c r="F784" s="1">
        <v>0.46606399999999998</v>
      </c>
    </row>
    <row r="785" spans="1:6" ht="14.25" x14ac:dyDescent="0.2">
      <c r="A785" s="1">
        <v>783</v>
      </c>
      <c r="B785" s="1">
        <v>92500</v>
      </c>
      <c r="C785" s="1">
        <v>60000</v>
      </c>
      <c r="D785" s="1">
        <v>-0.78517599999999999</v>
      </c>
      <c r="E785" s="1">
        <v>1.1653999999999999E-2</v>
      </c>
      <c r="F785" s="1">
        <v>0.45604</v>
      </c>
    </row>
    <row r="786" spans="1:6" ht="14.25" x14ac:dyDescent="0.2">
      <c r="A786" s="1">
        <v>784</v>
      </c>
      <c r="B786" s="1">
        <v>92500</v>
      </c>
      <c r="C786" s="1">
        <v>70000</v>
      </c>
      <c r="D786" s="1">
        <v>-0.79103900000000005</v>
      </c>
      <c r="E786" s="1">
        <v>1.172E-2</v>
      </c>
      <c r="F786" s="1">
        <v>0.453374</v>
      </c>
    </row>
    <row r="787" spans="1:6" ht="14.25" x14ac:dyDescent="0.2">
      <c r="A787" s="1">
        <v>785</v>
      </c>
      <c r="B787" s="1">
        <v>92500</v>
      </c>
      <c r="C787" s="1">
        <v>80000</v>
      </c>
      <c r="D787" s="1">
        <v>-0.80498999999999998</v>
      </c>
      <c r="E787" s="1">
        <v>1.1789000000000001E-2</v>
      </c>
      <c r="F787" s="1">
        <v>0.44709199999999999</v>
      </c>
    </row>
    <row r="788" spans="1:6" ht="14.25" x14ac:dyDescent="0.2">
      <c r="A788" s="1">
        <v>786</v>
      </c>
      <c r="B788" s="1">
        <v>92500</v>
      </c>
      <c r="C788" s="1">
        <v>90000</v>
      </c>
      <c r="D788" s="1">
        <v>-0.81376099999999996</v>
      </c>
      <c r="E788" s="1">
        <v>1.1877E-2</v>
      </c>
      <c r="F788" s="1">
        <v>0.44318800000000003</v>
      </c>
    </row>
    <row r="789" spans="1:6" ht="14.25" x14ac:dyDescent="0.2">
      <c r="A789" s="1">
        <v>787</v>
      </c>
      <c r="B789" s="1">
        <v>92500</v>
      </c>
      <c r="C789" s="1">
        <v>100000</v>
      </c>
      <c r="D789" s="1">
        <v>-0.80807099999999998</v>
      </c>
      <c r="E789" s="1">
        <v>1.1795E-2</v>
      </c>
      <c r="F789" s="1">
        <v>0.44571699999999997</v>
      </c>
    </row>
    <row r="790" spans="1:6" ht="14.25" x14ac:dyDescent="0.2">
      <c r="A790" s="1">
        <v>788</v>
      </c>
      <c r="B790" s="1">
        <v>92500</v>
      </c>
      <c r="C790" s="1">
        <v>110000</v>
      </c>
      <c r="D790" s="1">
        <v>-0.82996700000000001</v>
      </c>
      <c r="E790" s="1">
        <v>1.1998E-2</v>
      </c>
      <c r="F790" s="1">
        <v>0.43606400000000001</v>
      </c>
    </row>
    <row r="791" spans="1:6" ht="14.25" x14ac:dyDescent="0.2">
      <c r="A791" s="1">
        <v>789</v>
      </c>
      <c r="B791" s="1">
        <v>92500</v>
      </c>
      <c r="C791" s="1">
        <v>120000</v>
      </c>
      <c r="D791" s="1">
        <v>-0.82801499999999995</v>
      </c>
      <c r="E791" s="1">
        <v>1.2E-2</v>
      </c>
      <c r="F791" s="1">
        <v>0.43691600000000003</v>
      </c>
    </row>
    <row r="792" spans="1:6" ht="14.25" x14ac:dyDescent="0.2">
      <c r="A792" s="1">
        <v>790</v>
      </c>
      <c r="B792" s="1">
        <v>92500</v>
      </c>
      <c r="C792" s="1">
        <v>130000</v>
      </c>
      <c r="D792" s="1">
        <v>-0.82118000000000002</v>
      </c>
      <c r="E792" s="1">
        <v>1.1842E-2</v>
      </c>
      <c r="F792" s="1">
        <v>0.43991200000000003</v>
      </c>
    </row>
    <row r="793" spans="1:6" ht="14.25" x14ac:dyDescent="0.2">
      <c r="A793" s="1">
        <v>791</v>
      </c>
      <c r="B793" s="1">
        <v>92500</v>
      </c>
      <c r="C793" s="1">
        <v>140000</v>
      </c>
      <c r="D793" s="1">
        <v>-0.83218599999999998</v>
      </c>
      <c r="E793" s="1">
        <v>1.1975E-2</v>
      </c>
      <c r="F793" s="1">
        <v>0.43509700000000001</v>
      </c>
    </row>
    <row r="794" spans="1:6" ht="14.25" x14ac:dyDescent="0.2">
      <c r="A794" s="1">
        <v>792</v>
      </c>
      <c r="B794" s="1">
        <v>92500</v>
      </c>
      <c r="C794" s="1">
        <v>150000</v>
      </c>
      <c r="D794" s="1">
        <v>-0.85436299999999998</v>
      </c>
      <c r="E794" s="1">
        <v>1.2199E-2</v>
      </c>
      <c r="F794" s="1">
        <v>0.42555399999999999</v>
      </c>
    </row>
    <row r="795" spans="1:6" ht="14.25" x14ac:dyDescent="0.2">
      <c r="A795" s="1">
        <v>793</v>
      </c>
      <c r="B795" s="1">
        <v>92500</v>
      </c>
      <c r="C795" s="1">
        <v>160000</v>
      </c>
      <c r="D795" s="1">
        <v>-0.81934799999999997</v>
      </c>
      <c r="E795" s="1">
        <v>1.1913999999999999E-2</v>
      </c>
      <c r="F795" s="1">
        <v>0.44071900000000003</v>
      </c>
    </row>
    <row r="796" spans="1:6" ht="14.25" x14ac:dyDescent="0.2">
      <c r="A796" s="1">
        <v>794</v>
      </c>
      <c r="B796" s="1">
        <v>92500</v>
      </c>
      <c r="C796" s="1">
        <v>170000</v>
      </c>
      <c r="D796" s="1">
        <v>-0.84647600000000001</v>
      </c>
      <c r="E796" s="1">
        <v>1.2069E-2</v>
      </c>
      <c r="F796" s="1">
        <v>0.42892400000000003</v>
      </c>
    </row>
    <row r="797" spans="1:6" ht="14.25" x14ac:dyDescent="0.2">
      <c r="A797" s="1">
        <v>795</v>
      </c>
      <c r="B797" s="1">
        <v>92500</v>
      </c>
      <c r="C797" s="1">
        <v>180000</v>
      </c>
      <c r="D797" s="1">
        <v>-0.84239399999999998</v>
      </c>
      <c r="E797" s="1">
        <v>1.2028E-2</v>
      </c>
      <c r="F797" s="1">
        <v>0.43067800000000001</v>
      </c>
    </row>
    <row r="798" spans="1:6" ht="14.25" x14ac:dyDescent="0.2">
      <c r="A798" s="1">
        <v>796</v>
      </c>
      <c r="B798" s="1">
        <v>92500</v>
      </c>
      <c r="C798" s="1">
        <v>190000</v>
      </c>
      <c r="D798" s="1">
        <v>-0.84318099999999996</v>
      </c>
      <c r="E798" s="1">
        <v>1.2019E-2</v>
      </c>
      <c r="F798" s="1">
        <v>0.43033900000000003</v>
      </c>
    </row>
    <row r="799" spans="1:6" ht="14.25" x14ac:dyDescent="0.2">
      <c r="A799" s="1">
        <v>797</v>
      </c>
      <c r="B799" s="1">
        <v>92500</v>
      </c>
      <c r="C799" s="1">
        <v>200000</v>
      </c>
      <c r="D799" s="1">
        <v>-0.87421899999999997</v>
      </c>
      <c r="E799" s="1">
        <v>1.2285000000000001E-2</v>
      </c>
      <c r="F799" s="1">
        <v>0.417188</v>
      </c>
    </row>
    <row r="800" spans="1:6" ht="14.25" x14ac:dyDescent="0.2">
      <c r="A800" s="1">
        <v>798</v>
      </c>
      <c r="B800" s="1">
        <v>95000</v>
      </c>
      <c r="C800" s="1">
        <v>0</v>
      </c>
      <c r="D800" s="1">
        <v>-0.70874999999999999</v>
      </c>
      <c r="E800" s="1">
        <v>1.1102000000000001E-2</v>
      </c>
      <c r="F800" s="1">
        <v>0.492259</v>
      </c>
    </row>
    <row r="801" spans="1:6" ht="14.25" x14ac:dyDescent="0.2">
      <c r="A801" s="1">
        <v>799</v>
      </c>
      <c r="B801" s="1">
        <v>95000</v>
      </c>
      <c r="C801" s="1">
        <v>10000</v>
      </c>
      <c r="D801" s="1">
        <v>-0.70809</v>
      </c>
      <c r="E801" s="1">
        <v>1.1044999999999999E-2</v>
      </c>
      <c r="F801" s="1">
        <v>0.49258400000000002</v>
      </c>
    </row>
    <row r="802" spans="1:6" ht="14.25" x14ac:dyDescent="0.2">
      <c r="A802" s="1">
        <v>800</v>
      </c>
      <c r="B802" s="1">
        <v>95000</v>
      </c>
      <c r="C802" s="1">
        <v>20000</v>
      </c>
      <c r="D802" s="1">
        <v>-0.73462499999999997</v>
      </c>
      <c r="E802" s="1">
        <v>1.1306999999999999E-2</v>
      </c>
      <c r="F802" s="1">
        <v>0.47968499999999997</v>
      </c>
    </row>
    <row r="803" spans="1:6" ht="14.25" x14ac:dyDescent="0.2">
      <c r="A803" s="1">
        <v>801</v>
      </c>
      <c r="B803" s="1">
        <v>95000</v>
      </c>
      <c r="C803" s="1">
        <v>30000</v>
      </c>
      <c r="D803" s="1">
        <v>-0.74373900000000004</v>
      </c>
      <c r="E803" s="1">
        <v>1.1362000000000001E-2</v>
      </c>
      <c r="F803" s="1">
        <v>0.47533300000000001</v>
      </c>
    </row>
    <row r="804" spans="1:6" ht="14.25" x14ac:dyDescent="0.2">
      <c r="A804" s="1">
        <v>802</v>
      </c>
      <c r="B804" s="1">
        <v>95000</v>
      </c>
      <c r="C804" s="1">
        <v>40000</v>
      </c>
      <c r="D804" s="1">
        <v>-0.80381999999999998</v>
      </c>
      <c r="E804" s="1">
        <v>1.1806000000000001E-2</v>
      </c>
      <c r="F804" s="1">
        <v>0.44761600000000001</v>
      </c>
    </row>
    <row r="805" spans="1:6" ht="14.25" x14ac:dyDescent="0.2">
      <c r="A805" s="1">
        <v>803</v>
      </c>
      <c r="B805" s="1">
        <v>95000</v>
      </c>
      <c r="C805" s="1">
        <v>50000</v>
      </c>
      <c r="D805" s="1">
        <v>-0.80900700000000003</v>
      </c>
      <c r="E805" s="1">
        <v>1.1858E-2</v>
      </c>
      <c r="F805" s="1">
        <v>0.44529999999999997</v>
      </c>
    </row>
    <row r="806" spans="1:6" ht="14.25" x14ac:dyDescent="0.2">
      <c r="A806" s="1">
        <v>804</v>
      </c>
      <c r="B806" s="1">
        <v>95000</v>
      </c>
      <c r="C806" s="1">
        <v>60000</v>
      </c>
      <c r="D806" s="1">
        <v>-0.83095600000000003</v>
      </c>
      <c r="E806" s="1">
        <v>1.2004000000000001E-2</v>
      </c>
      <c r="F806" s="1">
        <v>0.43563299999999999</v>
      </c>
    </row>
    <row r="807" spans="1:6" ht="14.25" x14ac:dyDescent="0.2">
      <c r="A807" s="1">
        <v>805</v>
      </c>
      <c r="B807" s="1">
        <v>95000</v>
      </c>
      <c r="C807" s="1">
        <v>70000</v>
      </c>
      <c r="D807" s="1">
        <v>-0.80827400000000005</v>
      </c>
      <c r="E807" s="1">
        <v>1.1787000000000001E-2</v>
      </c>
      <c r="F807" s="1">
        <v>0.44562600000000002</v>
      </c>
    </row>
    <row r="808" spans="1:6" ht="14.25" x14ac:dyDescent="0.2">
      <c r="A808" s="1">
        <v>806</v>
      </c>
      <c r="B808" s="1">
        <v>95000</v>
      </c>
      <c r="C808" s="1">
        <v>80000</v>
      </c>
      <c r="D808" s="1">
        <v>-0.81232199999999999</v>
      </c>
      <c r="E808" s="1">
        <v>1.1825E-2</v>
      </c>
      <c r="F808" s="1">
        <v>0.443826</v>
      </c>
    </row>
    <row r="809" spans="1:6" ht="14.25" x14ac:dyDescent="0.2">
      <c r="A809" s="1">
        <v>807</v>
      </c>
      <c r="B809" s="1">
        <v>95000</v>
      </c>
      <c r="C809" s="1">
        <v>90000</v>
      </c>
      <c r="D809" s="1">
        <v>-0.81997799999999998</v>
      </c>
      <c r="E809" s="1">
        <v>1.1918E-2</v>
      </c>
      <c r="F809" s="1">
        <v>0.440442</v>
      </c>
    </row>
    <row r="810" spans="1:6" ht="14.25" x14ac:dyDescent="0.2">
      <c r="A810" s="1">
        <v>808</v>
      </c>
      <c r="B810" s="1">
        <v>95000</v>
      </c>
      <c r="C810" s="1">
        <v>100000</v>
      </c>
      <c r="D810" s="1">
        <v>-0.84283300000000005</v>
      </c>
      <c r="E810" s="1">
        <v>1.2052999999999999E-2</v>
      </c>
      <c r="F810" s="1">
        <v>0.43048900000000001</v>
      </c>
    </row>
    <row r="811" spans="1:6" ht="14.25" x14ac:dyDescent="0.2">
      <c r="A811" s="1">
        <v>809</v>
      </c>
      <c r="B811" s="1">
        <v>95000</v>
      </c>
      <c r="C811" s="1">
        <v>110000</v>
      </c>
      <c r="D811" s="1">
        <v>-0.80916500000000002</v>
      </c>
      <c r="E811" s="1">
        <v>1.18E-2</v>
      </c>
      <c r="F811" s="1">
        <v>0.44523000000000001</v>
      </c>
    </row>
    <row r="812" spans="1:6" ht="14.25" x14ac:dyDescent="0.2">
      <c r="A812" s="1">
        <v>810</v>
      </c>
      <c r="B812" s="1">
        <v>95000</v>
      </c>
      <c r="C812" s="1">
        <v>120000</v>
      </c>
      <c r="D812" s="1">
        <v>-0.81868099999999999</v>
      </c>
      <c r="E812" s="1">
        <v>1.1932999999999999E-2</v>
      </c>
      <c r="F812" s="1">
        <v>0.44101299999999999</v>
      </c>
    </row>
    <row r="813" spans="1:6" ht="14.25" x14ac:dyDescent="0.2">
      <c r="A813" s="1">
        <v>811</v>
      </c>
      <c r="B813" s="1">
        <v>95000</v>
      </c>
      <c r="C813" s="1">
        <v>130000</v>
      </c>
      <c r="D813" s="1">
        <v>-0.83460999999999996</v>
      </c>
      <c r="E813" s="1">
        <v>1.2012999999999999E-2</v>
      </c>
      <c r="F813" s="1">
        <v>0.43404399999999999</v>
      </c>
    </row>
    <row r="814" spans="1:6" ht="14.25" x14ac:dyDescent="0.2">
      <c r="A814" s="1">
        <v>812</v>
      </c>
      <c r="B814" s="1">
        <v>95000</v>
      </c>
      <c r="C814" s="1">
        <v>140000</v>
      </c>
      <c r="D814" s="1">
        <v>-0.83806499999999995</v>
      </c>
      <c r="E814" s="1">
        <v>1.1971000000000001E-2</v>
      </c>
      <c r="F814" s="1">
        <v>0.43254700000000001</v>
      </c>
    </row>
    <row r="815" spans="1:6" ht="14.25" x14ac:dyDescent="0.2">
      <c r="A815" s="1">
        <v>813</v>
      </c>
      <c r="B815" s="1">
        <v>95000</v>
      </c>
      <c r="C815" s="1">
        <v>150000</v>
      </c>
      <c r="D815" s="1">
        <v>-0.82605499999999998</v>
      </c>
      <c r="E815" s="1">
        <v>1.1911E-2</v>
      </c>
      <c r="F815" s="1">
        <v>0.43777300000000002</v>
      </c>
    </row>
    <row r="816" spans="1:6" ht="14.25" x14ac:dyDescent="0.2">
      <c r="A816" s="1">
        <v>814</v>
      </c>
      <c r="B816" s="1">
        <v>95000</v>
      </c>
      <c r="C816" s="1">
        <v>160000</v>
      </c>
      <c r="D816" s="1">
        <v>-0.86260800000000004</v>
      </c>
      <c r="E816" s="1">
        <v>1.2234999999999999E-2</v>
      </c>
      <c r="F816" s="1">
        <v>0.42205999999999999</v>
      </c>
    </row>
    <row r="817" spans="1:6" ht="14.25" x14ac:dyDescent="0.2">
      <c r="A817" s="1">
        <v>815</v>
      </c>
      <c r="B817" s="1">
        <v>95000</v>
      </c>
      <c r="C817" s="1">
        <v>170000</v>
      </c>
      <c r="D817" s="1">
        <v>-0.85693600000000003</v>
      </c>
      <c r="E817" s="1">
        <v>1.2154999999999999E-2</v>
      </c>
      <c r="F817" s="1">
        <v>0.42446099999999998</v>
      </c>
    </row>
    <row r="818" spans="1:6" ht="14.25" x14ac:dyDescent="0.2">
      <c r="A818" s="1">
        <v>816</v>
      </c>
      <c r="B818" s="1">
        <v>95000</v>
      </c>
      <c r="C818" s="1">
        <v>180000</v>
      </c>
      <c r="D818" s="1">
        <v>-0.85335399999999995</v>
      </c>
      <c r="E818" s="1">
        <v>1.2082000000000001E-2</v>
      </c>
      <c r="F818" s="1">
        <v>0.42598399999999997</v>
      </c>
    </row>
    <row r="819" spans="1:6" ht="14.25" x14ac:dyDescent="0.2">
      <c r="A819" s="1">
        <v>817</v>
      </c>
      <c r="B819" s="1">
        <v>95000</v>
      </c>
      <c r="C819" s="1">
        <v>190000</v>
      </c>
      <c r="D819" s="1">
        <v>-0.87145899999999998</v>
      </c>
      <c r="E819" s="1">
        <v>1.226E-2</v>
      </c>
      <c r="F819" s="1">
        <v>0.41834100000000002</v>
      </c>
    </row>
    <row r="820" spans="1:6" ht="14.25" x14ac:dyDescent="0.2">
      <c r="A820" s="1">
        <v>818</v>
      </c>
      <c r="B820" s="1">
        <v>95000</v>
      </c>
      <c r="C820" s="1">
        <v>200000</v>
      </c>
      <c r="D820" s="1">
        <v>-0.87041800000000003</v>
      </c>
      <c r="E820" s="1">
        <v>1.2252000000000001E-2</v>
      </c>
      <c r="F820" s="1">
        <v>0.41877599999999998</v>
      </c>
    </row>
    <row r="821" spans="1:6" ht="14.25" x14ac:dyDescent="0.2">
      <c r="A821" s="1">
        <v>819</v>
      </c>
      <c r="B821" s="1">
        <v>97500</v>
      </c>
      <c r="C821" s="1">
        <v>0</v>
      </c>
      <c r="D821" s="1">
        <v>-0.72348199999999996</v>
      </c>
      <c r="E821" s="1">
        <v>1.1164E-2</v>
      </c>
      <c r="F821" s="1">
        <v>0.48505999999999999</v>
      </c>
    </row>
    <row r="822" spans="1:6" ht="14.25" x14ac:dyDescent="0.2">
      <c r="A822" s="1">
        <v>820</v>
      </c>
      <c r="B822" s="1">
        <v>97500</v>
      </c>
      <c r="C822" s="1">
        <v>10000</v>
      </c>
      <c r="D822" s="1">
        <v>-0.74226099999999995</v>
      </c>
      <c r="E822" s="1">
        <v>1.1361E-2</v>
      </c>
      <c r="F822" s="1">
        <v>0.47603600000000001</v>
      </c>
    </row>
    <row r="823" spans="1:6" ht="14.25" x14ac:dyDescent="0.2">
      <c r="A823" s="1">
        <v>821</v>
      </c>
      <c r="B823" s="1">
        <v>97500</v>
      </c>
      <c r="C823" s="1">
        <v>20000</v>
      </c>
      <c r="D823" s="1">
        <v>-0.76648799999999995</v>
      </c>
      <c r="E823" s="1">
        <v>1.1535E-2</v>
      </c>
      <c r="F823" s="1">
        <v>0.464642</v>
      </c>
    </row>
    <row r="824" spans="1:6" ht="14.25" x14ac:dyDescent="0.2">
      <c r="A824" s="1">
        <v>822</v>
      </c>
      <c r="B824" s="1">
        <v>97500</v>
      </c>
      <c r="C824" s="1">
        <v>30000</v>
      </c>
      <c r="D824" s="1">
        <v>-0.76823600000000003</v>
      </c>
      <c r="E824" s="1">
        <v>1.1565000000000001E-2</v>
      </c>
      <c r="F824" s="1">
        <v>0.46383099999999999</v>
      </c>
    </row>
    <row r="825" spans="1:6" ht="14.25" x14ac:dyDescent="0.2">
      <c r="A825" s="1">
        <v>823</v>
      </c>
      <c r="B825" s="1">
        <v>97500</v>
      </c>
      <c r="C825" s="1">
        <v>40000</v>
      </c>
      <c r="D825" s="1">
        <v>-0.80668899999999999</v>
      </c>
      <c r="E825" s="1">
        <v>1.1775000000000001E-2</v>
      </c>
      <c r="F825" s="1">
        <v>0.44633400000000001</v>
      </c>
    </row>
    <row r="826" spans="1:6" ht="14.25" x14ac:dyDescent="0.2">
      <c r="A826" s="1">
        <v>824</v>
      </c>
      <c r="B826" s="1">
        <v>97500</v>
      </c>
      <c r="C826" s="1">
        <v>50000</v>
      </c>
      <c r="D826" s="1">
        <v>-0.80603999999999998</v>
      </c>
      <c r="E826" s="1">
        <v>1.1887E-2</v>
      </c>
      <c r="F826" s="1">
        <v>0.44662299999999999</v>
      </c>
    </row>
    <row r="827" spans="1:6" ht="14.25" x14ac:dyDescent="0.2">
      <c r="A827" s="1">
        <v>825</v>
      </c>
      <c r="B827" s="1">
        <v>97500</v>
      </c>
      <c r="C827" s="1">
        <v>60000</v>
      </c>
      <c r="D827" s="1">
        <v>-0.84323800000000004</v>
      </c>
      <c r="E827" s="1">
        <v>1.2071999999999999E-2</v>
      </c>
      <c r="F827" s="1">
        <v>0.430315</v>
      </c>
    </row>
    <row r="828" spans="1:6" ht="14.25" x14ac:dyDescent="0.2">
      <c r="A828" s="1">
        <v>826</v>
      </c>
      <c r="B828" s="1">
        <v>97500</v>
      </c>
      <c r="C828" s="1">
        <v>70000</v>
      </c>
      <c r="D828" s="1">
        <v>-0.83375500000000002</v>
      </c>
      <c r="E828" s="1">
        <v>1.1969E-2</v>
      </c>
      <c r="F828" s="1">
        <v>0.434415</v>
      </c>
    </row>
    <row r="829" spans="1:6" ht="14.25" x14ac:dyDescent="0.2">
      <c r="A829" s="1">
        <v>827</v>
      </c>
      <c r="B829" s="1">
        <v>97500</v>
      </c>
      <c r="C829" s="1">
        <v>80000</v>
      </c>
      <c r="D829" s="1">
        <v>-0.83823800000000004</v>
      </c>
      <c r="E829" s="1">
        <v>1.2064999999999999E-2</v>
      </c>
      <c r="F829" s="1">
        <v>0.43247200000000002</v>
      </c>
    </row>
    <row r="830" spans="1:6" ht="14.25" x14ac:dyDescent="0.2">
      <c r="A830" s="1">
        <v>828</v>
      </c>
      <c r="B830" s="1">
        <v>97500</v>
      </c>
      <c r="C830" s="1">
        <v>90000</v>
      </c>
      <c r="D830" s="1">
        <v>-0.81816800000000001</v>
      </c>
      <c r="E830" s="1">
        <v>1.1856999999999999E-2</v>
      </c>
      <c r="F830" s="1">
        <v>0.44123899999999999</v>
      </c>
    </row>
    <row r="831" spans="1:6" ht="14.25" x14ac:dyDescent="0.2">
      <c r="A831" s="1">
        <v>829</v>
      </c>
      <c r="B831" s="1">
        <v>97500</v>
      </c>
      <c r="C831" s="1">
        <v>100000</v>
      </c>
      <c r="D831" s="1">
        <v>-0.85792400000000002</v>
      </c>
      <c r="E831" s="1">
        <v>1.2142999999999999E-2</v>
      </c>
      <c r="F831" s="1">
        <v>0.424041</v>
      </c>
    </row>
    <row r="832" spans="1:6" ht="14.25" x14ac:dyDescent="0.2">
      <c r="A832" s="1">
        <v>830</v>
      </c>
      <c r="B832" s="1">
        <v>97500</v>
      </c>
      <c r="C832" s="1">
        <v>110000</v>
      </c>
      <c r="D832" s="1">
        <v>-0.84376700000000004</v>
      </c>
      <c r="E832" s="1">
        <v>1.2041E-2</v>
      </c>
      <c r="F832" s="1">
        <v>0.430087</v>
      </c>
    </row>
    <row r="833" spans="1:6" ht="14.25" x14ac:dyDescent="0.2">
      <c r="A833" s="1">
        <v>831</v>
      </c>
      <c r="B833" s="1">
        <v>97500</v>
      </c>
      <c r="C833" s="1">
        <v>120000</v>
      </c>
      <c r="D833" s="1">
        <v>-0.82929900000000001</v>
      </c>
      <c r="E833" s="1">
        <v>1.1953999999999999E-2</v>
      </c>
      <c r="F833" s="1">
        <v>0.43635499999999999</v>
      </c>
    </row>
    <row r="834" spans="1:6" ht="14.25" x14ac:dyDescent="0.2">
      <c r="A834" s="1">
        <v>832</v>
      </c>
      <c r="B834" s="1">
        <v>97500</v>
      </c>
      <c r="C834" s="1">
        <v>130000</v>
      </c>
      <c r="D834" s="1">
        <v>-0.84762300000000002</v>
      </c>
      <c r="E834" s="1">
        <v>1.2093E-2</v>
      </c>
      <c r="F834" s="1">
        <v>0.42843199999999998</v>
      </c>
    </row>
    <row r="835" spans="1:6" ht="14.25" x14ac:dyDescent="0.2">
      <c r="A835" s="1">
        <v>833</v>
      </c>
      <c r="B835" s="1">
        <v>97500</v>
      </c>
      <c r="C835" s="1">
        <v>140000</v>
      </c>
      <c r="D835" s="1">
        <v>-0.83209</v>
      </c>
      <c r="E835" s="1">
        <v>1.1967999999999999E-2</v>
      </c>
      <c r="F835" s="1">
        <v>0.435139</v>
      </c>
    </row>
    <row r="836" spans="1:6" ht="14.25" x14ac:dyDescent="0.2">
      <c r="A836" s="1">
        <v>834</v>
      </c>
      <c r="B836" s="1">
        <v>97500</v>
      </c>
      <c r="C836" s="1">
        <v>150000</v>
      </c>
      <c r="D836" s="1">
        <v>-0.84040300000000001</v>
      </c>
      <c r="E836" s="1">
        <v>1.2097E-2</v>
      </c>
      <c r="F836" s="1">
        <v>0.431537</v>
      </c>
    </row>
    <row r="837" spans="1:6" ht="14.25" x14ac:dyDescent="0.2">
      <c r="A837" s="1">
        <v>835</v>
      </c>
      <c r="B837" s="1">
        <v>97500</v>
      </c>
      <c r="C837" s="1">
        <v>160000</v>
      </c>
      <c r="D837" s="1">
        <v>-0.85309500000000005</v>
      </c>
      <c r="E837" s="1">
        <v>1.2134000000000001E-2</v>
      </c>
      <c r="F837" s="1">
        <v>0.42609399999999997</v>
      </c>
    </row>
    <row r="838" spans="1:6" ht="14.25" x14ac:dyDescent="0.2">
      <c r="A838" s="1">
        <v>836</v>
      </c>
      <c r="B838" s="1">
        <v>97500</v>
      </c>
      <c r="C838" s="1">
        <v>170000</v>
      </c>
      <c r="D838" s="1">
        <v>-0.844634</v>
      </c>
      <c r="E838" s="1">
        <v>1.2119E-2</v>
      </c>
      <c r="F838" s="1">
        <v>0.42971500000000001</v>
      </c>
    </row>
    <row r="839" spans="1:6" ht="14.25" x14ac:dyDescent="0.2">
      <c r="A839" s="1">
        <v>837</v>
      </c>
      <c r="B839" s="1">
        <v>97500</v>
      </c>
      <c r="C839" s="1">
        <v>180000</v>
      </c>
      <c r="D839" s="1">
        <v>-0.86182400000000003</v>
      </c>
      <c r="E839" s="1">
        <v>1.2148000000000001E-2</v>
      </c>
      <c r="F839" s="1">
        <v>0.42239100000000002</v>
      </c>
    </row>
    <row r="840" spans="1:6" ht="14.25" x14ac:dyDescent="0.2">
      <c r="A840" s="1">
        <v>838</v>
      </c>
      <c r="B840" s="1">
        <v>97500</v>
      </c>
      <c r="C840" s="1">
        <v>190000</v>
      </c>
      <c r="D840" s="1">
        <v>-0.87845799999999996</v>
      </c>
      <c r="E840" s="1">
        <v>1.2343E-2</v>
      </c>
      <c r="F840" s="1">
        <v>0.41542299999999999</v>
      </c>
    </row>
    <row r="841" spans="1:6" ht="14.25" x14ac:dyDescent="0.2">
      <c r="A841" s="1">
        <v>839</v>
      </c>
      <c r="B841" s="1">
        <v>97500</v>
      </c>
      <c r="C841" s="1">
        <v>200000</v>
      </c>
      <c r="D841" s="1">
        <v>-0.86591300000000004</v>
      </c>
      <c r="E841" s="1">
        <v>1.2196E-2</v>
      </c>
      <c r="F841" s="1">
        <v>0.42066700000000001</v>
      </c>
    </row>
    <row r="842" spans="1:6" ht="14.25" x14ac:dyDescent="0.2">
      <c r="A842" s="1">
        <v>840</v>
      </c>
      <c r="B842" s="1">
        <v>100000</v>
      </c>
      <c r="C842" s="1">
        <v>0</v>
      </c>
      <c r="D842" s="1">
        <v>-0.69021100000000002</v>
      </c>
      <c r="E842" s="1">
        <v>1.0921E-2</v>
      </c>
      <c r="F842" s="1">
        <v>0.50146999999999997</v>
      </c>
    </row>
    <row r="843" spans="1:6" ht="14.25" x14ac:dyDescent="0.2">
      <c r="A843" s="1">
        <v>841</v>
      </c>
      <c r="B843" s="1">
        <v>100000</v>
      </c>
      <c r="C843" s="1">
        <v>10000</v>
      </c>
      <c r="D843" s="1">
        <v>-0.75282499999999997</v>
      </c>
      <c r="E843" s="1">
        <v>1.1472E-2</v>
      </c>
      <c r="F843" s="1">
        <v>0.47103400000000001</v>
      </c>
    </row>
    <row r="844" spans="1:6" ht="14.25" x14ac:dyDescent="0.2">
      <c r="A844" s="1">
        <v>842</v>
      </c>
      <c r="B844" s="1">
        <v>100000</v>
      </c>
      <c r="C844" s="1">
        <v>20000</v>
      </c>
      <c r="D844" s="1">
        <v>-0.77071400000000001</v>
      </c>
      <c r="E844" s="1">
        <v>1.1532000000000001E-2</v>
      </c>
      <c r="F844" s="1">
        <v>0.46268199999999998</v>
      </c>
    </row>
    <row r="845" spans="1:6" ht="14.25" x14ac:dyDescent="0.2">
      <c r="A845" s="1">
        <v>843</v>
      </c>
      <c r="B845" s="1">
        <v>100000</v>
      </c>
      <c r="C845" s="1">
        <v>30000</v>
      </c>
      <c r="D845" s="1">
        <v>-0.78915100000000005</v>
      </c>
      <c r="E845" s="1">
        <v>1.1649E-2</v>
      </c>
      <c r="F845" s="1">
        <v>0.45423000000000002</v>
      </c>
    </row>
    <row r="846" spans="1:6" ht="14.25" x14ac:dyDescent="0.2">
      <c r="A846" s="1">
        <v>844</v>
      </c>
      <c r="B846" s="1">
        <v>100000</v>
      </c>
      <c r="C846" s="1">
        <v>40000</v>
      </c>
      <c r="D846" s="1">
        <v>-0.80777600000000005</v>
      </c>
      <c r="E846" s="1">
        <v>1.1816E-2</v>
      </c>
      <c r="F846" s="1">
        <v>0.44584800000000002</v>
      </c>
    </row>
    <row r="847" spans="1:6" ht="14.25" x14ac:dyDescent="0.2">
      <c r="A847" s="1">
        <v>845</v>
      </c>
      <c r="B847" s="1">
        <v>100000</v>
      </c>
      <c r="C847" s="1">
        <v>50000</v>
      </c>
      <c r="D847" s="1">
        <v>-0.82908099999999996</v>
      </c>
      <c r="E847" s="1">
        <v>1.1917000000000001E-2</v>
      </c>
      <c r="F847" s="1">
        <v>0.43645</v>
      </c>
    </row>
    <row r="848" spans="1:6" ht="14.25" x14ac:dyDescent="0.2">
      <c r="A848" s="1">
        <v>846</v>
      </c>
      <c r="B848" s="1">
        <v>100000</v>
      </c>
      <c r="C848" s="1">
        <v>60000</v>
      </c>
      <c r="D848" s="1">
        <v>-0.80273600000000001</v>
      </c>
      <c r="E848" s="1">
        <v>1.1786E-2</v>
      </c>
      <c r="F848" s="1">
        <v>0.44810100000000003</v>
      </c>
    </row>
    <row r="849" spans="1:6" ht="14.25" x14ac:dyDescent="0.2">
      <c r="A849" s="1">
        <v>847</v>
      </c>
      <c r="B849" s="1">
        <v>100000</v>
      </c>
      <c r="C849" s="1">
        <v>70000</v>
      </c>
      <c r="D849" s="1">
        <v>-0.82655699999999999</v>
      </c>
      <c r="E849" s="1">
        <v>1.1951E-2</v>
      </c>
      <c r="F849" s="1">
        <v>0.43755300000000003</v>
      </c>
    </row>
    <row r="850" spans="1:6" ht="14.25" x14ac:dyDescent="0.2">
      <c r="A850" s="1">
        <v>848</v>
      </c>
      <c r="B850" s="1">
        <v>100000</v>
      </c>
      <c r="C850" s="1">
        <v>80000</v>
      </c>
      <c r="D850" s="1">
        <v>-0.82961600000000002</v>
      </c>
      <c r="E850" s="1">
        <v>1.2001E-2</v>
      </c>
      <c r="F850" s="1">
        <v>0.43621700000000002</v>
      </c>
    </row>
    <row r="851" spans="1:6" ht="14.25" x14ac:dyDescent="0.2">
      <c r="A851" s="1">
        <v>849</v>
      </c>
      <c r="B851" s="1">
        <v>100000</v>
      </c>
      <c r="C851" s="1">
        <v>90000</v>
      </c>
      <c r="D851" s="1">
        <v>-0.83741200000000005</v>
      </c>
      <c r="E851" s="1">
        <v>1.2035000000000001E-2</v>
      </c>
      <c r="F851" s="1">
        <v>0.43282900000000002</v>
      </c>
    </row>
    <row r="852" spans="1:6" ht="14.25" x14ac:dyDescent="0.2">
      <c r="A852" s="1">
        <v>850</v>
      </c>
      <c r="B852" s="1">
        <v>100000</v>
      </c>
      <c r="C852" s="1">
        <v>100000</v>
      </c>
      <c r="D852" s="1">
        <v>-0.84296800000000005</v>
      </c>
      <c r="E852" s="1">
        <v>1.2097E-2</v>
      </c>
      <c r="F852" s="1">
        <v>0.43043100000000001</v>
      </c>
    </row>
    <row r="853" spans="1:6" ht="14.25" x14ac:dyDescent="0.2">
      <c r="A853" s="1">
        <v>851</v>
      </c>
      <c r="B853" s="1">
        <v>100000</v>
      </c>
      <c r="C853" s="1">
        <v>110000</v>
      </c>
      <c r="D853" s="1">
        <v>-0.82915000000000005</v>
      </c>
      <c r="E853" s="1">
        <v>1.1927E-2</v>
      </c>
      <c r="F853" s="1">
        <v>0.43641999999999997</v>
      </c>
    </row>
    <row r="854" spans="1:6" ht="14.25" x14ac:dyDescent="0.2">
      <c r="A854" s="1">
        <v>852</v>
      </c>
      <c r="B854" s="1">
        <v>100000</v>
      </c>
      <c r="C854" s="1">
        <v>120000</v>
      </c>
      <c r="D854" s="1">
        <v>-0.86855599999999999</v>
      </c>
      <c r="E854" s="1">
        <v>1.2293999999999999E-2</v>
      </c>
      <c r="F854" s="1">
        <v>0.41955700000000001</v>
      </c>
    </row>
    <row r="855" spans="1:6" ht="14.25" x14ac:dyDescent="0.2">
      <c r="A855" s="1">
        <v>853</v>
      </c>
      <c r="B855" s="1">
        <v>100000</v>
      </c>
      <c r="C855" s="1">
        <v>130000</v>
      </c>
      <c r="D855" s="1">
        <v>-0.86816400000000005</v>
      </c>
      <c r="E855" s="1">
        <v>1.2248999999999999E-2</v>
      </c>
      <c r="F855" s="1">
        <v>0.41972199999999998</v>
      </c>
    </row>
    <row r="856" spans="1:6" ht="14.25" x14ac:dyDescent="0.2">
      <c r="A856" s="1">
        <v>854</v>
      </c>
      <c r="B856" s="1">
        <v>100000</v>
      </c>
      <c r="C856" s="1">
        <v>140000</v>
      </c>
      <c r="D856" s="1">
        <v>-0.85395500000000002</v>
      </c>
      <c r="E856" s="1">
        <v>1.2132E-2</v>
      </c>
      <c r="F856" s="1">
        <v>0.425728</v>
      </c>
    </row>
    <row r="857" spans="1:6" ht="14.25" x14ac:dyDescent="0.2">
      <c r="A857" s="1">
        <v>855</v>
      </c>
      <c r="B857" s="1">
        <v>100000</v>
      </c>
      <c r="C857" s="1">
        <v>150000</v>
      </c>
      <c r="D857" s="1">
        <v>-0.86793699999999996</v>
      </c>
      <c r="E857" s="1">
        <v>1.2272E-2</v>
      </c>
      <c r="F857" s="1">
        <v>0.419817</v>
      </c>
    </row>
    <row r="858" spans="1:6" ht="14.25" x14ac:dyDescent="0.2">
      <c r="A858" s="1">
        <v>856</v>
      </c>
      <c r="B858" s="1">
        <v>100000</v>
      </c>
      <c r="C858" s="1">
        <v>160000</v>
      </c>
      <c r="D858" s="1">
        <v>-0.84729200000000005</v>
      </c>
      <c r="E858" s="1">
        <v>1.2115000000000001E-2</v>
      </c>
      <c r="F858" s="1">
        <v>0.42857400000000001</v>
      </c>
    </row>
    <row r="859" spans="1:6" ht="14.25" x14ac:dyDescent="0.2">
      <c r="A859" s="1">
        <v>857</v>
      </c>
      <c r="B859" s="1">
        <v>100000</v>
      </c>
      <c r="C859" s="1">
        <v>170000</v>
      </c>
      <c r="D859" s="1">
        <v>-0.86224599999999996</v>
      </c>
      <c r="E859" s="1">
        <v>1.222E-2</v>
      </c>
      <c r="F859" s="1">
        <v>0.422213</v>
      </c>
    </row>
    <row r="860" spans="1:6" ht="14.25" x14ac:dyDescent="0.2">
      <c r="A860" s="1">
        <v>858</v>
      </c>
      <c r="B860" s="1">
        <v>100000</v>
      </c>
      <c r="C860" s="1">
        <v>180000</v>
      </c>
      <c r="D860" s="1">
        <v>-0.86363299999999998</v>
      </c>
      <c r="E860" s="1">
        <v>1.2218E-2</v>
      </c>
      <c r="F860" s="1">
        <v>0.421628</v>
      </c>
    </row>
    <row r="861" spans="1:6" ht="14.25" x14ac:dyDescent="0.2">
      <c r="A861" s="1">
        <v>859</v>
      </c>
      <c r="B861" s="1">
        <v>100000</v>
      </c>
      <c r="C861" s="1">
        <v>190000</v>
      </c>
      <c r="D861" s="1">
        <v>-0.86993100000000001</v>
      </c>
      <c r="E861" s="1">
        <v>1.2253999999999999E-2</v>
      </c>
      <c r="F861" s="1">
        <v>0.41898099999999999</v>
      </c>
    </row>
    <row r="862" spans="1:6" ht="14.25" x14ac:dyDescent="0.2">
      <c r="A862" s="1">
        <v>860</v>
      </c>
      <c r="B862" s="1">
        <v>100000</v>
      </c>
      <c r="C862" s="1">
        <v>200000</v>
      </c>
      <c r="D862" s="1">
        <v>-0.87343499999999996</v>
      </c>
      <c r="E862" s="1">
        <v>1.2319999999999999E-2</v>
      </c>
      <c r="F862" s="1">
        <v>0.41751500000000002</v>
      </c>
    </row>
  </sheetData>
  <pageMargins left="0" right="0" top="0.39374999999999999" bottom="0.39374999999999999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2"/>
  <sheetViews>
    <sheetView tabSelected="1" workbookViewId="0">
      <selection activeCell="E7" sqref="E7"/>
    </sheetView>
  </sheetViews>
  <sheetFormatPr defaultRowHeight="14.25" x14ac:dyDescent="0.2"/>
  <cols>
    <col min="1" max="1" width="14.625" style="1" customWidth="1"/>
    <col min="2" max="2" width="15.25" style="1" customWidth="1"/>
    <col min="3" max="3" width="16.125" style="1" customWidth="1"/>
    <col min="4" max="4" width="21.5" style="1" customWidth="1"/>
    <col min="5" max="5" width="25.625" style="1" customWidth="1"/>
    <col min="6" max="6" width="20.5" style="1" customWidth="1"/>
    <col min="7" max="7" width="27.5" style="1" customWidth="1"/>
    <col min="8" max="16384" width="9" style="1"/>
  </cols>
  <sheetData>
    <row r="1" spans="1:7" x14ac:dyDescent="0.2">
      <c r="A1" s="1" t="s">
        <v>14</v>
      </c>
      <c r="B1" s="1" t="s">
        <v>13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</row>
    <row r="2" spans="1:7" x14ac:dyDescent="0.2">
      <c r="A2" s="1">
        <v>0.99926000000000004</v>
      </c>
      <c r="B2" s="1">
        <v>0.55670900000000001</v>
      </c>
      <c r="C2" s="1">
        <v>0.44122499999999998</v>
      </c>
      <c r="D2" s="1">
        <f>A2-(B2+C2)</f>
        <v>1.3260000000000494E-3</v>
      </c>
      <c r="E2" s="1">
        <f>ABS(A2-(B2+C2))</f>
        <v>1.3260000000000494E-3</v>
      </c>
      <c r="F2" s="1">
        <f>AVERAGE(D2:D862)</f>
        <v>-5.6469570267131293E-3</v>
      </c>
      <c r="G2" s="1">
        <f>AVERAGE(E2:E862)</f>
        <v>8.6550940766550438E-3</v>
      </c>
    </row>
    <row r="3" spans="1:7" x14ac:dyDescent="0.2">
      <c r="A3" s="1">
        <v>0.99902000000000002</v>
      </c>
      <c r="B3" s="1">
        <v>0.57980900000000002</v>
      </c>
      <c r="C3" s="1">
        <v>0.41963</v>
      </c>
      <c r="D3" s="1">
        <f t="shared" ref="D3:D66" si="0">A3-(B3+C3)</f>
        <v>-4.1899999999994719E-4</v>
      </c>
      <c r="E3" s="1">
        <f t="shared" ref="E3:E66" si="1">ABS(A3-(B3+C3))</f>
        <v>4.1899999999994719E-4</v>
      </c>
    </row>
    <row r="4" spans="1:7" x14ac:dyDescent="0.2">
      <c r="A4" s="1">
        <v>0.99843400000000004</v>
      </c>
      <c r="B4" s="1">
        <v>0.60637399999999997</v>
      </c>
      <c r="C4" s="1">
        <v>0.39791500000000002</v>
      </c>
      <c r="D4" s="1">
        <f t="shared" si="0"/>
        <v>-5.8549999999999436E-3</v>
      </c>
      <c r="E4" s="1">
        <f t="shared" si="1"/>
        <v>5.8549999999999436E-3</v>
      </c>
    </row>
    <row r="5" spans="1:7" x14ac:dyDescent="0.2">
      <c r="A5" s="1">
        <v>0.99796399999999996</v>
      </c>
      <c r="B5" s="1">
        <v>0.63542500000000002</v>
      </c>
      <c r="C5" s="1">
        <v>0.36994300000000002</v>
      </c>
      <c r="D5" s="1">
        <f t="shared" si="0"/>
        <v>-7.4040000000000772E-3</v>
      </c>
      <c r="E5" s="1">
        <f t="shared" si="1"/>
        <v>7.4040000000000772E-3</v>
      </c>
    </row>
    <row r="6" spans="1:7" x14ac:dyDescent="0.2">
      <c r="A6" s="1">
        <v>0.999004</v>
      </c>
      <c r="B6" s="1">
        <v>0.65804399999999996</v>
      </c>
      <c r="C6" s="1">
        <v>0.34115000000000001</v>
      </c>
      <c r="D6" s="1">
        <f t="shared" si="0"/>
        <v>-1.8999999999991246E-4</v>
      </c>
      <c r="E6" s="1">
        <f t="shared" si="1"/>
        <v>1.8999999999991246E-4</v>
      </c>
    </row>
    <row r="7" spans="1:7" x14ac:dyDescent="0.2">
      <c r="A7" s="1">
        <v>0.99841400000000002</v>
      </c>
      <c r="B7" s="1">
        <v>0.67649000000000004</v>
      </c>
      <c r="C7" s="1">
        <v>0.332735</v>
      </c>
      <c r="D7" s="1">
        <f t="shared" si="0"/>
        <v>-1.0811000000000015E-2</v>
      </c>
      <c r="E7" s="1">
        <f t="shared" si="1"/>
        <v>1.0811000000000015E-2</v>
      </c>
    </row>
    <row r="8" spans="1:7" x14ac:dyDescent="0.2">
      <c r="A8" s="1">
        <v>0.99782400000000004</v>
      </c>
      <c r="B8" s="1">
        <v>0.69525599999999999</v>
      </c>
      <c r="C8" s="1">
        <v>0.32290000000000002</v>
      </c>
      <c r="D8" s="1">
        <f t="shared" si="0"/>
        <v>-2.0332000000000017E-2</v>
      </c>
      <c r="E8" s="1">
        <f t="shared" si="1"/>
        <v>2.0332000000000017E-2</v>
      </c>
    </row>
    <row r="9" spans="1:7" x14ac:dyDescent="0.2">
      <c r="A9" s="1">
        <v>0.99585199999999996</v>
      </c>
      <c r="B9" s="1">
        <v>0.69512399999999996</v>
      </c>
      <c r="C9" s="1">
        <v>0.30428899999999998</v>
      </c>
      <c r="D9" s="1">
        <f t="shared" si="0"/>
        <v>-3.5609999999999253E-3</v>
      </c>
      <c r="E9" s="1">
        <f t="shared" si="1"/>
        <v>3.5609999999999253E-3</v>
      </c>
    </row>
    <row r="10" spans="1:7" x14ac:dyDescent="0.2">
      <c r="A10" s="1">
        <v>0.99765599999999999</v>
      </c>
      <c r="B10" s="1">
        <v>0.699855</v>
      </c>
      <c r="C10" s="1">
        <v>0.30264099999999999</v>
      </c>
      <c r="D10" s="1">
        <f t="shared" si="0"/>
        <v>-4.8400000000000665E-3</v>
      </c>
      <c r="E10" s="1">
        <f t="shared" si="1"/>
        <v>4.8400000000000665E-3</v>
      </c>
    </row>
    <row r="11" spans="1:7" x14ac:dyDescent="0.2">
      <c r="A11" s="1">
        <v>0.99751800000000002</v>
      </c>
      <c r="B11" s="1">
        <v>0.70906800000000003</v>
      </c>
      <c r="C11" s="1">
        <v>0.300458</v>
      </c>
      <c r="D11" s="1">
        <f t="shared" si="0"/>
        <v>-1.200800000000013E-2</v>
      </c>
      <c r="E11" s="1">
        <f t="shared" si="1"/>
        <v>1.200800000000013E-2</v>
      </c>
    </row>
    <row r="12" spans="1:7" x14ac:dyDescent="0.2">
      <c r="A12" s="1">
        <v>0.99805699999999997</v>
      </c>
      <c r="B12" s="1">
        <v>0.71662800000000004</v>
      </c>
      <c r="C12" s="1">
        <v>0.27543899999999999</v>
      </c>
      <c r="D12" s="1">
        <f t="shared" si="0"/>
        <v>5.9899999999999398E-3</v>
      </c>
      <c r="E12" s="1">
        <f t="shared" si="1"/>
        <v>5.9899999999999398E-3</v>
      </c>
    </row>
    <row r="13" spans="1:7" x14ac:dyDescent="0.2">
      <c r="A13" s="1">
        <v>0.99708799999999997</v>
      </c>
      <c r="B13" s="1">
        <v>0.72278299999999995</v>
      </c>
      <c r="C13" s="1">
        <v>0.27843899999999999</v>
      </c>
      <c r="D13" s="1">
        <f t="shared" si="0"/>
        <v>-4.13399999999986E-3</v>
      </c>
      <c r="E13" s="1">
        <f t="shared" si="1"/>
        <v>4.13399999999986E-3</v>
      </c>
    </row>
    <row r="14" spans="1:7" x14ac:dyDescent="0.2">
      <c r="A14" s="1">
        <v>0.99779799999999996</v>
      </c>
      <c r="B14" s="1">
        <v>0.72982499999999995</v>
      </c>
      <c r="C14" s="1">
        <v>0.27730900000000003</v>
      </c>
      <c r="D14" s="1">
        <f t="shared" si="0"/>
        <v>-9.336000000000011E-3</v>
      </c>
      <c r="E14" s="1">
        <f t="shared" si="1"/>
        <v>9.336000000000011E-3</v>
      </c>
    </row>
    <row r="15" spans="1:7" x14ac:dyDescent="0.2">
      <c r="A15" s="1">
        <v>0.99681500000000001</v>
      </c>
      <c r="B15" s="1">
        <v>0.72624999999999995</v>
      </c>
      <c r="C15" s="1">
        <v>0.26483899999999999</v>
      </c>
      <c r="D15" s="1">
        <f t="shared" si="0"/>
        <v>5.7260000000001199E-3</v>
      </c>
      <c r="E15" s="1">
        <f t="shared" si="1"/>
        <v>5.7260000000001199E-3</v>
      </c>
    </row>
    <row r="16" spans="1:7" x14ac:dyDescent="0.2">
      <c r="A16" s="1">
        <v>0.99732699999999996</v>
      </c>
      <c r="B16" s="1">
        <v>0.74572799999999995</v>
      </c>
      <c r="C16" s="1">
        <v>0.27146300000000001</v>
      </c>
      <c r="D16" s="1">
        <f t="shared" si="0"/>
        <v>-1.9863999999999993E-2</v>
      </c>
      <c r="E16" s="1">
        <f t="shared" si="1"/>
        <v>1.9863999999999993E-2</v>
      </c>
    </row>
    <row r="17" spans="1:5" x14ac:dyDescent="0.2">
      <c r="A17" s="1">
        <v>0.99744699999999997</v>
      </c>
      <c r="B17" s="1">
        <v>0.74138800000000005</v>
      </c>
      <c r="C17" s="1">
        <v>0.25418499999999999</v>
      </c>
      <c r="D17" s="1">
        <f t="shared" si="0"/>
        <v>1.8739999999999313E-3</v>
      </c>
      <c r="E17" s="1">
        <f t="shared" si="1"/>
        <v>1.8739999999999313E-3</v>
      </c>
    </row>
    <row r="18" spans="1:5" x14ac:dyDescent="0.2">
      <c r="A18" s="1">
        <v>0.99716300000000002</v>
      </c>
      <c r="B18" s="1">
        <v>0.74223700000000004</v>
      </c>
      <c r="C18" s="1">
        <v>0.25687500000000002</v>
      </c>
      <c r="D18" s="1">
        <f t="shared" si="0"/>
        <v>-1.9489999999999785E-3</v>
      </c>
      <c r="E18" s="1">
        <f t="shared" si="1"/>
        <v>1.9489999999999785E-3</v>
      </c>
    </row>
    <row r="19" spans="1:5" x14ac:dyDescent="0.2">
      <c r="A19" s="1">
        <v>0.99610900000000002</v>
      </c>
      <c r="B19" s="1">
        <v>0.75846599999999997</v>
      </c>
      <c r="C19" s="1">
        <v>0.25141200000000002</v>
      </c>
      <c r="D19" s="1">
        <f t="shared" si="0"/>
        <v>-1.3769000000000031E-2</v>
      </c>
      <c r="E19" s="1">
        <f t="shared" si="1"/>
        <v>1.3769000000000031E-2</v>
      </c>
    </row>
    <row r="20" spans="1:5" x14ac:dyDescent="0.2">
      <c r="A20" s="1">
        <v>0.997193</v>
      </c>
      <c r="B20" s="1">
        <v>0.74359900000000001</v>
      </c>
      <c r="C20" s="1">
        <v>0.255413</v>
      </c>
      <c r="D20" s="1">
        <f t="shared" si="0"/>
        <v>-1.819000000000015E-3</v>
      </c>
      <c r="E20" s="1">
        <f t="shared" si="1"/>
        <v>1.819000000000015E-3</v>
      </c>
    </row>
    <row r="21" spans="1:5" x14ac:dyDescent="0.2">
      <c r="A21" s="1">
        <v>0.99721199999999999</v>
      </c>
      <c r="B21" s="1">
        <v>0.75256500000000004</v>
      </c>
      <c r="C21" s="1">
        <v>0.24027699999999999</v>
      </c>
      <c r="D21" s="1">
        <f t="shared" si="0"/>
        <v>4.369999999999985E-3</v>
      </c>
      <c r="E21" s="1">
        <f t="shared" si="1"/>
        <v>4.369999999999985E-3</v>
      </c>
    </row>
    <row r="22" spans="1:5" x14ac:dyDescent="0.2">
      <c r="A22" s="1">
        <v>0.99711399999999994</v>
      </c>
      <c r="B22" s="1">
        <v>0.77199099999999998</v>
      </c>
      <c r="C22" s="1">
        <v>0.239618</v>
      </c>
      <c r="D22" s="1">
        <f t="shared" si="0"/>
        <v>-1.4495000000000036E-2</v>
      </c>
      <c r="E22" s="1">
        <f t="shared" si="1"/>
        <v>1.4495000000000036E-2</v>
      </c>
    </row>
    <row r="23" spans="1:5" x14ac:dyDescent="0.2">
      <c r="A23" s="1">
        <v>0.84453599999999995</v>
      </c>
      <c r="B23" s="1">
        <v>0.455376</v>
      </c>
      <c r="C23" s="1">
        <v>0.38105299999999998</v>
      </c>
      <c r="D23" s="1">
        <f t="shared" si="0"/>
        <v>8.1069999999999753E-3</v>
      </c>
      <c r="E23" s="1">
        <f t="shared" si="1"/>
        <v>8.1069999999999753E-3</v>
      </c>
    </row>
    <row r="24" spans="1:5" x14ac:dyDescent="0.2">
      <c r="A24" s="1">
        <v>0.84817600000000004</v>
      </c>
      <c r="B24" s="1">
        <v>0.47375499999999998</v>
      </c>
      <c r="C24" s="1">
        <v>0.35359400000000002</v>
      </c>
      <c r="D24" s="1">
        <f t="shared" si="0"/>
        <v>2.082700000000004E-2</v>
      </c>
      <c r="E24" s="1">
        <f t="shared" si="1"/>
        <v>2.082700000000004E-2</v>
      </c>
    </row>
    <row r="25" spans="1:5" x14ac:dyDescent="0.2">
      <c r="A25" s="1">
        <v>0.83451799999999998</v>
      </c>
      <c r="B25" s="1">
        <v>0.49434600000000001</v>
      </c>
      <c r="C25" s="1">
        <v>0.33868900000000002</v>
      </c>
      <c r="D25" s="1">
        <f t="shared" si="0"/>
        <v>1.4830000000000121E-3</v>
      </c>
      <c r="E25" s="1">
        <f t="shared" si="1"/>
        <v>1.4830000000000121E-3</v>
      </c>
    </row>
    <row r="26" spans="1:5" x14ac:dyDescent="0.2">
      <c r="A26" s="1">
        <v>0.826735</v>
      </c>
      <c r="B26" s="1">
        <v>0.50364500000000001</v>
      </c>
      <c r="C26" s="1">
        <v>0.325299</v>
      </c>
      <c r="D26" s="1">
        <f t="shared" si="0"/>
        <v>-2.2090000000000165E-3</v>
      </c>
      <c r="E26" s="1">
        <f t="shared" si="1"/>
        <v>2.2090000000000165E-3</v>
      </c>
    </row>
    <row r="27" spans="1:5" x14ac:dyDescent="0.2">
      <c r="A27" s="1">
        <v>0.82480100000000001</v>
      </c>
      <c r="B27" s="1">
        <v>0.51219499999999996</v>
      </c>
      <c r="C27" s="1">
        <v>0.30403200000000002</v>
      </c>
      <c r="D27" s="1">
        <f t="shared" si="0"/>
        <v>8.5739999999999705E-3</v>
      </c>
      <c r="E27" s="1">
        <f t="shared" si="1"/>
        <v>8.5739999999999705E-3</v>
      </c>
    </row>
    <row r="28" spans="1:5" x14ac:dyDescent="0.2">
      <c r="A28" s="1">
        <v>0.82054400000000005</v>
      </c>
      <c r="B28" s="1">
        <v>0.539798</v>
      </c>
      <c r="C28" s="1">
        <v>0.28911500000000001</v>
      </c>
      <c r="D28" s="1">
        <f t="shared" si="0"/>
        <v>-8.3689999999999598E-3</v>
      </c>
      <c r="E28" s="1">
        <f t="shared" si="1"/>
        <v>8.3689999999999598E-3</v>
      </c>
    </row>
    <row r="29" spans="1:5" x14ac:dyDescent="0.2">
      <c r="A29" s="1">
        <v>0.81850000000000001</v>
      </c>
      <c r="B29" s="1">
        <v>0.54634099999999997</v>
      </c>
      <c r="C29" s="1">
        <v>0.27956399999999998</v>
      </c>
      <c r="D29" s="1">
        <f t="shared" si="0"/>
        <v>-7.4049999999998839E-3</v>
      </c>
      <c r="E29" s="1">
        <f t="shared" si="1"/>
        <v>7.4049999999998839E-3</v>
      </c>
    </row>
    <row r="30" spans="1:5" x14ac:dyDescent="0.2">
      <c r="A30" s="1">
        <v>0.80540900000000004</v>
      </c>
      <c r="B30" s="1">
        <v>0.53956599999999999</v>
      </c>
      <c r="C30" s="1">
        <v>0.26741199999999998</v>
      </c>
      <c r="D30" s="1">
        <f t="shared" si="0"/>
        <v>-1.5689999999999316E-3</v>
      </c>
      <c r="E30" s="1">
        <f t="shared" si="1"/>
        <v>1.5689999999999316E-3</v>
      </c>
    </row>
    <row r="31" spans="1:5" x14ac:dyDescent="0.2">
      <c r="A31" s="1">
        <v>0.80964800000000003</v>
      </c>
      <c r="B31" s="1">
        <v>0.55075099999999999</v>
      </c>
      <c r="C31" s="1">
        <v>0.26854699999999998</v>
      </c>
      <c r="D31" s="1">
        <f t="shared" si="0"/>
        <v>-9.6499999999999364E-3</v>
      </c>
      <c r="E31" s="1">
        <f t="shared" si="1"/>
        <v>9.6499999999999364E-3</v>
      </c>
    </row>
    <row r="32" spans="1:5" x14ac:dyDescent="0.2">
      <c r="A32" s="1">
        <v>0.80129899999999998</v>
      </c>
      <c r="B32" s="1">
        <v>0.55533399999999999</v>
      </c>
      <c r="C32" s="1">
        <v>0.252633</v>
      </c>
      <c r="D32" s="1">
        <f t="shared" si="0"/>
        <v>-6.6680000000000073E-3</v>
      </c>
      <c r="E32" s="1">
        <f t="shared" si="1"/>
        <v>6.6680000000000073E-3</v>
      </c>
    </row>
    <row r="33" spans="1:5" x14ac:dyDescent="0.2">
      <c r="A33" s="1">
        <v>0.80844800000000006</v>
      </c>
      <c r="B33" s="1">
        <v>0.56415899999999997</v>
      </c>
      <c r="C33" s="1">
        <v>0.25509599999999999</v>
      </c>
      <c r="D33" s="1">
        <f t="shared" si="0"/>
        <v>-1.08069999999999E-2</v>
      </c>
      <c r="E33" s="1">
        <f t="shared" si="1"/>
        <v>1.08069999999999E-2</v>
      </c>
    </row>
    <row r="34" spans="1:5" x14ac:dyDescent="0.2">
      <c r="A34" s="1">
        <v>0.81052400000000002</v>
      </c>
      <c r="B34" s="1">
        <v>0.56615499999999996</v>
      </c>
      <c r="C34" s="1">
        <v>0.24093899999999999</v>
      </c>
      <c r="D34" s="1">
        <f t="shared" si="0"/>
        <v>3.4300000000000441E-3</v>
      </c>
      <c r="E34" s="1">
        <f t="shared" si="1"/>
        <v>3.4300000000000441E-3</v>
      </c>
    </row>
    <row r="35" spans="1:5" x14ac:dyDescent="0.2">
      <c r="A35" s="1">
        <v>0.80223999999999995</v>
      </c>
      <c r="B35" s="1">
        <v>0.56927799999999995</v>
      </c>
      <c r="C35" s="1">
        <v>0.235959</v>
      </c>
      <c r="D35" s="1">
        <f t="shared" si="0"/>
        <v>-2.9970000000000274E-3</v>
      </c>
      <c r="E35" s="1">
        <f t="shared" si="1"/>
        <v>2.9970000000000274E-3</v>
      </c>
    </row>
    <row r="36" spans="1:5" x14ac:dyDescent="0.2">
      <c r="A36" s="1">
        <v>0.81378200000000001</v>
      </c>
      <c r="B36" s="1">
        <v>0.55845999999999996</v>
      </c>
      <c r="C36" s="1">
        <v>0.23382900000000001</v>
      </c>
      <c r="D36" s="1">
        <f t="shared" si="0"/>
        <v>2.1492999999999984E-2</v>
      </c>
      <c r="E36" s="1">
        <f t="shared" si="1"/>
        <v>2.1492999999999984E-2</v>
      </c>
    </row>
    <row r="37" spans="1:5" x14ac:dyDescent="0.2">
      <c r="A37" s="1">
        <v>0.80159599999999998</v>
      </c>
      <c r="B37" s="1">
        <v>0.58140499999999995</v>
      </c>
      <c r="C37" s="1">
        <v>0.229598</v>
      </c>
      <c r="D37" s="1">
        <f t="shared" si="0"/>
        <v>-9.4069999999999432E-3</v>
      </c>
      <c r="E37" s="1">
        <f t="shared" si="1"/>
        <v>9.4069999999999432E-3</v>
      </c>
    </row>
    <row r="38" spans="1:5" x14ac:dyDescent="0.2">
      <c r="A38" s="1">
        <v>0.79799500000000001</v>
      </c>
      <c r="B38" s="1">
        <v>0.57422499999999999</v>
      </c>
      <c r="C38" s="1">
        <v>0.22986500000000001</v>
      </c>
      <c r="D38" s="1">
        <f t="shared" si="0"/>
        <v>-6.0949999999999616E-3</v>
      </c>
      <c r="E38" s="1">
        <f t="shared" si="1"/>
        <v>6.0949999999999616E-3</v>
      </c>
    </row>
    <row r="39" spans="1:5" x14ac:dyDescent="0.2">
      <c r="A39" s="1">
        <v>0.78547599999999995</v>
      </c>
      <c r="B39" s="1">
        <v>0.58351699999999995</v>
      </c>
      <c r="C39" s="1">
        <v>0.228071</v>
      </c>
      <c r="D39" s="1">
        <f t="shared" si="0"/>
        <v>-2.6112000000000024E-2</v>
      </c>
      <c r="E39" s="1">
        <f t="shared" si="1"/>
        <v>2.6112000000000024E-2</v>
      </c>
    </row>
    <row r="40" spans="1:5" x14ac:dyDescent="0.2">
      <c r="A40" s="1">
        <v>0.799543</v>
      </c>
      <c r="B40" s="1">
        <v>0.57979000000000003</v>
      </c>
      <c r="C40" s="1">
        <v>0.21898300000000001</v>
      </c>
      <c r="D40" s="1">
        <f t="shared" si="0"/>
        <v>7.699999999999374E-4</v>
      </c>
      <c r="E40" s="1">
        <f t="shared" si="1"/>
        <v>7.699999999999374E-4</v>
      </c>
    </row>
    <row r="41" spans="1:5" x14ac:dyDescent="0.2">
      <c r="A41" s="1">
        <v>0.81074100000000004</v>
      </c>
      <c r="B41" s="1">
        <v>0.58875100000000002</v>
      </c>
      <c r="C41" s="1">
        <v>0.21662899999999999</v>
      </c>
      <c r="D41" s="1">
        <f t="shared" si="0"/>
        <v>5.3610000000000602E-3</v>
      </c>
      <c r="E41" s="1">
        <f t="shared" si="1"/>
        <v>5.3610000000000602E-3</v>
      </c>
    </row>
    <row r="42" spans="1:5" x14ac:dyDescent="0.2">
      <c r="A42" s="1">
        <v>0.79128399999999999</v>
      </c>
      <c r="B42" s="1">
        <v>0.58838100000000004</v>
      </c>
      <c r="C42" s="1">
        <v>0.22143199999999999</v>
      </c>
      <c r="D42" s="1">
        <f t="shared" si="0"/>
        <v>-1.8529000000000018E-2</v>
      </c>
      <c r="E42" s="1">
        <f t="shared" si="1"/>
        <v>1.8529000000000018E-2</v>
      </c>
    </row>
    <row r="43" spans="1:5" x14ac:dyDescent="0.2">
      <c r="A43" s="1">
        <v>0.78837199999999996</v>
      </c>
      <c r="B43" s="1">
        <v>0.59033999999999998</v>
      </c>
      <c r="C43" s="1">
        <v>0.20929300000000001</v>
      </c>
      <c r="D43" s="1">
        <f t="shared" si="0"/>
        <v>-1.1261000000000077E-2</v>
      </c>
      <c r="E43" s="1">
        <f t="shared" si="1"/>
        <v>1.1261000000000077E-2</v>
      </c>
    </row>
    <row r="44" spans="1:5" x14ac:dyDescent="0.2">
      <c r="A44" s="1">
        <v>0.78918100000000002</v>
      </c>
      <c r="B44" s="1">
        <v>0.41985800000000001</v>
      </c>
      <c r="C44" s="1">
        <v>0.370199</v>
      </c>
      <c r="D44" s="1">
        <f t="shared" si="0"/>
        <v>-8.759999999999879E-4</v>
      </c>
      <c r="E44" s="1">
        <f t="shared" si="1"/>
        <v>8.759999999999879E-4</v>
      </c>
    </row>
    <row r="45" spans="1:5" x14ac:dyDescent="0.2">
      <c r="A45" s="1">
        <v>0.80149999999999999</v>
      </c>
      <c r="B45" s="1">
        <v>0.44528499999999999</v>
      </c>
      <c r="C45" s="1">
        <v>0.34200900000000001</v>
      </c>
      <c r="D45" s="1">
        <f t="shared" si="0"/>
        <v>1.4206000000000052E-2</v>
      </c>
      <c r="E45" s="1">
        <f t="shared" si="1"/>
        <v>1.4206000000000052E-2</v>
      </c>
    </row>
    <row r="46" spans="1:5" x14ac:dyDescent="0.2">
      <c r="A46" s="1">
        <v>0.79273400000000005</v>
      </c>
      <c r="B46" s="1">
        <v>0.45857199999999998</v>
      </c>
      <c r="C46" s="1">
        <v>0.33104600000000001</v>
      </c>
      <c r="D46" s="1">
        <f t="shared" si="0"/>
        <v>3.1160000000001187E-3</v>
      </c>
      <c r="E46" s="1">
        <f t="shared" si="1"/>
        <v>3.1160000000001187E-3</v>
      </c>
    </row>
    <row r="47" spans="1:5" x14ac:dyDescent="0.2">
      <c r="A47" s="1">
        <v>0.77997899999999998</v>
      </c>
      <c r="B47" s="1">
        <v>0.46805999999999998</v>
      </c>
      <c r="C47" s="1">
        <v>0.30532500000000001</v>
      </c>
      <c r="D47" s="1">
        <f t="shared" si="0"/>
        <v>6.5939999999999888E-3</v>
      </c>
      <c r="E47" s="1">
        <f t="shared" si="1"/>
        <v>6.5939999999999888E-3</v>
      </c>
    </row>
    <row r="48" spans="1:5" x14ac:dyDescent="0.2">
      <c r="A48" s="1">
        <v>0.77166299999999999</v>
      </c>
      <c r="B48" s="1">
        <v>0.489286</v>
      </c>
      <c r="C48" s="1">
        <v>0.290043</v>
      </c>
      <c r="D48" s="1">
        <f t="shared" si="0"/>
        <v>-7.6659999999999506E-3</v>
      </c>
      <c r="E48" s="1">
        <f t="shared" si="1"/>
        <v>7.6659999999999506E-3</v>
      </c>
    </row>
    <row r="49" spans="1:5" x14ac:dyDescent="0.2">
      <c r="A49" s="1">
        <v>0.76966800000000002</v>
      </c>
      <c r="B49" s="1">
        <v>0.50674699999999995</v>
      </c>
      <c r="C49" s="1">
        <v>0.27135300000000001</v>
      </c>
      <c r="D49" s="1">
        <f t="shared" si="0"/>
        <v>-8.4319999999999951E-3</v>
      </c>
      <c r="E49" s="1">
        <f t="shared" si="1"/>
        <v>8.4319999999999951E-3</v>
      </c>
    </row>
    <row r="50" spans="1:5" x14ac:dyDescent="0.2">
      <c r="A50" s="1">
        <v>0.767563</v>
      </c>
      <c r="B50" s="1">
        <v>0.50999899999999998</v>
      </c>
      <c r="C50" s="1">
        <v>0.25774399999999997</v>
      </c>
      <c r="D50" s="1">
        <f t="shared" si="0"/>
        <v>-1.7999999999995797E-4</v>
      </c>
      <c r="E50" s="1">
        <f t="shared" si="1"/>
        <v>1.7999999999995797E-4</v>
      </c>
    </row>
    <row r="51" spans="1:5" x14ac:dyDescent="0.2">
      <c r="A51" s="1">
        <v>0.76403299999999996</v>
      </c>
      <c r="B51" s="1">
        <v>0.51409300000000002</v>
      </c>
      <c r="C51" s="1">
        <v>0.25348999999999999</v>
      </c>
      <c r="D51" s="1">
        <f t="shared" si="0"/>
        <v>-3.5500000000000531E-3</v>
      </c>
      <c r="E51" s="1">
        <f t="shared" si="1"/>
        <v>3.5500000000000531E-3</v>
      </c>
    </row>
    <row r="52" spans="1:5" x14ac:dyDescent="0.2">
      <c r="A52" s="1">
        <v>0.75619499999999995</v>
      </c>
      <c r="B52" s="1">
        <v>0.51653099999999996</v>
      </c>
      <c r="C52" s="1">
        <v>0.25038199999999999</v>
      </c>
      <c r="D52" s="1">
        <f t="shared" si="0"/>
        <v>-1.0718000000000005E-2</v>
      </c>
      <c r="E52" s="1">
        <f t="shared" si="1"/>
        <v>1.0718000000000005E-2</v>
      </c>
    </row>
    <row r="53" spans="1:5" x14ac:dyDescent="0.2">
      <c r="A53" s="1">
        <v>0.74829000000000001</v>
      </c>
      <c r="B53" s="1">
        <v>0.513961</v>
      </c>
      <c r="C53" s="1">
        <v>0.23224</v>
      </c>
      <c r="D53" s="1">
        <f t="shared" si="0"/>
        <v>2.0890000000000075E-3</v>
      </c>
      <c r="E53" s="1">
        <f t="shared" si="1"/>
        <v>2.0890000000000075E-3</v>
      </c>
    </row>
    <row r="54" spans="1:5" x14ac:dyDescent="0.2">
      <c r="A54" s="1">
        <v>0.76264500000000002</v>
      </c>
      <c r="B54" s="1">
        <v>0.52160399999999996</v>
      </c>
      <c r="C54" s="1">
        <v>0.234712</v>
      </c>
      <c r="D54" s="1">
        <f t="shared" si="0"/>
        <v>6.329000000000029E-3</v>
      </c>
      <c r="E54" s="1">
        <f t="shared" si="1"/>
        <v>6.329000000000029E-3</v>
      </c>
    </row>
    <row r="55" spans="1:5" x14ac:dyDescent="0.2">
      <c r="A55" s="1">
        <v>0.75540700000000005</v>
      </c>
      <c r="B55" s="1">
        <v>0.53038200000000002</v>
      </c>
      <c r="C55" s="1">
        <v>0.225718</v>
      </c>
      <c r="D55" s="1">
        <f t="shared" si="0"/>
        <v>-6.9299999999994366E-4</v>
      </c>
      <c r="E55" s="1">
        <f t="shared" si="1"/>
        <v>6.9299999999994366E-4</v>
      </c>
    </row>
    <row r="56" spans="1:5" x14ac:dyDescent="0.2">
      <c r="A56" s="1">
        <v>0.75346100000000005</v>
      </c>
      <c r="B56" s="1">
        <v>0.52395099999999994</v>
      </c>
      <c r="C56" s="1">
        <v>0.22480800000000001</v>
      </c>
      <c r="D56" s="1">
        <f t="shared" si="0"/>
        <v>4.702000000000095E-3</v>
      </c>
      <c r="E56" s="1">
        <f t="shared" si="1"/>
        <v>4.702000000000095E-3</v>
      </c>
    </row>
    <row r="57" spans="1:5" x14ac:dyDescent="0.2">
      <c r="A57" s="1">
        <v>0.75807999999999998</v>
      </c>
      <c r="B57" s="1">
        <v>0.53336799999999995</v>
      </c>
      <c r="C57" s="1">
        <v>0.23078799999999999</v>
      </c>
      <c r="D57" s="1">
        <f t="shared" si="0"/>
        <v>-6.0759999999999703E-3</v>
      </c>
      <c r="E57" s="1">
        <f t="shared" si="1"/>
        <v>6.0759999999999703E-3</v>
      </c>
    </row>
    <row r="58" spans="1:5" x14ac:dyDescent="0.2">
      <c r="A58" s="1">
        <v>0.747946</v>
      </c>
      <c r="B58" s="1">
        <v>0.536358</v>
      </c>
      <c r="C58" s="1">
        <v>0.22115599999999999</v>
      </c>
      <c r="D58" s="1">
        <f t="shared" si="0"/>
        <v>-9.5680000000000209E-3</v>
      </c>
      <c r="E58" s="1">
        <f t="shared" si="1"/>
        <v>9.5680000000000209E-3</v>
      </c>
    </row>
    <row r="59" spans="1:5" x14ac:dyDescent="0.2">
      <c r="A59" s="1">
        <v>0.73826000000000003</v>
      </c>
      <c r="B59" s="1">
        <v>0.541516</v>
      </c>
      <c r="C59" s="1">
        <v>0.22031300000000001</v>
      </c>
      <c r="D59" s="1">
        <f t="shared" si="0"/>
        <v>-2.3568999999999951E-2</v>
      </c>
      <c r="E59" s="1">
        <f t="shared" si="1"/>
        <v>2.3568999999999951E-2</v>
      </c>
    </row>
    <row r="60" spans="1:5" x14ac:dyDescent="0.2">
      <c r="A60" s="1">
        <v>0.74114100000000005</v>
      </c>
      <c r="B60" s="1">
        <v>0.538578</v>
      </c>
      <c r="C60" s="1">
        <v>0.212146</v>
      </c>
      <c r="D60" s="1">
        <f t="shared" si="0"/>
        <v>-9.5829999999998972E-3</v>
      </c>
      <c r="E60" s="1">
        <f t="shared" si="1"/>
        <v>9.5829999999998972E-3</v>
      </c>
    </row>
    <row r="61" spans="1:5" x14ac:dyDescent="0.2">
      <c r="A61" s="1">
        <v>0.74337600000000004</v>
      </c>
      <c r="B61" s="1">
        <v>0.53536600000000001</v>
      </c>
      <c r="C61" s="1">
        <v>0.217339</v>
      </c>
      <c r="D61" s="1">
        <f t="shared" si="0"/>
        <v>-9.3289999999999207E-3</v>
      </c>
      <c r="E61" s="1">
        <f t="shared" si="1"/>
        <v>9.3289999999999207E-3</v>
      </c>
    </row>
    <row r="62" spans="1:5" x14ac:dyDescent="0.2">
      <c r="A62" s="1">
        <v>0.74692499999999995</v>
      </c>
      <c r="B62" s="1">
        <v>0.55243699999999996</v>
      </c>
      <c r="C62" s="1">
        <v>0.20796999999999999</v>
      </c>
      <c r="D62" s="1">
        <f t="shared" si="0"/>
        <v>-1.3481999999999994E-2</v>
      </c>
      <c r="E62" s="1">
        <f t="shared" si="1"/>
        <v>1.3481999999999994E-2</v>
      </c>
    </row>
    <row r="63" spans="1:5" x14ac:dyDescent="0.2">
      <c r="A63" s="1">
        <v>0.75670400000000004</v>
      </c>
      <c r="B63" s="1">
        <v>0.54794500000000002</v>
      </c>
      <c r="C63" s="1">
        <v>0.201098</v>
      </c>
      <c r="D63" s="1">
        <f t="shared" si="0"/>
        <v>7.6610000000000289E-3</v>
      </c>
      <c r="E63" s="1">
        <f t="shared" si="1"/>
        <v>7.6610000000000289E-3</v>
      </c>
    </row>
    <row r="64" spans="1:5" x14ac:dyDescent="0.2">
      <c r="A64" s="1">
        <v>0.74658999999999998</v>
      </c>
      <c r="B64" s="1">
        <v>0.536694</v>
      </c>
      <c r="C64" s="1">
        <v>0.19780800000000001</v>
      </c>
      <c r="D64" s="1">
        <f t="shared" si="0"/>
        <v>1.2087999999999988E-2</v>
      </c>
      <c r="E64" s="1">
        <f t="shared" si="1"/>
        <v>1.2087999999999988E-2</v>
      </c>
    </row>
    <row r="65" spans="1:5" x14ac:dyDescent="0.2">
      <c r="A65" s="1">
        <v>0.76861299999999999</v>
      </c>
      <c r="B65" s="1">
        <v>0.41694500000000001</v>
      </c>
      <c r="C65" s="1">
        <v>0.362543</v>
      </c>
      <c r="D65" s="1">
        <f t="shared" si="0"/>
        <v>-1.0874999999999968E-2</v>
      </c>
      <c r="E65" s="1">
        <f t="shared" si="1"/>
        <v>1.0874999999999968E-2</v>
      </c>
    </row>
    <row r="66" spans="1:5" x14ac:dyDescent="0.2">
      <c r="A66" s="1">
        <v>0.77791299999999997</v>
      </c>
      <c r="B66" s="1">
        <v>0.42528500000000002</v>
      </c>
      <c r="C66" s="1">
        <v>0.32431199999999999</v>
      </c>
      <c r="D66" s="1">
        <f t="shared" si="0"/>
        <v>2.8315999999999897E-2</v>
      </c>
      <c r="E66" s="1">
        <f t="shared" si="1"/>
        <v>2.8315999999999897E-2</v>
      </c>
    </row>
    <row r="67" spans="1:5" x14ac:dyDescent="0.2">
      <c r="A67" s="1">
        <v>0.76394899999999999</v>
      </c>
      <c r="B67" s="1">
        <v>0.43936500000000001</v>
      </c>
      <c r="C67" s="1">
        <v>0.30985600000000002</v>
      </c>
      <c r="D67" s="1">
        <f t="shared" ref="D67:D130" si="2">A67-(B67+C67)</f>
        <v>1.4727999999999963E-2</v>
      </c>
      <c r="E67" s="1">
        <f t="shared" ref="E67:E130" si="3">ABS(A67-(B67+C67))</f>
        <v>1.4727999999999963E-2</v>
      </c>
    </row>
    <row r="68" spans="1:5" x14ac:dyDescent="0.2">
      <c r="A68" s="1">
        <v>0.75703900000000002</v>
      </c>
      <c r="B68" s="1">
        <v>0.454565</v>
      </c>
      <c r="C68" s="1">
        <v>0.29108499999999998</v>
      </c>
      <c r="D68" s="1">
        <f t="shared" si="2"/>
        <v>1.1389000000000093E-2</v>
      </c>
      <c r="E68" s="1">
        <f t="shared" si="3"/>
        <v>1.1389000000000093E-2</v>
      </c>
    </row>
    <row r="69" spans="1:5" x14ac:dyDescent="0.2">
      <c r="A69" s="1">
        <v>0.74535399999999996</v>
      </c>
      <c r="B69" s="1">
        <v>0.46695900000000001</v>
      </c>
      <c r="C69" s="1">
        <v>0.280333</v>
      </c>
      <c r="D69" s="1">
        <f t="shared" si="2"/>
        <v>-1.9380000000001063E-3</v>
      </c>
      <c r="E69" s="1">
        <f t="shared" si="3"/>
        <v>1.9380000000001063E-3</v>
      </c>
    </row>
    <row r="70" spans="1:5" x14ac:dyDescent="0.2">
      <c r="A70" s="1">
        <v>0.73100500000000002</v>
      </c>
      <c r="B70" s="1">
        <v>0.48420000000000002</v>
      </c>
      <c r="C70" s="1">
        <v>0.26300400000000002</v>
      </c>
      <c r="D70" s="1">
        <f t="shared" si="2"/>
        <v>-1.6198999999999963E-2</v>
      </c>
      <c r="E70" s="1">
        <f t="shared" si="3"/>
        <v>1.6198999999999963E-2</v>
      </c>
    </row>
    <row r="71" spans="1:5" x14ac:dyDescent="0.2">
      <c r="A71" s="1">
        <v>0.73581099999999999</v>
      </c>
      <c r="B71" s="1">
        <v>0.486458</v>
      </c>
      <c r="C71" s="1">
        <v>0.25740099999999999</v>
      </c>
      <c r="D71" s="1">
        <f t="shared" si="2"/>
        <v>-8.0480000000000551E-3</v>
      </c>
      <c r="E71" s="1">
        <f t="shared" si="3"/>
        <v>8.0480000000000551E-3</v>
      </c>
    </row>
    <row r="72" spans="1:5" x14ac:dyDescent="0.2">
      <c r="A72" s="1">
        <v>0.72383900000000001</v>
      </c>
      <c r="B72" s="1">
        <v>0.48460399999999998</v>
      </c>
      <c r="C72" s="1">
        <v>0.24097399999999999</v>
      </c>
      <c r="D72" s="1">
        <f t="shared" si="2"/>
        <v>-1.738999999999935E-3</v>
      </c>
      <c r="E72" s="1">
        <f t="shared" si="3"/>
        <v>1.738999999999935E-3</v>
      </c>
    </row>
    <row r="73" spans="1:5" x14ac:dyDescent="0.2">
      <c r="A73" s="1">
        <v>0.726657</v>
      </c>
      <c r="B73" s="1">
        <v>0.50777300000000003</v>
      </c>
      <c r="C73" s="1">
        <v>0.23263200000000001</v>
      </c>
      <c r="D73" s="1">
        <f t="shared" si="2"/>
        <v>-1.3747999999999982E-2</v>
      </c>
      <c r="E73" s="1">
        <f t="shared" si="3"/>
        <v>1.3747999999999982E-2</v>
      </c>
    </row>
    <row r="74" spans="1:5" x14ac:dyDescent="0.2">
      <c r="A74" s="1">
        <v>0.715337</v>
      </c>
      <c r="B74" s="1">
        <v>0.49702600000000002</v>
      </c>
      <c r="C74" s="1">
        <v>0.22748499999999999</v>
      </c>
      <c r="D74" s="1">
        <f t="shared" si="2"/>
        <v>-9.1740000000000155E-3</v>
      </c>
      <c r="E74" s="1">
        <f t="shared" si="3"/>
        <v>9.1740000000000155E-3</v>
      </c>
    </row>
    <row r="75" spans="1:5" x14ac:dyDescent="0.2">
      <c r="A75" s="1">
        <v>0.73147300000000004</v>
      </c>
      <c r="B75" s="1">
        <v>0.497861</v>
      </c>
      <c r="C75" s="1">
        <v>0.22503200000000001</v>
      </c>
      <c r="D75" s="1">
        <f t="shared" si="2"/>
        <v>8.580000000000032E-3</v>
      </c>
      <c r="E75" s="1">
        <f t="shared" si="3"/>
        <v>8.580000000000032E-3</v>
      </c>
    </row>
    <row r="76" spans="1:5" x14ac:dyDescent="0.2">
      <c r="A76" s="1">
        <v>0.71885600000000005</v>
      </c>
      <c r="B76" s="1">
        <v>0.51156000000000001</v>
      </c>
      <c r="C76" s="1">
        <v>0.21718599999999999</v>
      </c>
      <c r="D76" s="1">
        <f t="shared" si="2"/>
        <v>-9.8899999999999544E-3</v>
      </c>
      <c r="E76" s="1">
        <f t="shared" si="3"/>
        <v>9.8899999999999544E-3</v>
      </c>
    </row>
    <row r="77" spans="1:5" x14ac:dyDescent="0.2">
      <c r="A77" s="1">
        <v>0.71989499999999995</v>
      </c>
      <c r="B77" s="1">
        <v>0.50838099999999997</v>
      </c>
      <c r="C77" s="1">
        <v>0.215591</v>
      </c>
      <c r="D77" s="1">
        <f t="shared" si="2"/>
        <v>-4.0769999999999973E-3</v>
      </c>
      <c r="E77" s="1">
        <f t="shared" si="3"/>
        <v>4.0769999999999973E-3</v>
      </c>
    </row>
    <row r="78" spans="1:5" x14ac:dyDescent="0.2">
      <c r="A78" s="1">
        <v>0.71583600000000003</v>
      </c>
      <c r="B78" s="1">
        <v>0.51193</v>
      </c>
      <c r="C78" s="1">
        <v>0.21889400000000001</v>
      </c>
      <c r="D78" s="1">
        <f t="shared" si="2"/>
        <v>-1.4988000000000001E-2</v>
      </c>
      <c r="E78" s="1">
        <f t="shared" si="3"/>
        <v>1.4988000000000001E-2</v>
      </c>
    </row>
    <row r="79" spans="1:5" x14ac:dyDescent="0.2">
      <c r="A79" s="1">
        <v>0.71912399999999999</v>
      </c>
      <c r="B79" s="1">
        <v>0.51105299999999998</v>
      </c>
      <c r="C79" s="1">
        <v>0.21355199999999999</v>
      </c>
      <c r="D79" s="1">
        <f t="shared" si="2"/>
        <v>-5.4809999999999581E-3</v>
      </c>
      <c r="E79" s="1">
        <f t="shared" si="3"/>
        <v>5.4809999999999581E-3</v>
      </c>
    </row>
    <row r="80" spans="1:5" x14ac:dyDescent="0.2">
      <c r="A80" s="1">
        <v>0.70656399999999997</v>
      </c>
      <c r="B80" s="1">
        <v>0.51647500000000002</v>
      </c>
      <c r="C80" s="1">
        <v>0.20832300000000001</v>
      </c>
      <c r="D80" s="1">
        <f t="shared" si="2"/>
        <v>-1.8234000000000083E-2</v>
      </c>
      <c r="E80" s="1">
        <f t="shared" si="3"/>
        <v>1.8234000000000083E-2</v>
      </c>
    </row>
    <row r="81" spans="1:5" x14ac:dyDescent="0.2">
      <c r="A81" s="1">
        <v>0.71123400000000003</v>
      </c>
      <c r="B81" s="1">
        <v>0.51932400000000001</v>
      </c>
      <c r="C81" s="1">
        <v>0.203018</v>
      </c>
      <c r="D81" s="1">
        <f t="shared" si="2"/>
        <v>-1.1108000000000007E-2</v>
      </c>
      <c r="E81" s="1">
        <f t="shared" si="3"/>
        <v>1.1108000000000007E-2</v>
      </c>
    </row>
    <row r="82" spans="1:5" x14ac:dyDescent="0.2">
      <c r="A82" s="1">
        <v>0.70410600000000001</v>
      </c>
      <c r="B82" s="1">
        <v>0.51278500000000005</v>
      </c>
      <c r="C82" s="1">
        <v>0.196381</v>
      </c>
      <c r="D82" s="1">
        <f t="shared" si="2"/>
        <v>-5.0600000000000644E-3</v>
      </c>
      <c r="E82" s="1">
        <f t="shared" si="3"/>
        <v>5.0600000000000644E-3</v>
      </c>
    </row>
    <row r="83" spans="1:5" x14ac:dyDescent="0.2">
      <c r="A83" s="1">
        <v>0.71018999999999999</v>
      </c>
      <c r="B83" s="1">
        <v>0.51464600000000005</v>
      </c>
      <c r="C83" s="1">
        <v>0.19925399999999999</v>
      </c>
      <c r="D83" s="1">
        <f t="shared" si="2"/>
        <v>-3.7099999999999911E-3</v>
      </c>
      <c r="E83" s="1">
        <f t="shared" si="3"/>
        <v>3.7099999999999911E-3</v>
      </c>
    </row>
    <row r="84" spans="1:5" x14ac:dyDescent="0.2">
      <c r="A84" s="1">
        <v>0.71274999999999999</v>
      </c>
      <c r="B84" s="1">
        <v>0.51245799999999997</v>
      </c>
      <c r="C84" s="1">
        <v>0.19640099999999999</v>
      </c>
      <c r="D84" s="1">
        <f t="shared" si="2"/>
        <v>3.8910000000000888E-3</v>
      </c>
      <c r="E84" s="1">
        <f t="shared" si="3"/>
        <v>3.8910000000000888E-3</v>
      </c>
    </row>
    <row r="85" spans="1:5" x14ac:dyDescent="0.2">
      <c r="A85" s="1">
        <v>0.70209299999999997</v>
      </c>
      <c r="B85" s="1">
        <v>0.52146499999999996</v>
      </c>
      <c r="C85" s="1">
        <v>0.19092100000000001</v>
      </c>
      <c r="D85" s="1">
        <f t="shared" si="2"/>
        <v>-1.0292999999999997E-2</v>
      </c>
      <c r="E85" s="1">
        <f t="shared" si="3"/>
        <v>1.0292999999999997E-2</v>
      </c>
    </row>
    <row r="86" spans="1:5" x14ac:dyDescent="0.2">
      <c r="A86" s="1">
        <v>0.749857</v>
      </c>
      <c r="B86" s="1">
        <v>0.40014899999999998</v>
      </c>
      <c r="C86" s="1">
        <v>0.35309699999999999</v>
      </c>
      <c r="D86" s="1">
        <f t="shared" si="2"/>
        <v>-3.3889999999999754E-3</v>
      </c>
      <c r="E86" s="1">
        <f t="shared" si="3"/>
        <v>3.3889999999999754E-3</v>
      </c>
    </row>
    <row r="87" spans="1:5" x14ac:dyDescent="0.2">
      <c r="A87" s="1">
        <v>0.73180800000000001</v>
      </c>
      <c r="B87" s="1">
        <v>0.40967399999999998</v>
      </c>
      <c r="C87" s="1">
        <v>0.32386599999999999</v>
      </c>
      <c r="D87" s="1">
        <f t="shared" si="2"/>
        <v>-1.7319999999999558E-3</v>
      </c>
      <c r="E87" s="1">
        <f t="shared" si="3"/>
        <v>1.7319999999999558E-3</v>
      </c>
    </row>
    <row r="88" spans="1:5" x14ac:dyDescent="0.2">
      <c r="A88" s="1">
        <v>0.72654200000000002</v>
      </c>
      <c r="B88" s="1">
        <v>0.427865</v>
      </c>
      <c r="C88" s="1">
        <v>0.30673699999999998</v>
      </c>
      <c r="D88" s="1">
        <f t="shared" si="2"/>
        <v>-8.0599999999999561E-3</v>
      </c>
      <c r="E88" s="1">
        <f t="shared" si="3"/>
        <v>8.0599999999999561E-3</v>
      </c>
    </row>
    <row r="89" spans="1:5" x14ac:dyDescent="0.2">
      <c r="A89" s="1">
        <v>0.72075199999999995</v>
      </c>
      <c r="B89" s="1">
        <v>0.44157600000000002</v>
      </c>
      <c r="C89" s="1">
        <v>0.28569800000000001</v>
      </c>
      <c r="D89" s="1">
        <f t="shared" si="2"/>
        <v>-6.5220000000000278E-3</v>
      </c>
      <c r="E89" s="1">
        <f t="shared" si="3"/>
        <v>6.5220000000000278E-3</v>
      </c>
    </row>
    <row r="90" spans="1:5" x14ac:dyDescent="0.2">
      <c r="A90" s="1">
        <v>0.72193600000000002</v>
      </c>
      <c r="B90" s="1">
        <v>0.46008500000000002</v>
      </c>
      <c r="C90" s="1">
        <v>0.26507999999999998</v>
      </c>
      <c r="D90" s="1">
        <f t="shared" si="2"/>
        <v>-3.2290000000000374E-3</v>
      </c>
      <c r="E90" s="1">
        <f t="shared" si="3"/>
        <v>3.2290000000000374E-3</v>
      </c>
    </row>
    <row r="91" spans="1:5" x14ac:dyDescent="0.2">
      <c r="A91" s="1">
        <v>0.70452700000000001</v>
      </c>
      <c r="B91" s="1">
        <v>0.46693600000000002</v>
      </c>
      <c r="C91" s="1">
        <v>0.262104</v>
      </c>
      <c r="D91" s="1">
        <f t="shared" si="2"/>
        <v>-2.4513000000000007E-2</v>
      </c>
      <c r="E91" s="1">
        <f t="shared" si="3"/>
        <v>2.4513000000000007E-2</v>
      </c>
    </row>
    <row r="92" spans="1:5" x14ac:dyDescent="0.2">
      <c r="A92" s="1">
        <v>0.69868399999999997</v>
      </c>
      <c r="B92" s="1">
        <v>0.467144</v>
      </c>
      <c r="C92" s="1">
        <v>0.24352099999999999</v>
      </c>
      <c r="D92" s="1">
        <f t="shared" si="2"/>
        <v>-1.1981000000000019E-2</v>
      </c>
      <c r="E92" s="1">
        <f t="shared" si="3"/>
        <v>1.1981000000000019E-2</v>
      </c>
    </row>
    <row r="93" spans="1:5" x14ac:dyDescent="0.2">
      <c r="A93" s="1">
        <v>0.70241900000000002</v>
      </c>
      <c r="B93" s="1">
        <v>0.46250000000000002</v>
      </c>
      <c r="C93" s="1">
        <v>0.23274900000000001</v>
      </c>
      <c r="D93" s="1">
        <f t="shared" si="2"/>
        <v>7.1700000000000097E-3</v>
      </c>
      <c r="E93" s="1">
        <f t="shared" si="3"/>
        <v>7.1700000000000097E-3</v>
      </c>
    </row>
    <row r="94" spans="1:5" x14ac:dyDescent="0.2">
      <c r="A94" s="1">
        <v>0.70013700000000001</v>
      </c>
      <c r="B94" s="1">
        <v>0.48333300000000001</v>
      </c>
      <c r="C94" s="1">
        <v>0.23397000000000001</v>
      </c>
      <c r="D94" s="1">
        <f t="shared" si="2"/>
        <v>-1.7166000000000015E-2</v>
      </c>
      <c r="E94" s="1">
        <f t="shared" si="3"/>
        <v>1.7166000000000015E-2</v>
      </c>
    </row>
    <row r="95" spans="1:5" x14ac:dyDescent="0.2">
      <c r="A95" s="1">
        <v>0.69214900000000001</v>
      </c>
      <c r="B95" s="1">
        <v>0.48304399999999997</v>
      </c>
      <c r="C95" s="1">
        <v>0.22000400000000001</v>
      </c>
      <c r="D95" s="1">
        <f t="shared" si="2"/>
        <v>-1.0898999999999992E-2</v>
      </c>
      <c r="E95" s="1">
        <f t="shared" si="3"/>
        <v>1.0898999999999992E-2</v>
      </c>
    </row>
    <row r="96" spans="1:5" x14ac:dyDescent="0.2">
      <c r="A96" s="1">
        <v>0.68681800000000004</v>
      </c>
      <c r="B96" s="1">
        <v>0.48050999999999999</v>
      </c>
      <c r="C96" s="1">
        <v>0.21953800000000001</v>
      </c>
      <c r="D96" s="1">
        <f t="shared" si="2"/>
        <v>-1.3229999999999964E-2</v>
      </c>
      <c r="E96" s="1">
        <f t="shared" si="3"/>
        <v>1.3229999999999964E-2</v>
      </c>
    </row>
    <row r="97" spans="1:5" x14ac:dyDescent="0.2">
      <c r="A97" s="1">
        <v>0.69105300000000003</v>
      </c>
      <c r="B97" s="1">
        <v>0.49402699999999999</v>
      </c>
      <c r="C97" s="1">
        <v>0.22001499999999999</v>
      </c>
      <c r="D97" s="1">
        <f t="shared" si="2"/>
        <v>-2.2988999999999926E-2</v>
      </c>
      <c r="E97" s="1">
        <f t="shared" si="3"/>
        <v>2.2988999999999926E-2</v>
      </c>
    </row>
    <row r="98" spans="1:5" x14ac:dyDescent="0.2">
      <c r="A98" s="1">
        <v>0.70961099999999999</v>
      </c>
      <c r="B98" s="1">
        <v>0.47530800000000001</v>
      </c>
      <c r="C98" s="1">
        <v>0.20660300000000001</v>
      </c>
      <c r="D98" s="1">
        <f t="shared" si="2"/>
        <v>2.7699999999999947E-2</v>
      </c>
      <c r="E98" s="1">
        <f t="shared" si="3"/>
        <v>2.7699999999999947E-2</v>
      </c>
    </row>
    <row r="99" spans="1:5" x14ac:dyDescent="0.2">
      <c r="A99" s="1">
        <v>0.69015899999999997</v>
      </c>
      <c r="B99" s="1">
        <v>0.490956</v>
      </c>
      <c r="C99" s="1">
        <v>0.205015</v>
      </c>
      <c r="D99" s="1">
        <f t="shared" si="2"/>
        <v>-5.8120000000000394E-3</v>
      </c>
      <c r="E99" s="1">
        <f t="shared" si="3"/>
        <v>5.8120000000000394E-3</v>
      </c>
    </row>
    <row r="100" spans="1:5" x14ac:dyDescent="0.2">
      <c r="A100" s="1">
        <v>0.69831100000000002</v>
      </c>
      <c r="B100" s="1">
        <v>0.49925900000000001</v>
      </c>
      <c r="C100" s="1">
        <v>0.200465</v>
      </c>
      <c r="D100" s="1">
        <f t="shared" si="2"/>
        <v>-1.4129999999999976E-3</v>
      </c>
      <c r="E100" s="1">
        <f t="shared" si="3"/>
        <v>1.4129999999999976E-3</v>
      </c>
    </row>
    <row r="101" spans="1:5" x14ac:dyDescent="0.2">
      <c r="A101" s="1">
        <v>0.68647599999999998</v>
      </c>
      <c r="B101" s="1">
        <v>0.49845600000000001</v>
      </c>
      <c r="C101" s="1">
        <v>0.19403599999999999</v>
      </c>
      <c r="D101" s="1">
        <f t="shared" si="2"/>
        <v>-6.0160000000000213E-3</v>
      </c>
      <c r="E101" s="1">
        <f t="shared" si="3"/>
        <v>6.0160000000000213E-3</v>
      </c>
    </row>
    <row r="102" spans="1:5" x14ac:dyDescent="0.2">
      <c r="A102" s="1">
        <v>0.69939799999999996</v>
      </c>
      <c r="B102" s="1">
        <v>0.49676100000000001</v>
      </c>
      <c r="C102" s="1">
        <v>0.207265</v>
      </c>
      <c r="D102" s="1">
        <f t="shared" si="2"/>
        <v>-4.6280000000000765E-3</v>
      </c>
      <c r="E102" s="1">
        <f t="shared" si="3"/>
        <v>4.6280000000000765E-3</v>
      </c>
    </row>
    <row r="103" spans="1:5" x14ac:dyDescent="0.2">
      <c r="A103" s="1">
        <v>0.68358200000000002</v>
      </c>
      <c r="B103" s="1">
        <v>0.49502200000000002</v>
      </c>
      <c r="C103" s="1">
        <v>0.19084200000000001</v>
      </c>
      <c r="D103" s="1">
        <f t="shared" si="2"/>
        <v>-2.2820000000000062E-3</v>
      </c>
      <c r="E103" s="1">
        <f t="shared" si="3"/>
        <v>2.2820000000000062E-3</v>
      </c>
    </row>
    <row r="104" spans="1:5" x14ac:dyDescent="0.2">
      <c r="A104" s="1">
        <v>0.68180499999999999</v>
      </c>
      <c r="B104" s="1">
        <v>0.50247799999999998</v>
      </c>
      <c r="C104" s="1">
        <v>0.19451099999999999</v>
      </c>
      <c r="D104" s="1">
        <f t="shared" si="2"/>
        <v>-1.5183999999999975E-2</v>
      </c>
      <c r="E104" s="1">
        <f t="shared" si="3"/>
        <v>1.5183999999999975E-2</v>
      </c>
    </row>
    <row r="105" spans="1:5" x14ac:dyDescent="0.2">
      <c r="A105" s="1">
        <v>0.68609299999999995</v>
      </c>
      <c r="B105" s="1">
        <v>0.50043199999999999</v>
      </c>
      <c r="C105" s="1">
        <v>0.195407</v>
      </c>
      <c r="D105" s="1">
        <f t="shared" si="2"/>
        <v>-9.7460000000000324E-3</v>
      </c>
      <c r="E105" s="1">
        <f t="shared" si="3"/>
        <v>9.7460000000000324E-3</v>
      </c>
    </row>
    <row r="106" spans="1:5" x14ac:dyDescent="0.2">
      <c r="A106" s="1">
        <v>0.67992799999999998</v>
      </c>
      <c r="B106" s="1">
        <v>0.507996</v>
      </c>
      <c r="C106" s="1">
        <v>0.18032200000000001</v>
      </c>
      <c r="D106" s="1">
        <f t="shared" si="2"/>
        <v>-8.3900000000000086E-3</v>
      </c>
      <c r="E106" s="1">
        <f t="shared" si="3"/>
        <v>8.3900000000000086E-3</v>
      </c>
    </row>
    <row r="107" spans="1:5" x14ac:dyDescent="0.2">
      <c r="A107" s="1">
        <v>0.73769899999999999</v>
      </c>
      <c r="B107" s="1">
        <v>0.38607000000000002</v>
      </c>
      <c r="C107" s="1">
        <v>0.34047100000000002</v>
      </c>
      <c r="D107" s="1">
        <f t="shared" si="2"/>
        <v>1.115799999999989E-2</v>
      </c>
      <c r="E107" s="1">
        <f t="shared" si="3"/>
        <v>1.115799999999989E-2</v>
      </c>
    </row>
    <row r="108" spans="1:5" x14ac:dyDescent="0.2">
      <c r="A108" s="1">
        <v>0.72335499999999997</v>
      </c>
      <c r="B108" s="1">
        <v>0.41953699999999999</v>
      </c>
      <c r="C108" s="1">
        <v>0.315579</v>
      </c>
      <c r="D108" s="1">
        <f t="shared" si="2"/>
        <v>-1.1761000000000021E-2</v>
      </c>
      <c r="E108" s="1">
        <f t="shared" si="3"/>
        <v>1.1761000000000021E-2</v>
      </c>
    </row>
    <row r="109" spans="1:5" x14ac:dyDescent="0.2">
      <c r="A109" s="1">
        <v>0.72243299999999999</v>
      </c>
      <c r="B109" s="1">
        <v>0.41608800000000001</v>
      </c>
      <c r="C109" s="1">
        <v>0.302817</v>
      </c>
      <c r="D109" s="1">
        <f t="shared" si="2"/>
        <v>3.5279999999999756E-3</v>
      </c>
      <c r="E109" s="1">
        <f t="shared" si="3"/>
        <v>3.5279999999999756E-3</v>
      </c>
    </row>
    <row r="110" spans="1:5" x14ac:dyDescent="0.2">
      <c r="A110" s="1">
        <v>0.69998099999999996</v>
      </c>
      <c r="B110" s="1">
        <v>0.43250699999999997</v>
      </c>
      <c r="C110" s="1">
        <v>0.279665</v>
      </c>
      <c r="D110" s="1">
        <f t="shared" si="2"/>
        <v>-1.2191000000000063E-2</v>
      </c>
      <c r="E110" s="1">
        <f t="shared" si="3"/>
        <v>1.2191000000000063E-2</v>
      </c>
    </row>
    <row r="111" spans="1:5" x14ac:dyDescent="0.2">
      <c r="A111" s="1">
        <v>0.69205000000000005</v>
      </c>
      <c r="B111" s="1">
        <v>0.43468699999999999</v>
      </c>
      <c r="C111" s="1">
        <v>0.265484</v>
      </c>
      <c r="D111" s="1">
        <f t="shared" si="2"/>
        <v>-8.1209999999999338E-3</v>
      </c>
      <c r="E111" s="1">
        <f t="shared" si="3"/>
        <v>8.1209999999999338E-3</v>
      </c>
    </row>
    <row r="112" spans="1:5" x14ac:dyDescent="0.2">
      <c r="A112" s="1">
        <v>0.69375900000000001</v>
      </c>
      <c r="B112" s="1">
        <v>0.44089600000000001</v>
      </c>
      <c r="C112" s="1">
        <v>0.24077899999999999</v>
      </c>
      <c r="D112" s="1">
        <f t="shared" si="2"/>
        <v>1.2083999999999984E-2</v>
      </c>
      <c r="E112" s="1">
        <f t="shared" si="3"/>
        <v>1.2083999999999984E-2</v>
      </c>
    </row>
    <row r="113" spans="1:5" x14ac:dyDescent="0.2">
      <c r="A113" s="1">
        <v>0.68376800000000004</v>
      </c>
      <c r="B113" s="1">
        <v>0.46046199999999998</v>
      </c>
      <c r="C113" s="1">
        <v>0.234267</v>
      </c>
      <c r="D113" s="1">
        <f t="shared" si="2"/>
        <v>-1.0960999999999887E-2</v>
      </c>
      <c r="E113" s="1">
        <f t="shared" si="3"/>
        <v>1.0960999999999887E-2</v>
      </c>
    </row>
    <row r="114" spans="1:5" x14ac:dyDescent="0.2">
      <c r="A114" s="1">
        <v>0.674485</v>
      </c>
      <c r="B114" s="1">
        <v>0.451793</v>
      </c>
      <c r="C114" s="1">
        <v>0.22866500000000001</v>
      </c>
      <c r="D114" s="1">
        <f t="shared" si="2"/>
        <v>-5.9730000000000061E-3</v>
      </c>
      <c r="E114" s="1">
        <f t="shared" si="3"/>
        <v>5.9730000000000061E-3</v>
      </c>
    </row>
    <row r="115" spans="1:5" x14ac:dyDescent="0.2">
      <c r="A115" s="1">
        <v>0.67900799999999994</v>
      </c>
      <c r="B115" s="1">
        <v>0.45367400000000002</v>
      </c>
      <c r="C115" s="1">
        <v>0.21838299999999999</v>
      </c>
      <c r="D115" s="1">
        <f t="shared" si="2"/>
        <v>6.9509999999999295E-3</v>
      </c>
      <c r="E115" s="1">
        <f t="shared" si="3"/>
        <v>6.9509999999999295E-3</v>
      </c>
    </row>
    <row r="116" spans="1:5" x14ac:dyDescent="0.2">
      <c r="A116" s="1">
        <v>0.68593999999999999</v>
      </c>
      <c r="B116" s="1">
        <v>0.46981800000000001</v>
      </c>
      <c r="C116" s="1">
        <v>0.22183800000000001</v>
      </c>
      <c r="D116" s="1">
        <f t="shared" si="2"/>
        <v>-5.7160000000000544E-3</v>
      </c>
      <c r="E116" s="1">
        <f t="shared" si="3"/>
        <v>5.7160000000000544E-3</v>
      </c>
    </row>
    <row r="117" spans="1:5" x14ac:dyDescent="0.2">
      <c r="A117" s="1">
        <v>0.67164800000000002</v>
      </c>
      <c r="B117" s="1">
        <v>0.46457399999999999</v>
      </c>
      <c r="C117" s="1">
        <v>0.21562000000000001</v>
      </c>
      <c r="D117" s="1">
        <f t="shared" si="2"/>
        <v>-8.5459999999999425E-3</v>
      </c>
      <c r="E117" s="1">
        <f t="shared" si="3"/>
        <v>8.5459999999999425E-3</v>
      </c>
    </row>
    <row r="118" spans="1:5" x14ac:dyDescent="0.2">
      <c r="A118" s="1">
        <v>0.66788800000000004</v>
      </c>
      <c r="B118" s="1">
        <v>0.46942</v>
      </c>
      <c r="C118" s="1">
        <v>0.21625900000000001</v>
      </c>
      <c r="D118" s="1">
        <f t="shared" si="2"/>
        <v>-1.7791000000000001E-2</v>
      </c>
      <c r="E118" s="1">
        <f t="shared" si="3"/>
        <v>1.7791000000000001E-2</v>
      </c>
    </row>
    <row r="119" spans="1:5" x14ac:dyDescent="0.2">
      <c r="A119" s="1">
        <v>0.68453699999999995</v>
      </c>
      <c r="B119" s="1">
        <v>0.46943400000000002</v>
      </c>
      <c r="C119" s="1">
        <v>0.20518500000000001</v>
      </c>
      <c r="D119" s="1">
        <f t="shared" si="2"/>
        <v>9.9179999999998714E-3</v>
      </c>
      <c r="E119" s="1">
        <f t="shared" si="3"/>
        <v>9.9179999999998714E-3</v>
      </c>
    </row>
    <row r="120" spans="1:5" x14ac:dyDescent="0.2">
      <c r="A120" s="1">
        <v>0.67214300000000005</v>
      </c>
      <c r="B120" s="1">
        <v>0.48415200000000003</v>
      </c>
      <c r="C120" s="1">
        <v>0.210643</v>
      </c>
      <c r="D120" s="1">
        <f t="shared" si="2"/>
        <v>-2.2652000000000005E-2</v>
      </c>
      <c r="E120" s="1">
        <f t="shared" si="3"/>
        <v>2.2652000000000005E-2</v>
      </c>
    </row>
    <row r="121" spans="1:5" x14ac:dyDescent="0.2">
      <c r="A121" s="1">
        <v>0.65969199999999995</v>
      </c>
      <c r="B121" s="1">
        <v>0.48144500000000001</v>
      </c>
      <c r="C121" s="1">
        <v>0.19852700000000001</v>
      </c>
      <c r="D121" s="1">
        <f t="shared" si="2"/>
        <v>-2.0280000000000076E-2</v>
      </c>
      <c r="E121" s="1">
        <f t="shared" si="3"/>
        <v>2.0280000000000076E-2</v>
      </c>
    </row>
    <row r="122" spans="1:5" x14ac:dyDescent="0.2">
      <c r="A122" s="1">
        <v>0.67434700000000003</v>
      </c>
      <c r="B122" s="1">
        <v>0.475769</v>
      </c>
      <c r="C122" s="1">
        <v>0.20147100000000001</v>
      </c>
      <c r="D122" s="1">
        <f t="shared" si="2"/>
        <v>-2.8930000000000344E-3</v>
      </c>
      <c r="E122" s="1">
        <f t="shared" si="3"/>
        <v>2.8930000000000344E-3</v>
      </c>
    </row>
    <row r="123" spans="1:5" x14ac:dyDescent="0.2">
      <c r="A123" s="1">
        <v>0.66411299999999995</v>
      </c>
      <c r="B123" s="1">
        <v>0.48392600000000002</v>
      </c>
      <c r="C123" s="1">
        <v>0.195879</v>
      </c>
      <c r="D123" s="1">
        <f t="shared" si="2"/>
        <v>-1.5692000000000039E-2</v>
      </c>
      <c r="E123" s="1">
        <f t="shared" si="3"/>
        <v>1.5692000000000039E-2</v>
      </c>
    </row>
    <row r="124" spans="1:5" x14ac:dyDescent="0.2">
      <c r="A124" s="1">
        <v>0.66234400000000004</v>
      </c>
      <c r="B124" s="1">
        <v>0.489369</v>
      </c>
      <c r="C124" s="1">
        <v>0.19294900000000001</v>
      </c>
      <c r="D124" s="1">
        <f t="shared" si="2"/>
        <v>-1.9973999999999936E-2</v>
      </c>
      <c r="E124" s="1">
        <f t="shared" si="3"/>
        <v>1.9973999999999936E-2</v>
      </c>
    </row>
    <row r="125" spans="1:5" x14ac:dyDescent="0.2">
      <c r="A125" s="1">
        <v>0.668659</v>
      </c>
      <c r="B125" s="1">
        <v>0.48587200000000003</v>
      </c>
      <c r="C125" s="1">
        <v>0.18404999999999999</v>
      </c>
      <c r="D125" s="1">
        <f t="shared" si="2"/>
        <v>-1.2630000000000141E-3</v>
      </c>
      <c r="E125" s="1">
        <f t="shared" si="3"/>
        <v>1.2630000000000141E-3</v>
      </c>
    </row>
    <row r="126" spans="1:5" x14ac:dyDescent="0.2">
      <c r="A126" s="1">
        <v>0.67496999999999996</v>
      </c>
      <c r="B126" s="1">
        <v>0.49758200000000002</v>
      </c>
      <c r="C126" s="1">
        <v>0.18807599999999999</v>
      </c>
      <c r="D126" s="1">
        <f t="shared" si="2"/>
        <v>-1.0688000000000031E-2</v>
      </c>
      <c r="E126" s="1">
        <f t="shared" si="3"/>
        <v>1.0688000000000031E-2</v>
      </c>
    </row>
    <row r="127" spans="1:5" x14ac:dyDescent="0.2">
      <c r="A127" s="1">
        <v>0.66872299999999996</v>
      </c>
      <c r="B127" s="1">
        <v>0.48658899999999999</v>
      </c>
      <c r="C127" s="1">
        <v>0.17772299999999999</v>
      </c>
      <c r="D127" s="1">
        <f t="shared" si="2"/>
        <v>4.4109999999999427E-3</v>
      </c>
      <c r="E127" s="1">
        <f t="shared" si="3"/>
        <v>4.4109999999999427E-3</v>
      </c>
    </row>
    <row r="128" spans="1:5" x14ac:dyDescent="0.2">
      <c r="A128" s="1">
        <v>0.70125199999999999</v>
      </c>
      <c r="B128" s="1">
        <v>0.39097399999999999</v>
      </c>
      <c r="C128" s="1">
        <v>0.32298900000000003</v>
      </c>
      <c r="D128" s="1">
        <f t="shared" si="2"/>
        <v>-1.2711000000000028E-2</v>
      </c>
      <c r="E128" s="1">
        <f t="shared" si="3"/>
        <v>1.2711000000000028E-2</v>
      </c>
    </row>
    <row r="129" spans="1:5" x14ac:dyDescent="0.2">
      <c r="A129" s="1">
        <v>0.71750800000000003</v>
      </c>
      <c r="B129" s="1">
        <v>0.39180399999999999</v>
      </c>
      <c r="C129" s="1">
        <v>0.31247599999999998</v>
      </c>
      <c r="D129" s="1">
        <f t="shared" si="2"/>
        <v>1.3228000000000018E-2</v>
      </c>
      <c r="E129" s="1">
        <f t="shared" si="3"/>
        <v>1.3228000000000018E-2</v>
      </c>
    </row>
    <row r="130" spans="1:5" x14ac:dyDescent="0.2">
      <c r="A130" s="1">
        <v>0.70428999999999997</v>
      </c>
      <c r="B130" s="1">
        <v>0.39957700000000002</v>
      </c>
      <c r="C130" s="1">
        <v>0.28689599999999998</v>
      </c>
      <c r="D130" s="1">
        <f t="shared" si="2"/>
        <v>1.7816999999999972E-2</v>
      </c>
      <c r="E130" s="1">
        <f t="shared" si="3"/>
        <v>1.7816999999999972E-2</v>
      </c>
    </row>
    <row r="131" spans="1:5" x14ac:dyDescent="0.2">
      <c r="A131" s="1">
        <v>0.694604</v>
      </c>
      <c r="B131" s="1">
        <v>0.41969000000000001</v>
      </c>
      <c r="C131" s="1">
        <v>0.27484799999999998</v>
      </c>
      <c r="D131" s="1">
        <f t="shared" ref="D131:D194" si="4">A131-(B131+C131)</f>
        <v>6.6000000000010495E-5</v>
      </c>
      <c r="E131" s="1">
        <f t="shared" ref="E131:E194" si="5">ABS(A131-(B131+C131))</f>
        <v>6.6000000000010495E-5</v>
      </c>
    </row>
    <row r="132" spans="1:5" x14ac:dyDescent="0.2">
      <c r="A132" s="1">
        <v>0.68184299999999998</v>
      </c>
      <c r="B132" s="1">
        <v>0.423454</v>
      </c>
      <c r="C132" s="1">
        <v>0.24948300000000001</v>
      </c>
      <c r="D132" s="1">
        <f t="shared" si="4"/>
        <v>8.9059999999999695E-3</v>
      </c>
      <c r="E132" s="1">
        <f t="shared" si="5"/>
        <v>8.9059999999999695E-3</v>
      </c>
    </row>
    <row r="133" spans="1:5" x14ac:dyDescent="0.2">
      <c r="A133" s="1">
        <v>0.67683300000000002</v>
      </c>
      <c r="B133" s="1">
        <v>0.435367</v>
      </c>
      <c r="C133" s="1">
        <v>0.23385800000000001</v>
      </c>
      <c r="D133" s="1">
        <f t="shared" si="4"/>
        <v>7.6080000000000592E-3</v>
      </c>
      <c r="E133" s="1">
        <f t="shared" si="5"/>
        <v>7.6080000000000592E-3</v>
      </c>
    </row>
    <row r="134" spans="1:5" x14ac:dyDescent="0.2">
      <c r="A134" s="1">
        <v>0.68145500000000003</v>
      </c>
      <c r="B134" s="1">
        <v>0.43803900000000001</v>
      </c>
      <c r="C134" s="1">
        <v>0.23410400000000001</v>
      </c>
      <c r="D134" s="1">
        <f t="shared" si="4"/>
        <v>9.311999999999987E-3</v>
      </c>
      <c r="E134" s="1">
        <f t="shared" si="5"/>
        <v>9.311999999999987E-3</v>
      </c>
    </row>
    <row r="135" spans="1:5" x14ac:dyDescent="0.2">
      <c r="A135" s="1">
        <v>0.67436799999999997</v>
      </c>
      <c r="B135" s="1">
        <v>0.45236999999999999</v>
      </c>
      <c r="C135" s="1">
        <v>0.22284499999999999</v>
      </c>
      <c r="D135" s="1">
        <f t="shared" si="4"/>
        <v>-8.4700000000004216E-4</v>
      </c>
      <c r="E135" s="1">
        <f t="shared" si="5"/>
        <v>8.4700000000004216E-4</v>
      </c>
    </row>
    <row r="136" spans="1:5" x14ac:dyDescent="0.2">
      <c r="A136" s="1">
        <v>0.67039599999999999</v>
      </c>
      <c r="B136" s="1">
        <v>0.44778200000000001</v>
      </c>
      <c r="C136" s="1">
        <v>0.215198</v>
      </c>
      <c r="D136" s="1">
        <f t="shared" si="4"/>
        <v>7.4159999999999782E-3</v>
      </c>
      <c r="E136" s="1">
        <f t="shared" si="5"/>
        <v>7.4159999999999782E-3</v>
      </c>
    </row>
    <row r="137" spans="1:5" x14ac:dyDescent="0.2">
      <c r="A137" s="1">
        <v>0.65641499999999997</v>
      </c>
      <c r="B137" s="1">
        <v>0.45887299999999998</v>
      </c>
      <c r="C137" s="1">
        <v>0.21143899999999999</v>
      </c>
      <c r="D137" s="1">
        <f t="shared" si="4"/>
        <v>-1.3897000000000048E-2</v>
      </c>
      <c r="E137" s="1">
        <f t="shared" si="5"/>
        <v>1.3897000000000048E-2</v>
      </c>
    </row>
    <row r="138" spans="1:5" x14ac:dyDescent="0.2">
      <c r="A138" s="1">
        <v>0.65691200000000005</v>
      </c>
      <c r="B138" s="1">
        <v>0.46280300000000002</v>
      </c>
      <c r="C138" s="1">
        <v>0.20693300000000001</v>
      </c>
      <c r="D138" s="1">
        <f t="shared" si="4"/>
        <v>-1.2823999999999947E-2</v>
      </c>
      <c r="E138" s="1">
        <f t="shared" si="5"/>
        <v>1.2823999999999947E-2</v>
      </c>
    </row>
    <row r="139" spans="1:5" x14ac:dyDescent="0.2">
      <c r="A139" s="1">
        <v>0.66106200000000004</v>
      </c>
      <c r="B139" s="1">
        <v>0.45792699999999997</v>
      </c>
      <c r="C139" s="1">
        <v>0.204766</v>
      </c>
      <c r="D139" s="1">
        <f t="shared" si="4"/>
        <v>-1.6309999999999381E-3</v>
      </c>
      <c r="E139" s="1">
        <f t="shared" si="5"/>
        <v>1.6309999999999381E-3</v>
      </c>
    </row>
    <row r="140" spans="1:5" x14ac:dyDescent="0.2">
      <c r="A140" s="1">
        <v>0.65440399999999999</v>
      </c>
      <c r="B140" s="1">
        <v>0.46790599999999999</v>
      </c>
      <c r="C140" s="1">
        <v>0.20618700000000001</v>
      </c>
      <c r="D140" s="1">
        <f t="shared" si="4"/>
        <v>-1.9689000000000068E-2</v>
      </c>
      <c r="E140" s="1">
        <f t="shared" si="5"/>
        <v>1.9689000000000068E-2</v>
      </c>
    </row>
    <row r="141" spans="1:5" x14ac:dyDescent="0.2">
      <c r="A141" s="1">
        <v>0.65681100000000003</v>
      </c>
      <c r="B141" s="1">
        <v>0.46731499999999998</v>
      </c>
      <c r="C141" s="1">
        <v>0.20218800000000001</v>
      </c>
      <c r="D141" s="1">
        <f t="shared" si="4"/>
        <v>-1.2691999999999926E-2</v>
      </c>
      <c r="E141" s="1">
        <f t="shared" si="5"/>
        <v>1.2691999999999926E-2</v>
      </c>
    </row>
    <row r="142" spans="1:5" x14ac:dyDescent="0.2">
      <c r="A142" s="1">
        <v>0.65340500000000001</v>
      </c>
      <c r="B142" s="1">
        <v>0.47269</v>
      </c>
      <c r="C142" s="1">
        <v>0.194436</v>
      </c>
      <c r="D142" s="1">
        <f t="shared" si="4"/>
        <v>-1.3720999999999983E-2</v>
      </c>
      <c r="E142" s="1">
        <f t="shared" si="5"/>
        <v>1.3720999999999983E-2</v>
      </c>
    </row>
    <row r="143" spans="1:5" x14ac:dyDescent="0.2">
      <c r="A143" s="1">
        <v>0.66015900000000005</v>
      </c>
      <c r="B143" s="1">
        <v>0.47036299999999998</v>
      </c>
      <c r="C143" s="1">
        <v>0.19212000000000001</v>
      </c>
      <c r="D143" s="1">
        <f t="shared" si="4"/>
        <v>-2.3239999999998817E-3</v>
      </c>
      <c r="E143" s="1">
        <f t="shared" si="5"/>
        <v>2.3239999999998817E-3</v>
      </c>
    </row>
    <row r="144" spans="1:5" x14ac:dyDescent="0.2">
      <c r="A144" s="1">
        <v>0.65630200000000005</v>
      </c>
      <c r="B144" s="1">
        <v>0.46610800000000002</v>
      </c>
      <c r="C144" s="1">
        <v>0.1855</v>
      </c>
      <c r="D144" s="1">
        <f t="shared" si="4"/>
        <v>4.694000000000087E-3</v>
      </c>
      <c r="E144" s="1">
        <f t="shared" si="5"/>
        <v>4.694000000000087E-3</v>
      </c>
    </row>
    <row r="145" spans="1:5" x14ac:dyDescent="0.2">
      <c r="A145" s="1">
        <v>0.64762399999999998</v>
      </c>
      <c r="B145" s="1">
        <v>0.456096</v>
      </c>
      <c r="C145" s="1">
        <v>0.18452099999999999</v>
      </c>
      <c r="D145" s="1">
        <f t="shared" si="4"/>
        <v>7.0069999999999855E-3</v>
      </c>
      <c r="E145" s="1">
        <f t="shared" si="5"/>
        <v>7.0069999999999855E-3</v>
      </c>
    </row>
    <row r="146" spans="1:5" x14ac:dyDescent="0.2">
      <c r="A146" s="1">
        <v>0.64897099999999996</v>
      </c>
      <c r="B146" s="1">
        <v>0.46681099999999998</v>
      </c>
      <c r="C146" s="1">
        <v>0.18201300000000001</v>
      </c>
      <c r="D146" s="1">
        <f t="shared" si="4"/>
        <v>1.4700000000000824E-4</v>
      </c>
      <c r="E146" s="1">
        <f t="shared" si="5"/>
        <v>1.4700000000000824E-4</v>
      </c>
    </row>
    <row r="147" spans="1:5" x14ac:dyDescent="0.2">
      <c r="A147" s="1">
        <v>0.65760399999999997</v>
      </c>
      <c r="B147" s="1">
        <v>0.48102499999999998</v>
      </c>
      <c r="C147" s="1">
        <v>0.179399</v>
      </c>
      <c r="D147" s="1">
        <f t="shared" si="4"/>
        <v>-2.8200000000000447E-3</v>
      </c>
      <c r="E147" s="1">
        <f t="shared" si="5"/>
        <v>2.8200000000000447E-3</v>
      </c>
    </row>
    <row r="148" spans="1:5" x14ac:dyDescent="0.2">
      <c r="A148" s="1">
        <v>0.64326300000000003</v>
      </c>
      <c r="B148" s="1">
        <v>0.47102899999999998</v>
      </c>
      <c r="C148" s="1">
        <v>0.17674300000000001</v>
      </c>
      <c r="D148" s="1">
        <f t="shared" si="4"/>
        <v>-4.5089999999999852E-3</v>
      </c>
      <c r="E148" s="1">
        <f t="shared" si="5"/>
        <v>4.5089999999999852E-3</v>
      </c>
    </row>
    <row r="149" spans="1:5" x14ac:dyDescent="0.2">
      <c r="A149" s="1">
        <v>0.69187399999999999</v>
      </c>
      <c r="B149" s="1">
        <v>0.36943199999999998</v>
      </c>
      <c r="C149" s="1">
        <v>0.32693899999999998</v>
      </c>
      <c r="D149" s="1">
        <f t="shared" si="4"/>
        <v>-4.4969999999999732E-3</v>
      </c>
      <c r="E149" s="1">
        <f t="shared" si="5"/>
        <v>4.4969999999999732E-3</v>
      </c>
    </row>
    <row r="150" spans="1:5" x14ac:dyDescent="0.2">
      <c r="A150" s="1">
        <v>0.691523</v>
      </c>
      <c r="B150" s="1">
        <v>0.401922</v>
      </c>
      <c r="C150" s="1">
        <v>0.30386099999999999</v>
      </c>
      <c r="D150" s="1">
        <f t="shared" si="4"/>
        <v>-1.426000000000005E-2</v>
      </c>
      <c r="E150" s="1">
        <f t="shared" si="5"/>
        <v>1.426000000000005E-2</v>
      </c>
    </row>
    <row r="151" spans="1:5" x14ac:dyDescent="0.2">
      <c r="A151" s="1">
        <v>0.68427800000000005</v>
      </c>
      <c r="B151" s="1">
        <v>0.40530699999999997</v>
      </c>
      <c r="C151" s="1">
        <v>0.28506399999999998</v>
      </c>
      <c r="D151" s="1">
        <f t="shared" si="4"/>
        <v>-6.092999999999904E-3</v>
      </c>
      <c r="E151" s="1">
        <f t="shared" si="5"/>
        <v>6.092999999999904E-3</v>
      </c>
    </row>
    <row r="152" spans="1:5" x14ac:dyDescent="0.2">
      <c r="A152" s="1">
        <v>0.67221699999999995</v>
      </c>
      <c r="B152" s="1">
        <v>0.40859099999999998</v>
      </c>
      <c r="C152" s="1">
        <v>0.261799</v>
      </c>
      <c r="D152" s="1">
        <f t="shared" si="4"/>
        <v>1.826999999999912E-3</v>
      </c>
      <c r="E152" s="1">
        <f t="shared" si="5"/>
        <v>1.826999999999912E-3</v>
      </c>
    </row>
    <row r="153" spans="1:5" x14ac:dyDescent="0.2">
      <c r="A153" s="1">
        <v>0.66889500000000002</v>
      </c>
      <c r="B153" s="1">
        <v>0.42196</v>
      </c>
      <c r="C153" s="1">
        <v>0.25247799999999998</v>
      </c>
      <c r="D153" s="1">
        <f t="shared" si="4"/>
        <v>-5.5429999999999646E-3</v>
      </c>
      <c r="E153" s="1">
        <f t="shared" si="5"/>
        <v>5.5429999999999646E-3</v>
      </c>
    </row>
    <row r="154" spans="1:5" x14ac:dyDescent="0.2">
      <c r="A154" s="1">
        <v>0.66597200000000001</v>
      </c>
      <c r="B154" s="1">
        <v>0.42560199999999998</v>
      </c>
      <c r="C154" s="1">
        <v>0.23591200000000001</v>
      </c>
      <c r="D154" s="1">
        <f t="shared" si="4"/>
        <v>4.458000000000073E-3</v>
      </c>
      <c r="E154" s="1">
        <f t="shared" si="5"/>
        <v>4.458000000000073E-3</v>
      </c>
    </row>
    <row r="155" spans="1:5" x14ac:dyDescent="0.2">
      <c r="A155" s="1">
        <v>0.66485300000000003</v>
      </c>
      <c r="B155" s="1">
        <v>0.43839400000000001</v>
      </c>
      <c r="C155" s="1">
        <v>0.22206899999999999</v>
      </c>
      <c r="D155" s="1">
        <f t="shared" si="4"/>
        <v>4.390000000000005E-3</v>
      </c>
      <c r="E155" s="1">
        <f t="shared" si="5"/>
        <v>4.390000000000005E-3</v>
      </c>
    </row>
    <row r="156" spans="1:5" x14ac:dyDescent="0.2">
      <c r="A156" s="1">
        <v>0.64592799999999995</v>
      </c>
      <c r="B156" s="1">
        <v>0.43235499999999999</v>
      </c>
      <c r="C156" s="1">
        <v>0.220197</v>
      </c>
      <c r="D156" s="1">
        <f t="shared" si="4"/>
        <v>-6.6240000000000743E-3</v>
      </c>
      <c r="E156" s="1">
        <f t="shared" si="5"/>
        <v>6.6240000000000743E-3</v>
      </c>
    </row>
    <row r="157" spans="1:5" x14ac:dyDescent="0.2">
      <c r="A157" s="1">
        <v>0.65340699999999996</v>
      </c>
      <c r="B157" s="1">
        <v>0.43348900000000001</v>
      </c>
      <c r="C157" s="1">
        <v>0.210565</v>
      </c>
      <c r="D157" s="1">
        <f t="shared" si="4"/>
        <v>9.3529999999999447E-3</v>
      </c>
      <c r="E157" s="1">
        <f t="shared" si="5"/>
        <v>9.3529999999999447E-3</v>
      </c>
    </row>
    <row r="158" spans="1:5" x14ac:dyDescent="0.2">
      <c r="A158" s="1">
        <v>0.65000199999999997</v>
      </c>
      <c r="B158" s="1">
        <v>0.44209100000000001</v>
      </c>
      <c r="C158" s="1">
        <v>0.212203</v>
      </c>
      <c r="D158" s="1">
        <f t="shared" si="4"/>
        <v>-4.2920000000000735E-3</v>
      </c>
      <c r="E158" s="1">
        <f t="shared" si="5"/>
        <v>4.2920000000000735E-3</v>
      </c>
    </row>
    <row r="159" spans="1:5" x14ac:dyDescent="0.2">
      <c r="A159" s="1">
        <v>0.64434400000000003</v>
      </c>
      <c r="B159" s="1">
        <v>0.43946800000000003</v>
      </c>
      <c r="C159" s="1">
        <v>0.20555999999999999</v>
      </c>
      <c r="D159" s="1">
        <f t="shared" si="4"/>
        <v>-6.8400000000001793E-4</v>
      </c>
      <c r="E159" s="1">
        <f t="shared" si="5"/>
        <v>6.8400000000001793E-4</v>
      </c>
    </row>
    <row r="160" spans="1:5" x14ac:dyDescent="0.2">
      <c r="A160" s="1">
        <v>0.63413799999999998</v>
      </c>
      <c r="B160" s="1">
        <v>0.44358700000000001</v>
      </c>
      <c r="C160" s="1">
        <v>0.20361299999999999</v>
      </c>
      <c r="D160" s="1">
        <f t="shared" si="4"/>
        <v>-1.3062000000000018E-2</v>
      </c>
      <c r="E160" s="1">
        <f t="shared" si="5"/>
        <v>1.3062000000000018E-2</v>
      </c>
    </row>
    <row r="161" spans="1:5" x14ac:dyDescent="0.2">
      <c r="A161" s="1">
        <v>0.64750799999999997</v>
      </c>
      <c r="B161" s="1">
        <v>0.45118000000000003</v>
      </c>
      <c r="C161" s="1">
        <v>0.190973</v>
      </c>
      <c r="D161" s="1">
        <f t="shared" si="4"/>
        <v>5.3549999999999986E-3</v>
      </c>
      <c r="E161" s="1">
        <f t="shared" si="5"/>
        <v>5.3549999999999986E-3</v>
      </c>
    </row>
    <row r="162" spans="1:5" x14ac:dyDescent="0.2">
      <c r="A162" s="1">
        <v>0.64396200000000003</v>
      </c>
      <c r="B162" s="1">
        <v>0.44851799999999997</v>
      </c>
      <c r="C162" s="1">
        <v>0.190497</v>
      </c>
      <c r="D162" s="1">
        <f t="shared" si="4"/>
        <v>4.9470000000000347E-3</v>
      </c>
      <c r="E162" s="1">
        <f t="shared" si="5"/>
        <v>4.9470000000000347E-3</v>
      </c>
    </row>
    <row r="163" spans="1:5" x14ac:dyDescent="0.2">
      <c r="A163" s="1">
        <v>0.63780400000000004</v>
      </c>
      <c r="B163" s="1">
        <v>0.46372799999999997</v>
      </c>
      <c r="C163" s="1">
        <v>0.187472</v>
      </c>
      <c r="D163" s="1">
        <f t="shared" si="4"/>
        <v>-1.3395999999999963E-2</v>
      </c>
      <c r="E163" s="1">
        <f t="shared" si="5"/>
        <v>1.3395999999999963E-2</v>
      </c>
    </row>
    <row r="164" spans="1:5" x14ac:dyDescent="0.2">
      <c r="A164" s="1">
        <v>0.63705999999999996</v>
      </c>
      <c r="B164" s="1">
        <v>0.45667600000000003</v>
      </c>
      <c r="C164" s="1">
        <v>0.18914400000000001</v>
      </c>
      <c r="D164" s="1">
        <f t="shared" si="4"/>
        <v>-8.760000000000101E-3</v>
      </c>
      <c r="E164" s="1">
        <f t="shared" si="5"/>
        <v>8.760000000000101E-3</v>
      </c>
    </row>
    <row r="165" spans="1:5" x14ac:dyDescent="0.2">
      <c r="A165" s="1">
        <v>0.64901299999999995</v>
      </c>
      <c r="B165" s="1">
        <v>0.45125199999999999</v>
      </c>
      <c r="C165" s="1">
        <v>0.18268999999999999</v>
      </c>
      <c r="D165" s="1">
        <f t="shared" si="4"/>
        <v>1.5070999999999946E-2</v>
      </c>
      <c r="E165" s="1">
        <f t="shared" si="5"/>
        <v>1.5070999999999946E-2</v>
      </c>
    </row>
    <row r="166" spans="1:5" x14ac:dyDescent="0.2">
      <c r="A166" s="1">
        <v>0.65168099999999995</v>
      </c>
      <c r="B166" s="1">
        <v>0.45732200000000001</v>
      </c>
      <c r="C166" s="1">
        <v>0.180865</v>
      </c>
      <c r="D166" s="1">
        <f t="shared" si="4"/>
        <v>1.3493999999999895E-2</v>
      </c>
      <c r="E166" s="1">
        <f t="shared" si="5"/>
        <v>1.3493999999999895E-2</v>
      </c>
    </row>
    <row r="167" spans="1:5" x14ac:dyDescent="0.2">
      <c r="A167" s="1">
        <v>0.63847600000000004</v>
      </c>
      <c r="B167" s="1">
        <v>0.46005299999999999</v>
      </c>
      <c r="C167" s="1">
        <v>0.18551899999999999</v>
      </c>
      <c r="D167" s="1">
        <f t="shared" si="4"/>
        <v>-7.0959999999999912E-3</v>
      </c>
      <c r="E167" s="1">
        <f t="shared" si="5"/>
        <v>7.0959999999999912E-3</v>
      </c>
    </row>
    <row r="168" spans="1:5" x14ac:dyDescent="0.2">
      <c r="A168" s="1">
        <v>0.62129299999999998</v>
      </c>
      <c r="B168" s="1">
        <v>0.464638</v>
      </c>
      <c r="C168" s="1">
        <v>0.17616899999999999</v>
      </c>
      <c r="D168" s="1">
        <f t="shared" si="4"/>
        <v>-1.9514000000000031E-2</v>
      </c>
      <c r="E168" s="1">
        <f t="shared" si="5"/>
        <v>1.9514000000000031E-2</v>
      </c>
    </row>
    <row r="169" spans="1:5" x14ac:dyDescent="0.2">
      <c r="A169" s="1">
        <v>0.64214199999999999</v>
      </c>
      <c r="B169" s="1">
        <v>0.45569599999999999</v>
      </c>
      <c r="C169" s="1">
        <v>0.176259</v>
      </c>
      <c r="D169" s="1">
        <f t="shared" si="4"/>
        <v>1.0186999999999946E-2</v>
      </c>
      <c r="E169" s="1">
        <f t="shared" si="5"/>
        <v>1.0186999999999946E-2</v>
      </c>
    </row>
    <row r="170" spans="1:5" x14ac:dyDescent="0.2">
      <c r="A170" s="1">
        <v>0.69253500000000001</v>
      </c>
      <c r="B170" s="1">
        <v>0.36619800000000002</v>
      </c>
      <c r="C170" s="1">
        <v>0.32531100000000002</v>
      </c>
      <c r="D170" s="1">
        <f t="shared" si="4"/>
        <v>1.0259999999999714E-3</v>
      </c>
      <c r="E170" s="1">
        <f t="shared" si="5"/>
        <v>1.0259999999999714E-3</v>
      </c>
    </row>
    <row r="171" spans="1:5" x14ac:dyDescent="0.2">
      <c r="A171" s="1">
        <v>0.67444499999999996</v>
      </c>
      <c r="B171" s="1">
        <v>0.38805099999999998</v>
      </c>
      <c r="C171" s="1">
        <v>0.295765</v>
      </c>
      <c r="D171" s="1">
        <f t="shared" si="4"/>
        <v>-9.3710000000000182E-3</v>
      </c>
      <c r="E171" s="1">
        <f t="shared" si="5"/>
        <v>9.3710000000000182E-3</v>
      </c>
    </row>
    <row r="172" spans="1:5" x14ac:dyDescent="0.2">
      <c r="A172" s="1">
        <v>0.65847199999999995</v>
      </c>
      <c r="B172" s="1">
        <v>0.398225</v>
      </c>
      <c r="C172" s="1">
        <v>0.27492899999999998</v>
      </c>
      <c r="D172" s="1">
        <f t="shared" si="4"/>
        <v>-1.4682000000000084E-2</v>
      </c>
      <c r="E172" s="1">
        <f t="shared" si="5"/>
        <v>1.4682000000000084E-2</v>
      </c>
    </row>
    <row r="173" spans="1:5" x14ac:dyDescent="0.2">
      <c r="A173" s="1">
        <v>0.66475200000000001</v>
      </c>
      <c r="B173" s="1">
        <v>0.40506900000000001</v>
      </c>
      <c r="C173" s="1">
        <v>0.26888099999999998</v>
      </c>
      <c r="D173" s="1">
        <f t="shared" si="4"/>
        <v>-9.1980000000000395E-3</v>
      </c>
      <c r="E173" s="1">
        <f t="shared" si="5"/>
        <v>9.1980000000000395E-3</v>
      </c>
    </row>
    <row r="174" spans="1:5" x14ac:dyDescent="0.2">
      <c r="A174" s="1">
        <v>0.66420900000000005</v>
      </c>
      <c r="B174" s="1">
        <v>0.41438799999999998</v>
      </c>
      <c r="C174" s="1">
        <v>0.24873400000000001</v>
      </c>
      <c r="D174" s="1">
        <f t="shared" si="4"/>
        <v>1.0870000000000601E-3</v>
      </c>
      <c r="E174" s="1">
        <f t="shared" si="5"/>
        <v>1.0870000000000601E-3</v>
      </c>
    </row>
    <row r="175" spans="1:5" x14ac:dyDescent="0.2">
      <c r="A175" s="1">
        <v>0.63727100000000003</v>
      </c>
      <c r="B175" s="1">
        <v>0.42283900000000002</v>
      </c>
      <c r="C175" s="1">
        <v>0.23431099999999999</v>
      </c>
      <c r="D175" s="1">
        <f t="shared" si="4"/>
        <v>-1.987899999999998E-2</v>
      </c>
      <c r="E175" s="1">
        <f t="shared" si="5"/>
        <v>1.987899999999998E-2</v>
      </c>
    </row>
    <row r="176" spans="1:5" x14ac:dyDescent="0.2">
      <c r="A176" s="1">
        <v>0.64022199999999996</v>
      </c>
      <c r="B176" s="1">
        <v>0.43054799999999999</v>
      </c>
      <c r="C176" s="1">
        <v>0.22262100000000001</v>
      </c>
      <c r="D176" s="1">
        <f t="shared" si="4"/>
        <v>-1.2947000000000042E-2</v>
      </c>
      <c r="E176" s="1">
        <f t="shared" si="5"/>
        <v>1.2947000000000042E-2</v>
      </c>
    </row>
    <row r="177" spans="1:5" x14ac:dyDescent="0.2">
      <c r="A177" s="1">
        <v>0.63968400000000003</v>
      </c>
      <c r="B177" s="1">
        <v>0.42730099999999999</v>
      </c>
      <c r="C177" s="1">
        <v>0.21079200000000001</v>
      </c>
      <c r="D177" s="1">
        <f t="shared" si="4"/>
        <v>1.5910000000000091E-3</v>
      </c>
      <c r="E177" s="1">
        <f t="shared" si="5"/>
        <v>1.5910000000000091E-3</v>
      </c>
    </row>
    <row r="178" spans="1:5" x14ac:dyDescent="0.2">
      <c r="A178" s="1">
        <v>0.63153599999999999</v>
      </c>
      <c r="B178" s="1">
        <v>0.42499500000000001</v>
      </c>
      <c r="C178" s="1">
        <v>0.20532300000000001</v>
      </c>
      <c r="D178" s="1">
        <f t="shared" si="4"/>
        <v>1.2179999999999414E-3</v>
      </c>
      <c r="E178" s="1">
        <f t="shared" si="5"/>
        <v>1.2179999999999414E-3</v>
      </c>
    </row>
    <row r="179" spans="1:5" x14ac:dyDescent="0.2">
      <c r="A179" s="1">
        <v>0.63339900000000005</v>
      </c>
      <c r="B179" s="1">
        <v>0.43146400000000001</v>
      </c>
      <c r="C179" s="1">
        <v>0.20453199999999999</v>
      </c>
      <c r="D179" s="1">
        <f t="shared" si="4"/>
        <v>-2.5969999999999605E-3</v>
      </c>
      <c r="E179" s="1">
        <f t="shared" si="5"/>
        <v>2.5969999999999605E-3</v>
      </c>
    </row>
    <row r="180" spans="1:5" x14ac:dyDescent="0.2">
      <c r="A180" s="1">
        <v>0.63786900000000002</v>
      </c>
      <c r="B180" s="1">
        <v>0.43118800000000002</v>
      </c>
      <c r="C180" s="1">
        <v>0.201791</v>
      </c>
      <c r="D180" s="1">
        <f t="shared" si="4"/>
        <v>4.890000000000061E-3</v>
      </c>
      <c r="E180" s="1">
        <f t="shared" si="5"/>
        <v>4.890000000000061E-3</v>
      </c>
    </row>
    <row r="181" spans="1:5" x14ac:dyDescent="0.2">
      <c r="A181" s="1">
        <v>0.62495199999999995</v>
      </c>
      <c r="B181" s="1">
        <v>0.44359100000000001</v>
      </c>
      <c r="C181" s="1">
        <v>0.19581399999999999</v>
      </c>
      <c r="D181" s="1">
        <f t="shared" si="4"/>
        <v>-1.4453000000000049E-2</v>
      </c>
      <c r="E181" s="1">
        <f t="shared" si="5"/>
        <v>1.4453000000000049E-2</v>
      </c>
    </row>
    <row r="182" spans="1:5" x14ac:dyDescent="0.2">
      <c r="A182" s="1">
        <v>0.62923799999999996</v>
      </c>
      <c r="B182" s="1">
        <v>0.44979999999999998</v>
      </c>
      <c r="C182" s="1">
        <v>0.19445100000000001</v>
      </c>
      <c r="D182" s="1">
        <f t="shared" si="4"/>
        <v>-1.5013000000000054E-2</v>
      </c>
      <c r="E182" s="1">
        <f t="shared" si="5"/>
        <v>1.5013000000000054E-2</v>
      </c>
    </row>
    <row r="183" spans="1:5" x14ac:dyDescent="0.2">
      <c r="A183" s="1">
        <v>0.63463499999999995</v>
      </c>
      <c r="B183" s="1">
        <v>0.44997100000000001</v>
      </c>
      <c r="C183" s="1">
        <v>0.18764700000000001</v>
      </c>
      <c r="D183" s="1">
        <f t="shared" si="4"/>
        <v>-2.9830000000000689E-3</v>
      </c>
      <c r="E183" s="1">
        <f t="shared" si="5"/>
        <v>2.9830000000000689E-3</v>
      </c>
    </row>
    <row r="184" spans="1:5" x14ac:dyDescent="0.2">
      <c r="A184" s="1">
        <v>0.62888599999999995</v>
      </c>
      <c r="B184" s="1">
        <v>0.45334999999999998</v>
      </c>
      <c r="C184" s="1">
        <v>0.192381</v>
      </c>
      <c r="D184" s="1">
        <f t="shared" si="4"/>
        <v>-1.6844999999999999E-2</v>
      </c>
      <c r="E184" s="1">
        <f t="shared" si="5"/>
        <v>1.6844999999999999E-2</v>
      </c>
    </row>
    <row r="185" spans="1:5" x14ac:dyDescent="0.2">
      <c r="A185" s="1">
        <v>0.62436400000000003</v>
      </c>
      <c r="B185" s="1">
        <v>0.44702399999999998</v>
      </c>
      <c r="C185" s="1">
        <v>0.180372</v>
      </c>
      <c r="D185" s="1">
        <f t="shared" si="4"/>
        <v>-3.0319999999999236E-3</v>
      </c>
      <c r="E185" s="1">
        <f t="shared" si="5"/>
        <v>3.0319999999999236E-3</v>
      </c>
    </row>
    <row r="186" spans="1:5" x14ac:dyDescent="0.2">
      <c r="A186" s="1">
        <v>0.626247</v>
      </c>
      <c r="B186" s="1">
        <v>0.44125500000000001</v>
      </c>
      <c r="C186" s="1">
        <v>0.178898</v>
      </c>
      <c r="D186" s="1">
        <f t="shared" si="4"/>
        <v>6.0940000000000438E-3</v>
      </c>
      <c r="E186" s="1">
        <f t="shared" si="5"/>
        <v>6.0940000000000438E-3</v>
      </c>
    </row>
    <row r="187" spans="1:5" x14ac:dyDescent="0.2">
      <c r="A187" s="1">
        <v>0.62548400000000004</v>
      </c>
      <c r="B187" s="1">
        <v>0.44388899999999998</v>
      </c>
      <c r="C187" s="1">
        <v>0.17887900000000001</v>
      </c>
      <c r="D187" s="1">
        <f t="shared" si="4"/>
        <v>2.7160000000000517E-3</v>
      </c>
      <c r="E187" s="1">
        <f t="shared" si="5"/>
        <v>2.7160000000000517E-3</v>
      </c>
    </row>
    <row r="188" spans="1:5" x14ac:dyDescent="0.2">
      <c r="A188" s="1">
        <v>0.61082800000000004</v>
      </c>
      <c r="B188" s="1">
        <v>0.45130599999999998</v>
      </c>
      <c r="C188" s="1">
        <v>0.17469499999999999</v>
      </c>
      <c r="D188" s="1">
        <f t="shared" si="4"/>
        <v>-1.5172999999999992E-2</v>
      </c>
      <c r="E188" s="1">
        <f t="shared" si="5"/>
        <v>1.5172999999999992E-2</v>
      </c>
    </row>
    <row r="189" spans="1:5" x14ac:dyDescent="0.2">
      <c r="A189" s="1">
        <v>0.61310100000000001</v>
      </c>
      <c r="B189" s="1">
        <v>0.44732899999999998</v>
      </c>
      <c r="C189" s="1">
        <v>0.16861499999999999</v>
      </c>
      <c r="D189" s="1">
        <f t="shared" si="4"/>
        <v>-2.8429999999999289E-3</v>
      </c>
      <c r="E189" s="1">
        <f t="shared" si="5"/>
        <v>2.8429999999999289E-3</v>
      </c>
    </row>
    <row r="190" spans="1:5" x14ac:dyDescent="0.2">
      <c r="A190" s="1">
        <v>0.613896</v>
      </c>
      <c r="B190" s="1">
        <v>0.45969100000000002</v>
      </c>
      <c r="C190" s="1">
        <v>0.17651500000000001</v>
      </c>
      <c r="D190" s="1">
        <f t="shared" si="4"/>
        <v>-2.2310000000000052E-2</v>
      </c>
      <c r="E190" s="1">
        <f t="shared" si="5"/>
        <v>2.2310000000000052E-2</v>
      </c>
    </row>
    <row r="191" spans="1:5" x14ac:dyDescent="0.2">
      <c r="A191" s="1">
        <v>0.67893599999999998</v>
      </c>
      <c r="B191" s="1">
        <v>0.35169899999999998</v>
      </c>
      <c r="C191" s="1">
        <v>0.31628899999999999</v>
      </c>
      <c r="D191" s="1">
        <f t="shared" si="4"/>
        <v>1.0947999999999958E-2</v>
      </c>
      <c r="E191" s="1">
        <f t="shared" si="5"/>
        <v>1.0947999999999958E-2</v>
      </c>
    </row>
    <row r="192" spans="1:5" x14ac:dyDescent="0.2">
      <c r="A192" s="1">
        <v>0.67196900000000004</v>
      </c>
      <c r="B192" s="1">
        <v>0.378191</v>
      </c>
      <c r="C192" s="1">
        <v>0.28093699999999999</v>
      </c>
      <c r="D192" s="1">
        <f t="shared" si="4"/>
        <v>1.2841000000000102E-2</v>
      </c>
      <c r="E192" s="1">
        <f t="shared" si="5"/>
        <v>1.2841000000000102E-2</v>
      </c>
    </row>
    <row r="193" spans="1:5" x14ac:dyDescent="0.2">
      <c r="A193" s="1">
        <v>0.65618600000000005</v>
      </c>
      <c r="B193" s="1">
        <v>0.38475599999999999</v>
      </c>
      <c r="C193" s="1">
        <v>0.26481300000000002</v>
      </c>
      <c r="D193" s="1">
        <f t="shared" si="4"/>
        <v>6.616999999999984E-3</v>
      </c>
      <c r="E193" s="1">
        <f t="shared" si="5"/>
        <v>6.616999999999984E-3</v>
      </c>
    </row>
    <row r="194" spans="1:5" x14ac:dyDescent="0.2">
      <c r="A194" s="1">
        <v>0.64789600000000003</v>
      </c>
      <c r="B194" s="1">
        <v>0.39618599999999998</v>
      </c>
      <c r="C194" s="1">
        <v>0.24956400000000001</v>
      </c>
      <c r="D194" s="1">
        <f t="shared" si="4"/>
        <v>2.1459999999999813E-3</v>
      </c>
      <c r="E194" s="1">
        <f t="shared" si="5"/>
        <v>2.1459999999999813E-3</v>
      </c>
    </row>
    <row r="195" spans="1:5" x14ac:dyDescent="0.2">
      <c r="A195" s="1">
        <v>0.64321700000000004</v>
      </c>
      <c r="B195" s="1">
        <v>0.40423300000000001</v>
      </c>
      <c r="C195" s="1">
        <v>0.24148800000000001</v>
      </c>
      <c r="D195" s="1">
        <f t="shared" ref="D195:D258" si="6">A195-(B195+C195)</f>
        <v>-2.5039999999999507E-3</v>
      </c>
      <c r="E195" s="1">
        <f t="shared" ref="E195:E258" si="7">ABS(A195-(B195+C195))</f>
        <v>2.5039999999999507E-3</v>
      </c>
    </row>
    <row r="196" spans="1:5" x14ac:dyDescent="0.2">
      <c r="A196" s="1">
        <v>0.63530900000000001</v>
      </c>
      <c r="B196" s="1">
        <v>0.40632400000000002</v>
      </c>
      <c r="C196" s="1">
        <v>0.23269899999999999</v>
      </c>
      <c r="D196" s="1">
        <f t="shared" si="6"/>
        <v>-3.7139999999999951E-3</v>
      </c>
      <c r="E196" s="1">
        <f t="shared" si="7"/>
        <v>3.7139999999999951E-3</v>
      </c>
    </row>
    <row r="197" spans="1:5" x14ac:dyDescent="0.2">
      <c r="A197" s="1">
        <v>0.63866599999999996</v>
      </c>
      <c r="B197" s="1">
        <v>0.417962</v>
      </c>
      <c r="C197" s="1">
        <v>0.22073699999999999</v>
      </c>
      <c r="D197" s="1">
        <f t="shared" si="6"/>
        <v>-3.3000000000060759E-5</v>
      </c>
      <c r="E197" s="1">
        <f t="shared" si="7"/>
        <v>3.3000000000060759E-5</v>
      </c>
    </row>
    <row r="198" spans="1:5" x14ac:dyDescent="0.2">
      <c r="A198" s="1">
        <v>0.63416099999999997</v>
      </c>
      <c r="B198" s="1">
        <v>0.41672599999999999</v>
      </c>
      <c r="C198" s="1">
        <v>0.217251</v>
      </c>
      <c r="D198" s="1">
        <f t="shared" si="6"/>
        <v>1.8399999999996197E-4</v>
      </c>
      <c r="E198" s="1">
        <f t="shared" si="7"/>
        <v>1.8399999999996197E-4</v>
      </c>
    </row>
    <row r="199" spans="1:5" x14ac:dyDescent="0.2">
      <c r="A199" s="1">
        <v>0.62163999999999997</v>
      </c>
      <c r="B199" s="1">
        <v>0.42765900000000001</v>
      </c>
      <c r="C199" s="1">
        <v>0.204404</v>
      </c>
      <c r="D199" s="1">
        <f t="shared" si="6"/>
        <v>-1.0423000000000071E-2</v>
      </c>
      <c r="E199" s="1">
        <f t="shared" si="7"/>
        <v>1.0423000000000071E-2</v>
      </c>
    </row>
    <row r="200" spans="1:5" x14ac:dyDescent="0.2">
      <c r="A200" s="1">
        <v>0.63514099999999996</v>
      </c>
      <c r="B200" s="1">
        <v>0.43227199999999999</v>
      </c>
      <c r="C200" s="1">
        <v>0.20386799999999999</v>
      </c>
      <c r="D200" s="1">
        <f t="shared" si="6"/>
        <v>-9.9899999999997213E-4</v>
      </c>
      <c r="E200" s="1">
        <f t="shared" si="7"/>
        <v>9.9899999999997213E-4</v>
      </c>
    </row>
    <row r="201" spans="1:5" x14ac:dyDescent="0.2">
      <c r="A201" s="1">
        <v>0.62441800000000003</v>
      </c>
      <c r="B201" s="1">
        <v>0.432089</v>
      </c>
      <c r="C201" s="1">
        <v>0.20046</v>
      </c>
      <c r="D201" s="1">
        <f t="shared" si="6"/>
        <v>-8.1309999999999993E-3</v>
      </c>
      <c r="E201" s="1">
        <f t="shared" si="7"/>
        <v>8.1309999999999993E-3</v>
      </c>
    </row>
    <row r="202" spans="1:5" x14ac:dyDescent="0.2">
      <c r="A202" s="1">
        <v>0.621896</v>
      </c>
      <c r="B202" s="1">
        <v>0.43207400000000001</v>
      </c>
      <c r="C202" s="1">
        <v>0.19844100000000001</v>
      </c>
      <c r="D202" s="1">
        <f t="shared" si="6"/>
        <v>-8.6190000000000433E-3</v>
      </c>
      <c r="E202" s="1">
        <f t="shared" si="7"/>
        <v>8.6190000000000433E-3</v>
      </c>
    </row>
    <row r="203" spans="1:5" x14ac:dyDescent="0.2">
      <c r="A203" s="1">
        <v>0.61044799999999999</v>
      </c>
      <c r="B203" s="1">
        <v>0.43652200000000002</v>
      </c>
      <c r="C203" s="1">
        <v>0.196102</v>
      </c>
      <c r="D203" s="1">
        <f t="shared" si="6"/>
        <v>-2.2176000000000085E-2</v>
      </c>
      <c r="E203" s="1">
        <f t="shared" si="7"/>
        <v>2.2176000000000085E-2</v>
      </c>
    </row>
    <row r="204" spans="1:5" x14ac:dyDescent="0.2">
      <c r="A204" s="1">
        <v>0.61611400000000005</v>
      </c>
      <c r="B204" s="1">
        <v>0.43441299999999999</v>
      </c>
      <c r="C204" s="1">
        <v>0.18132000000000001</v>
      </c>
      <c r="D204" s="1">
        <f t="shared" si="6"/>
        <v>3.8100000000007572E-4</v>
      </c>
      <c r="E204" s="1">
        <f t="shared" si="7"/>
        <v>3.8100000000007572E-4</v>
      </c>
    </row>
    <row r="205" spans="1:5" x14ac:dyDescent="0.2">
      <c r="A205" s="1">
        <v>0.61977400000000005</v>
      </c>
      <c r="B205" s="1">
        <v>0.43621399999999999</v>
      </c>
      <c r="C205" s="1">
        <v>0.17807999999999999</v>
      </c>
      <c r="D205" s="1">
        <f t="shared" si="6"/>
        <v>5.4800000000000404E-3</v>
      </c>
      <c r="E205" s="1">
        <f t="shared" si="7"/>
        <v>5.4800000000000404E-3</v>
      </c>
    </row>
    <row r="206" spans="1:5" x14ac:dyDescent="0.2">
      <c r="A206" s="1">
        <v>0.61020600000000003</v>
      </c>
      <c r="B206" s="1">
        <v>0.43787799999999999</v>
      </c>
      <c r="C206" s="1">
        <v>0.185664</v>
      </c>
      <c r="D206" s="1">
        <f t="shared" si="6"/>
        <v>-1.3336000000000015E-2</v>
      </c>
      <c r="E206" s="1">
        <f t="shared" si="7"/>
        <v>1.3336000000000015E-2</v>
      </c>
    </row>
    <row r="207" spans="1:5" x14ac:dyDescent="0.2">
      <c r="A207" s="1">
        <v>0.597862</v>
      </c>
      <c r="B207" s="1">
        <v>0.43404500000000001</v>
      </c>
      <c r="C207" s="1">
        <v>0.178263</v>
      </c>
      <c r="D207" s="1">
        <f t="shared" si="6"/>
        <v>-1.444600000000007E-2</v>
      </c>
      <c r="E207" s="1">
        <f t="shared" si="7"/>
        <v>1.444600000000007E-2</v>
      </c>
    </row>
    <row r="208" spans="1:5" x14ac:dyDescent="0.2">
      <c r="A208" s="1">
        <v>0.60620799999999997</v>
      </c>
      <c r="B208" s="1">
        <v>0.45540399999999998</v>
      </c>
      <c r="C208" s="1">
        <v>0.17452799999999999</v>
      </c>
      <c r="D208" s="1">
        <f t="shared" si="6"/>
        <v>-2.3723999999999967E-2</v>
      </c>
      <c r="E208" s="1">
        <f t="shared" si="7"/>
        <v>2.3723999999999967E-2</v>
      </c>
    </row>
    <row r="209" spans="1:5" x14ac:dyDescent="0.2">
      <c r="A209" s="1">
        <v>0.60671299999999995</v>
      </c>
      <c r="B209" s="1">
        <v>0.43833499999999997</v>
      </c>
      <c r="C209" s="1">
        <v>0.173793</v>
      </c>
      <c r="D209" s="1">
        <f t="shared" si="6"/>
        <v>-5.4150000000000587E-3</v>
      </c>
      <c r="E209" s="1">
        <f t="shared" si="7"/>
        <v>5.4150000000000587E-3</v>
      </c>
    </row>
    <row r="210" spans="1:5" x14ac:dyDescent="0.2">
      <c r="A210" s="1">
        <v>0.60812900000000003</v>
      </c>
      <c r="B210" s="1">
        <v>0.43728699999999998</v>
      </c>
      <c r="C210" s="1">
        <v>0.17133599999999999</v>
      </c>
      <c r="D210" s="1">
        <f t="shared" si="6"/>
        <v>-4.9399999999988342E-4</v>
      </c>
      <c r="E210" s="1">
        <f t="shared" si="7"/>
        <v>4.9399999999988342E-4</v>
      </c>
    </row>
    <row r="211" spans="1:5" x14ac:dyDescent="0.2">
      <c r="A211" s="1">
        <v>0.59252300000000002</v>
      </c>
      <c r="B211" s="1">
        <v>0.44315300000000002</v>
      </c>
      <c r="C211" s="1">
        <v>0.16240099999999999</v>
      </c>
      <c r="D211" s="1">
        <f t="shared" si="6"/>
        <v>-1.3031000000000015E-2</v>
      </c>
      <c r="E211" s="1">
        <f t="shared" si="7"/>
        <v>1.3031000000000015E-2</v>
      </c>
    </row>
    <row r="212" spans="1:5" x14ac:dyDescent="0.2">
      <c r="A212" s="1">
        <v>0.659385</v>
      </c>
      <c r="B212" s="1">
        <v>0.35844599999999999</v>
      </c>
      <c r="C212" s="1">
        <v>0.306309</v>
      </c>
      <c r="D212" s="1">
        <f t="shared" si="6"/>
        <v>-5.3699999999999859E-3</v>
      </c>
      <c r="E212" s="1">
        <f t="shared" si="7"/>
        <v>5.3699999999999859E-3</v>
      </c>
    </row>
    <row r="213" spans="1:5" x14ac:dyDescent="0.2">
      <c r="A213" s="1">
        <v>0.64955300000000005</v>
      </c>
      <c r="B213" s="1">
        <v>0.36982900000000002</v>
      </c>
      <c r="C213" s="1">
        <v>0.28100000000000003</v>
      </c>
      <c r="D213" s="1">
        <f t="shared" si="6"/>
        <v>-1.2760000000000549E-3</v>
      </c>
      <c r="E213" s="1">
        <f t="shared" si="7"/>
        <v>1.2760000000000549E-3</v>
      </c>
    </row>
    <row r="214" spans="1:5" x14ac:dyDescent="0.2">
      <c r="A214" s="1">
        <v>0.641621</v>
      </c>
      <c r="B214" s="1">
        <v>0.371811</v>
      </c>
      <c r="C214" s="1">
        <v>0.26815600000000001</v>
      </c>
      <c r="D214" s="1">
        <f t="shared" si="6"/>
        <v>1.6540000000000443E-3</v>
      </c>
      <c r="E214" s="1">
        <f t="shared" si="7"/>
        <v>1.6540000000000443E-3</v>
      </c>
    </row>
    <row r="215" spans="1:5" x14ac:dyDescent="0.2">
      <c r="A215" s="1">
        <v>0.63956100000000005</v>
      </c>
      <c r="B215" s="1">
        <v>0.38769900000000002</v>
      </c>
      <c r="C215" s="1">
        <v>0.24959999999999999</v>
      </c>
      <c r="D215" s="1">
        <f t="shared" si="6"/>
        <v>2.2619999999999862E-3</v>
      </c>
      <c r="E215" s="1">
        <f t="shared" si="7"/>
        <v>2.2619999999999862E-3</v>
      </c>
    </row>
    <row r="216" spans="1:5" x14ac:dyDescent="0.2">
      <c r="A216" s="1">
        <v>0.63275700000000001</v>
      </c>
      <c r="B216" s="1">
        <v>0.39604099999999998</v>
      </c>
      <c r="C216" s="1">
        <v>0.23934800000000001</v>
      </c>
      <c r="D216" s="1">
        <f t="shared" si="6"/>
        <v>-2.6319999999999677E-3</v>
      </c>
      <c r="E216" s="1">
        <f t="shared" si="7"/>
        <v>2.6319999999999677E-3</v>
      </c>
    </row>
    <row r="217" spans="1:5" x14ac:dyDescent="0.2">
      <c r="A217" s="1">
        <v>0.62931499999999996</v>
      </c>
      <c r="B217" s="1">
        <v>0.39641399999999999</v>
      </c>
      <c r="C217" s="1">
        <v>0.226576</v>
      </c>
      <c r="D217" s="1">
        <f t="shared" si="6"/>
        <v>6.325000000000025E-3</v>
      </c>
      <c r="E217" s="1">
        <f t="shared" si="7"/>
        <v>6.325000000000025E-3</v>
      </c>
    </row>
    <row r="218" spans="1:5" x14ac:dyDescent="0.2">
      <c r="A218" s="1">
        <v>0.61965099999999995</v>
      </c>
      <c r="B218" s="1">
        <v>0.418325</v>
      </c>
      <c r="C218" s="1">
        <v>0.21762400000000001</v>
      </c>
      <c r="D218" s="1">
        <f t="shared" si="6"/>
        <v>-1.6298000000000035E-2</v>
      </c>
      <c r="E218" s="1">
        <f t="shared" si="7"/>
        <v>1.6298000000000035E-2</v>
      </c>
    </row>
    <row r="219" spans="1:5" x14ac:dyDescent="0.2">
      <c r="A219" s="1">
        <v>0.62557300000000005</v>
      </c>
      <c r="B219" s="1">
        <v>0.414053</v>
      </c>
      <c r="C219" s="1">
        <v>0.22025800000000001</v>
      </c>
      <c r="D219" s="1">
        <f t="shared" si="6"/>
        <v>-8.7380000000000235E-3</v>
      </c>
      <c r="E219" s="1">
        <f t="shared" si="7"/>
        <v>8.7380000000000235E-3</v>
      </c>
    </row>
    <row r="220" spans="1:5" x14ac:dyDescent="0.2">
      <c r="A220" s="1">
        <v>0.61360400000000004</v>
      </c>
      <c r="B220" s="1">
        <v>0.41696</v>
      </c>
      <c r="C220" s="1">
        <v>0.20182600000000001</v>
      </c>
      <c r="D220" s="1">
        <f t="shared" si="6"/>
        <v>-5.1820000000000199E-3</v>
      </c>
      <c r="E220" s="1">
        <f t="shared" si="7"/>
        <v>5.1820000000000199E-3</v>
      </c>
    </row>
    <row r="221" spans="1:5" x14ac:dyDescent="0.2">
      <c r="A221" s="1">
        <v>0.62093699999999996</v>
      </c>
      <c r="B221" s="1">
        <v>0.41423300000000002</v>
      </c>
      <c r="C221" s="1">
        <v>0.19975200000000001</v>
      </c>
      <c r="D221" s="1">
        <f t="shared" si="6"/>
        <v>6.9519999999999582E-3</v>
      </c>
      <c r="E221" s="1">
        <f t="shared" si="7"/>
        <v>6.9519999999999582E-3</v>
      </c>
    </row>
    <row r="222" spans="1:5" x14ac:dyDescent="0.2">
      <c r="A222" s="1">
        <v>0.61597900000000005</v>
      </c>
      <c r="B222" s="1">
        <v>0.42678100000000002</v>
      </c>
      <c r="C222" s="1">
        <v>0.196378</v>
      </c>
      <c r="D222" s="1">
        <f t="shared" si="6"/>
        <v>-7.1799999999999642E-3</v>
      </c>
      <c r="E222" s="1">
        <f t="shared" si="7"/>
        <v>7.1799999999999642E-3</v>
      </c>
    </row>
    <row r="223" spans="1:5" x14ac:dyDescent="0.2">
      <c r="A223" s="1">
        <v>0.60020600000000002</v>
      </c>
      <c r="B223" s="1">
        <v>0.41763800000000001</v>
      </c>
      <c r="C223" s="1">
        <v>0.18743199999999999</v>
      </c>
      <c r="D223" s="1">
        <f t="shared" si="6"/>
        <v>-4.8639999999999795E-3</v>
      </c>
      <c r="E223" s="1">
        <f t="shared" si="7"/>
        <v>4.8639999999999795E-3</v>
      </c>
    </row>
    <row r="224" spans="1:5" x14ac:dyDescent="0.2">
      <c r="A224" s="1">
        <v>0.61586200000000002</v>
      </c>
      <c r="B224" s="1">
        <v>0.42585699999999999</v>
      </c>
      <c r="C224" s="1">
        <v>0.18534300000000001</v>
      </c>
      <c r="D224" s="1">
        <f t="shared" si="6"/>
        <v>4.662000000000055E-3</v>
      </c>
      <c r="E224" s="1">
        <f t="shared" si="7"/>
        <v>4.662000000000055E-3</v>
      </c>
    </row>
    <row r="225" spans="1:5" x14ac:dyDescent="0.2">
      <c r="A225" s="1">
        <v>0.59806899999999996</v>
      </c>
      <c r="B225" s="1">
        <v>0.42377700000000001</v>
      </c>
      <c r="C225" s="1">
        <v>0.185525</v>
      </c>
      <c r="D225" s="1">
        <f t="shared" si="6"/>
        <v>-1.1233000000000049E-2</v>
      </c>
      <c r="E225" s="1">
        <f t="shared" si="7"/>
        <v>1.1233000000000049E-2</v>
      </c>
    </row>
    <row r="226" spans="1:5" x14ac:dyDescent="0.2">
      <c r="A226" s="1">
        <v>0.59420300000000004</v>
      </c>
      <c r="B226" s="1">
        <v>0.42462899999999998</v>
      </c>
      <c r="C226" s="1">
        <v>0.18919</v>
      </c>
      <c r="D226" s="1">
        <f t="shared" si="6"/>
        <v>-1.9615999999999967E-2</v>
      </c>
      <c r="E226" s="1">
        <f t="shared" si="7"/>
        <v>1.9615999999999967E-2</v>
      </c>
    </row>
    <row r="227" spans="1:5" x14ac:dyDescent="0.2">
      <c r="A227" s="1">
        <v>0.60053199999999995</v>
      </c>
      <c r="B227" s="1">
        <v>0.42778300000000002</v>
      </c>
      <c r="C227" s="1">
        <v>0.18546199999999999</v>
      </c>
      <c r="D227" s="1">
        <f t="shared" si="6"/>
        <v>-1.2713000000000085E-2</v>
      </c>
      <c r="E227" s="1">
        <f t="shared" si="7"/>
        <v>1.2713000000000085E-2</v>
      </c>
    </row>
    <row r="228" spans="1:5" x14ac:dyDescent="0.2">
      <c r="A228" s="1">
        <v>0.59955899999999995</v>
      </c>
      <c r="B228" s="1">
        <v>0.43202699999999999</v>
      </c>
      <c r="C228" s="1">
        <v>0.17539399999999999</v>
      </c>
      <c r="D228" s="1">
        <f t="shared" si="6"/>
        <v>-7.8620000000000356E-3</v>
      </c>
      <c r="E228" s="1">
        <f t="shared" si="7"/>
        <v>7.8620000000000356E-3</v>
      </c>
    </row>
    <row r="229" spans="1:5" x14ac:dyDescent="0.2">
      <c r="A229" s="1">
        <v>0.59853800000000001</v>
      </c>
      <c r="B229" s="1">
        <v>0.43656400000000001</v>
      </c>
      <c r="C229" s="1">
        <v>0.17125299999999999</v>
      </c>
      <c r="D229" s="1">
        <f t="shared" si="6"/>
        <v>-9.2790000000000372E-3</v>
      </c>
      <c r="E229" s="1">
        <f t="shared" si="7"/>
        <v>9.2790000000000372E-3</v>
      </c>
    </row>
    <row r="230" spans="1:5" x14ac:dyDescent="0.2">
      <c r="A230" s="1">
        <v>0.59242700000000004</v>
      </c>
      <c r="B230" s="1">
        <v>0.43120799999999998</v>
      </c>
      <c r="C230" s="1">
        <v>0.16839799999999999</v>
      </c>
      <c r="D230" s="1">
        <f t="shared" si="6"/>
        <v>-7.1789999999999354E-3</v>
      </c>
      <c r="E230" s="1">
        <f t="shared" si="7"/>
        <v>7.1789999999999354E-3</v>
      </c>
    </row>
    <row r="231" spans="1:5" x14ac:dyDescent="0.2">
      <c r="A231" s="1">
        <v>0.60388799999999998</v>
      </c>
      <c r="B231" s="1">
        <v>0.42992799999999998</v>
      </c>
      <c r="C231" s="1">
        <v>0.16469300000000001</v>
      </c>
      <c r="D231" s="1">
        <f t="shared" si="6"/>
        <v>9.2670000000000252E-3</v>
      </c>
      <c r="E231" s="1">
        <f t="shared" si="7"/>
        <v>9.2670000000000252E-3</v>
      </c>
    </row>
    <row r="232" spans="1:5" x14ac:dyDescent="0.2">
      <c r="A232" s="1">
        <v>0.596109</v>
      </c>
      <c r="B232" s="1">
        <v>0.43372899999999998</v>
      </c>
      <c r="C232" s="1">
        <v>0.16999</v>
      </c>
      <c r="D232" s="1">
        <f t="shared" si="6"/>
        <v>-7.6100000000000056E-3</v>
      </c>
      <c r="E232" s="1">
        <f t="shared" si="7"/>
        <v>7.6100000000000056E-3</v>
      </c>
    </row>
    <row r="233" spans="1:5" x14ac:dyDescent="0.2">
      <c r="A233" s="1">
        <v>0.65369900000000003</v>
      </c>
      <c r="B233" s="1">
        <v>0.34922599999999998</v>
      </c>
      <c r="C233" s="1">
        <v>0.30587900000000001</v>
      </c>
      <c r="D233" s="1">
        <f t="shared" si="6"/>
        <v>-1.4060000000000183E-3</v>
      </c>
      <c r="E233" s="1">
        <f t="shared" si="7"/>
        <v>1.4060000000000183E-3</v>
      </c>
    </row>
    <row r="234" spans="1:5" x14ac:dyDescent="0.2">
      <c r="A234" s="1">
        <v>0.64835399999999999</v>
      </c>
      <c r="B234" s="1">
        <v>0.36666599999999999</v>
      </c>
      <c r="C234" s="1">
        <v>0.28409200000000001</v>
      </c>
      <c r="D234" s="1">
        <f t="shared" si="6"/>
        <v>-2.4039999999999617E-3</v>
      </c>
      <c r="E234" s="1">
        <f t="shared" si="7"/>
        <v>2.4039999999999617E-3</v>
      </c>
    </row>
    <row r="235" spans="1:5" x14ac:dyDescent="0.2">
      <c r="A235" s="1">
        <v>0.64015100000000003</v>
      </c>
      <c r="B235" s="1">
        <v>0.37167899999999998</v>
      </c>
      <c r="C235" s="1">
        <v>0.26489800000000002</v>
      </c>
      <c r="D235" s="1">
        <f t="shared" si="6"/>
        <v>3.5740000000000771E-3</v>
      </c>
      <c r="E235" s="1">
        <f t="shared" si="7"/>
        <v>3.5740000000000771E-3</v>
      </c>
    </row>
    <row r="236" spans="1:5" x14ac:dyDescent="0.2">
      <c r="A236" s="1">
        <v>0.62392400000000003</v>
      </c>
      <c r="B236" s="1">
        <v>0.38152799999999998</v>
      </c>
      <c r="C236" s="1">
        <v>0.24832199999999999</v>
      </c>
      <c r="D236" s="1">
        <f t="shared" si="6"/>
        <v>-5.9259999999999868E-3</v>
      </c>
      <c r="E236" s="1">
        <f t="shared" si="7"/>
        <v>5.9259999999999868E-3</v>
      </c>
    </row>
    <row r="237" spans="1:5" x14ac:dyDescent="0.2">
      <c r="A237" s="1">
        <v>0.62725399999999998</v>
      </c>
      <c r="B237" s="1">
        <v>0.39919199999999999</v>
      </c>
      <c r="C237" s="1">
        <v>0.22953699999999999</v>
      </c>
      <c r="D237" s="1">
        <f t="shared" si="6"/>
        <v>-1.4750000000000041E-3</v>
      </c>
      <c r="E237" s="1">
        <f t="shared" si="7"/>
        <v>1.4750000000000041E-3</v>
      </c>
    </row>
    <row r="238" spans="1:5" x14ac:dyDescent="0.2">
      <c r="A238" s="1">
        <v>0.61663000000000001</v>
      </c>
      <c r="B238" s="1">
        <v>0.40634100000000001</v>
      </c>
      <c r="C238" s="1">
        <v>0.220524</v>
      </c>
      <c r="D238" s="1">
        <f t="shared" si="6"/>
        <v>-1.0234999999999994E-2</v>
      </c>
      <c r="E238" s="1">
        <f t="shared" si="7"/>
        <v>1.0234999999999994E-2</v>
      </c>
    </row>
    <row r="239" spans="1:5" x14ac:dyDescent="0.2">
      <c r="A239" s="1">
        <v>0.62071299999999996</v>
      </c>
      <c r="B239" s="1">
        <v>0.41478399999999999</v>
      </c>
      <c r="C239" s="1">
        <v>0.21104400000000001</v>
      </c>
      <c r="D239" s="1">
        <f t="shared" si="6"/>
        <v>-5.1150000000000917E-3</v>
      </c>
      <c r="E239" s="1">
        <f t="shared" si="7"/>
        <v>5.1150000000000917E-3</v>
      </c>
    </row>
    <row r="240" spans="1:5" x14ac:dyDescent="0.2">
      <c r="A240" s="1">
        <v>0.60897999999999997</v>
      </c>
      <c r="B240" s="1">
        <v>0.40159499999999998</v>
      </c>
      <c r="C240" s="1">
        <v>0.20981900000000001</v>
      </c>
      <c r="D240" s="1">
        <f t="shared" si="6"/>
        <v>-2.4340000000000472E-3</v>
      </c>
      <c r="E240" s="1">
        <f t="shared" si="7"/>
        <v>2.4340000000000472E-3</v>
      </c>
    </row>
    <row r="241" spans="1:5" x14ac:dyDescent="0.2">
      <c r="A241" s="1">
        <v>0.60622699999999996</v>
      </c>
      <c r="B241" s="1">
        <v>0.39854099999999998</v>
      </c>
      <c r="C241" s="1">
        <v>0.20558599999999999</v>
      </c>
      <c r="D241" s="1">
        <f t="shared" si="6"/>
        <v>2.0999999999999908E-3</v>
      </c>
      <c r="E241" s="1">
        <f t="shared" si="7"/>
        <v>2.0999999999999908E-3</v>
      </c>
    </row>
    <row r="242" spans="1:5" x14ac:dyDescent="0.2">
      <c r="A242" s="1">
        <v>0.60531800000000002</v>
      </c>
      <c r="B242" s="1">
        <v>0.42154000000000003</v>
      </c>
      <c r="C242" s="1">
        <v>0.19913500000000001</v>
      </c>
      <c r="D242" s="1">
        <f t="shared" si="6"/>
        <v>-1.5357000000000065E-2</v>
      </c>
      <c r="E242" s="1">
        <f t="shared" si="7"/>
        <v>1.5357000000000065E-2</v>
      </c>
    </row>
    <row r="243" spans="1:5" x14ac:dyDescent="0.2">
      <c r="A243" s="1">
        <v>0.60609599999999997</v>
      </c>
      <c r="B243" s="1">
        <v>0.40601100000000001</v>
      </c>
      <c r="C243" s="1">
        <v>0.19110199999999999</v>
      </c>
      <c r="D243" s="1">
        <f t="shared" si="6"/>
        <v>8.9829999999999632E-3</v>
      </c>
      <c r="E243" s="1">
        <f t="shared" si="7"/>
        <v>8.9829999999999632E-3</v>
      </c>
    </row>
    <row r="244" spans="1:5" x14ac:dyDescent="0.2">
      <c r="A244" s="1">
        <v>0.60261600000000004</v>
      </c>
      <c r="B244" s="1">
        <v>0.41321600000000003</v>
      </c>
      <c r="C244" s="1">
        <v>0.188251</v>
      </c>
      <c r="D244" s="1">
        <f t="shared" si="6"/>
        <v>1.1490000000000666E-3</v>
      </c>
      <c r="E244" s="1">
        <f t="shared" si="7"/>
        <v>1.1490000000000666E-3</v>
      </c>
    </row>
    <row r="245" spans="1:5" x14ac:dyDescent="0.2">
      <c r="A245" s="1">
        <v>0.59948699999999999</v>
      </c>
      <c r="B245" s="1">
        <v>0.42097200000000001</v>
      </c>
      <c r="C245" s="1">
        <v>0.19268199999999999</v>
      </c>
      <c r="D245" s="1">
        <f t="shared" si="6"/>
        <v>-1.4167000000000041E-2</v>
      </c>
      <c r="E245" s="1">
        <f t="shared" si="7"/>
        <v>1.4167000000000041E-2</v>
      </c>
    </row>
    <row r="246" spans="1:5" x14ac:dyDescent="0.2">
      <c r="A246" s="1">
        <v>0.58469800000000005</v>
      </c>
      <c r="B246" s="1">
        <v>0.41965599999999997</v>
      </c>
      <c r="C246" s="1">
        <v>0.172148</v>
      </c>
      <c r="D246" s="1">
        <f t="shared" si="6"/>
        <v>-7.1059999999999457E-3</v>
      </c>
      <c r="E246" s="1">
        <f t="shared" si="7"/>
        <v>7.1059999999999457E-3</v>
      </c>
    </row>
    <row r="247" spans="1:5" x14ac:dyDescent="0.2">
      <c r="A247" s="1">
        <v>0.59922900000000001</v>
      </c>
      <c r="B247" s="1">
        <v>0.42057499999999998</v>
      </c>
      <c r="C247" s="1">
        <v>0.176204</v>
      </c>
      <c r="D247" s="1">
        <f t="shared" si="6"/>
        <v>2.4500000000000632E-3</v>
      </c>
      <c r="E247" s="1">
        <f t="shared" si="7"/>
        <v>2.4500000000000632E-3</v>
      </c>
    </row>
    <row r="248" spans="1:5" x14ac:dyDescent="0.2">
      <c r="A248" s="1">
        <v>0.59456600000000004</v>
      </c>
      <c r="B248" s="1">
        <v>0.42194500000000001</v>
      </c>
      <c r="C248" s="1">
        <v>0.17093700000000001</v>
      </c>
      <c r="D248" s="1">
        <f t="shared" si="6"/>
        <v>1.6840000000000188E-3</v>
      </c>
      <c r="E248" s="1">
        <f t="shared" si="7"/>
        <v>1.6840000000000188E-3</v>
      </c>
    </row>
    <row r="249" spans="1:5" x14ac:dyDescent="0.2">
      <c r="A249" s="1">
        <v>0.58748800000000001</v>
      </c>
      <c r="B249" s="1">
        <v>0.42092600000000002</v>
      </c>
      <c r="C249" s="1">
        <v>0.17446999999999999</v>
      </c>
      <c r="D249" s="1">
        <f t="shared" si="6"/>
        <v>-7.9080000000000261E-3</v>
      </c>
      <c r="E249" s="1">
        <f t="shared" si="7"/>
        <v>7.9080000000000261E-3</v>
      </c>
    </row>
    <row r="250" spans="1:5" x14ac:dyDescent="0.2">
      <c r="A250" s="1">
        <v>0.59270599999999996</v>
      </c>
      <c r="B250" s="1">
        <v>0.42287599999999997</v>
      </c>
      <c r="C250" s="1">
        <v>0.17386099999999999</v>
      </c>
      <c r="D250" s="1">
        <f t="shared" si="6"/>
        <v>-4.0310000000000068E-3</v>
      </c>
      <c r="E250" s="1">
        <f t="shared" si="7"/>
        <v>4.0310000000000068E-3</v>
      </c>
    </row>
    <row r="251" spans="1:5" x14ac:dyDescent="0.2">
      <c r="A251" s="1">
        <v>0.58864899999999998</v>
      </c>
      <c r="B251" s="1">
        <v>0.44032399999999999</v>
      </c>
      <c r="C251" s="1">
        <v>0.16959199999999999</v>
      </c>
      <c r="D251" s="1">
        <f t="shared" si="6"/>
        <v>-2.1267000000000036E-2</v>
      </c>
      <c r="E251" s="1">
        <f t="shared" si="7"/>
        <v>2.1267000000000036E-2</v>
      </c>
    </row>
    <row r="252" spans="1:5" x14ac:dyDescent="0.2">
      <c r="A252" s="1">
        <v>0.58867400000000003</v>
      </c>
      <c r="B252" s="1">
        <v>0.41592299999999999</v>
      </c>
      <c r="C252" s="1">
        <v>0.16589899999999999</v>
      </c>
      <c r="D252" s="1">
        <f t="shared" si="6"/>
        <v>6.8520000000000802E-3</v>
      </c>
      <c r="E252" s="1">
        <f t="shared" si="7"/>
        <v>6.8520000000000802E-3</v>
      </c>
    </row>
    <row r="253" spans="1:5" x14ac:dyDescent="0.2">
      <c r="A253" s="1">
        <v>0.59016500000000005</v>
      </c>
      <c r="B253" s="1">
        <v>0.42974699999999999</v>
      </c>
      <c r="C253" s="1">
        <v>0.164078</v>
      </c>
      <c r="D253" s="1">
        <f t="shared" si="6"/>
        <v>-3.6599999999999966E-3</v>
      </c>
      <c r="E253" s="1">
        <f t="shared" si="7"/>
        <v>3.6599999999999966E-3</v>
      </c>
    </row>
    <row r="254" spans="1:5" x14ac:dyDescent="0.2">
      <c r="A254" s="1">
        <v>0.64651700000000001</v>
      </c>
      <c r="B254" s="1">
        <v>0.35202800000000001</v>
      </c>
      <c r="C254" s="1">
        <v>0.29971999999999999</v>
      </c>
      <c r="D254" s="1">
        <f t="shared" si="6"/>
        <v>-5.2309999999999857E-3</v>
      </c>
      <c r="E254" s="1">
        <f t="shared" si="7"/>
        <v>5.2309999999999857E-3</v>
      </c>
    </row>
    <row r="255" spans="1:5" x14ac:dyDescent="0.2">
      <c r="A255" s="1">
        <v>0.63680199999999998</v>
      </c>
      <c r="B255" s="1">
        <v>0.35996099999999998</v>
      </c>
      <c r="C255" s="1">
        <v>0.27589900000000001</v>
      </c>
      <c r="D255" s="1">
        <f t="shared" si="6"/>
        <v>9.4199999999999839E-4</v>
      </c>
      <c r="E255" s="1">
        <f t="shared" si="7"/>
        <v>9.4199999999999839E-4</v>
      </c>
    </row>
    <row r="256" spans="1:5" x14ac:dyDescent="0.2">
      <c r="A256" s="1">
        <v>0.63336199999999998</v>
      </c>
      <c r="B256" s="1">
        <v>0.37069999999999997</v>
      </c>
      <c r="C256" s="1">
        <v>0.258413</v>
      </c>
      <c r="D256" s="1">
        <f t="shared" si="6"/>
        <v>4.2489999999999473E-3</v>
      </c>
      <c r="E256" s="1">
        <f t="shared" si="7"/>
        <v>4.2489999999999473E-3</v>
      </c>
    </row>
    <row r="257" spans="1:5" x14ac:dyDescent="0.2">
      <c r="A257" s="1">
        <v>0.62307199999999996</v>
      </c>
      <c r="B257" s="1">
        <v>0.386245</v>
      </c>
      <c r="C257" s="1">
        <v>0.248637</v>
      </c>
      <c r="D257" s="1">
        <f t="shared" si="6"/>
        <v>-1.1809999999999987E-2</v>
      </c>
      <c r="E257" s="1">
        <f t="shared" si="7"/>
        <v>1.1809999999999987E-2</v>
      </c>
    </row>
    <row r="258" spans="1:5" x14ac:dyDescent="0.2">
      <c r="A258" s="1">
        <v>0.61813200000000001</v>
      </c>
      <c r="B258" s="1">
        <v>0.38089499999999998</v>
      </c>
      <c r="C258" s="1">
        <v>0.228295</v>
      </c>
      <c r="D258" s="1">
        <f t="shared" si="6"/>
        <v>8.9420000000000055E-3</v>
      </c>
      <c r="E258" s="1">
        <f t="shared" si="7"/>
        <v>8.9420000000000055E-3</v>
      </c>
    </row>
    <row r="259" spans="1:5" x14ac:dyDescent="0.2">
      <c r="A259" s="1">
        <v>0.60580400000000001</v>
      </c>
      <c r="B259" s="1">
        <v>0.39281100000000002</v>
      </c>
      <c r="C259" s="1">
        <v>0.207978</v>
      </c>
      <c r="D259" s="1">
        <f t="shared" ref="D259:D322" si="8">A259-(B259+C259)</f>
        <v>5.0149999999999917E-3</v>
      </c>
      <c r="E259" s="1">
        <f t="shared" ref="E259:E322" si="9">ABS(A259-(B259+C259))</f>
        <v>5.0149999999999917E-3</v>
      </c>
    </row>
    <row r="260" spans="1:5" x14ac:dyDescent="0.2">
      <c r="A260" s="1">
        <v>0.60027699999999995</v>
      </c>
      <c r="B260" s="1">
        <v>0.390849</v>
      </c>
      <c r="C260" s="1">
        <v>0.200485</v>
      </c>
      <c r="D260" s="1">
        <f t="shared" si="8"/>
        <v>8.9429999999999232E-3</v>
      </c>
      <c r="E260" s="1">
        <f t="shared" si="9"/>
        <v>8.9429999999999232E-3</v>
      </c>
    </row>
    <row r="261" spans="1:5" x14ac:dyDescent="0.2">
      <c r="A261" s="1">
        <v>0.59635800000000005</v>
      </c>
      <c r="B261" s="1">
        <v>0.40829399999999999</v>
      </c>
      <c r="C261" s="1">
        <v>0.197462</v>
      </c>
      <c r="D261" s="1">
        <f t="shared" si="8"/>
        <v>-9.3979999999999064E-3</v>
      </c>
      <c r="E261" s="1">
        <f t="shared" si="9"/>
        <v>9.3979999999999064E-3</v>
      </c>
    </row>
    <row r="262" spans="1:5" x14ac:dyDescent="0.2">
      <c r="A262" s="1">
        <v>0.59297500000000003</v>
      </c>
      <c r="B262" s="1">
        <v>0.40894200000000003</v>
      </c>
      <c r="C262" s="1">
        <v>0.20091400000000001</v>
      </c>
      <c r="D262" s="1">
        <f t="shared" si="8"/>
        <v>-1.6881000000000035E-2</v>
      </c>
      <c r="E262" s="1">
        <f t="shared" si="9"/>
        <v>1.6881000000000035E-2</v>
      </c>
    </row>
    <row r="263" spans="1:5" x14ac:dyDescent="0.2">
      <c r="A263" s="1">
        <v>0.60729599999999995</v>
      </c>
      <c r="B263" s="1">
        <v>0.40134900000000001</v>
      </c>
      <c r="C263" s="1">
        <v>0.18910199999999999</v>
      </c>
      <c r="D263" s="1">
        <f t="shared" si="8"/>
        <v>1.6844999999999888E-2</v>
      </c>
      <c r="E263" s="1">
        <f t="shared" si="9"/>
        <v>1.6844999999999888E-2</v>
      </c>
    </row>
    <row r="264" spans="1:5" x14ac:dyDescent="0.2">
      <c r="A264" s="1">
        <v>0.59635700000000003</v>
      </c>
      <c r="B264" s="1">
        <v>0.41248200000000002</v>
      </c>
      <c r="C264" s="1">
        <v>0.18566299999999999</v>
      </c>
      <c r="D264" s="1">
        <f t="shared" si="8"/>
        <v>-1.7880000000000118E-3</v>
      </c>
      <c r="E264" s="1">
        <f t="shared" si="9"/>
        <v>1.7880000000000118E-3</v>
      </c>
    </row>
    <row r="265" spans="1:5" x14ac:dyDescent="0.2">
      <c r="A265" s="1">
        <v>0.59107799999999999</v>
      </c>
      <c r="B265" s="1">
        <v>0.42147099999999998</v>
      </c>
      <c r="C265" s="1">
        <v>0.18878900000000001</v>
      </c>
      <c r="D265" s="1">
        <f t="shared" si="8"/>
        <v>-1.9182000000000032E-2</v>
      </c>
      <c r="E265" s="1">
        <f t="shared" si="9"/>
        <v>1.9182000000000032E-2</v>
      </c>
    </row>
    <row r="266" spans="1:5" x14ac:dyDescent="0.2">
      <c r="A266" s="1">
        <v>0.58979999999999999</v>
      </c>
      <c r="B266" s="1">
        <v>0.41302699999999998</v>
      </c>
      <c r="C266" s="1">
        <v>0.18084500000000001</v>
      </c>
      <c r="D266" s="1">
        <f t="shared" si="8"/>
        <v>-4.0719999999999645E-3</v>
      </c>
      <c r="E266" s="1">
        <f t="shared" si="9"/>
        <v>4.0719999999999645E-3</v>
      </c>
    </row>
    <row r="267" spans="1:5" x14ac:dyDescent="0.2">
      <c r="A267" s="1">
        <v>0.58184000000000002</v>
      </c>
      <c r="B267" s="1">
        <v>0.413489</v>
      </c>
      <c r="C267" s="1">
        <v>0.17877000000000001</v>
      </c>
      <c r="D267" s="1">
        <f t="shared" si="8"/>
        <v>-1.0418999999999956E-2</v>
      </c>
      <c r="E267" s="1">
        <f t="shared" si="9"/>
        <v>1.0418999999999956E-2</v>
      </c>
    </row>
    <row r="268" spans="1:5" x14ac:dyDescent="0.2">
      <c r="A268" s="1">
        <v>0.59113800000000005</v>
      </c>
      <c r="B268" s="1">
        <v>0.41294599999999998</v>
      </c>
      <c r="C268" s="1">
        <v>0.17843000000000001</v>
      </c>
      <c r="D268" s="1">
        <f t="shared" si="8"/>
        <v>-2.3799999999996047E-4</v>
      </c>
      <c r="E268" s="1">
        <f t="shared" si="9"/>
        <v>2.3799999999996047E-4</v>
      </c>
    </row>
    <row r="269" spans="1:5" x14ac:dyDescent="0.2">
      <c r="A269" s="1">
        <v>0.57819299999999996</v>
      </c>
      <c r="B269" s="1">
        <v>0.41275899999999999</v>
      </c>
      <c r="C269" s="1">
        <v>0.176617</v>
      </c>
      <c r="D269" s="1">
        <f t="shared" si="8"/>
        <v>-1.1183000000000054E-2</v>
      </c>
      <c r="E269" s="1">
        <f t="shared" si="9"/>
        <v>1.1183000000000054E-2</v>
      </c>
    </row>
    <row r="270" spans="1:5" x14ac:dyDescent="0.2">
      <c r="A270" s="1">
        <v>0.59457800000000005</v>
      </c>
      <c r="B270" s="1">
        <v>0.40249099999999999</v>
      </c>
      <c r="C270" s="1">
        <v>0.173759</v>
      </c>
      <c r="D270" s="1">
        <f t="shared" si="8"/>
        <v>1.8328000000000122E-2</v>
      </c>
      <c r="E270" s="1">
        <f t="shared" si="9"/>
        <v>1.8328000000000122E-2</v>
      </c>
    </row>
    <row r="271" spans="1:5" x14ac:dyDescent="0.2">
      <c r="A271" s="1">
        <v>0.58568399999999998</v>
      </c>
      <c r="B271" s="1">
        <v>0.42362</v>
      </c>
      <c r="C271" s="1">
        <v>0.16868900000000001</v>
      </c>
      <c r="D271" s="1">
        <f t="shared" si="8"/>
        <v>-6.624999999999992E-3</v>
      </c>
      <c r="E271" s="1">
        <f t="shared" si="9"/>
        <v>6.624999999999992E-3</v>
      </c>
    </row>
    <row r="272" spans="1:5" x14ac:dyDescent="0.2">
      <c r="A272" s="1">
        <v>0.57452099999999995</v>
      </c>
      <c r="B272" s="1">
        <v>0.42038799999999998</v>
      </c>
      <c r="C272" s="1">
        <v>0.16516500000000001</v>
      </c>
      <c r="D272" s="1">
        <f t="shared" si="8"/>
        <v>-1.1032000000000042E-2</v>
      </c>
      <c r="E272" s="1">
        <f t="shared" si="9"/>
        <v>1.1032000000000042E-2</v>
      </c>
    </row>
    <row r="273" spans="1:5" x14ac:dyDescent="0.2">
      <c r="A273" s="1">
        <v>0.57332899999999998</v>
      </c>
      <c r="B273" s="1">
        <v>0.42571300000000001</v>
      </c>
      <c r="C273" s="1">
        <v>0.16603999999999999</v>
      </c>
      <c r="D273" s="1">
        <f t="shared" si="8"/>
        <v>-1.8423999999999996E-2</v>
      </c>
      <c r="E273" s="1">
        <f t="shared" si="9"/>
        <v>1.8423999999999996E-2</v>
      </c>
    </row>
    <row r="274" spans="1:5" x14ac:dyDescent="0.2">
      <c r="A274" s="1">
        <v>0.56853699999999996</v>
      </c>
      <c r="B274" s="1">
        <v>0.42643900000000001</v>
      </c>
      <c r="C274" s="1">
        <v>0.15910299999999999</v>
      </c>
      <c r="D274" s="1">
        <f t="shared" si="8"/>
        <v>-1.7005000000000048E-2</v>
      </c>
      <c r="E274" s="1">
        <f t="shared" si="9"/>
        <v>1.7005000000000048E-2</v>
      </c>
    </row>
    <row r="275" spans="1:5" x14ac:dyDescent="0.2">
      <c r="A275" s="1">
        <v>0.63198699999999997</v>
      </c>
      <c r="B275" s="1">
        <v>0.34669</v>
      </c>
      <c r="C275" s="1">
        <v>0.29299500000000001</v>
      </c>
      <c r="D275" s="1">
        <f t="shared" si="8"/>
        <v>-7.6980000000000937E-3</v>
      </c>
      <c r="E275" s="1">
        <f t="shared" si="9"/>
        <v>7.6980000000000937E-3</v>
      </c>
    </row>
    <row r="276" spans="1:5" x14ac:dyDescent="0.2">
      <c r="A276" s="1">
        <v>0.63836899999999996</v>
      </c>
      <c r="B276" s="1">
        <v>0.35895199999999999</v>
      </c>
      <c r="C276" s="1">
        <v>0.26966000000000001</v>
      </c>
      <c r="D276" s="1">
        <f t="shared" si="8"/>
        <v>9.7570000000000157E-3</v>
      </c>
      <c r="E276" s="1">
        <f t="shared" si="9"/>
        <v>9.7570000000000157E-3</v>
      </c>
    </row>
    <row r="277" spans="1:5" x14ac:dyDescent="0.2">
      <c r="A277" s="1">
        <v>0.62120299999999995</v>
      </c>
      <c r="B277" s="1">
        <v>0.36635699999999999</v>
      </c>
      <c r="C277" s="1">
        <v>0.25788899999999998</v>
      </c>
      <c r="D277" s="1">
        <f t="shared" si="8"/>
        <v>-3.0430000000000179E-3</v>
      </c>
      <c r="E277" s="1">
        <f t="shared" si="9"/>
        <v>3.0430000000000179E-3</v>
      </c>
    </row>
    <row r="278" spans="1:5" x14ac:dyDescent="0.2">
      <c r="A278" s="1">
        <v>0.60546199999999994</v>
      </c>
      <c r="B278" s="1">
        <v>0.36925999999999998</v>
      </c>
      <c r="C278" s="1">
        <v>0.242927</v>
      </c>
      <c r="D278" s="1">
        <f t="shared" si="8"/>
        <v>-6.725000000000092E-3</v>
      </c>
      <c r="E278" s="1">
        <f t="shared" si="9"/>
        <v>6.725000000000092E-3</v>
      </c>
    </row>
    <row r="279" spans="1:5" x14ac:dyDescent="0.2">
      <c r="A279" s="1">
        <v>0.60725600000000002</v>
      </c>
      <c r="B279" s="1">
        <v>0.370502</v>
      </c>
      <c r="C279" s="1">
        <v>0.225023</v>
      </c>
      <c r="D279" s="1">
        <f t="shared" si="8"/>
        <v>1.1731000000000047E-2</v>
      </c>
      <c r="E279" s="1">
        <f t="shared" si="9"/>
        <v>1.1731000000000047E-2</v>
      </c>
    </row>
    <row r="280" spans="1:5" x14ac:dyDescent="0.2">
      <c r="A280" s="1">
        <v>0.59605200000000003</v>
      </c>
      <c r="B280" s="1">
        <v>0.39371299999999998</v>
      </c>
      <c r="C280" s="1">
        <v>0.21427499999999999</v>
      </c>
      <c r="D280" s="1">
        <f t="shared" si="8"/>
        <v>-1.1935999999999947E-2</v>
      </c>
      <c r="E280" s="1">
        <f t="shared" si="9"/>
        <v>1.1935999999999947E-2</v>
      </c>
    </row>
    <row r="281" spans="1:5" x14ac:dyDescent="0.2">
      <c r="A281" s="1">
        <v>0.59315200000000001</v>
      </c>
      <c r="B281" s="1">
        <v>0.398393</v>
      </c>
      <c r="C281" s="1">
        <v>0.20869599999999999</v>
      </c>
      <c r="D281" s="1">
        <f t="shared" si="8"/>
        <v>-1.3936999999999977E-2</v>
      </c>
      <c r="E281" s="1">
        <f t="shared" si="9"/>
        <v>1.3936999999999977E-2</v>
      </c>
    </row>
    <row r="282" spans="1:5" x14ac:dyDescent="0.2">
      <c r="A282" s="1">
        <v>0.59791499999999997</v>
      </c>
      <c r="B282" s="1">
        <v>0.39841100000000002</v>
      </c>
      <c r="C282" s="1">
        <v>0.20419599999999999</v>
      </c>
      <c r="D282" s="1">
        <f t="shared" si="8"/>
        <v>-4.6920000000000295E-3</v>
      </c>
      <c r="E282" s="1">
        <f t="shared" si="9"/>
        <v>4.6920000000000295E-3</v>
      </c>
    </row>
    <row r="283" spans="1:5" x14ac:dyDescent="0.2">
      <c r="A283" s="1">
        <v>0.59446100000000002</v>
      </c>
      <c r="B283" s="1">
        <v>0.40632000000000001</v>
      </c>
      <c r="C283" s="1">
        <v>0.19534000000000001</v>
      </c>
      <c r="D283" s="1">
        <f t="shared" si="8"/>
        <v>-7.1990000000000665E-3</v>
      </c>
      <c r="E283" s="1">
        <f t="shared" si="9"/>
        <v>7.1990000000000665E-3</v>
      </c>
    </row>
    <row r="284" spans="1:5" x14ac:dyDescent="0.2">
      <c r="A284" s="1">
        <v>0.58138100000000004</v>
      </c>
      <c r="B284" s="1">
        <v>0.40634700000000001</v>
      </c>
      <c r="C284" s="1">
        <v>0.18448500000000001</v>
      </c>
      <c r="D284" s="1">
        <f t="shared" si="8"/>
        <v>-9.4509999999999872E-3</v>
      </c>
      <c r="E284" s="1">
        <f t="shared" si="9"/>
        <v>9.4509999999999872E-3</v>
      </c>
    </row>
    <row r="285" spans="1:5" x14ac:dyDescent="0.2">
      <c r="A285" s="1">
        <v>0.57042800000000005</v>
      </c>
      <c r="B285" s="1">
        <v>0.40647100000000003</v>
      </c>
      <c r="C285" s="1">
        <v>0.185164</v>
      </c>
      <c r="D285" s="1">
        <f t="shared" si="8"/>
        <v>-2.1206999999999976E-2</v>
      </c>
      <c r="E285" s="1">
        <f t="shared" si="9"/>
        <v>2.1206999999999976E-2</v>
      </c>
    </row>
    <row r="286" spans="1:5" x14ac:dyDescent="0.2">
      <c r="A286" s="1">
        <v>0.583812</v>
      </c>
      <c r="B286" s="1">
        <v>0.402088</v>
      </c>
      <c r="C286" s="1">
        <v>0.18613499999999999</v>
      </c>
      <c r="D286" s="1">
        <f t="shared" si="8"/>
        <v>-4.4109999999999427E-3</v>
      </c>
      <c r="E286" s="1">
        <f t="shared" si="9"/>
        <v>4.4109999999999427E-3</v>
      </c>
    </row>
    <row r="287" spans="1:5" x14ac:dyDescent="0.2">
      <c r="A287" s="1">
        <v>0.57333599999999996</v>
      </c>
      <c r="B287" s="1">
        <v>0.40783199999999997</v>
      </c>
      <c r="C287" s="1">
        <v>0.180008</v>
      </c>
      <c r="D287" s="1">
        <f t="shared" si="8"/>
        <v>-1.4503999999999961E-2</v>
      </c>
      <c r="E287" s="1">
        <f t="shared" si="9"/>
        <v>1.4503999999999961E-2</v>
      </c>
    </row>
    <row r="288" spans="1:5" x14ac:dyDescent="0.2">
      <c r="A288" s="1">
        <v>0.58552000000000004</v>
      </c>
      <c r="B288" s="1">
        <v>0.39912500000000001</v>
      </c>
      <c r="C288" s="1">
        <v>0.176121</v>
      </c>
      <c r="D288" s="1">
        <f t="shared" si="8"/>
        <v>1.0274000000000005E-2</v>
      </c>
      <c r="E288" s="1">
        <f t="shared" si="9"/>
        <v>1.0274000000000005E-2</v>
      </c>
    </row>
    <row r="289" spans="1:5" x14ac:dyDescent="0.2">
      <c r="A289" s="1">
        <v>0.58618899999999996</v>
      </c>
      <c r="B289" s="1">
        <v>0.409304</v>
      </c>
      <c r="C289" s="1">
        <v>0.172514</v>
      </c>
      <c r="D289" s="1">
        <f t="shared" si="8"/>
        <v>4.3710000000000138E-3</v>
      </c>
      <c r="E289" s="1">
        <f t="shared" si="9"/>
        <v>4.3710000000000138E-3</v>
      </c>
    </row>
    <row r="290" spans="1:5" x14ac:dyDescent="0.2">
      <c r="A290" s="1">
        <v>0.57532899999999998</v>
      </c>
      <c r="B290" s="1">
        <v>0.41648499999999999</v>
      </c>
      <c r="C290" s="1">
        <v>0.16683200000000001</v>
      </c>
      <c r="D290" s="1">
        <f t="shared" si="8"/>
        <v>-7.9879999999999951E-3</v>
      </c>
      <c r="E290" s="1">
        <f t="shared" si="9"/>
        <v>7.9879999999999951E-3</v>
      </c>
    </row>
    <row r="291" spans="1:5" x14ac:dyDescent="0.2">
      <c r="A291" s="1">
        <v>0.57908899999999996</v>
      </c>
      <c r="B291" s="1">
        <v>0.41509400000000002</v>
      </c>
      <c r="C291" s="1">
        <v>0.17168</v>
      </c>
      <c r="D291" s="1">
        <f t="shared" si="8"/>
        <v>-7.6850000000000529E-3</v>
      </c>
      <c r="E291" s="1">
        <f t="shared" si="9"/>
        <v>7.6850000000000529E-3</v>
      </c>
    </row>
    <row r="292" spans="1:5" x14ac:dyDescent="0.2">
      <c r="A292" s="1">
        <v>0.56666899999999998</v>
      </c>
      <c r="B292" s="1">
        <v>0.418213</v>
      </c>
      <c r="C292" s="1">
        <v>0.165102</v>
      </c>
      <c r="D292" s="1">
        <f t="shared" si="8"/>
        <v>-1.664600000000005E-2</v>
      </c>
      <c r="E292" s="1">
        <f t="shared" si="9"/>
        <v>1.664600000000005E-2</v>
      </c>
    </row>
    <row r="293" spans="1:5" x14ac:dyDescent="0.2">
      <c r="A293" s="1">
        <v>0.57628900000000005</v>
      </c>
      <c r="B293" s="1">
        <v>0.40900599999999998</v>
      </c>
      <c r="C293" s="1">
        <v>0.161304</v>
      </c>
      <c r="D293" s="1">
        <f t="shared" si="8"/>
        <v>5.9790000000000676E-3</v>
      </c>
      <c r="E293" s="1">
        <f t="shared" si="9"/>
        <v>5.9790000000000676E-3</v>
      </c>
    </row>
    <row r="294" spans="1:5" x14ac:dyDescent="0.2">
      <c r="A294" s="1">
        <v>0.58011000000000001</v>
      </c>
      <c r="B294" s="1">
        <v>0.41645100000000002</v>
      </c>
      <c r="C294" s="1">
        <v>0.1575</v>
      </c>
      <c r="D294" s="1">
        <f t="shared" si="8"/>
        <v>6.1590000000000256E-3</v>
      </c>
      <c r="E294" s="1">
        <f t="shared" si="9"/>
        <v>6.1590000000000256E-3</v>
      </c>
    </row>
    <row r="295" spans="1:5" x14ac:dyDescent="0.2">
      <c r="A295" s="1">
        <v>0.56745400000000001</v>
      </c>
      <c r="B295" s="1">
        <v>0.4138</v>
      </c>
      <c r="C295" s="1">
        <v>0.157637</v>
      </c>
      <c r="D295" s="1">
        <f t="shared" si="8"/>
        <v>-3.9829999999999588E-3</v>
      </c>
      <c r="E295" s="1">
        <f t="shared" si="9"/>
        <v>3.9829999999999588E-3</v>
      </c>
    </row>
    <row r="296" spans="1:5" x14ac:dyDescent="0.2">
      <c r="A296" s="1">
        <v>0.63842699999999997</v>
      </c>
      <c r="B296" s="1">
        <v>0.338646</v>
      </c>
      <c r="C296" s="1">
        <v>0.28722500000000001</v>
      </c>
      <c r="D296" s="1">
        <f t="shared" si="8"/>
        <v>1.2555999999999901E-2</v>
      </c>
      <c r="E296" s="1">
        <f t="shared" si="9"/>
        <v>1.2555999999999901E-2</v>
      </c>
    </row>
    <row r="297" spans="1:5" x14ac:dyDescent="0.2">
      <c r="A297" s="1">
        <v>0.62134699999999998</v>
      </c>
      <c r="B297" s="1">
        <v>0.35684399999999999</v>
      </c>
      <c r="C297" s="1">
        <v>0.27414500000000003</v>
      </c>
      <c r="D297" s="1">
        <f t="shared" si="8"/>
        <v>-9.6420000000000394E-3</v>
      </c>
      <c r="E297" s="1">
        <f t="shared" si="9"/>
        <v>9.6420000000000394E-3</v>
      </c>
    </row>
    <row r="298" spans="1:5" x14ac:dyDescent="0.2">
      <c r="A298" s="1">
        <v>0.61139299999999996</v>
      </c>
      <c r="B298" s="1">
        <v>0.36410100000000001</v>
      </c>
      <c r="C298" s="1">
        <v>0.25366</v>
      </c>
      <c r="D298" s="1">
        <f t="shared" si="8"/>
        <v>-6.3680000000000403E-3</v>
      </c>
      <c r="E298" s="1">
        <f t="shared" si="9"/>
        <v>6.3680000000000403E-3</v>
      </c>
    </row>
    <row r="299" spans="1:5" x14ac:dyDescent="0.2">
      <c r="A299" s="1">
        <v>0.60204299999999999</v>
      </c>
      <c r="B299" s="1">
        <v>0.36499799999999999</v>
      </c>
      <c r="C299" s="1">
        <v>0.243447</v>
      </c>
      <c r="D299" s="1">
        <f t="shared" si="8"/>
        <v>-6.4020000000000188E-3</v>
      </c>
      <c r="E299" s="1">
        <f t="shared" si="9"/>
        <v>6.4020000000000188E-3</v>
      </c>
    </row>
    <row r="300" spans="1:5" x14ac:dyDescent="0.2">
      <c r="A300" s="1">
        <v>0.58679300000000001</v>
      </c>
      <c r="B300" s="1">
        <v>0.37854900000000002</v>
      </c>
      <c r="C300" s="1">
        <v>0.21871099999999999</v>
      </c>
      <c r="D300" s="1">
        <f t="shared" si="8"/>
        <v>-1.0467000000000004E-2</v>
      </c>
      <c r="E300" s="1">
        <f t="shared" si="9"/>
        <v>1.0467000000000004E-2</v>
      </c>
    </row>
    <row r="301" spans="1:5" x14ac:dyDescent="0.2">
      <c r="A301" s="1">
        <v>0.59656500000000001</v>
      </c>
      <c r="B301" s="1">
        <v>0.38397700000000001</v>
      </c>
      <c r="C301" s="1">
        <v>0.20710899999999999</v>
      </c>
      <c r="D301" s="1">
        <f t="shared" si="8"/>
        <v>5.4790000000000116E-3</v>
      </c>
      <c r="E301" s="1">
        <f t="shared" si="9"/>
        <v>5.4790000000000116E-3</v>
      </c>
    </row>
    <row r="302" spans="1:5" x14ac:dyDescent="0.2">
      <c r="A302" s="1">
        <v>0.57923100000000005</v>
      </c>
      <c r="B302" s="1">
        <v>0.38440299999999999</v>
      </c>
      <c r="C302" s="1">
        <v>0.21043999999999999</v>
      </c>
      <c r="D302" s="1">
        <f t="shared" si="8"/>
        <v>-1.5611999999999959E-2</v>
      </c>
      <c r="E302" s="1">
        <f t="shared" si="9"/>
        <v>1.5611999999999959E-2</v>
      </c>
    </row>
    <row r="303" spans="1:5" x14ac:dyDescent="0.2">
      <c r="A303" s="1">
        <v>0.58801000000000003</v>
      </c>
      <c r="B303" s="1">
        <v>0.37588500000000002</v>
      </c>
      <c r="C303" s="1">
        <v>0.193271</v>
      </c>
      <c r="D303" s="1">
        <f t="shared" si="8"/>
        <v>1.8854000000000037E-2</v>
      </c>
      <c r="E303" s="1">
        <f t="shared" si="9"/>
        <v>1.8854000000000037E-2</v>
      </c>
    </row>
    <row r="304" spans="1:5" x14ac:dyDescent="0.2">
      <c r="A304" s="1">
        <v>0.57959099999999997</v>
      </c>
      <c r="B304" s="1">
        <v>0.39676099999999997</v>
      </c>
      <c r="C304" s="1">
        <v>0.19148699999999999</v>
      </c>
      <c r="D304" s="1">
        <f t="shared" si="8"/>
        <v>-8.6570000000000258E-3</v>
      </c>
      <c r="E304" s="1">
        <f t="shared" si="9"/>
        <v>8.6570000000000258E-3</v>
      </c>
    </row>
    <row r="305" spans="1:5" x14ac:dyDescent="0.2">
      <c r="A305" s="1">
        <v>0.57291300000000001</v>
      </c>
      <c r="B305" s="1">
        <v>0.394034</v>
      </c>
      <c r="C305" s="1">
        <v>0.18639</v>
      </c>
      <c r="D305" s="1">
        <f t="shared" si="8"/>
        <v>-7.5110000000000454E-3</v>
      </c>
      <c r="E305" s="1">
        <f t="shared" si="9"/>
        <v>7.5110000000000454E-3</v>
      </c>
    </row>
    <row r="306" spans="1:5" x14ac:dyDescent="0.2">
      <c r="A306" s="1">
        <v>0.57046699999999995</v>
      </c>
      <c r="B306" s="1">
        <v>0.40043000000000001</v>
      </c>
      <c r="C306" s="1">
        <v>0.18796099999999999</v>
      </c>
      <c r="D306" s="1">
        <f t="shared" si="8"/>
        <v>-1.7924000000000051E-2</v>
      </c>
      <c r="E306" s="1">
        <f t="shared" si="9"/>
        <v>1.7924000000000051E-2</v>
      </c>
    </row>
    <row r="307" spans="1:5" x14ac:dyDescent="0.2">
      <c r="A307" s="1">
        <v>0.57603499999999996</v>
      </c>
      <c r="B307" s="1">
        <v>0.39870699999999998</v>
      </c>
      <c r="C307" s="1">
        <v>0.180365</v>
      </c>
      <c r="D307" s="1">
        <f t="shared" si="8"/>
        <v>-3.0370000000000674E-3</v>
      </c>
      <c r="E307" s="1">
        <f t="shared" si="9"/>
        <v>3.0370000000000674E-3</v>
      </c>
    </row>
    <row r="308" spans="1:5" x14ac:dyDescent="0.2">
      <c r="A308" s="1">
        <v>0.56699699999999997</v>
      </c>
      <c r="B308" s="1">
        <v>0.404999</v>
      </c>
      <c r="C308" s="1">
        <v>0.18495300000000001</v>
      </c>
      <c r="D308" s="1">
        <f t="shared" si="8"/>
        <v>-2.2955000000000059E-2</v>
      </c>
      <c r="E308" s="1">
        <f t="shared" si="9"/>
        <v>2.2955000000000059E-2</v>
      </c>
    </row>
    <row r="309" spans="1:5" x14ac:dyDescent="0.2">
      <c r="A309" s="1">
        <v>0.573075</v>
      </c>
      <c r="B309" s="1">
        <v>0.40506900000000001</v>
      </c>
      <c r="C309" s="1">
        <v>0.172736</v>
      </c>
      <c r="D309" s="1">
        <f t="shared" si="8"/>
        <v>-4.730000000000012E-3</v>
      </c>
      <c r="E309" s="1">
        <f t="shared" si="9"/>
        <v>4.730000000000012E-3</v>
      </c>
    </row>
    <row r="310" spans="1:5" x14ac:dyDescent="0.2">
      <c r="A310" s="1">
        <v>0.57230000000000003</v>
      </c>
      <c r="B310" s="1">
        <v>0.40243699999999999</v>
      </c>
      <c r="C310" s="1">
        <v>0.169575</v>
      </c>
      <c r="D310" s="1">
        <f t="shared" si="8"/>
        <v>2.8800000000006598E-4</v>
      </c>
      <c r="E310" s="1">
        <f t="shared" si="9"/>
        <v>2.8800000000006598E-4</v>
      </c>
    </row>
    <row r="311" spans="1:5" x14ac:dyDescent="0.2">
      <c r="A311" s="1">
        <v>0.57558100000000001</v>
      </c>
      <c r="B311" s="1">
        <v>0.41552</v>
      </c>
      <c r="C311" s="1">
        <v>0.17405200000000001</v>
      </c>
      <c r="D311" s="1">
        <f t="shared" si="8"/>
        <v>-1.3990999999999976E-2</v>
      </c>
      <c r="E311" s="1">
        <f t="shared" si="9"/>
        <v>1.3990999999999976E-2</v>
      </c>
    </row>
    <row r="312" spans="1:5" x14ac:dyDescent="0.2">
      <c r="A312" s="1">
        <v>0.55919399999999997</v>
      </c>
      <c r="B312" s="1">
        <v>0.40399099999999999</v>
      </c>
      <c r="C312" s="1">
        <v>0.16048200000000001</v>
      </c>
      <c r="D312" s="1">
        <f t="shared" si="8"/>
        <v>-5.2790000000000337E-3</v>
      </c>
      <c r="E312" s="1">
        <f t="shared" si="9"/>
        <v>5.2790000000000337E-3</v>
      </c>
    </row>
    <row r="313" spans="1:5" x14ac:dyDescent="0.2">
      <c r="A313" s="1">
        <v>0.55796299999999999</v>
      </c>
      <c r="B313" s="1">
        <v>0.40226600000000001</v>
      </c>
      <c r="C313" s="1">
        <v>0.16567699999999999</v>
      </c>
      <c r="D313" s="1">
        <f t="shared" si="8"/>
        <v>-9.9799999999999889E-3</v>
      </c>
      <c r="E313" s="1">
        <f t="shared" si="9"/>
        <v>9.9799999999999889E-3</v>
      </c>
    </row>
    <row r="314" spans="1:5" x14ac:dyDescent="0.2">
      <c r="A314" s="1">
        <v>0.55663799999999997</v>
      </c>
      <c r="B314" s="1">
        <v>0.41685499999999998</v>
      </c>
      <c r="C314" s="1">
        <v>0.15801599999999999</v>
      </c>
      <c r="D314" s="1">
        <f t="shared" si="8"/>
        <v>-1.8232999999999944E-2</v>
      </c>
      <c r="E314" s="1">
        <f t="shared" si="9"/>
        <v>1.8232999999999944E-2</v>
      </c>
    </row>
    <row r="315" spans="1:5" x14ac:dyDescent="0.2">
      <c r="A315" s="1">
        <v>0.56143699999999996</v>
      </c>
      <c r="B315" s="1">
        <v>0.41041</v>
      </c>
      <c r="C315" s="1">
        <v>0.16639200000000001</v>
      </c>
      <c r="D315" s="1">
        <f t="shared" si="8"/>
        <v>-1.5365000000000073E-2</v>
      </c>
      <c r="E315" s="1">
        <f t="shared" si="9"/>
        <v>1.5365000000000073E-2</v>
      </c>
    </row>
    <row r="316" spans="1:5" x14ac:dyDescent="0.2">
      <c r="A316" s="1">
        <v>0.55567100000000003</v>
      </c>
      <c r="B316" s="1">
        <v>0.41537000000000002</v>
      </c>
      <c r="C316" s="1">
        <v>0.153222</v>
      </c>
      <c r="D316" s="1">
        <f t="shared" si="8"/>
        <v>-1.292099999999996E-2</v>
      </c>
      <c r="E316" s="1">
        <f t="shared" si="9"/>
        <v>1.292099999999996E-2</v>
      </c>
    </row>
    <row r="317" spans="1:5" x14ac:dyDescent="0.2">
      <c r="A317" s="1">
        <v>0.62061200000000005</v>
      </c>
      <c r="B317" s="1">
        <v>0.34203600000000001</v>
      </c>
      <c r="C317" s="1">
        <v>0.28495599999999999</v>
      </c>
      <c r="D317" s="1">
        <f t="shared" si="8"/>
        <v>-6.3799999999999413E-3</v>
      </c>
      <c r="E317" s="1">
        <f t="shared" si="9"/>
        <v>6.3799999999999413E-3</v>
      </c>
    </row>
    <row r="318" spans="1:5" x14ac:dyDescent="0.2">
      <c r="A318" s="1">
        <v>0.611954</v>
      </c>
      <c r="B318" s="1">
        <v>0.36016700000000001</v>
      </c>
      <c r="C318" s="1">
        <v>0.26322699999999999</v>
      </c>
      <c r="D318" s="1">
        <f t="shared" si="8"/>
        <v>-1.1440000000000006E-2</v>
      </c>
      <c r="E318" s="1">
        <f t="shared" si="9"/>
        <v>1.1440000000000006E-2</v>
      </c>
    </row>
    <row r="319" spans="1:5" x14ac:dyDescent="0.2">
      <c r="A319" s="1">
        <v>0.61068500000000003</v>
      </c>
      <c r="B319" s="1">
        <v>0.35627700000000001</v>
      </c>
      <c r="C319" s="1">
        <v>0.258469</v>
      </c>
      <c r="D319" s="1">
        <f t="shared" si="8"/>
        <v>-4.0609999999999813E-3</v>
      </c>
      <c r="E319" s="1">
        <f t="shared" si="9"/>
        <v>4.0609999999999813E-3</v>
      </c>
    </row>
    <row r="320" spans="1:5" x14ac:dyDescent="0.2">
      <c r="A320" s="1">
        <v>0.58776200000000001</v>
      </c>
      <c r="B320" s="1">
        <v>0.37573099999999998</v>
      </c>
      <c r="C320" s="1">
        <v>0.233926</v>
      </c>
      <c r="D320" s="1">
        <f t="shared" si="8"/>
        <v>-2.1894999999999998E-2</v>
      </c>
      <c r="E320" s="1">
        <f t="shared" si="9"/>
        <v>2.1894999999999998E-2</v>
      </c>
    </row>
    <row r="321" spans="1:5" x14ac:dyDescent="0.2">
      <c r="A321" s="1">
        <v>0.59365299999999999</v>
      </c>
      <c r="B321" s="1">
        <v>0.37668400000000002</v>
      </c>
      <c r="C321" s="1">
        <v>0.216113</v>
      </c>
      <c r="D321" s="1">
        <f t="shared" si="8"/>
        <v>8.559999999999679E-4</v>
      </c>
      <c r="E321" s="1">
        <f t="shared" si="9"/>
        <v>8.559999999999679E-4</v>
      </c>
    </row>
    <row r="322" spans="1:5" x14ac:dyDescent="0.2">
      <c r="A322" s="1">
        <v>0.584152</v>
      </c>
      <c r="B322" s="1">
        <v>0.38007200000000002</v>
      </c>
      <c r="C322" s="1">
        <v>0.209812</v>
      </c>
      <c r="D322" s="1">
        <f t="shared" si="8"/>
        <v>-5.7320000000000704E-3</v>
      </c>
      <c r="E322" s="1">
        <f t="shared" si="9"/>
        <v>5.7320000000000704E-3</v>
      </c>
    </row>
    <row r="323" spans="1:5" x14ac:dyDescent="0.2">
      <c r="A323" s="1">
        <v>0.57819399999999999</v>
      </c>
      <c r="B323" s="1">
        <v>0.38529099999999999</v>
      </c>
      <c r="C323" s="1">
        <v>0.19309699999999999</v>
      </c>
      <c r="D323" s="1">
        <f t="shared" ref="D323:D386" si="10">A323-(B323+C323)</f>
        <v>-1.9400000000002748E-4</v>
      </c>
      <c r="E323" s="1">
        <f t="shared" ref="E323:E386" si="11">ABS(A323-(B323+C323))</f>
        <v>1.9400000000002748E-4</v>
      </c>
    </row>
    <row r="324" spans="1:5" x14ac:dyDescent="0.2">
      <c r="A324" s="1">
        <v>0.57782100000000003</v>
      </c>
      <c r="B324" s="1">
        <v>0.38276900000000003</v>
      </c>
      <c r="C324" s="1">
        <v>0.20544200000000001</v>
      </c>
      <c r="D324" s="1">
        <f t="shared" si="10"/>
        <v>-1.039000000000001E-2</v>
      </c>
      <c r="E324" s="1">
        <f t="shared" si="11"/>
        <v>1.039000000000001E-2</v>
      </c>
    </row>
    <row r="325" spans="1:5" x14ac:dyDescent="0.2">
      <c r="A325" s="1">
        <v>0.57298300000000002</v>
      </c>
      <c r="B325" s="1">
        <v>0.38967600000000002</v>
      </c>
      <c r="C325" s="1">
        <v>0.192717</v>
      </c>
      <c r="D325" s="1">
        <f t="shared" si="10"/>
        <v>-9.4100000000000295E-3</v>
      </c>
      <c r="E325" s="1">
        <f t="shared" si="11"/>
        <v>9.4100000000000295E-3</v>
      </c>
    </row>
    <row r="326" spans="1:5" x14ac:dyDescent="0.2">
      <c r="A326" s="1">
        <v>0.57519500000000001</v>
      </c>
      <c r="B326" s="1">
        <v>0.39844499999999999</v>
      </c>
      <c r="C326" s="1">
        <v>0.18212100000000001</v>
      </c>
      <c r="D326" s="1">
        <f t="shared" si="10"/>
        <v>-5.3710000000000147E-3</v>
      </c>
      <c r="E326" s="1">
        <f t="shared" si="11"/>
        <v>5.3710000000000147E-3</v>
      </c>
    </row>
    <row r="327" spans="1:5" x14ac:dyDescent="0.2">
      <c r="A327" s="1">
        <v>0.579816</v>
      </c>
      <c r="B327" s="1">
        <v>0.39801999999999998</v>
      </c>
      <c r="C327" s="1">
        <v>0.17673700000000001</v>
      </c>
      <c r="D327" s="1">
        <f t="shared" si="10"/>
        <v>5.0590000000000357E-3</v>
      </c>
      <c r="E327" s="1">
        <f t="shared" si="11"/>
        <v>5.0590000000000357E-3</v>
      </c>
    </row>
    <row r="328" spans="1:5" x14ac:dyDescent="0.2">
      <c r="A328" s="1">
        <v>0.57453699999999996</v>
      </c>
      <c r="B328" s="1">
        <v>0.39391500000000002</v>
      </c>
      <c r="C328" s="1">
        <v>0.174319</v>
      </c>
      <c r="D328" s="1">
        <f t="shared" si="10"/>
        <v>6.3029999999999475E-3</v>
      </c>
      <c r="E328" s="1">
        <f t="shared" si="11"/>
        <v>6.3029999999999475E-3</v>
      </c>
    </row>
    <row r="329" spans="1:5" x14ac:dyDescent="0.2">
      <c r="A329" s="1">
        <v>0.56213500000000005</v>
      </c>
      <c r="B329" s="1">
        <v>0.39419399999999999</v>
      </c>
      <c r="C329" s="1">
        <v>0.176208</v>
      </c>
      <c r="D329" s="1">
        <f t="shared" si="10"/>
        <v>-8.2669999999999133E-3</v>
      </c>
      <c r="E329" s="1">
        <f t="shared" si="11"/>
        <v>8.2669999999999133E-3</v>
      </c>
    </row>
    <row r="330" spans="1:5" x14ac:dyDescent="0.2">
      <c r="A330" s="1">
        <v>0.56774100000000005</v>
      </c>
      <c r="B330" s="1">
        <v>0.39360000000000001</v>
      </c>
      <c r="C330" s="1">
        <v>0.17196</v>
      </c>
      <c r="D330" s="1">
        <f t="shared" si="10"/>
        <v>2.1809999999999885E-3</v>
      </c>
      <c r="E330" s="1">
        <f t="shared" si="11"/>
        <v>2.1809999999999885E-3</v>
      </c>
    </row>
    <row r="331" spans="1:5" x14ac:dyDescent="0.2">
      <c r="A331" s="1">
        <v>0.56040900000000005</v>
      </c>
      <c r="B331" s="1">
        <v>0.40293099999999998</v>
      </c>
      <c r="C331" s="1">
        <v>0.169576</v>
      </c>
      <c r="D331" s="1">
        <f t="shared" si="10"/>
        <v>-1.2097999999999942E-2</v>
      </c>
      <c r="E331" s="1">
        <f t="shared" si="11"/>
        <v>1.2097999999999942E-2</v>
      </c>
    </row>
    <row r="332" spans="1:5" x14ac:dyDescent="0.2">
      <c r="A332" s="1">
        <v>0.56250199999999995</v>
      </c>
      <c r="B332" s="1">
        <v>0.40044600000000002</v>
      </c>
      <c r="C332" s="1">
        <v>0.16719700000000001</v>
      </c>
      <c r="D332" s="1">
        <f t="shared" si="10"/>
        <v>-5.1410000000000622E-3</v>
      </c>
      <c r="E332" s="1">
        <f t="shared" si="11"/>
        <v>5.1410000000000622E-3</v>
      </c>
    </row>
    <row r="333" spans="1:5" x14ac:dyDescent="0.2">
      <c r="A333" s="1">
        <v>0.56544399999999995</v>
      </c>
      <c r="B333" s="1">
        <v>0.39643600000000001</v>
      </c>
      <c r="C333" s="1">
        <v>0.16408500000000001</v>
      </c>
      <c r="D333" s="1">
        <f t="shared" si="10"/>
        <v>4.9229999999998997E-3</v>
      </c>
      <c r="E333" s="1">
        <f t="shared" si="11"/>
        <v>4.9229999999998997E-3</v>
      </c>
    </row>
    <row r="334" spans="1:5" x14ac:dyDescent="0.2">
      <c r="A334" s="1">
        <v>0.55294600000000005</v>
      </c>
      <c r="B334" s="1">
        <v>0.39933000000000002</v>
      </c>
      <c r="C334" s="1">
        <v>0.16431799999999999</v>
      </c>
      <c r="D334" s="1">
        <f t="shared" si="10"/>
        <v>-1.0701999999999989E-2</v>
      </c>
      <c r="E334" s="1">
        <f t="shared" si="11"/>
        <v>1.0701999999999989E-2</v>
      </c>
    </row>
    <row r="335" spans="1:5" x14ac:dyDescent="0.2">
      <c r="A335" s="1">
        <v>0.55053200000000002</v>
      </c>
      <c r="B335" s="1">
        <v>0.38998500000000003</v>
      </c>
      <c r="C335" s="1">
        <v>0.15601599999999999</v>
      </c>
      <c r="D335" s="1">
        <f t="shared" si="10"/>
        <v>4.5310000000000628E-3</v>
      </c>
      <c r="E335" s="1">
        <f t="shared" si="11"/>
        <v>4.5310000000000628E-3</v>
      </c>
    </row>
    <row r="336" spans="1:5" x14ac:dyDescent="0.2">
      <c r="A336" s="1">
        <v>0.55341700000000005</v>
      </c>
      <c r="B336" s="1">
        <v>0.41206999999999999</v>
      </c>
      <c r="C336" s="1">
        <v>0.156999</v>
      </c>
      <c r="D336" s="1">
        <f t="shared" si="10"/>
        <v>-1.5651999999999999E-2</v>
      </c>
      <c r="E336" s="1">
        <f t="shared" si="11"/>
        <v>1.5651999999999999E-2</v>
      </c>
    </row>
    <row r="337" spans="1:5" x14ac:dyDescent="0.2">
      <c r="A337" s="1">
        <v>0.56421699999999997</v>
      </c>
      <c r="B337" s="1">
        <v>0.410466</v>
      </c>
      <c r="C337" s="1">
        <v>0.15833</v>
      </c>
      <c r="D337" s="1">
        <f t="shared" si="10"/>
        <v>-4.5789999999999997E-3</v>
      </c>
      <c r="E337" s="1">
        <f t="shared" si="11"/>
        <v>4.5789999999999997E-3</v>
      </c>
    </row>
    <row r="338" spans="1:5" x14ac:dyDescent="0.2">
      <c r="A338" s="1">
        <v>0.61099000000000003</v>
      </c>
      <c r="B338" s="1">
        <v>0.328322</v>
      </c>
      <c r="C338" s="1">
        <v>0.28482800000000003</v>
      </c>
      <c r="D338" s="1">
        <f t="shared" si="10"/>
        <v>-2.1600000000000508E-3</v>
      </c>
      <c r="E338" s="1">
        <f t="shared" si="11"/>
        <v>2.1600000000000508E-3</v>
      </c>
    </row>
    <row r="339" spans="1:5" x14ac:dyDescent="0.2">
      <c r="A339" s="1">
        <v>0.60941199999999995</v>
      </c>
      <c r="B339" s="1">
        <v>0.35115000000000002</v>
      </c>
      <c r="C339" s="1">
        <v>0.26569199999999998</v>
      </c>
      <c r="D339" s="1">
        <f t="shared" si="10"/>
        <v>-7.4300000000000477E-3</v>
      </c>
      <c r="E339" s="1">
        <f t="shared" si="11"/>
        <v>7.4300000000000477E-3</v>
      </c>
    </row>
    <row r="340" spans="1:5" x14ac:dyDescent="0.2">
      <c r="A340" s="1">
        <v>0.59304800000000002</v>
      </c>
      <c r="B340" s="1">
        <v>0.35480600000000001</v>
      </c>
      <c r="C340" s="1">
        <v>0.249718</v>
      </c>
      <c r="D340" s="1">
        <f t="shared" si="10"/>
        <v>-1.1476000000000042E-2</v>
      </c>
      <c r="E340" s="1">
        <f t="shared" si="11"/>
        <v>1.1476000000000042E-2</v>
      </c>
    </row>
    <row r="341" spans="1:5" x14ac:dyDescent="0.2">
      <c r="A341" s="1">
        <v>0.59024100000000002</v>
      </c>
      <c r="B341" s="1">
        <v>0.357157</v>
      </c>
      <c r="C341" s="1">
        <v>0.233984</v>
      </c>
      <c r="D341" s="1">
        <f t="shared" si="10"/>
        <v>-9.000000000000119E-4</v>
      </c>
      <c r="E341" s="1">
        <f t="shared" si="11"/>
        <v>9.000000000000119E-4</v>
      </c>
    </row>
    <row r="342" spans="1:5" x14ac:dyDescent="0.2">
      <c r="A342" s="1">
        <v>0.58932099999999998</v>
      </c>
      <c r="B342" s="1">
        <v>0.365815</v>
      </c>
      <c r="C342" s="1">
        <v>0.21856100000000001</v>
      </c>
      <c r="D342" s="1">
        <f t="shared" si="10"/>
        <v>4.9449999999999772E-3</v>
      </c>
      <c r="E342" s="1">
        <f t="shared" si="11"/>
        <v>4.9449999999999772E-3</v>
      </c>
    </row>
    <row r="343" spans="1:5" x14ac:dyDescent="0.2">
      <c r="A343" s="1">
        <v>0.576936</v>
      </c>
      <c r="B343" s="1">
        <v>0.36979000000000001</v>
      </c>
      <c r="C343" s="1">
        <v>0.20234199999999999</v>
      </c>
      <c r="D343" s="1">
        <f t="shared" si="10"/>
        <v>4.8040000000000305E-3</v>
      </c>
      <c r="E343" s="1">
        <f t="shared" si="11"/>
        <v>4.8040000000000305E-3</v>
      </c>
    </row>
    <row r="344" spans="1:5" x14ac:dyDescent="0.2">
      <c r="A344" s="1">
        <v>0.57367299999999999</v>
      </c>
      <c r="B344" s="1">
        <v>0.37894299999999997</v>
      </c>
      <c r="C344" s="1">
        <v>0.194327</v>
      </c>
      <c r="D344" s="1">
        <f t="shared" si="10"/>
        <v>4.0300000000004221E-4</v>
      </c>
      <c r="E344" s="1">
        <f t="shared" si="11"/>
        <v>4.0300000000004221E-4</v>
      </c>
    </row>
    <row r="345" spans="1:5" x14ac:dyDescent="0.2">
      <c r="A345" s="1">
        <v>0.56761700000000004</v>
      </c>
      <c r="B345" s="1">
        <v>0.37808700000000001</v>
      </c>
      <c r="C345" s="1">
        <v>0.19409599999999999</v>
      </c>
      <c r="D345" s="1">
        <f t="shared" si="10"/>
        <v>-4.565999999999959E-3</v>
      </c>
      <c r="E345" s="1">
        <f t="shared" si="11"/>
        <v>4.565999999999959E-3</v>
      </c>
    </row>
    <row r="346" spans="1:5" x14ac:dyDescent="0.2">
      <c r="A346" s="1">
        <v>0.56536799999999998</v>
      </c>
      <c r="B346" s="1">
        <v>0.38868799999999998</v>
      </c>
      <c r="C346" s="1">
        <v>0.18920999999999999</v>
      </c>
      <c r="D346" s="1">
        <f t="shared" si="10"/>
        <v>-1.2530000000000041E-2</v>
      </c>
      <c r="E346" s="1">
        <f t="shared" si="11"/>
        <v>1.2530000000000041E-2</v>
      </c>
    </row>
    <row r="347" spans="1:5" x14ac:dyDescent="0.2">
      <c r="A347" s="1">
        <v>0.576295</v>
      </c>
      <c r="B347" s="1">
        <v>0.382322</v>
      </c>
      <c r="C347" s="1">
        <v>0.177236</v>
      </c>
      <c r="D347" s="1">
        <f t="shared" si="10"/>
        <v>1.6737000000000002E-2</v>
      </c>
      <c r="E347" s="1">
        <f t="shared" si="11"/>
        <v>1.6737000000000002E-2</v>
      </c>
    </row>
    <row r="348" spans="1:5" x14ac:dyDescent="0.2">
      <c r="A348" s="1">
        <v>0.55855399999999999</v>
      </c>
      <c r="B348" s="1">
        <v>0.38508300000000001</v>
      </c>
      <c r="C348" s="1">
        <v>0.180646</v>
      </c>
      <c r="D348" s="1">
        <f t="shared" si="10"/>
        <v>-7.1750000000000425E-3</v>
      </c>
      <c r="E348" s="1">
        <f t="shared" si="11"/>
        <v>7.1750000000000425E-3</v>
      </c>
    </row>
    <row r="349" spans="1:5" x14ac:dyDescent="0.2">
      <c r="A349" s="1">
        <v>0.566272</v>
      </c>
      <c r="B349" s="1">
        <v>0.38914900000000002</v>
      </c>
      <c r="C349" s="1">
        <v>0.17407700000000001</v>
      </c>
      <c r="D349" s="1">
        <f t="shared" si="10"/>
        <v>3.0459999999999932E-3</v>
      </c>
      <c r="E349" s="1">
        <f t="shared" si="11"/>
        <v>3.0459999999999932E-3</v>
      </c>
    </row>
    <row r="350" spans="1:5" x14ac:dyDescent="0.2">
      <c r="A350" s="1">
        <v>0.55476999999999999</v>
      </c>
      <c r="B350" s="1">
        <v>0.395588</v>
      </c>
      <c r="C350" s="1">
        <v>0.17911099999999999</v>
      </c>
      <c r="D350" s="1">
        <f t="shared" si="10"/>
        <v>-1.9928999999999975E-2</v>
      </c>
      <c r="E350" s="1">
        <f t="shared" si="11"/>
        <v>1.9928999999999975E-2</v>
      </c>
    </row>
    <row r="351" spans="1:5" x14ac:dyDescent="0.2">
      <c r="A351" s="1">
        <v>0.549211</v>
      </c>
      <c r="B351" s="1">
        <v>0.396478</v>
      </c>
      <c r="C351" s="1">
        <v>0.17117499999999999</v>
      </c>
      <c r="D351" s="1">
        <f t="shared" si="10"/>
        <v>-1.8441999999999958E-2</v>
      </c>
      <c r="E351" s="1">
        <f t="shared" si="11"/>
        <v>1.8441999999999958E-2</v>
      </c>
    </row>
    <row r="352" spans="1:5" x14ac:dyDescent="0.2">
      <c r="A352" s="1">
        <v>0.56154199999999999</v>
      </c>
      <c r="B352" s="1">
        <v>0.38964300000000002</v>
      </c>
      <c r="C352" s="1">
        <v>0.16758500000000001</v>
      </c>
      <c r="D352" s="1">
        <f t="shared" si="10"/>
        <v>4.313999999999929E-3</v>
      </c>
      <c r="E352" s="1">
        <f t="shared" si="11"/>
        <v>4.313999999999929E-3</v>
      </c>
    </row>
    <row r="353" spans="1:5" x14ac:dyDescent="0.2">
      <c r="A353" s="1">
        <v>0.55690399999999995</v>
      </c>
      <c r="B353" s="1">
        <v>0.39101000000000002</v>
      </c>
      <c r="C353" s="1">
        <v>0.16681599999999999</v>
      </c>
      <c r="D353" s="1">
        <f t="shared" si="10"/>
        <v>-9.2200000000008941E-4</v>
      </c>
      <c r="E353" s="1">
        <f t="shared" si="11"/>
        <v>9.2200000000008941E-4</v>
      </c>
    </row>
    <row r="354" spans="1:5" x14ac:dyDescent="0.2">
      <c r="A354" s="1">
        <v>0.55117300000000002</v>
      </c>
      <c r="B354" s="1">
        <v>0.38705200000000001</v>
      </c>
      <c r="C354" s="1">
        <v>0.160772</v>
      </c>
      <c r="D354" s="1">
        <f t="shared" si="10"/>
        <v>3.3490000000000464E-3</v>
      </c>
      <c r="E354" s="1">
        <f t="shared" si="11"/>
        <v>3.3490000000000464E-3</v>
      </c>
    </row>
    <row r="355" spans="1:5" x14ac:dyDescent="0.2">
      <c r="A355" s="1">
        <v>0.55834600000000001</v>
      </c>
      <c r="B355" s="1">
        <v>0.39429199999999998</v>
      </c>
      <c r="C355" s="1">
        <v>0.154055</v>
      </c>
      <c r="D355" s="1">
        <f t="shared" si="10"/>
        <v>9.9990000000000911E-3</v>
      </c>
      <c r="E355" s="1">
        <f t="shared" si="11"/>
        <v>9.9990000000000911E-3</v>
      </c>
    </row>
    <row r="356" spans="1:5" x14ac:dyDescent="0.2">
      <c r="A356" s="1">
        <v>0.54480099999999998</v>
      </c>
      <c r="B356" s="1">
        <v>0.41575699999999999</v>
      </c>
      <c r="C356" s="1">
        <v>0.156273</v>
      </c>
      <c r="D356" s="1">
        <f t="shared" si="10"/>
        <v>-2.7229000000000059E-2</v>
      </c>
      <c r="E356" s="1">
        <f t="shared" si="11"/>
        <v>2.7229000000000059E-2</v>
      </c>
    </row>
    <row r="357" spans="1:5" x14ac:dyDescent="0.2">
      <c r="A357" s="1">
        <v>0.54728100000000002</v>
      </c>
      <c r="B357" s="1">
        <v>0.39334200000000002</v>
      </c>
      <c r="C357" s="1">
        <v>0.150889</v>
      </c>
      <c r="D357" s="1">
        <f t="shared" si="10"/>
        <v>3.0499999999999972E-3</v>
      </c>
      <c r="E357" s="1">
        <f t="shared" si="11"/>
        <v>3.0499999999999972E-3</v>
      </c>
    </row>
    <row r="358" spans="1:5" x14ac:dyDescent="0.2">
      <c r="A358" s="1">
        <v>0.549072</v>
      </c>
      <c r="B358" s="1">
        <v>0.401592</v>
      </c>
      <c r="C358" s="1">
        <v>0.154026</v>
      </c>
      <c r="D358" s="1">
        <f t="shared" si="10"/>
        <v>-6.5459999999999408E-3</v>
      </c>
      <c r="E358" s="1">
        <f t="shared" si="11"/>
        <v>6.5459999999999408E-3</v>
      </c>
    </row>
    <row r="359" spans="1:5" x14ac:dyDescent="0.2">
      <c r="A359" s="1">
        <v>0.60111000000000003</v>
      </c>
      <c r="B359" s="1">
        <v>0.33024100000000001</v>
      </c>
      <c r="C359" s="1">
        <v>0.28389199999999998</v>
      </c>
      <c r="D359" s="1">
        <f t="shared" si="10"/>
        <v>-1.3023000000000007E-2</v>
      </c>
      <c r="E359" s="1">
        <f t="shared" si="11"/>
        <v>1.3023000000000007E-2</v>
      </c>
    </row>
    <row r="360" spans="1:5" x14ac:dyDescent="0.2">
      <c r="A360" s="1">
        <v>0.58840199999999998</v>
      </c>
      <c r="B360" s="1">
        <v>0.340833</v>
      </c>
      <c r="C360" s="1">
        <v>0.26441900000000002</v>
      </c>
      <c r="D360" s="1">
        <f t="shared" si="10"/>
        <v>-1.6850000000000032E-2</v>
      </c>
      <c r="E360" s="1">
        <f t="shared" si="11"/>
        <v>1.6850000000000032E-2</v>
      </c>
    </row>
    <row r="361" spans="1:5" x14ac:dyDescent="0.2">
      <c r="A361" s="1">
        <v>0.59121500000000005</v>
      </c>
      <c r="B361" s="1">
        <v>0.35572599999999999</v>
      </c>
      <c r="C361" s="1">
        <v>0.23958399999999999</v>
      </c>
      <c r="D361" s="1">
        <f t="shared" si="10"/>
        <v>-4.0949999999999598E-3</v>
      </c>
      <c r="E361" s="1">
        <f t="shared" si="11"/>
        <v>4.0949999999999598E-3</v>
      </c>
    </row>
    <row r="362" spans="1:5" x14ac:dyDescent="0.2">
      <c r="A362" s="1">
        <v>0.57813899999999996</v>
      </c>
      <c r="B362" s="1">
        <v>0.35116900000000001</v>
      </c>
      <c r="C362" s="1">
        <v>0.23407600000000001</v>
      </c>
      <c r="D362" s="1">
        <f t="shared" si="10"/>
        <v>-7.1060000000000567E-3</v>
      </c>
      <c r="E362" s="1">
        <f t="shared" si="11"/>
        <v>7.1060000000000567E-3</v>
      </c>
    </row>
    <row r="363" spans="1:5" x14ac:dyDescent="0.2">
      <c r="A363" s="1">
        <v>0.57428400000000002</v>
      </c>
      <c r="B363" s="1">
        <v>0.36453799999999997</v>
      </c>
      <c r="C363" s="1">
        <v>0.22120200000000001</v>
      </c>
      <c r="D363" s="1">
        <f t="shared" si="10"/>
        <v>-1.1455999999999911E-2</v>
      </c>
      <c r="E363" s="1">
        <f t="shared" si="11"/>
        <v>1.1455999999999911E-2</v>
      </c>
    </row>
    <row r="364" spans="1:5" x14ac:dyDescent="0.2">
      <c r="A364" s="1">
        <v>0.56181499999999995</v>
      </c>
      <c r="B364" s="1">
        <v>0.37614700000000001</v>
      </c>
      <c r="C364" s="1">
        <v>0.201881</v>
      </c>
      <c r="D364" s="1">
        <f t="shared" si="10"/>
        <v>-1.6213000000000033E-2</v>
      </c>
      <c r="E364" s="1">
        <f t="shared" si="11"/>
        <v>1.6213000000000033E-2</v>
      </c>
    </row>
    <row r="365" spans="1:5" x14ac:dyDescent="0.2">
      <c r="A365" s="1">
        <v>0.57422600000000001</v>
      </c>
      <c r="B365" s="1">
        <v>0.377334</v>
      </c>
      <c r="C365" s="1">
        <v>0.20019899999999999</v>
      </c>
      <c r="D365" s="1">
        <f t="shared" si="10"/>
        <v>-3.3069999999999489E-3</v>
      </c>
      <c r="E365" s="1">
        <f t="shared" si="11"/>
        <v>3.3069999999999489E-3</v>
      </c>
    </row>
    <row r="366" spans="1:5" x14ac:dyDescent="0.2">
      <c r="A366" s="1">
        <v>0.55655200000000005</v>
      </c>
      <c r="B366" s="1">
        <v>0.38029099999999999</v>
      </c>
      <c r="C366" s="1">
        <v>0.19007299999999999</v>
      </c>
      <c r="D366" s="1">
        <f t="shared" si="10"/>
        <v>-1.3811999999999935E-2</v>
      </c>
      <c r="E366" s="1">
        <f t="shared" si="11"/>
        <v>1.3811999999999935E-2</v>
      </c>
    </row>
    <row r="367" spans="1:5" x14ac:dyDescent="0.2">
      <c r="A367" s="1">
        <v>0.567048</v>
      </c>
      <c r="B367" s="1">
        <v>0.37879200000000002</v>
      </c>
      <c r="C367" s="1">
        <v>0.17923</v>
      </c>
      <c r="D367" s="1">
        <f t="shared" si="10"/>
        <v>9.0259999999999785E-3</v>
      </c>
      <c r="E367" s="1">
        <f t="shared" si="11"/>
        <v>9.0259999999999785E-3</v>
      </c>
    </row>
    <row r="368" spans="1:5" x14ac:dyDescent="0.2">
      <c r="A368" s="1">
        <v>0.550238</v>
      </c>
      <c r="B368" s="1">
        <v>0.385743</v>
      </c>
      <c r="C368" s="1">
        <v>0.181947</v>
      </c>
      <c r="D368" s="1">
        <f t="shared" si="10"/>
        <v>-1.7452000000000023E-2</v>
      </c>
      <c r="E368" s="1">
        <f t="shared" si="11"/>
        <v>1.7452000000000023E-2</v>
      </c>
    </row>
    <row r="369" spans="1:5" x14ac:dyDescent="0.2">
      <c r="A369" s="1">
        <v>0.56205400000000005</v>
      </c>
      <c r="B369" s="1">
        <v>0.38156899999999999</v>
      </c>
      <c r="C369" s="1">
        <v>0.173761</v>
      </c>
      <c r="D369" s="1">
        <f t="shared" si="10"/>
        <v>6.7240000000000633E-3</v>
      </c>
      <c r="E369" s="1">
        <f t="shared" si="11"/>
        <v>6.7240000000000633E-3</v>
      </c>
    </row>
    <row r="370" spans="1:5" x14ac:dyDescent="0.2">
      <c r="A370" s="1">
        <v>0.55373300000000003</v>
      </c>
      <c r="B370" s="1">
        <v>0.38375599999999999</v>
      </c>
      <c r="C370" s="1">
        <v>0.17211099999999999</v>
      </c>
      <c r="D370" s="1">
        <f t="shared" si="10"/>
        <v>-2.1339999999999693E-3</v>
      </c>
      <c r="E370" s="1">
        <f t="shared" si="11"/>
        <v>2.1339999999999693E-3</v>
      </c>
    </row>
    <row r="371" spans="1:5" x14ac:dyDescent="0.2">
      <c r="A371" s="1">
        <v>0.54766300000000001</v>
      </c>
      <c r="B371" s="1">
        <v>0.392571</v>
      </c>
      <c r="C371" s="1">
        <v>0.17253399999999999</v>
      </c>
      <c r="D371" s="1">
        <f t="shared" si="10"/>
        <v>-1.7441999999999958E-2</v>
      </c>
      <c r="E371" s="1">
        <f t="shared" si="11"/>
        <v>1.7441999999999958E-2</v>
      </c>
    </row>
    <row r="372" spans="1:5" x14ac:dyDescent="0.2">
      <c r="A372" s="1">
        <v>0.55595899999999998</v>
      </c>
      <c r="B372" s="1">
        <v>0.389042</v>
      </c>
      <c r="C372" s="1">
        <v>0.169658</v>
      </c>
      <c r="D372" s="1">
        <f t="shared" si="10"/>
        <v>-2.7409999999999934E-3</v>
      </c>
      <c r="E372" s="1">
        <f t="shared" si="11"/>
        <v>2.7409999999999934E-3</v>
      </c>
    </row>
    <row r="373" spans="1:5" x14ac:dyDescent="0.2">
      <c r="A373" s="1">
        <v>0.55331699999999995</v>
      </c>
      <c r="B373" s="1">
        <v>0.38409300000000002</v>
      </c>
      <c r="C373" s="1">
        <v>0.166603</v>
      </c>
      <c r="D373" s="1">
        <f t="shared" si="10"/>
        <v>2.6209999999998734E-3</v>
      </c>
      <c r="E373" s="1">
        <f t="shared" si="11"/>
        <v>2.6209999999998734E-3</v>
      </c>
    </row>
    <row r="374" spans="1:5" x14ac:dyDescent="0.2">
      <c r="A374" s="1">
        <v>0.53529499999999997</v>
      </c>
      <c r="B374" s="1">
        <v>0.39867599999999997</v>
      </c>
      <c r="C374" s="1">
        <v>0.162467</v>
      </c>
      <c r="D374" s="1">
        <f t="shared" si="10"/>
        <v>-2.5847999999999982E-2</v>
      </c>
      <c r="E374" s="1">
        <f t="shared" si="11"/>
        <v>2.5847999999999982E-2</v>
      </c>
    </row>
    <row r="375" spans="1:5" x14ac:dyDescent="0.2">
      <c r="A375" s="1">
        <v>0.54686900000000005</v>
      </c>
      <c r="B375" s="1">
        <v>0.39845799999999998</v>
      </c>
      <c r="C375" s="1">
        <v>0.15457799999999999</v>
      </c>
      <c r="D375" s="1">
        <f t="shared" si="10"/>
        <v>-6.1669999999999225E-3</v>
      </c>
      <c r="E375" s="1">
        <f t="shared" si="11"/>
        <v>6.1669999999999225E-3</v>
      </c>
    </row>
    <row r="376" spans="1:5" x14ac:dyDescent="0.2">
      <c r="A376" s="1">
        <v>0.54242699999999999</v>
      </c>
      <c r="B376" s="1">
        <v>0.40045799999999998</v>
      </c>
      <c r="C376" s="1">
        <v>0.15722</v>
      </c>
      <c r="D376" s="1">
        <f t="shared" si="10"/>
        <v>-1.5251000000000015E-2</v>
      </c>
      <c r="E376" s="1">
        <f t="shared" si="11"/>
        <v>1.5251000000000015E-2</v>
      </c>
    </row>
    <row r="377" spans="1:5" x14ac:dyDescent="0.2">
      <c r="A377" s="1">
        <v>0.54193899999999995</v>
      </c>
      <c r="B377" s="1">
        <v>0.393293</v>
      </c>
      <c r="C377" s="1">
        <v>0.15346299999999999</v>
      </c>
      <c r="D377" s="1">
        <f t="shared" si="10"/>
        <v>-4.8170000000000712E-3</v>
      </c>
      <c r="E377" s="1">
        <f t="shared" si="11"/>
        <v>4.8170000000000712E-3</v>
      </c>
    </row>
    <row r="378" spans="1:5" x14ac:dyDescent="0.2">
      <c r="A378" s="1">
        <v>0.54248600000000002</v>
      </c>
      <c r="B378" s="1">
        <v>0.38095800000000002</v>
      </c>
      <c r="C378" s="1">
        <v>0.14883099999999999</v>
      </c>
      <c r="D378" s="1">
        <f t="shared" si="10"/>
        <v>1.2696999999999958E-2</v>
      </c>
      <c r="E378" s="1">
        <f t="shared" si="11"/>
        <v>1.2696999999999958E-2</v>
      </c>
    </row>
    <row r="379" spans="1:5" x14ac:dyDescent="0.2">
      <c r="A379" s="1">
        <v>0.54255299999999995</v>
      </c>
      <c r="B379" s="1">
        <v>0.392961</v>
      </c>
      <c r="C379" s="1">
        <v>0.14849000000000001</v>
      </c>
      <c r="D379" s="1">
        <f t="shared" si="10"/>
        <v>1.1019999999999364E-3</v>
      </c>
      <c r="E379" s="1">
        <f t="shared" si="11"/>
        <v>1.1019999999999364E-3</v>
      </c>
    </row>
    <row r="380" spans="1:5" x14ac:dyDescent="0.2">
      <c r="A380" s="1">
        <v>0.591584</v>
      </c>
      <c r="B380" s="1">
        <v>0.33522299999999999</v>
      </c>
      <c r="C380" s="1">
        <v>0.277555</v>
      </c>
      <c r="D380" s="1">
        <f t="shared" si="10"/>
        <v>-2.1194000000000046E-2</v>
      </c>
      <c r="E380" s="1">
        <f t="shared" si="11"/>
        <v>2.1194000000000046E-2</v>
      </c>
    </row>
    <row r="381" spans="1:5" x14ac:dyDescent="0.2">
      <c r="A381" s="1">
        <v>0.59503700000000004</v>
      </c>
      <c r="B381" s="1">
        <v>0.34161799999999998</v>
      </c>
      <c r="C381" s="1">
        <v>0.25727699999999998</v>
      </c>
      <c r="D381" s="1">
        <f t="shared" si="10"/>
        <v>-3.8579999999999171E-3</v>
      </c>
      <c r="E381" s="1">
        <f t="shared" si="11"/>
        <v>3.8579999999999171E-3</v>
      </c>
    </row>
    <row r="382" spans="1:5" x14ac:dyDescent="0.2">
      <c r="A382" s="1">
        <v>0.58969499999999997</v>
      </c>
      <c r="B382" s="1">
        <v>0.33535500000000001</v>
      </c>
      <c r="C382" s="1">
        <v>0.24444099999999999</v>
      </c>
      <c r="D382" s="1">
        <f t="shared" si="10"/>
        <v>9.8989999999999911E-3</v>
      </c>
      <c r="E382" s="1">
        <f t="shared" si="11"/>
        <v>9.8989999999999911E-3</v>
      </c>
    </row>
    <row r="383" spans="1:5" x14ac:dyDescent="0.2">
      <c r="A383" s="1">
        <v>0.57921699999999998</v>
      </c>
      <c r="B383" s="1">
        <v>0.35434700000000002</v>
      </c>
      <c r="C383" s="1">
        <v>0.229964</v>
      </c>
      <c r="D383" s="1">
        <f t="shared" si="10"/>
        <v>-5.0940000000000429E-3</v>
      </c>
      <c r="E383" s="1">
        <f t="shared" si="11"/>
        <v>5.0940000000000429E-3</v>
      </c>
    </row>
    <row r="384" spans="1:5" x14ac:dyDescent="0.2">
      <c r="A384" s="1">
        <v>0.57322499999999998</v>
      </c>
      <c r="B384" s="1">
        <v>0.36176199999999997</v>
      </c>
      <c r="C384" s="1">
        <v>0.21010400000000001</v>
      </c>
      <c r="D384" s="1">
        <f t="shared" si="10"/>
        <v>1.3589999999999991E-3</v>
      </c>
      <c r="E384" s="1">
        <f t="shared" si="11"/>
        <v>1.3589999999999991E-3</v>
      </c>
    </row>
    <row r="385" spans="1:5" x14ac:dyDescent="0.2">
      <c r="A385" s="1">
        <v>0.56366099999999997</v>
      </c>
      <c r="B385" s="1">
        <v>0.372527</v>
      </c>
      <c r="C385" s="1">
        <v>0.204149</v>
      </c>
      <c r="D385" s="1">
        <f t="shared" si="10"/>
        <v>-1.3014999999999999E-2</v>
      </c>
      <c r="E385" s="1">
        <f t="shared" si="11"/>
        <v>1.3014999999999999E-2</v>
      </c>
    </row>
    <row r="386" spans="1:5" x14ac:dyDescent="0.2">
      <c r="A386" s="1">
        <v>0.56433599999999995</v>
      </c>
      <c r="B386" s="1">
        <v>0.37019800000000003</v>
      </c>
      <c r="C386" s="1">
        <v>0.19572300000000001</v>
      </c>
      <c r="D386" s="1">
        <f t="shared" si="10"/>
        <v>-1.5850000000000586E-3</v>
      </c>
      <c r="E386" s="1">
        <f t="shared" si="11"/>
        <v>1.5850000000000586E-3</v>
      </c>
    </row>
    <row r="387" spans="1:5" x14ac:dyDescent="0.2">
      <c r="A387" s="1">
        <v>0.55343900000000001</v>
      </c>
      <c r="B387" s="1">
        <v>0.37799700000000003</v>
      </c>
      <c r="C387" s="1">
        <v>0.184116</v>
      </c>
      <c r="D387" s="1">
        <f t="shared" ref="D387:D450" si="12">A387-(B387+C387)</f>
        <v>-8.6740000000000705E-3</v>
      </c>
      <c r="E387" s="1">
        <f t="shared" ref="E387:E450" si="13">ABS(A387-(B387+C387))</f>
        <v>8.6740000000000705E-3</v>
      </c>
    </row>
    <row r="388" spans="1:5" x14ac:dyDescent="0.2">
      <c r="A388" s="1">
        <v>0.55452299999999999</v>
      </c>
      <c r="B388" s="1">
        <v>0.37212499999999998</v>
      </c>
      <c r="C388" s="1">
        <v>0.177954</v>
      </c>
      <c r="D388" s="1">
        <f t="shared" si="12"/>
        <v>4.4440000000000035E-3</v>
      </c>
      <c r="E388" s="1">
        <f t="shared" si="13"/>
        <v>4.4440000000000035E-3</v>
      </c>
    </row>
    <row r="389" spans="1:5" x14ac:dyDescent="0.2">
      <c r="A389" s="1">
        <v>0.56636500000000001</v>
      </c>
      <c r="B389" s="1">
        <v>0.38858500000000001</v>
      </c>
      <c r="C389" s="1">
        <v>0.18102299999999999</v>
      </c>
      <c r="D389" s="1">
        <f t="shared" si="12"/>
        <v>-3.2429999999999959E-3</v>
      </c>
      <c r="E389" s="1">
        <f t="shared" si="13"/>
        <v>3.2429999999999959E-3</v>
      </c>
    </row>
    <row r="390" spans="1:5" x14ac:dyDescent="0.2">
      <c r="A390" s="1">
        <v>0.55659400000000003</v>
      </c>
      <c r="B390" s="1">
        <v>0.37748599999999999</v>
      </c>
      <c r="C390" s="1">
        <v>0.179727</v>
      </c>
      <c r="D390" s="1">
        <f t="shared" si="12"/>
        <v>-6.1899999999992517E-4</v>
      </c>
      <c r="E390" s="1">
        <f t="shared" si="13"/>
        <v>6.1899999999992517E-4</v>
      </c>
    </row>
    <row r="391" spans="1:5" x14ac:dyDescent="0.2">
      <c r="A391" s="1">
        <v>0.54586699999999999</v>
      </c>
      <c r="B391" s="1">
        <v>0.38279000000000002</v>
      </c>
      <c r="C391" s="1">
        <v>0.17067499999999999</v>
      </c>
      <c r="D391" s="1">
        <f t="shared" si="12"/>
        <v>-7.5979999999999936E-3</v>
      </c>
      <c r="E391" s="1">
        <f t="shared" si="13"/>
        <v>7.5979999999999936E-3</v>
      </c>
    </row>
    <row r="392" spans="1:5" x14ac:dyDescent="0.2">
      <c r="A392" s="1">
        <v>0.54096699999999998</v>
      </c>
      <c r="B392" s="1">
        <v>0.38597399999999998</v>
      </c>
      <c r="C392" s="1">
        <v>0.171734</v>
      </c>
      <c r="D392" s="1">
        <f t="shared" si="12"/>
        <v>-1.6741000000000006E-2</v>
      </c>
      <c r="E392" s="1">
        <f t="shared" si="13"/>
        <v>1.6741000000000006E-2</v>
      </c>
    </row>
    <row r="393" spans="1:5" x14ac:dyDescent="0.2">
      <c r="A393" s="1">
        <v>0.53728799999999999</v>
      </c>
      <c r="B393" s="1">
        <v>0.38892399999999999</v>
      </c>
      <c r="C393" s="1">
        <v>0.158554</v>
      </c>
      <c r="D393" s="1">
        <f t="shared" si="12"/>
        <v>-1.0190000000000032E-2</v>
      </c>
      <c r="E393" s="1">
        <f t="shared" si="13"/>
        <v>1.0190000000000032E-2</v>
      </c>
    </row>
    <row r="394" spans="1:5" x14ac:dyDescent="0.2">
      <c r="A394" s="1">
        <v>0.54215400000000002</v>
      </c>
      <c r="B394" s="1">
        <v>0.38730500000000001</v>
      </c>
      <c r="C394" s="1">
        <v>0.16353599999999999</v>
      </c>
      <c r="D394" s="1">
        <f t="shared" si="12"/>
        <v>-8.6870000000000003E-3</v>
      </c>
      <c r="E394" s="1">
        <f t="shared" si="13"/>
        <v>8.6870000000000003E-3</v>
      </c>
    </row>
    <row r="395" spans="1:5" x14ac:dyDescent="0.2">
      <c r="A395" s="1">
        <v>0.546018</v>
      </c>
      <c r="B395" s="1">
        <v>0.38911600000000002</v>
      </c>
      <c r="C395" s="1">
        <v>0.160828</v>
      </c>
      <c r="D395" s="1">
        <f t="shared" si="12"/>
        <v>-3.9259999999999851E-3</v>
      </c>
      <c r="E395" s="1">
        <f t="shared" si="13"/>
        <v>3.9259999999999851E-3</v>
      </c>
    </row>
    <row r="396" spans="1:5" x14ac:dyDescent="0.2">
      <c r="A396" s="1">
        <v>0.53424199999999999</v>
      </c>
      <c r="B396" s="1">
        <v>0.39819700000000002</v>
      </c>
      <c r="C396" s="1">
        <v>0.16294400000000001</v>
      </c>
      <c r="D396" s="1">
        <f t="shared" si="12"/>
        <v>-2.6899000000000006E-2</v>
      </c>
      <c r="E396" s="1">
        <f t="shared" si="13"/>
        <v>2.6899000000000006E-2</v>
      </c>
    </row>
    <row r="397" spans="1:5" x14ac:dyDescent="0.2">
      <c r="A397" s="1">
        <v>0.54124099999999997</v>
      </c>
      <c r="B397" s="1">
        <v>0.385438</v>
      </c>
      <c r="C397" s="1">
        <v>0.16134100000000001</v>
      </c>
      <c r="D397" s="1">
        <f t="shared" si="12"/>
        <v>-5.5380000000000429E-3</v>
      </c>
      <c r="E397" s="1">
        <f t="shared" si="13"/>
        <v>5.5380000000000429E-3</v>
      </c>
    </row>
    <row r="398" spans="1:5" x14ac:dyDescent="0.2">
      <c r="A398" s="1">
        <v>0.53578899999999996</v>
      </c>
      <c r="B398" s="1">
        <v>0.39270699999999997</v>
      </c>
      <c r="C398" s="1">
        <v>0.15140700000000001</v>
      </c>
      <c r="D398" s="1">
        <f t="shared" si="12"/>
        <v>-8.3250000000000268E-3</v>
      </c>
      <c r="E398" s="1">
        <f t="shared" si="13"/>
        <v>8.3250000000000268E-3</v>
      </c>
    </row>
    <row r="399" spans="1:5" x14ac:dyDescent="0.2">
      <c r="A399" s="1">
        <v>0.54873899999999998</v>
      </c>
      <c r="B399" s="1">
        <v>0.39257300000000001</v>
      </c>
      <c r="C399" s="1">
        <v>0.149168</v>
      </c>
      <c r="D399" s="1">
        <f t="shared" si="12"/>
        <v>6.9979999999999487E-3</v>
      </c>
      <c r="E399" s="1">
        <f t="shared" si="13"/>
        <v>6.9979999999999487E-3</v>
      </c>
    </row>
    <row r="400" spans="1:5" x14ac:dyDescent="0.2">
      <c r="A400" s="1">
        <v>0.53642800000000002</v>
      </c>
      <c r="B400" s="1">
        <v>0.394069</v>
      </c>
      <c r="C400" s="1">
        <v>0.148978</v>
      </c>
      <c r="D400" s="1">
        <f t="shared" si="12"/>
        <v>-6.6190000000000415E-3</v>
      </c>
      <c r="E400" s="1">
        <f t="shared" si="13"/>
        <v>6.6190000000000415E-3</v>
      </c>
    </row>
    <row r="401" spans="1:5" x14ac:dyDescent="0.2">
      <c r="A401" s="1">
        <v>0.58767800000000003</v>
      </c>
      <c r="B401" s="1">
        <v>0.32274000000000003</v>
      </c>
      <c r="C401" s="1">
        <v>0.28125499999999998</v>
      </c>
      <c r="D401" s="1">
        <f t="shared" si="12"/>
        <v>-1.6317000000000026E-2</v>
      </c>
      <c r="E401" s="1">
        <f t="shared" si="13"/>
        <v>1.6317000000000026E-2</v>
      </c>
    </row>
    <row r="402" spans="1:5" x14ac:dyDescent="0.2">
      <c r="A402" s="1">
        <v>0.59463200000000005</v>
      </c>
      <c r="B402" s="1">
        <v>0.33251500000000001</v>
      </c>
      <c r="C402" s="1">
        <v>0.25665700000000002</v>
      </c>
      <c r="D402" s="1">
        <f t="shared" si="12"/>
        <v>5.4600000000000204E-3</v>
      </c>
      <c r="E402" s="1">
        <f t="shared" si="13"/>
        <v>5.4600000000000204E-3</v>
      </c>
    </row>
    <row r="403" spans="1:5" x14ac:dyDescent="0.2">
      <c r="A403" s="1">
        <v>0.58715799999999996</v>
      </c>
      <c r="B403" s="1">
        <v>0.34906100000000001</v>
      </c>
      <c r="C403" s="1">
        <v>0.23973700000000001</v>
      </c>
      <c r="D403" s="1">
        <f t="shared" si="12"/>
        <v>-1.6400000000000858E-3</v>
      </c>
      <c r="E403" s="1">
        <f t="shared" si="13"/>
        <v>1.6400000000000858E-3</v>
      </c>
    </row>
    <row r="404" spans="1:5" x14ac:dyDescent="0.2">
      <c r="A404" s="1">
        <v>0.57444799999999996</v>
      </c>
      <c r="B404" s="1">
        <v>0.34622700000000001</v>
      </c>
      <c r="C404" s="1">
        <v>0.23246</v>
      </c>
      <c r="D404" s="1">
        <f t="shared" si="12"/>
        <v>-4.2389999999999928E-3</v>
      </c>
      <c r="E404" s="1">
        <f t="shared" si="13"/>
        <v>4.2389999999999928E-3</v>
      </c>
    </row>
    <row r="405" spans="1:5" x14ac:dyDescent="0.2">
      <c r="A405" s="1">
        <v>0.57116199999999995</v>
      </c>
      <c r="B405" s="1">
        <v>0.35779499999999997</v>
      </c>
      <c r="C405" s="1">
        <v>0.208235</v>
      </c>
      <c r="D405" s="1">
        <f t="shared" si="12"/>
        <v>5.1319999999999144E-3</v>
      </c>
      <c r="E405" s="1">
        <f t="shared" si="13"/>
        <v>5.1319999999999144E-3</v>
      </c>
    </row>
    <row r="406" spans="1:5" x14ac:dyDescent="0.2">
      <c r="A406" s="1">
        <v>0.56018999999999997</v>
      </c>
      <c r="B406" s="1">
        <v>0.36798399999999998</v>
      </c>
      <c r="C406" s="1">
        <v>0.207564</v>
      </c>
      <c r="D406" s="1">
        <f t="shared" si="12"/>
        <v>-1.5357999999999983E-2</v>
      </c>
      <c r="E406" s="1">
        <f t="shared" si="13"/>
        <v>1.5357999999999983E-2</v>
      </c>
    </row>
    <row r="407" spans="1:5" x14ac:dyDescent="0.2">
      <c r="A407" s="1">
        <v>0.55749499999999996</v>
      </c>
      <c r="B407" s="1">
        <v>0.36265500000000001</v>
      </c>
      <c r="C407" s="1">
        <v>0.18659600000000001</v>
      </c>
      <c r="D407" s="1">
        <f t="shared" si="12"/>
        <v>8.2439999999999181E-3</v>
      </c>
      <c r="E407" s="1">
        <f t="shared" si="13"/>
        <v>8.2439999999999181E-3</v>
      </c>
    </row>
    <row r="408" spans="1:5" x14ac:dyDescent="0.2">
      <c r="A408" s="1">
        <v>0.54311200000000004</v>
      </c>
      <c r="B408" s="1">
        <v>0.37815199999999999</v>
      </c>
      <c r="C408" s="1">
        <v>0.18773500000000001</v>
      </c>
      <c r="D408" s="1">
        <f t="shared" si="12"/>
        <v>-2.277499999999999E-2</v>
      </c>
      <c r="E408" s="1">
        <f t="shared" si="13"/>
        <v>2.277499999999999E-2</v>
      </c>
    </row>
    <row r="409" spans="1:5" x14ac:dyDescent="0.2">
      <c r="A409" s="1">
        <v>0.562581</v>
      </c>
      <c r="B409" s="1">
        <v>0.36570000000000003</v>
      </c>
      <c r="C409" s="1">
        <v>0.18296799999999999</v>
      </c>
      <c r="D409" s="1">
        <f t="shared" si="12"/>
        <v>1.3912999999999953E-2</v>
      </c>
      <c r="E409" s="1">
        <f t="shared" si="13"/>
        <v>1.3912999999999953E-2</v>
      </c>
    </row>
    <row r="410" spans="1:5" x14ac:dyDescent="0.2">
      <c r="A410" s="1">
        <v>0.55308599999999997</v>
      </c>
      <c r="B410" s="1">
        <v>0.37774600000000003</v>
      </c>
      <c r="C410" s="1">
        <v>0.174488</v>
      </c>
      <c r="D410" s="1">
        <f t="shared" si="12"/>
        <v>8.519999999999639E-4</v>
      </c>
      <c r="E410" s="1">
        <f t="shared" si="13"/>
        <v>8.519999999999639E-4</v>
      </c>
    </row>
    <row r="411" spans="1:5" x14ac:dyDescent="0.2">
      <c r="A411" s="1">
        <v>0.53752299999999997</v>
      </c>
      <c r="B411" s="1">
        <v>0.368058</v>
      </c>
      <c r="C411" s="1">
        <v>0.17375199999999999</v>
      </c>
      <c r="D411" s="1">
        <f t="shared" si="12"/>
        <v>-4.2870000000000408E-3</v>
      </c>
      <c r="E411" s="1">
        <f t="shared" si="13"/>
        <v>4.2870000000000408E-3</v>
      </c>
    </row>
    <row r="412" spans="1:5" x14ac:dyDescent="0.2">
      <c r="A412" s="1">
        <v>0.55085099999999998</v>
      </c>
      <c r="B412" s="1">
        <v>0.376471</v>
      </c>
      <c r="C412" s="1">
        <v>0.174479</v>
      </c>
      <c r="D412" s="1">
        <f t="shared" si="12"/>
        <v>-9.9000000000071253E-5</v>
      </c>
      <c r="E412" s="1">
        <f t="shared" si="13"/>
        <v>9.9000000000071253E-5</v>
      </c>
    </row>
    <row r="413" spans="1:5" x14ac:dyDescent="0.2">
      <c r="A413" s="1">
        <v>0.53596100000000002</v>
      </c>
      <c r="B413" s="1">
        <v>0.377527</v>
      </c>
      <c r="C413" s="1">
        <v>0.16830000000000001</v>
      </c>
      <c r="D413" s="1">
        <f t="shared" si="12"/>
        <v>-9.8660000000000414E-3</v>
      </c>
      <c r="E413" s="1">
        <f t="shared" si="13"/>
        <v>9.8660000000000414E-3</v>
      </c>
    </row>
    <row r="414" spans="1:5" x14ac:dyDescent="0.2">
      <c r="A414" s="1">
        <v>0.54286699999999999</v>
      </c>
      <c r="B414" s="1">
        <v>0.38622899999999999</v>
      </c>
      <c r="C414" s="1">
        <v>0.160605</v>
      </c>
      <c r="D414" s="1">
        <f t="shared" si="12"/>
        <v>-3.9670000000000538E-3</v>
      </c>
      <c r="E414" s="1">
        <f t="shared" si="13"/>
        <v>3.9670000000000538E-3</v>
      </c>
    </row>
    <row r="415" spans="1:5" x14ac:dyDescent="0.2">
      <c r="A415" s="1">
        <v>0.54305300000000001</v>
      </c>
      <c r="B415" s="1">
        <v>0.38184000000000001</v>
      </c>
      <c r="C415" s="1">
        <v>0.16009499999999999</v>
      </c>
      <c r="D415" s="1">
        <f t="shared" si="12"/>
        <v>1.1179999999999524E-3</v>
      </c>
      <c r="E415" s="1">
        <f t="shared" si="13"/>
        <v>1.1179999999999524E-3</v>
      </c>
    </row>
    <row r="416" spans="1:5" x14ac:dyDescent="0.2">
      <c r="A416" s="1">
        <v>0.53258499999999998</v>
      </c>
      <c r="B416" s="1">
        <v>0.37039299999999997</v>
      </c>
      <c r="C416" s="1">
        <v>0.15828800000000001</v>
      </c>
      <c r="D416" s="1">
        <f t="shared" si="12"/>
        <v>3.9040000000000186E-3</v>
      </c>
      <c r="E416" s="1">
        <f t="shared" si="13"/>
        <v>3.9040000000000186E-3</v>
      </c>
    </row>
    <row r="417" spans="1:5" x14ac:dyDescent="0.2">
      <c r="A417" s="1">
        <v>0.52340500000000001</v>
      </c>
      <c r="B417" s="1">
        <v>0.38875700000000002</v>
      </c>
      <c r="C417" s="1">
        <v>0.15543899999999999</v>
      </c>
      <c r="D417" s="1">
        <f t="shared" si="12"/>
        <v>-2.0791000000000004E-2</v>
      </c>
      <c r="E417" s="1">
        <f t="shared" si="13"/>
        <v>2.0791000000000004E-2</v>
      </c>
    </row>
    <row r="418" spans="1:5" x14ac:dyDescent="0.2">
      <c r="A418" s="1">
        <v>0.54134300000000002</v>
      </c>
      <c r="B418" s="1">
        <v>0.38128200000000001</v>
      </c>
      <c r="C418" s="1">
        <v>0.15359600000000001</v>
      </c>
      <c r="D418" s="1">
        <f t="shared" si="12"/>
        <v>6.465000000000054E-3</v>
      </c>
      <c r="E418" s="1">
        <f t="shared" si="13"/>
        <v>6.465000000000054E-3</v>
      </c>
    </row>
    <row r="419" spans="1:5" x14ac:dyDescent="0.2">
      <c r="A419" s="1">
        <v>0.53785899999999998</v>
      </c>
      <c r="B419" s="1">
        <v>0.37422699999999998</v>
      </c>
      <c r="C419" s="1">
        <v>0.155334</v>
      </c>
      <c r="D419" s="1">
        <f t="shared" si="12"/>
        <v>8.2980000000000276E-3</v>
      </c>
      <c r="E419" s="1">
        <f t="shared" si="13"/>
        <v>8.2980000000000276E-3</v>
      </c>
    </row>
    <row r="420" spans="1:5" x14ac:dyDescent="0.2">
      <c r="A420" s="1">
        <v>0.53101399999999999</v>
      </c>
      <c r="B420" s="1">
        <v>0.38935599999999998</v>
      </c>
      <c r="C420" s="1">
        <v>0.14549500000000001</v>
      </c>
      <c r="D420" s="1">
        <f t="shared" si="12"/>
        <v>-3.8369999999999793E-3</v>
      </c>
      <c r="E420" s="1">
        <f t="shared" si="13"/>
        <v>3.8369999999999793E-3</v>
      </c>
    </row>
    <row r="421" spans="1:5" x14ac:dyDescent="0.2">
      <c r="A421" s="1">
        <v>0.53688999999999998</v>
      </c>
      <c r="B421" s="1">
        <v>0.38134000000000001</v>
      </c>
      <c r="C421" s="1">
        <v>0.14870700000000001</v>
      </c>
      <c r="D421" s="1">
        <f t="shared" si="12"/>
        <v>6.8429999999999325E-3</v>
      </c>
      <c r="E421" s="1">
        <f t="shared" si="13"/>
        <v>6.8429999999999325E-3</v>
      </c>
    </row>
    <row r="422" spans="1:5" x14ac:dyDescent="0.2">
      <c r="A422" s="1">
        <v>0.585179</v>
      </c>
      <c r="B422" s="1">
        <v>0.31559500000000001</v>
      </c>
      <c r="C422" s="1">
        <v>0.26909</v>
      </c>
      <c r="D422" s="1">
        <f t="shared" si="12"/>
        <v>4.9399999999999444E-4</v>
      </c>
      <c r="E422" s="1">
        <f t="shared" si="13"/>
        <v>4.9399999999999444E-4</v>
      </c>
    </row>
    <row r="423" spans="1:5" x14ac:dyDescent="0.2">
      <c r="A423" s="1">
        <v>0.57057000000000002</v>
      </c>
      <c r="B423" s="1">
        <v>0.33125700000000002</v>
      </c>
      <c r="C423" s="1">
        <v>0.25003599999999998</v>
      </c>
      <c r="D423" s="1">
        <f t="shared" si="12"/>
        <v>-1.0723000000000038E-2</v>
      </c>
      <c r="E423" s="1">
        <f t="shared" si="13"/>
        <v>1.0723000000000038E-2</v>
      </c>
    </row>
    <row r="424" spans="1:5" x14ac:dyDescent="0.2">
      <c r="A424" s="1">
        <v>0.58167800000000003</v>
      </c>
      <c r="B424" s="1">
        <v>0.34295999999999999</v>
      </c>
      <c r="C424" s="1">
        <v>0.23730200000000001</v>
      </c>
      <c r="D424" s="1">
        <f t="shared" si="12"/>
        <v>1.4159999999999728E-3</v>
      </c>
      <c r="E424" s="1">
        <f t="shared" si="13"/>
        <v>1.4159999999999728E-3</v>
      </c>
    </row>
    <row r="425" spans="1:5" x14ac:dyDescent="0.2">
      <c r="A425" s="1">
        <v>0.572183</v>
      </c>
      <c r="B425" s="1">
        <v>0.34450599999999998</v>
      </c>
      <c r="C425" s="1">
        <v>0.221305</v>
      </c>
      <c r="D425" s="1">
        <f t="shared" si="12"/>
        <v>6.3720000000000443E-3</v>
      </c>
      <c r="E425" s="1">
        <f t="shared" si="13"/>
        <v>6.3720000000000443E-3</v>
      </c>
    </row>
    <row r="426" spans="1:5" x14ac:dyDescent="0.2">
      <c r="A426" s="1">
        <v>0.55277100000000001</v>
      </c>
      <c r="B426" s="1">
        <v>0.35191099999999997</v>
      </c>
      <c r="C426" s="1">
        <v>0.203821</v>
      </c>
      <c r="D426" s="1">
        <f t="shared" si="12"/>
        <v>-2.9609999999999914E-3</v>
      </c>
      <c r="E426" s="1">
        <f t="shared" si="13"/>
        <v>2.9609999999999914E-3</v>
      </c>
    </row>
    <row r="427" spans="1:5" x14ac:dyDescent="0.2">
      <c r="A427" s="1">
        <v>0.55875300000000006</v>
      </c>
      <c r="B427" s="1">
        <v>0.36794199999999999</v>
      </c>
      <c r="C427" s="1">
        <v>0.20166500000000001</v>
      </c>
      <c r="D427" s="1">
        <f t="shared" si="12"/>
        <v>-1.0853999999999919E-2</v>
      </c>
      <c r="E427" s="1">
        <f t="shared" si="13"/>
        <v>1.0853999999999919E-2</v>
      </c>
    </row>
    <row r="428" spans="1:5" x14ac:dyDescent="0.2">
      <c r="A428" s="1">
        <v>0.55284100000000003</v>
      </c>
      <c r="B428" s="1">
        <v>0.36407699999999998</v>
      </c>
      <c r="C428" s="1">
        <v>0.19356400000000001</v>
      </c>
      <c r="D428" s="1">
        <f t="shared" si="12"/>
        <v>-4.8000000000000265E-3</v>
      </c>
      <c r="E428" s="1">
        <f t="shared" si="13"/>
        <v>4.8000000000000265E-3</v>
      </c>
    </row>
    <row r="429" spans="1:5" x14ac:dyDescent="0.2">
      <c r="A429" s="1">
        <v>0.54455200000000004</v>
      </c>
      <c r="B429" s="1">
        <v>0.36790800000000001</v>
      </c>
      <c r="C429" s="1">
        <v>0.174735</v>
      </c>
      <c r="D429" s="1">
        <f t="shared" si="12"/>
        <v>1.9090000000000495E-3</v>
      </c>
      <c r="E429" s="1">
        <f t="shared" si="13"/>
        <v>1.9090000000000495E-3</v>
      </c>
    </row>
    <row r="430" spans="1:5" x14ac:dyDescent="0.2">
      <c r="A430" s="1">
        <v>0.54556400000000005</v>
      </c>
      <c r="B430" s="1">
        <v>0.36204700000000001</v>
      </c>
      <c r="C430" s="1">
        <v>0.17859800000000001</v>
      </c>
      <c r="D430" s="1">
        <f t="shared" si="12"/>
        <v>4.9190000000000067E-3</v>
      </c>
      <c r="E430" s="1">
        <f t="shared" si="13"/>
        <v>4.9190000000000067E-3</v>
      </c>
    </row>
    <row r="431" spans="1:5" x14ac:dyDescent="0.2">
      <c r="A431" s="1">
        <v>0.54725599999999996</v>
      </c>
      <c r="B431" s="1">
        <v>0.36165999999999998</v>
      </c>
      <c r="C431" s="1">
        <v>0.17667099999999999</v>
      </c>
      <c r="D431" s="1">
        <f t="shared" si="12"/>
        <v>8.9249999999999607E-3</v>
      </c>
      <c r="E431" s="1">
        <f t="shared" si="13"/>
        <v>8.9249999999999607E-3</v>
      </c>
    </row>
    <row r="432" spans="1:5" x14ac:dyDescent="0.2">
      <c r="A432" s="1">
        <v>0.53967200000000004</v>
      </c>
      <c r="B432" s="1">
        <v>0.36580000000000001</v>
      </c>
      <c r="C432" s="1">
        <v>0.174458</v>
      </c>
      <c r="D432" s="1">
        <f t="shared" si="12"/>
        <v>-5.8599999999997543E-4</v>
      </c>
      <c r="E432" s="1">
        <f t="shared" si="13"/>
        <v>5.8599999999997543E-4</v>
      </c>
    </row>
    <row r="433" spans="1:5" x14ac:dyDescent="0.2">
      <c r="A433" s="1">
        <v>0.54042199999999996</v>
      </c>
      <c r="B433" s="1">
        <v>0.37667499999999998</v>
      </c>
      <c r="C433" s="1">
        <v>0.17132500000000001</v>
      </c>
      <c r="D433" s="1">
        <f t="shared" si="12"/>
        <v>-7.5780000000000847E-3</v>
      </c>
      <c r="E433" s="1">
        <f t="shared" si="13"/>
        <v>7.5780000000000847E-3</v>
      </c>
    </row>
    <row r="434" spans="1:5" x14ac:dyDescent="0.2">
      <c r="A434" s="1">
        <v>0.53854000000000002</v>
      </c>
      <c r="B434" s="1">
        <v>0.37251499999999999</v>
      </c>
      <c r="C434" s="1">
        <v>0.16611000000000001</v>
      </c>
      <c r="D434" s="1">
        <f t="shared" si="12"/>
        <v>-8.5000000000001741E-5</v>
      </c>
      <c r="E434" s="1">
        <f t="shared" si="13"/>
        <v>8.5000000000001741E-5</v>
      </c>
    </row>
    <row r="435" spans="1:5" x14ac:dyDescent="0.2">
      <c r="A435" s="1">
        <v>0.52990899999999996</v>
      </c>
      <c r="B435" s="1">
        <v>0.38199499999999997</v>
      </c>
      <c r="C435" s="1">
        <v>0.160832</v>
      </c>
      <c r="D435" s="1">
        <f t="shared" si="12"/>
        <v>-1.2917999999999985E-2</v>
      </c>
      <c r="E435" s="1">
        <f t="shared" si="13"/>
        <v>1.2917999999999985E-2</v>
      </c>
    </row>
    <row r="436" spans="1:5" x14ac:dyDescent="0.2">
      <c r="A436" s="1">
        <v>0.54079100000000002</v>
      </c>
      <c r="B436" s="1">
        <v>0.37502400000000002</v>
      </c>
      <c r="C436" s="1">
        <v>0.158861</v>
      </c>
      <c r="D436" s="1">
        <f t="shared" si="12"/>
        <v>6.9059999999999677E-3</v>
      </c>
      <c r="E436" s="1">
        <f t="shared" si="13"/>
        <v>6.9059999999999677E-3</v>
      </c>
    </row>
    <row r="437" spans="1:5" x14ac:dyDescent="0.2">
      <c r="A437" s="1">
        <v>0.53167299999999995</v>
      </c>
      <c r="B437" s="1">
        <v>0.380222</v>
      </c>
      <c r="C437" s="1">
        <v>0.155636</v>
      </c>
      <c r="D437" s="1">
        <f t="shared" si="12"/>
        <v>-4.1849999999999943E-3</v>
      </c>
      <c r="E437" s="1">
        <f t="shared" si="13"/>
        <v>4.1849999999999943E-3</v>
      </c>
    </row>
    <row r="438" spans="1:5" x14ac:dyDescent="0.2">
      <c r="A438" s="1">
        <v>0.53717400000000004</v>
      </c>
      <c r="B438" s="1">
        <v>0.392123</v>
      </c>
      <c r="C438" s="1">
        <v>0.152258</v>
      </c>
      <c r="D438" s="1">
        <f t="shared" si="12"/>
        <v>-7.2069999999999634E-3</v>
      </c>
      <c r="E438" s="1">
        <f t="shared" si="13"/>
        <v>7.2069999999999634E-3</v>
      </c>
    </row>
    <row r="439" spans="1:5" x14ac:dyDescent="0.2">
      <c r="A439" s="1">
        <v>0.52224899999999996</v>
      </c>
      <c r="B439" s="1">
        <v>0.37738899999999997</v>
      </c>
      <c r="C439" s="1">
        <v>0.15126500000000001</v>
      </c>
      <c r="D439" s="1">
        <f t="shared" si="12"/>
        <v>-6.404999999999994E-3</v>
      </c>
      <c r="E439" s="1">
        <f t="shared" si="13"/>
        <v>6.404999999999994E-3</v>
      </c>
    </row>
    <row r="440" spans="1:5" x14ac:dyDescent="0.2">
      <c r="A440" s="1">
        <v>0.52266400000000002</v>
      </c>
      <c r="B440" s="1">
        <v>0.38351299999999999</v>
      </c>
      <c r="C440" s="1">
        <v>0.14976</v>
      </c>
      <c r="D440" s="1">
        <f t="shared" si="12"/>
        <v>-1.060899999999998E-2</v>
      </c>
      <c r="E440" s="1">
        <f t="shared" si="13"/>
        <v>1.060899999999998E-2</v>
      </c>
    </row>
    <row r="441" spans="1:5" x14ac:dyDescent="0.2">
      <c r="A441" s="1">
        <v>0.51690499999999995</v>
      </c>
      <c r="B441" s="1">
        <v>0.38715699999999997</v>
      </c>
      <c r="C441" s="1">
        <v>0.14857300000000001</v>
      </c>
      <c r="D441" s="1">
        <f t="shared" si="12"/>
        <v>-1.8825000000000092E-2</v>
      </c>
      <c r="E441" s="1">
        <f t="shared" si="13"/>
        <v>1.8825000000000092E-2</v>
      </c>
    </row>
    <row r="442" spans="1:5" x14ac:dyDescent="0.2">
      <c r="A442" s="1">
        <v>0.52420199999999995</v>
      </c>
      <c r="B442" s="1">
        <v>0.39517200000000002</v>
      </c>
      <c r="C442" s="1">
        <v>0.14280100000000001</v>
      </c>
      <c r="D442" s="1">
        <f t="shared" si="12"/>
        <v>-1.3771000000000089E-2</v>
      </c>
      <c r="E442" s="1">
        <f t="shared" si="13"/>
        <v>1.3771000000000089E-2</v>
      </c>
    </row>
    <row r="443" spans="1:5" x14ac:dyDescent="0.2">
      <c r="A443" s="1">
        <v>0.58506800000000003</v>
      </c>
      <c r="B443" s="1">
        <v>0.31476799999999999</v>
      </c>
      <c r="C443" s="1">
        <v>0.26887800000000001</v>
      </c>
      <c r="D443" s="1">
        <f t="shared" si="12"/>
        <v>1.4220000000000343E-3</v>
      </c>
      <c r="E443" s="1">
        <f t="shared" si="13"/>
        <v>1.4220000000000343E-3</v>
      </c>
    </row>
    <row r="444" spans="1:5" x14ac:dyDescent="0.2">
      <c r="A444" s="1">
        <v>0.57155400000000001</v>
      </c>
      <c r="B444" s="1">
        <v>0.33223999999999998</v>
      </c>
      <c r="C444" s="1">
        <v>0.246175</v>
      </c>
      <c r="D444" s="1">
        <f t="shared" si="12"/>
        <v>-6.861000000000006E-3</v>
      </c>
      <c r="E444" s="1">
        <f t="shared" si="13"/>
        <v>6.861000000000006E-3</v>
      </c>
    </row>
    <row r="445" spans="1:5" x14ac:dyDescent="0.2">
      <c r="A445" s="1">
        <v>0.55740999999999996</v>
      </c>
      <c r="B445" s="1">
        <v>0.338862</v>
      </c>
      <c r="C445" s="1">
        <v>0.23638200000000001</v>
      </c>
      <c r="D445" s="1">
        <f t="shared" si="12"/>
        <v>-1.7834000000000017E-2</v>
      </c>
      <c r="E445" s="1">
        <f t="shared" si="13"/>
        <v>1.7834000000000017E-2</v>
      </c>
    </row>
    <row r="446" spans="1:5" x14ac:dyDescent="0.2">
      <c r="A446" s="1">
        <v>0.56974499999999995</v>
      </c>
      <c r="B446" s="1">
        <v>0.33209100000000003</v>
      </c>
      <c r="C446" s="1">
        <v>0.229294</v>
      </c>
      <c r="D446" s="1">
        <f t="shared" si="12"/>
        <v>8.359999999999923E-3</v>
      </c>
      <c r="E446" s="1">
        <f t="shared" si="13"/>
        <v>8.359999999999923E-3</v>
      </c>
    </row>
    <row r="447" spans="1:5" x14ac:dyDescent="0.2">
      <c r="A447" s="1">
        <v>0.55029300000000003</v>
      </c>
      <c r="B447" s="1">
        <v>0.35376800000000003</v>
      </c>
      <c r="C447" s="1">
        <v>0.20601900000000001</v>
      </c>
      <c r="D447" s="1">
        <f t="shared" si="12"/>
        <v>-9.4940000000000024E-3</v>
      </c>
      <c r="E447" s="1">
        <f t="shared" si="13"/>
        <v>9.4940000000000024E-3</v>
      </c>
    </row>
    <row r="448" spans="1:5" x14ac:dyDescent="0.2">
      <c r="A448" s="1">
        <v>0.55050699999999997</v>
      </c>
      <c r="B448" s="1">
        <v>0.352238</v>
      </c>
      <c r="C448" s="1">
        <v>0.20047599999999999</v>
      </c>
      <c r="D448" s="1">
        <f t="shared" si="12"/>
        <v>-2.206999999999959E-3</v>
      </c>
      <c r="E448" s="1">
        <f t="shared" si="13"/>
        <v>2.206999999999959E-3</v>
      </c>
    </row>
    <row r="449" spans="1:5" x14ac:dyDescent="0.2">
      <c r="A449" s="1">
        <v>0.535659</v>
      </c>
      <c r="B449" s="1">
        <v>0.35053699999999999</v>
      </c>
      <c r="C449" s="1">
        <v>0.186723</v>
      </c>
      <c r="D449" s="1">
        <f t="shared" si="12"/>
        <v>-1.6009999999999636E-3</v>
      </c>
      <c r="E449" s="1">
        <f t="shared" si="13"/>
        <v>1.6009999999999636E-3</v>
      </c>
    </row>
    <row r="450" spans="1:5" x14ac:dyDescent="0.2">
      <c r="A450" s="1">
        <v>0.53997300000000004</v>
      </c>
      <c r="B450" s="1">
        <v>0.36443300000000001</v>
      </c>
      <c r="C450" s="1">
        <v>0.187745</v>
      </c>
      <c r="D450" s="1">
        <f t="shared" si="12"/>
        <v>-1.2205000000000021E-2</v>
      </c>
      <c r="E450" s="1">
        <f t="shared" si="13"/>
        <v>1.2205000000000021E-2</v>
      </c>
    </row>
    <row r="451" spans="1:5" x14ac:dyDescent="0.2">
      <c r="A451" s="1">
        <v>0.53334099999999995</v>
      </c>
      <c r="B451" s="1">
        <v>0.37210100000000002</v>
      </c>
      <c r="C451" s="1">
        <v>0.179175</v>
      </c>
      <c r="D451" s="1">
        <f t="shared" ref="D451:D514" si="14">A451-(B451+C451)</f>
        <v>-1.7935000000000034E-2</v>
      </c>
      <c r="E451" s="1">
        <f t="shared" ref="E451:E514" si="15">ABS(A451-(B451+C451))</f>
        <v>1.7935000000000034E-2</v>
      </c>
    </row>
    <row r="452" spans="1:5" x14ac:dyDescent="0.2">
      <c r="A452" s="1">
        <v>0.53734800000000005</v>
      </c>
      <c r="B452" s="1">
        <v>0.36960700000000002</v>
      </c>
      <c r="C452" s="1">
        <v>0.17571400000000001</v>
      </c>
      <c r="D452" s="1">
        <f t="shared" si="14"/>
        <v>-7.9730000000000079E-3</v>
      </c>
      <c r="E452" s="1">
        <f t="shared" si="15"/>
        <v>7.9730000000000079E-3</v>
      </c>
    </row>
    <row r="453" spans="1:5" x14ac:dyDescent="0.2">
      <c r="A453" s="1">
        <v>0.53273300000000001</v>
      </c>
      <c r="B453" s="1">
        <v>0.372867</v>
      </c>
      <c r="C453" s="1">
        <v>0.171734</v>
      </c>
      <c r="D453" s="1">
        <f t="shared" si="14"/>
        <v>-1.186799999999999E-2</v>
      </c>
      <c r="E453" s="1">
        <f t="shared" si="15"/>
        <v>1.186799999999999E-2</v>
      </c>
    </row>
    <row r="454" spans="1:5" x14ac:dyDescent="0.2">
      <c r="A454" s="1">
        <v>0.52192899999999998</v>
      </c>
      <c r="B454" s="1">
        <v>0.37272499999999997</v>
      </c>
      <c r="C454" s="1">
        <v>0.169687</v>
      </c>
      <c r="D454" s="1">
        <f t="shared" si="14"/>
        <v>-2.0483000000000029E-2</v>
      </c>
      <c r="E454" s="1">
        <f t="shared" si="15"/>
        <v>2.0483000000000029E-2</v>
      </c>
    </row>
    <row r="455" spans="1:5" x14ac:dyDescent="0.2">
      <c r="A455" s="1">
        <v>0.53426700000000005</v>
      </c>
      <c r="B455" s="1">
        <v>0.36861500000000003</v>
      </c>
      <c r="C455" s="1">
        <v>0.16358200000000001</v>
      </c>
      <c r="D455" s="1">
        <f t="shared" si="14"/>
        <v>2.0700000000000163E-3</v>
      </c>
      <c r="E455" s="1">
        <f t="shared" si="15"/>
        <v>2.0700000000000163E-3</v>
      </c>
    </row>
    <row r="456" spans="1:5" x14ac:dyDescent="0.2">
      <c r="A456" s="1">
        <v>0.53853300000000004</v>
      </c>
      <c r="B456" s="1">
        <v>0.37750800000000001</v>
      </c>
      <c r="C456" s="1">
        <v>0.16078700000000001</v>
      </c>
      <c r="D456" s="1">
        <f t="shared" si="14"/>
        <v>2.3800000000007149E-4</v>
      </c>
      <c r="E456" s="1">
        <f t="shared" si="15"/>
        <v>2.3800000000007149E-4</v>
      </c>
    </row>
    <row r="457" spans="1:5" x14ac:dyDescent="0.2">
      <c r="A457" s="1">
        <v>0.53600599999999998</v>
      </c>
      <c r="B457" s="1">
        <v>0.37815100000000001</v>
      </c>
      <c r="C457" s="1">
        <v>0.16171099999999999</v>
      </c>
      <c r="D457" s="1">
        <f t="shared" si="14"/>
        <v>-3.8560000000000816E-3</v>
      </c>
      <c r="E457" s="1">
        <f t="shared" si="15"/>
        <v>3.8560000000000816E-3</v>
      </c>
    </row>
    <row r="458" spans="1:5" x14ac:dyDescent="0.2">
      <c r="A458" s="1">
        <v>0.53565700000000005</v>
      </c>
      <c r="B458" s="1">
        <v>0.37974200000000002</v>
      </c>
      <c r="C458" s="1">
        <v>0.15492800000000001</v>
      </c>
      <c r="D458" s="1">
        <f t="shared" si="14"/>
        <v>9.8700000000007115E-4</v>
      </c>
      <c r="E458" s="1">
        <f t="shared" si="15"/>
        <v>9.8700000000007115E-4</v>
      </c>
    </row>
    <row r="459" spans="1:5" x14ac:dyDescent="0.2">
      <c r="A459" s="1">
        <v>0.52522599999999997</v>
      </c>
      <c r="B459" s="1">
        <v>0.38295499999999999</v>
      </c>
      <c r="C459" s="1">
        <v>0.15168799999999999</v>
      </c>
      <c r="D459" s="1">
        <f t="shared" si="14"/>
        <v>-9.4170000000000087E-3</v>
      </c>
      <c r="E459" s="1">
        <f t="shared" si="15"/>
        <v>9.4170000000000087E-3</v>
      </c>
    </row>
    <row r="460" spans="1:5" x14ac:dyDescent="0.2">
      <c r="A460" s="1">
        <v>0.528308</v>
      </c>
      <c r="B460" s="1">
        <v>0.37256499999999998</v>
      </c>
      <c r="C460" s="1">
        <v>0.14702299999999999</v>
      </c>
      <c r="D460" s="1">
        <f t="shared" si="14"/>
        <v>8.720000000000061E-3</v>
      </c>
      <c r="E460" s="1">
        <f t="shared" si="15"/>
        <v>8.720000000000061E-3</v>
      </c>
    </row>
    <row r="461" spans="1:5" x14ac:dyDescent="0.2">
      <c r="A461" s="1">
        <v>0.50618700000000005</v>
      </c>
      <c r="B461" s="1">
        <v>0.39031700000000003</v>
      </c>
      <c r="C461" s="1">
        <v>0.147339</v>
      </c>
      <c r="D461" s="1">
        <f t="shared" si="14"/>
        <v>-3.1468999999999969E-2</v>
      </c>
      <c r="E461" s="1">
        <f t="shared" si="15"/>
        <v>3.1468999999999969E-2</v>
      </c>
    </row>
    <row r="462" spans="1:5" x14ac:dyDescent="0.2">
      <c r="A462" s="1">
        <v>0.51378400000000002</v>
      </c>
      <c r="B462" s="1">
        <v>0.37352200000000002</v>
      </c>
      <c r="C462" s="1">
        <v>0.145402</v>
      </c>
      <c r="D462" s="1">
        <f t="shared" si="14"/>
        <v>-5.1400000000000334E-3</v>
      </c>
      <c r="E462" s="1">
        <f t="shared" si="15"/>
        <v>5.1400000000000334E-3</v>
      </c>
    </row>
    <row r="463" spans="1:5" x14ac:dyDescent="0.2">
      <c r="A463" s="1">
        <v>0.51939400000000002</v>
      </c>
      <c r="B463" s="1">
        <v>0.37777899999999998</v>
      </c>
      <c r="C463" s="1">
        <v>0.13670499999999999</v>
      </c>
      <c r="D463" s="1">
        <f t="shared" si="14"/>
        <v>4.910000000000081E-3</v>
      </c>
      <c r="E463" s="1">
        <f t="shared" si="15"/>
        <v>4.910000000000081E-3</v>
      </c>
    </row>
    <row r="464" spans="1:5" x14ac:dyDescent="0.2">
      <c r="A464" s="1">
        <v>0.58786400000000005</v>
      </c>
      <c r="B464" s="1">
        <v>0.311112</v>
      </c>
      <c r="C464" s="1">
        <v>0.26734799999999997</v>
      </c>
      <c r="D464" s="1">
        <f t="shared" si="14"/>
        <v>9.404000000000079E-3</v>
      </c>
      <c r="E464" s="1">
        <f t="shared" si="15"/>
        <v>9.404000000000079E-3</v>
      </c>
    </row>
    <row r="465" spans="1:5" x14ac:dyDescent="0.2">
      <c r="A465" s="1">
        <v>0.57882500000000003</v>
      </c>
      <c r="B465" s="1">
        <v>0.32666099999999998</v>
      </c>
      <c r="C465" s="1">
        <v>0.244811</v>
      </c>
      <c r="D465" s="1">
        <f t="shared" si="14"/>
        <v>7.3530000000000539E-3</v>
      </c>
      <c r="E465" s="1">
        <f t="shared" si="15"/>
        <v>7.3530000000000539E-3</v>
      </c>
    </row>
    <row r="466" spans="1:5" x14ac:dyDescent="0.2">
      <c r="A466" s="1">
        <v>0.56984900000000005</v>
      </c>
      <c r="B466" s="1">
        <v>0.33538400000000002</v>
      </c>
      <c r="C466" s="1">
        <v>0.230846</v>
      </c>
      <c r="D466" s="1">
        <f t="shared" si="14"/>
        <v>3.6190000000000389E-3</v>
      </c>
      <c r="E466" s="1">
        <f t="shared" si="15"/>
        <v>3.6190000000000389E-3</v>
      </c>
    </row>
    <row r="467" spans="1:5" x14ac:dyDescent="0.2">
      <c r="A467" s="1">
        <v>0.54169400000000001</v>
      </c>
      <c r="B467" s="1">
        <v>0.34368500000000002</v>
      </c>
      <c r="C467" s="1">
        <v>0.21732099999999999</v>
      </c>
      <c r="D467" s="1">
        <f t="shared" si="14"/>
        <v>-1.9311999999999996E-2</v>
      </c>
      <c r="E467" s="1">
        <f t="shared" si="15"/>
        <v>1.9311999999999996E-2</v>
      </c>
    </row>
    <row r="468" spans="1:5" x14ac:dyDescent="0.2">
      <c r="A468" s="1">
        <v>0.55247199999999996</v>
      </c>
      <c r="B468" s="1">
        <v>0.339694</v>
      </c>
      <c r="C468" s="1">
        <v>0.20357600000000001</v>
      </c>
      <c r="D468" s="1">
        <f t="shared" si="14"/>
        <v>9.2019999999999325E-3</v>
      </c>
      <c r="E468" s="1">
        <f t="shared" si="15"/>
        <v>9.2019999999999325E-3</v>
      </c>
    </row>
    <row r="469" spans="1:5" x14ac:dyDescent="0.2">
      <c r="A469" s="1">
        <v>0.53292799999999996</v>
      </c>
      <c r="B469" s="1">
        <v>0.34962500000000002</v>
      </c>
      <c r="C469" s="1">
        <v>0.196435</v>
      </c>
      <c r="D469" s="1">
        <f t="shared" si="14"/>
        <v>-1.3132000000000033E-2</v>
      </c>
      <c r="E469" s="1">
        <f t="shared" si="15"/>
        <v>1.3132000000000033E-2</v>
      </c>
    </row>
    <row r="470" spans="1:5" x14ac:dyDescent="0.2">
      <c r="A470" s="1">
        <v>0.53029599999999999</v>
      </c>
      <c r="B470" s="1">
        <v>0.35727700000000001</v>
      </c>
      <c r="C470" s="1">
        <v>0.179845</v>
      </c>
      <c r="D470" s="1">
        <f t="shared" si="14"/>
        <v>-6.8259999999999987E-3</v>
      </c>
      <c r="E470" s="1">
        <f t="shared" si="15"/>
        <v>6.8259999999999987E-3</v>
      </c>
    </row>
    <row r="471" spans="1:5" x14ac:dyDescent="0.2">
      <c r="A471" s="1">
        <v>0.53049400000000002</v>
      </c>
      <c r="B471" s="1">
        <v>0.348277</v>
      </c>
      <c r="C471" s="1">
        <v>0.17760999999999999</v>
      </c>
      <c r="D471" s="1">
        <f t="shared" si="14"/>
        <v>4.6070000000000277E-3</v>
      </c>
      <c r="E471" s="1">
        <f t="shared" si="15"/>
        <v>4.6070000000000277E-3</v>
      </c>
    </row>
    <row r="472" spans="1:5" x14ac:dyDescent="0.2">
      <c r="A472" s="1">
        <v>0.53056800000000004</v>
      </c>
      <c r="B472" s="1">
        <v>0.36566300000000002</v>
      </c>
      <c r="C472" s="1">
        <v>0.17714199999999999</v>
      </c>
      <c r="D472" s="1">
        <f t="shared" si="14"/>
        <v>-1.2236999999999942E-2</v>
      </c>
      <c r="E472" s="1">
        <f t="shared" si="15"/>
        <v>1.2236999999999942E-2</v>
      </c>
    </row>
    <row r="473" spans="1:5" x14ac:dyDescent="0.2">
      <c r="A473" s="1">
        <v>0.53237900000000005</v>
      </c>
      <c r="B473" s="1">
        <v>0.357765</v>
      </c>
      <c r="C473" s="1">
        <v>0.177312</v>
      </c>
      <c r="D473" s="1">
        <f t="shared" si="14"/>
        <v>-2.6979999999999782E-3</v>
      </c>
      <c r="E473" s="1">
        <f t="shared" si="15"/>
        <v>2.6979999999999782E-3</v>
      </c>
    </row>
    <row r="474" spans="1:5" x14ac:dyDescent="0.2">
      <c r="A474" s="1">
        <v>0.52752900000000003</v>
      </c>
      <c r="B474" s="1">
        <v>0.36261900000000002</v>
      </c>
      <c r="C474" s="1">
        <v>0.164464</v>
      </c>
      <c r="D474" s="1">
        <f t="shared" si="14"/>
        <v>4.4600000000005746E-4</v>
      </c>
      <c r="E474" s="1">
        <f t="shared" si="15"/>
        <v>4.4600000000005746E-4</v>
      </c>
    </row>
    <row r="475" spans="1:5" x14ac:dyDescent="0.2">
      <c r="A475" s="1">
        <v>0.52494799999999997</v>
      </c>
      <c r="B475" s="1">
        <v>0.36585299999999998</v>
      </c>
      <c r="C475" s="1">
        <v>0.164272</v>
      </c>
      <c r="D475" s="1">
        <f t="shared" si="14"/>
        <v>-5.1769999999999872E-3</v>
      </c>
      <c r="E475" s="1">
        <f t="shared" si="15"/>
        <v>5.1769999999999872E-3</v>
      </c>
    </row>
    <row r="476" spans="1:5" x14ac:dyDescent="0.2">
      <c r="A476" s="1">
        <v>0.52075700000000003</v>
      </c>
      <c r="B476" s="1">
        <v>0.372892</v>
      </c>
      <c r="C476" s="1">
        <v>0.16217100000000001</v>
      </c>
      <c r="D476" s="1">
        <f t="shared" si="14"/>
        <v>-1.4306000000000041E-2</v>
      </c>
      <c r="E476" s="1">
        <f t="shared" si="15"/>
        <v>1.4306000000000041E-2</v>
      </c>
    </row>
    <row r="477" spans="1:5" x14ac:dyDescent="0.2">
      <c r="A477" s="1">
        <v>0.52392499999999997</v>
      </c>
      <c r="B477" s="1">
        <v>0.37191299999999999</v>
      </c>
      <c r="C477" s="1">
        <v>0.15878800000000001</v>
      </c>
      <c r="D477" s="1">
        <f t="shared" si="14"/>
        <v>-6.7760000000000042E-3</v>
      </c>
      <c r="E477" s="1">
        <f t="shared" si="15"/>
        <v>6.7760000000000042E-3</v>
      </c>
    </row>
    <row r="478" spans="1:5" x14ac:dyDescent="0.2">
      <c r="A478" s="1">
        <v>0.51848499999999997</v>
      </c>
      <c r="B478" s="1">
        <v>0.37224499999999999</v>
      </c>
      <c r="C478" s="1">
        <v>0.15353</v>
      </c>
      <c r="D478" s="1">
        <f t="shared" si="14"/>
        <v>-7.2900000000000187E-3</v>
      </c>
      <c r="E478" s="1">
        <f t="shared" si="15"/>
        <v>7.2900000000000187E-3</v>
      </c>
    </row>
    <row r="479" spans="1:5" x14ac:dyDescent="0.2">
      <c r="A479" s="1">
        <v>0.52848799999999996</v>
      </c>
      <c r="B479" s="1">
        <v>0.374056</v>
      </c>
      <c r="C479" s="1">
        <v>0.15263299999999999</v>
      </c>
      <c r="D479" s="1">
        <f t="shared" si="14"/>
        <v>1.798999999999995E-3</v>
      </c>
      <c r="E479" s="1">
        <f t="shared" si="15"/>
        <v>1.798999999999995E-3</v>
      </c>
    </row>
    <row r="480" spans="1:5" x14ac:dyDescent="0.2">
      <c r="A480" s="1">
        <v>0.51772099999999999</v>
      </c>
      <c r="B480" s="1">
        <v>0.37710700000000003</v>
      </c>
      <c r="C480" s="1">
        <v>0.15364700000000001</v>
      </c>
      <c r="D480" s="1">
        <f t="shared" si="14"/>
        <v>-1.3033000000000072E-2</v>
      </c>
      <c r="E480" s="1">
        <f t="shared" si="15"/>
        <v>1.3033000000000072E-2</v>
      </c>
    </row>
    <row r="481" spans="1:5" x14ac:dyDescent="0.2">
      <c r="A481" s="1">
        <v>0.52242200000000005</v>
      </c>
      <c r="B481" s="1">
        <v>0.37817400000000001</v>
      </c>
      <c r="C481" s="1">
        <v>0.152445</v>
      </c>
      <c r="D481" s="1">
        <f t="shared" si="14"/>
        <v>-8.1969999999998988E-3</v>
      </c>
      <c r="E481" s="1">
        <f t="shared" si="15"/>
        <v>8.1969999999998988E-3</v>
      </c>
    </row>
    <row r="482" spans="1:5" x14ac:dyDescent="0.2">
      <c r="A482" s="1">
        <v>0.51488100000000003</v>
      </c>
      <c r="B482" s="1">
        <v>0.38470399999999999</v>
      </c>
      <c r="C482" s="1">
        <v>0.140815</v>
      </c>
      <c r="D482" s="1">
        <f t="shared" si="14"/>
        <v>-1.0637999999999925E-2</v>
      </c>
      <c r="E482" s="1">
        <f t="shared" si="15"/>
        <v>1.0637999999999925E-2</v>
      </c>
    </row>
    <row r="483" spans="1:5" x14ac:dyDescent="0.2">
      <c r="A483" s="1">
        <v>0.51746999999999999</v>
      </c>
      <c r="B483" s="1">
        <v>0.37493500000000002</v>
      </c>
      <c r="C483" s="1">
        <v>0.14088300000000001</v>
      </c>
      <c r="D483" s="1">
        <f t="shared" si="14"/>
        <v>1.6519999999999868E-3</v>
      </c>
      <c r="E483" s="1">
        <f t="shared" si="15"/>
        <v>1.6519999999999868E-3</v>
      </c>
    </row>
    <row r="484" spans="1:5" x14ac:dyDescent="0.2">
      <c r="A484" s="1">
        <v>0.50591900000000001</v>
      </c>
      <c r="B484" s="1">
        <v>0.38031199999999998</v>
      </c>
      <c r="C484" s="1">
        <v>0.146229</v>
      </c>
      <c r="D484" s="1">
        <f t="shared" si="14"/>
        <v>-2.0621999999999918E-2</v>
      </c>
      <c r="E484" s="1">
        <f t="shared" si="15"/>
        <v>2.0621999999999918E-2</v>
      </c>
    </row>
    <row r="485" spans="1:5" x14ac:dyDescent="0.2">
      <c r="A485" s="1">
        <v>0.56764499999999996</v>
      </c>
      <c r="B485" s="1">
        <v>0.30494500000000002</v>
      </c>
      <c r="C485" s="1">
        <v>0.26214799999999999</v>
      </c>
      <c r="D485" s="1">
        <f t="shared" si="14"/>
        <v>5.5199999999988592E-4</v>
      </c>
      <c r="E485" s="1">
        <f t="shared" si="15"/>
        <v>5.5199999999988592E-4</v>
      </c>
    </row>
    <row r="486" spans="1:5" x14ac:dyDescent="0.2">
      <c r="A486" s="1">
        <v>0.548122</v>
      </c>
      <c r="B486" s="1">
        <v>0.32519599999999999</v>
      </c>
      <c r="C486" s="1">
        <v>0.23685400000000001</v>
      </c>
      <c r="D486" s="1">
        <f t="shared" si="14"/>
        <v>-1.392799999999994E-2</v>
      </c>
      <c r="E486" s="1">
        <f t="shared" si="15"/>
        <v>1.392799999999994E-2</v>
      </c>
    </row>
    <row r="487" spans="1:5" x14ac:dyDescent="0.2">
      <c r="A487" s="1">
        <v>0.55217899999999998</v>
      </c>
      <c r="B487" s="1">
        <v>0.32964900000000003</v>
      </c>
      <c r="C487" s="1">
        <v>0.230381</v>
      </c>
      <c r="D487" s="1">
        <f t="shared" si="14"/>
        <v>-7.8510000000000524E-3</v>
      </c>
      <c r="E487" s="1">
        <f t="shared" si="15"/>
        <v>7.8510000000000524E-3</v>
      </c>
    </row>
    <row r="488" spans="1:5" x14ac:dyDescent="0.2">
      <c r="A488" s="1">
        <v>0.54773300000000003</v>
      </c>
      <c r="B488" s="1">
        <v>0.340059</v>
      </c>
      <c r="C488" s="1">
        <v>0.21306</v>
      </c>
      <c r="D488" s="1">
        <f t="shared" si="14"/>
        <v>-5.3860000000000019E-3</v>
      </c>
      <c r="E488" s="1">
        <f t="shared" si="15"/>
        <v>5.3860000000000019E-3</v>
      </c>
    </row>
    <row r="489" spans="1:5" x14ac:dyDescent="0.2">
      <c r="A489" s="1">
        <v>0.54582299999999995</v>
      </c>
      <c r="B489" s="1">
        <v>0.34419699999999998</v>
      </c>
      <c r="C489" s="1">
        <v>0.19775599999999999</v>
      </c>
      <c r="D489" s="1">
        <f t="shared" si="14"/>
        <v>3.8700000000000401E-3</v>
      </c>
      <c r="E489" s="1">
        <f t="shared" si="15"/>
        <v>3.8700000000000401E-3</v>
      </c>
    </row>
    <row r="490" spans="1:5" x14ac:dyDescent="0.2">
      <c r="A490" s="1">
        <v>0.53808100000000003</v>
      </c>
      <c r="B490" s="1">
        <v>0.34872799999999998</v>
      </c>
      <c r="C490" s="1">
        <v>0.196385</v>
      </c>
      <c r="D490" s="1">
        <f t="shared" si="14"/>
        <v>-7.0319999999999272E-3</v>
      </c>
      <c r="E490" s="1">
        <f t="shared" si="15"/>
        <v>7.0319999999999272E-3</v>
      </c>
    </row>
    <row r="491" spans="1:5" x14ac:dyDescent="0.2">
      <c r="A491" s="1">
        <v>0.53497099999999997</v>
      </c>
      <c r="B491" s="1">
        <v>0.36053200000000002</v>
      </c>
      <c r="C491" s="1">
        <v>0.18069399999999999</v>
      </c>
      <c r="D491" s="1">
        <f t="shared" si="14"/>
        <v>-6.2550000000000106E-3</v>
      </c>
      <c r="E491" s="1">
        <f t="shared" si="15"/>
        <v>6.2550000000000106E-3</v>
      </c>
    </row>
    <row r="492" spans="1:5" x14ac:dyDescent="0.2">
      <c r="A492" s="1">
        <v>0.52895899999999996</v>
      </c>
      <c r="B492" s="1">
        <v>0.36191000000000001</v>
      </c>
      <c r="C492" s="1">
        <v>0.18051200000000001</v>
      </c>
      <c r="D492" s="1">
        <f t="shared" si="14"/>
        <v>-1.3463000000000003E-2</v>
      </c>
      <c r="E492" s="1">
        <f t="shared" si="15"/>
        <v>1.3463000000000003E-2</v>
      </c>
    </row>
    <row r="493" spans="1:5" x14ac:dyDescent="0.2">
      <c r="A493" s="1">
        <v>0.52130299999999996</v>
      </c>
      <c r="B493" s="1">
        <v>0.347887</v>
      </c>
      <c r="C493" s="1">
        <v>0.17277999999999999</v>
      </c>
      <c r="D493" s="1">
        <f t="shared" si="14"/>
        <v>6.3599999999996992E-4</v>
      </c>
      <c r="E493" s="1">
        <f t="shared" si="15"/>
        <v>6.3599999999996992E-4</v>
      </c>
    </row>
    <row r="494" spans="1:5" x14ac:dyDescent="0.2">
      <c r="A494" s="1">
        <v>0.52442500000000003</v>
      </c>
      <c r="B494" s="1">
        <v>0.35854399999999997</v>
      </c>
      <c r="C494" s="1">
        <v>0.17482900000000001</v>
      </c>
      <c r="D494" s="1">
        <f t="shared" si="14"/>
        <v>-8.947999999999956E-3</v>
      </c>
      <c r="E494" s="1">
        <f t="shared" si="15"/>
        <v>8.947999999999956E-3</v>
      </c>
    </row>
    <row r="495" spans="1:5" x14ac:dyDescent="0.2">
      <c r="A495" s="1">
        <v>0.521374</v>
      </c>
      <c r="B495" s="1">
        <v>0.36242999999999997</v>
      </c>
      <c r="C495" s="1">
        <v>0.17206399999999999</v>
      </c>
      <c r="D495" s="1">
        <f t="shared" si="14"/>
        <v>-1.3120000000000021E-2</v>
      </c>
      <c r="E495" s="1">
        <f t="shared" si="15"/>
        <v>1.3120000000000021E-2</v>
      </c>
    </row>
    <row r="496" spans="1:5" x14ac:dyDescent="0.2">
      <c r="A496" s="1">
        <v>0.52727500000000005</v>
      </c>
      <c r="B496" s="1">
        <v>0.36002800000000001</v>
      </c>
      <c r="C496" s="1">
        <v>0.16112399999999999</v>
      </c>
      <c r="D496" s="1">
        <f t="shared" si="14"/>
        <v>6.1229999999999896E-3</v>
      </c>
      <c r="E496" s="1">
        <f t="shared" si="15"/>
        <v>6.1229999999999896E-3</v>
      </c>
    </row>
    <row r="497" spans="1:5" x14ac:dyDescent="0.2">
      <c r="A497" s="1">
        <v>0.51553199999999999</v>
      </c>
      <c r="B497" s="1">
        <v>0.365228</v>
      </c>
      <c r="C497" s="1">
        <v>0.159583</v>
      </c>
      <c r="D497" s="1">
        <f t="shared" si="14"/>
        <v>-9.2790000000000372E-3</v>
      </c>
      <c r="E497" s="1">
        <f t="shared" si="15"/>
        <v>9.2790000000000372E-3</v>
      </c>
    </row>
    <row r="498" spans="1:5" x14ac:dyDescent="0.2">
      <c r="A498" s="1">
        <v>0.51697800000000005</v>
      </c>
      <c r="B498" s="1">
        <v>0.36689500000000003</v>
      </c>
      <c r="C498" s="1">
        <v>0.16295899999999999</v>
      </c>
      <c r="D498" s="1">
        <f t="shared" si="14"/>
        <v>-1.2875999999999999E-2</v>
      </c>
      <c r="E498" s="1">
        <f t="shared" si="15"/>
        <v>1.2875999999999999E-2</v>
      </c>
    </row>
    <row r="499" spans="1:5" x14ac:dyDescent="0.2">
      <c r="A499" s="1">
        <v>0.52379699999999996</v>
      </c>
      <c r="B499" s="1">
        <v>0.366784</v>
      </c>
      <c r="C499" s="1">
        <v>0.14836299999999999</v>
      </c>
      <c r="D499" s="1">
        <f t="shared" si="14"/>
        <v>8.6499999999999355E-3</v>
      </c>
      <c r="E499" s="1">
        <f t="shared" si="15"/>
        <v>8.6499999999999355E-3</v>
      </c>
    </row>
    <row r="500" spans="1:5" x14ac:dyDescent="0.2">
      <c r="A500" s="1">
        <v>0.51814499999999997</v>
      </c>
      <c r="B500" s="1">
        <v>0.36390099999999997</v>
      </c>
      <c r="C500" s="1">
        <v>0.15621499999999999</v>
      </c>
      <c r="D500" s="1">
        <f t="shared" si="14"/>
        <v>-1.971000000000056E-3</v>
      </c>
      <c r="E500" s="1">
        <f t="shared" si="15"/>
        <v>1.971000000000056E-3</v>
      </c>
    </row>
    <row r="501" spans="1:5" x14ac:dyDescent="0.2">
      <c r="A501" s="1">
        <v>0.51255799999999996</v>
      </c>
      <c r="B501" s="1">
        <v>0.37472100000000003</v>
      </c>
      <c r="C501" s="1">
        <v>0.147392</v>
      </c>
      <c r="D501" s="1">
        <f t="shared" si="14"/>
        <v>-9.5550000000000912E-3</v>
      </c>
      <c r="E501" s="1">
        <f t="shared" si="15"/>
        <v>9.5550000000000912E-3</v>
      </c>
    </row>
    <row r="502" spans="1:5" x14ac:dyDescent="0.2">
      <c r="A502" s="1">
        <v>0.50903600000000004</v>
      </c>
      <c r="B502" s="1">
        <v>0.36414999999999997</v>
      </c>
      <c r="C502" s="1">
        <v>0.14558199999999999</v>
      </c>
      <c r="D502" s="1">
        <f t="shared" si="14"/>
        <v>-6.9599999999991891E-4</v>
      </c>
      <c r="E502" s="1">
        <f t="shared" si="15"/>
        <v>6.9599999999991891E-4</v>
      </c>
    </row>
    <row r="503" spans="1:5" x14ac:dyDescent="0.2">
      <c r="A503" s="1">
        <v>0.51488900000000004</v>
      </c>
      <c r="B503" s="1">
        <v>0.37876300000000002</v>
      </c>
      <c r="C503" s="1">
        <v>0.147838</v>
      </c>
      <c r="D503" s="1">
        <f t="shared" si="14"/>
        <v>-1.1711999999999945E-2</v>
      </c>
      <c r="E503" s="1">
        <f t="shared" si="15"/>
        <v>1.1711999999999945E-2</v>
      </c>
    </row>
    <row r="504" spans="1:5" x14ac:dyDescent="0.2">
      <c r="A504" s="1">
        <v>0.51180300000000001</v>
      </c>
      <c r="B504" s="1">
        <v>0.37023200000000001</v>
      </c>
      <c r="C504" s="1">
        <v>0.13953499999999999</v>
      </c>
      <c r="D504" s="1">
        <f t="shared" si="14"/>
        <v>2.0360000000000378E-3</v>
      </c>
      <c r="E504" s="1">
        <f t="shared" si="15"/>
        <v>2.0360000000000378E-3</v>
      </c>
    </row>
    <row r="505" spans="1:5" x14ac:dyDescent="0.2">
      <c r="A505" s="1">
        <v>0.51668800000000004</v>
      </c>
      <c r="B505" s="1">
        <v>0.37573400000000001</v>
      </c>
      <c r="C505" s="1">
        <v>0.136796</v>
      </c>
      <c r="D505" s="1">
        <f t="shared" si="14"/>
        <v>4.157999999999995E-3</v>
      </c>
      <c r="E505" s="1">
        <f t="shared" si="15"/>
        <v>4.157999999999995E-3</v>
      </c>
    </row>
    <row r="506" spans="1:5" x14ac:dyDescent="0.2">
      <c r="A506" s="1">
        <v>0.55903599999999998</v>
      </c>
      <c r="B506" s="1">
        <v>0.309087</v>
      </c>
      <c r="C506" s="1">
        <v>0.25688</v>
      </c>
      <c r="D506" s="1">
        <f t="shared" si="14"/>
        <v>-6.9310000000000205E-3</v>
      </c>
      <c r="E506" s="1">
        <f t="shared" si="15"/>
        <v>6.9310000000000205E-3</v>
      </c>
    </row>
    <row r="507" spans="1:5" x14ac:dyDescent="0.2">
      <c r="A507" s="1">
        <v>0.55500400000000005</v>
      </c>
      <c r="B507" s="1">
        <v>0.32667099999999999</v>
      </c>
      <c r="C507" s="1">
        <v>0.237654</v>
      </c>
      <c r="D507" s="1">
        <f t="shared" si="14"/>
        <v>-9.3209999999999127E-3</v>
      </c>
      <c r="E507" s="1">
        <f t="shared" si="15"/>
        <v>9.3209999999999127E-3</v>
      </c>
    </row>
    <row r="508" spans="1:5" x14ac:dyDescent="0.2">
      <c r="A508" s="1">
        <v>0.54645500000000002</v>
      </c>
      <c r="B508" s="1">
        <v>0.32444800000000001</v>
      </c>
      <c r="C508" s="1">
        <v>0.22344800000000001</v>
      </c>
      <c r="D508" s="1">
        <f t="shared" si="14"/>
        <v>-1.4410000000000256E-3</v>
      </c>
      <c r="E508" s="1">
        <f t="shared" si="15"/>
        <v>1.4410000000000256E-3</v>
      </c>
    </row>
    <row r="509" spans="1:5" x14ac:dyDescent="0.2">
      <c r="A509" s="1">
        <v>0.53362299999999996</v>
      </c>
      <c r="B509" s="1">
        <v>0.32803900000000003</v>
      </c>
      <c r="C509" s="1">
        <v>0.21195900000000001</v>
      </c>
      <c r="D509" s="1">
        <f t="shared" si="14"/>
        <v>-6.3750000000000195E-3</v>
      </c>
      <c r="E509" s="1">
        <f t="shared" si="15"/>
        <v>6.3750000000000195E-3</v>
      </c>
    </row>
    <row r="510" spans="1:5" x14ac:dyDescent="0.2">
      <c r="A510" s="1">
        <v>0.53135299999999996</v>
      </c>
      <c r="B510" s="1">
        <v>0.33548600000000001</v>
      </c>
      <c r="C510" s="1">
        <v>0.19835800000000001</v>
      </c>
      <c r="D510" s="1">
        <f t="shared" si="14"/>
        <v>-2.491000000000021E-3</v>
      </c>
      <c r="E510" s="1">
        <f t="shared" si="15"/>
        <v>2.491000000000021E-3</v>
      </c>
    </row>
    <row r="511" spans="1:5" x14ac:dyDescent="0.2">
      <c r="A511" s="1">
        <v>0.529617</v>
      </c>
      <c r="B511" s="1">
        <v>0.34881499999999999</v>
      </c>
      <c r="C511" s="1">
        <v>0.188305</v>
      </c>
      <c r="D511" s="1">
        <f t="shared" si="14"/>
        <v>-7.5030000000000374E-3</v>
      </c>
      <c r="E511" s="1">
        <f t="shared" si="15"/>
        <v>7.5030000000000374E-3</v>
      </c>
    </row>
    <row r="512" spans="1:5" x14ac:dyDescent="0.2">
      <c r="A512" s="1">
        <v>0.52722100000000005</v>
      </c>
      <c r="B512" s="1">
        <v>0.34838200000000002</v>
      </c>
      <c r="C512" s="1">
        <v>0.18154300000000001</v>
      </c>
      <c r="D512" s="1">
        <f t="shared" si="14"/>
        <v>-2.7039999999999287E-3</v>
      </c>
      <c r="E512" s="1">
        <f t="shared" si="15"/>
        <v>2.7039999999999287E-3</v>
      </c>
    </row>
    <row r="513" spans="1:5" x14ac:dyDescent="0.2">
      <c r="A513" s="1">
        <v>0.51803699999999997</v>
      </c>
      <c r="B513" s="1">
        <v>0.36457299999999998</v>
      </c>
      <c r="C513" s="1">
        <v>0.181288</v>
      </c>
      <c r="D513" s="1">
        <f t="shared" si="14"/>
        <v>-2.782399999999996E-2</v>
      </c>
      <c r="E513" s="1">
        <f t="shared" si="15"/>
        <v>2.782399999999996E-2</v>
      </c>
    </row>
    <row r="514" spans="1:5" x14ac:dyDescent="0.2">
      <c r="A514" s="1">
        <v>0.51074399999999998</v>
      </c>
      <c r="B514" s="1">
        <v>0.35441800000000001</v>
      </c>
      <c r="C514" s="1">
        <v>0.176487</v>
      </c>
      <c r="D514" s="1">
        <f t="shared" si="14"/>
        <v>-2.0160999999999984E-2</v>
      </c>
      <c r="E514" s="1">
        <f t="shared" si="15"/>
        <v>2.0160999999999984E-2</v>
      </c>
    </row>
    <row r="515" spans="1:5" x14ac:dyDescent="0.2">
      <c r="A515" s="1">
        <v>0.51706799999999997</v>
      </c>
      <c r="B515" s="1">
        <v>0.34402199999999999</v>
      </c>
      <c r="C515" s="1">
        <v>0.16974600000000001</v>
      </c>
      <c r="D515" s="1">
        <f t="shared" ref="D515:D578" si="16">A515-(B515+C515)</f>
        <v>3.2999999999999696E-3</v>
      </c>
      <c r="E515" s="1">
        <f t="shared" ref="E515:E578" si="17">ABS(A515-(B515+C515))</f>
        <v>3.2999999999999696E-3</v>
      </c>
    </row>
    <row r="516" spans="1:5" x14ac:dyDescent="0.2">
      <c r="A516" s="1">
        <v>0.51552200000000004</v>
      </c>
      <c r="B516" s="1">
        <v>0.36509000000000003</v>
      </c>
      <c r="C516" s="1">
        <v>0.17195099999999999</v>
      </c>
      <c r="D516" s="1">
        <f t="shared" si="16"/>
        <v>-2.1518999999999955E-2</v>
      </c>
      <c r="E516" s="1">
        <f t="shared" si="17"/>
        <v>2.1518999999999955E-2</v>
      </c>
    </row>
    <row r="517" spans="1:5" x14ac:dyDescent="0.2">
      <c r="A517" s="1">
        <v>0.50483699999999998</v>
      </c>
      <c r="B517" s="1">
        <v>0.36720700000000001</v>
      </c>
      <c r="C517" s="1">
        <v>0.15671299999999999</v>
      </c>
      <c r="D517" s="1">
        <f t="shared" si="16"/>
        <v>-1.9082999999999961E-2</v>
      </c>
      <c r="E517" s="1">
        <f t="shared" si="17"/>
        <v>1.9082999999999961E-2</v>
      </c>
    </row>
    <row r="518" spans="1:5" x14ac:dyDescent="0.2">
      <c r="A518" s="1">
        <v>0.50715100000000002</v>
      </c>
      <c r="B518" s="1">
        <v>0.35674899999999998</v>
      </c>
      <c r="C518" s="1">
        <v>0.15989800000000001</v>
      </c>
      <c r="D518" s="1">
        <f t="shared" si="16"/>
        <v>-9.4959999999999489E-3</v>
      </c>
      <c r="E518" s="1">
        <f t="shared" si="17"/>
        <v>9.4959999999999489E-3</v>
      </c>
    </row>
    <row r="519" spans="1:5" x14ac:dyDescent="0.2">
      <c r="A519" s="1">
        <v>0.51514800000000005</v>
      </c>
      <c r="B519" s="1">
        <v>0.36689300000000002</v>
      </c>
      <c r="C519" s="1">
        <v>0.15385099999999999</v>
      </c>
      <c r="D519" s="1">
        <f t="shared" si="16"/>
        <v>-5.5959999999999344E-3</v>
      </c>
      <c r="E519" s="1">
        <f t="shared" si="17"/>
        <v>5.5959999999999344E-3</v>
      </c>
    </row>
    <row r="520" spans="1:5" x14ac:dyDescent="0.2">
      <c r="A520" s="1">
        <v>0.51142799999999999</v>
      </c>
      <c r="B520" s="1">
        <v>0.35817300000000002</v>
      </c>
      <c r="C520" s="1">
        <v>0.15173</v>
      </c>
      <c r="D520" s="1">
        <f t="shared" si="16"/>
        <v>1.5249999999999986E-3</v>
      </c>
      <c r="E520" s="1">
        <f t="shared" si="17"/>
        <v>1.5249999999999986E-3</v>
      </c>
    </row>
    <row r="521" spans="1:5" x14ac:dyDescent="0.2">
      <c r="A521" s="1">
        <v>0.507683</v>
      </c>
      <c r="B521" s="1">
        <v>0.36965599999999998</v>
      </c>
      <c r="C521" s="1">
        <v>0.14979400000000001</v>
      </c>
      <c r="D521" s="1">
        <f t="shared" si="16"/>
        <v>-1.1766999999999972E-2</v>
      </c>
      <c r="E521" s="1">
        <f t="shared" si="17"/>
        <v>1.1766999999999972E-2</v>
      </c>
    </row>
    <row r="522" spans="1:5" x14ac:dyDescent="0.2">
      <c r="A522" s="1">
        <v>0.51966500000000004</v>
      </c>
      <c r="B522" s="1">
        <v>0.36060300000000001</v>
      </c>
      <c r="C522" s="1">
        <v>0.15090999999999999</v>
      </c>
      <c r="D522" s="1">
        <f t="shared" si="16"/>
        <v>8.1520000000000481E-3</v>
      </c>
      <c r="E522" s="1">
        <f t="shared" si="17"/>
        <v>8.1520000000000481E-3</v>
      </c>
    </row>
    <row r="523" spans="1:5" x14ac:dyDescent="0.2">
      <c r="A523" s="1">
        <v>0.51699899999999999</v>
      </c>
      <c r="B523" s="1">
        <v>0.36864999999999998</v>
      </c>
      <c r="C523" s="1">
        <v>0.150565</v>
      </c>
      <c r="D523" s="1">
        <f t="shared" si="16"/>
        <v>-2.2159999999999958E-3</v>
      </c>
      <c r="E523" s="1">
        <f t="shared" si="17"/>
        <v>2.2159999999999958E-3</v>
      </c>
    </row>
    <row r="524" spans="1:5" x14ac:dyDescent="0.2">
      <c r="A524" s="1">
        <v>0.50703299999999996</v>
      </c>
      <c r="B524" s="1">
        <v>0.37617099999999998</v>
      </c>
      <c r="C524" s="1">
        <v>0.147367</v>
      </c>
      <c r="D524" s="1">
        <f t="shared" si="16"/>
        <v>-1.6504999999999992E-2</v>
      </c>
      <c r="E524" s="1">
        <f t="shared" si="17"/>
        <v>1.6504999999999992E-2</v>
      </c>
    </row>
    <row r="525" spans="1:5" x14ac:dyDescent="0.2">
      <c r="A525" s="1">
        <v>0.497</v>
      </c>
      <c r="B525" s="1">
        <v>0.37386900000000001</v>
      </c>
      <c r="C525" s="1">
        <v>0.140204</v>
      </c>
      <c r="D525" s="1">
        <f t="shared" si="16"/>
        <v>-1.7073000000000005E-2</v>
      </c>
      <c r="E525" s="1">
        <f t="shared" si="17"/>
        <v>1.7073000000000005E-2</v>
      </c>
    </row>
    <row r="526" spans="1:5" x14ac:dyDescent="0.2">
      <c r="A526" s="1">
        <v>0.49715300000000001</v>
      </c>
      <c r="B526" s="1">
        <v>0.36987100000000001</v>
      </c>
      <c r="C526" s="1">
        <v>0.138789</v>
      </c>
      <c r="D526" s="1">
        <f t="shared" si="16"/>
        <v>-1.1506999999999989E-2</v>
      </c>
      <c r="E526" s="1">
        <f t="shared" si="17"/>
        <v>1.1506999999999989E-2</v>
      </c>
    </row>
    <row r="527" spans="1:5" x14ac:dyDescent="0.2">
      <c r="A527" s="1">
        <v>0.57291800000000004</v>
      </c>
      <c r="B527" s="1">
        <v>0.29910199999999998</v>
      </c>
      <c r="C527" s="1">
        <v>0.25946000000000002</v>
      </c>
      <c r="D527" s="1">
        <f t="shared" si="16"/>
        <v>1.4356000000000035E-2</v>
      </c>
      <c r="E527" s="1">
        <f t="shared" si="17"/>
        <v>1.4356000000000035E-2</v>
      </c>
    </row>
    <row r="528" spans="1:5" x14ac:dyDescent="0.2">
      <c r="A528" s="1">
        <v>0.55784500000000004</v>
      </c>
      <c r="B528" s="1">
        <v>0.31719000000000003</v>
      </c>
      <c r="C528" s="1">
        <v>0.240069</v>
      </c>
      <c r="D528" s="1">
        <f t="shared" si="16"/>
        <v>5.8599999999997543E-4</v>
      </c>
      <c r="E528" s="1">
        <f t="shared" si="17"/>
        <v>5.8599999999997543E-4</v>
      </c>
    </row>
    <row r="529" spans="1:5" x14ac:dyDescent="0.2">
      <c r="A529" s="1">
        <v>0.52934300000000001</v>
      </c>
      <c r="B529" s="1">
        <v>0.33230999999999999</v>
      </c>
      <c r="C529" s="1">
        <v>0.226716</v>
      </c>
      <c r="D529" s="1">
        <f t="shared" si="16"/>
        <v>-2.9683000000000015E-2</v>
      </c>
      <c r="E529" s="1">
        <f t="shared" si="17"/>
        <v>2.9683000000000015E-2</v>
      </c>
    </row>
    <row r="530" spans="1:5" x14ac:dyDescent="0.2">
      <c r="A530" s="1">
        <v>0.53717800000000004</v>
      </c>
      <c r="B530" s="1">
        <v>0.328295</v>
      </c>
      <c r="C530" s="1">
        <v>0.212615</v>
      </c>
      <c r="D530" s="1">
        <f t="shared" si="16"/>
        <v>-3.7319999999999576E-3</v>
      </c>
      <c r="E530" s="1">
        <f t="shared" si="17"/>
        <v>3.7319999999999576E-3</v>
      </c>
    </row>
    <row r="531" spans="1:5" x14ac:dyDescent="0.2">
      <c r="A531" s="1">
        <v>0.52718399999999999</v>
      </c>
      <c r="B531" s="1">
        <v>0.34601599999999999</v>
      </c>
      <c r="C531" s="1">
        <v>0.194829</v>
      </c>
      <c r="D531" s="1">
        <f t="shared" si="16"/>
        <v>-1.3661000000000034E-2</v>
      </c>
      <c r="E531" s="1">
        <f t="shared" si="17"/>
        <v>1.3661000000000034E-2</v>
      </c>
    </row>
    <row r="532" spans="1:5" x14ac:dyDescent="0.2">
      <c r="A532" s="1">
        <v>0.52568700000000002</v>
      </c>
      <c r="B532" s="1">
        <v>0.35296899999999998</v>
      </c>
      <c r="C532" s="1">
        <v>0.18601899999999999</v>
      </c>
      <c r="D532" s="1">
        <f t="shared" si="16"/>
        <v>-1.3301000000000007E-2</v>
      </c>
      <c r="E532" s="1">
        <f t="shared" si="17"/>
        <v>1.3301000000000007E-2</v>
      </c>
    </row>
    <row r="533" spans="1:5" x14ac:dyDescent="0.2">
      <c r="A533" s="1">
        <v>0.52338399999999996</v>
      </c>
      <c r="B533" s="1">
        <v>0.34780499999999998</v>
      </c>
      <c r="C533" s="1">
        <v>0.18418599999999999</v>
      </c>
      <c r="D533" s="1">
        <f t="shared" si="16"/>
        <v>-8.6070000000000313E-3</v>
      </c>
      <c r="E533" s="1">
        <f t="shared" si="17"/>
        <v>8.6070000000000313E-3</v>
      </c>
    </row>
    <row r="534" spans="1:5" x14ac:dyDescent="0.2">
      <c r="A534" s="1">
        <v>0.51993199999999995</v>
      </c>
      <c r="B534" s="1">
        <v>0.35333799999999999</v>
      </c>
      <c r="C534" s="1">
        <v>0.169492</v>
      </c>
      <c r="D534" s="1">
        <f t="shared" si="16"/>
        <v>-2.8980000000000672E-3</v>
      </c>
      <c r="E534" s="1">
        <f t="shared" si="17"/>
        <v>2.8980000000000672E-3</v>
      </c>
    </row>
    <row r="535" spans="1:5" x14ac:dyDescent="0.2">
      <c r="A535" s="1">
        <v>0.52</v>
      </c>
      <c r="B535" s="1">
        <v>0.35403699999999999</v>
      </c>
      <c r="C535" s="1">
        <v>0.16764100000000001</v>
      </c>
      <c r="D535" s="1">
        <f t="shared" si="16"/>
        <v>-1.6779999999999573E-3</v>
      </c>
      <c r="E535" s="1">
        <f t="shared" si="17"/>
        <v>1.6779999999999573E-3</v>
      </c>
    </row>
    <row r="536" spans="1:5" x14ac:dyDescent="0.2">
      <c r="A536" s="1">
        <v>0.52398100000000003</v>
      </c>
      <c r="B536" s="1">
        <v>0.36061500000000002</v>
      </c>
      <c r="C536" s="1">
        <v>0.164575</v>
      </c>
      <c r="D536" s="1">
        <f t="shared" si="16"/>
        <v>-1.2090000000000156E-3</v>
      </c>
      <c r="E536" s="1">
        <f t="shared" si="17"/>
        <v>1.2090000000000156E-3</v>
      </c>
    </row>
    <row r="537" spans="1:5" x14ac:dyDescent="0.2">
      <c r="A537" s="1">
        <v>0.50648599999999999</v>
      </c>
      <c r="B537" s="1">
        <v>0.36408200000000002</v>
      </c>
      <c r="C537" s="1">
        <v>0.16417399999999999</v>
      </c>
      <c r="D537" s="1">
        <f t="shared" si="16"/>
        <v>-2.1770000000000067E-2</v>
      </c>
      <c r="E537" s="1">
        <f t="shared" si="17"/>
        <v>2.1770000000000067E-2</v>
      </c>
    </row>
    <row r="538" spans="1:5" x14ac:dyDescent="0.2">
      <c r="A538" s="1">
        <v>0.51755700000000004</v>
      </c>
      <c r="B538" s="1">
        <v>0.35674</v>
      </c>
      <c r="C538" s="1">
        <v>0.160749</v>
      </c>
      <c r="D538" s="1">
        <f t="shared" si="16"/>
        <v>6.8000000000068006E-5</v>
      </c>
      <c r="E538" s="1">
        <f t="shared" si="17"/>
        <v>6.8000000000068006E-5</v>
      </c>
    </row>
    <row r="539" spans="1:5" x14ac:dyDescent="0.2">
      <c r="A539" s="1">
        <v>0.50897599999999998</v>
      </c>
      <c r="B539" s="1">
        <v>0.357265</v>
      </c>
      <c r="C539" s="1">
        <v>0.154944</v>
      </c>
      <c r="D539" s="1">
        <f t="shared" si="16"/>
        <v>-3.2330000000000414E-3</v>
      </c>
      <c r="E539" s="1">
        <f t="shared" si="17"/>
        <v>3.2330000000000414E-3</v>
      </c>
    </row>
    <row r="540" spans="1:5" x14ac:dyDescent="0.2">
      <c r="A540" s="1">
        <v>0.50718399999999997</v>
      </c>
      <c r="B540" s="1">
        <v>0.36741099999999999</v>
      </c>
      <c r="C540" s="1">
        <v>0.15313099999999999</v>
      </c>
      <c r="D540" s="1">
        <f t="shared" si="16"/>
        <v>-1.3357999999999981E-2</v>
      </c>
      <c r="E540" s="1">
        <f t="shared" si="17"/>
        <v>1.3357999999999981E-2</v>
      </c>
    </row>
    <row r="541" spans="1:5" x14ac:dyDescent="0.2">
      <c r="A541" s="1">
        <v>0.51000699999999999</v>
      </c>
      <c r="B541" s="1">
        <v>0.36289199999999999</v>
      </c>
      <c r="C541" s="1">
        <v>0.145706</v>
      </c>
      <c r="D541" s="1">
        <f t="shared" si="16"/>
        <v>1.4089999999999936E-3</v>
      </c>
      <c r="E541" s="1">
        <f t="shared" si="17"/>
        <v>1.4089999999999936E-3</v>
      </c>
    </row>
    <row r="542" spans="1:5" x14ac:dyDescent="0.2">
      <c r="A542" s="1">
        <v>0.49358999999999997</v>
      </c>
      <c r="B542" s="1">
        <v>0.36293900000000001</v>
      </c>
      <c r="C542" s="1">
        <v>0.14632899999999999</v>
      </c>
      <c r="D542" s="1">
        <f t="shared" si="16"/>
        <v>-1.5678000000000081E-2</v>
      </c>
      <c r="E542" s="1">
        <f t="shared" si="17"/>
        <v>1.5678000000000081E-2</v>
      </c>
    </row>
    <row r="543" spans="1:5" x14ac:dyDescent="0.2">
      <c r="A543" s="1">
        <v>0.514432</v>
      </c>
      <c r="B543" s="1">
        <v>0.36797600000000003</v>
      </c>
      <c r="C543" s="1">
        <v>0.14394799999999999</v>
      </c>
      <c r="D543" s="1">
        <f t="shared" si="16"/>
        <v>2.5079999999999547E-3</v>
      </c>
      <c r="E543" s="1">
        <f t="shared" si="17"/>
        <v>2.5079999999999547E-3</v>
      </c>
    </row>
    <row r="544" spans="1:5" x14ac:dyDescent="0.2">
      <c r="A544" s="1">
        <v>0.49653999999999998</v>
      </c>
      <c r="B544" s="1">
        <v>0.36219000000000001</v>
      </c>
      <c r="C544" s="1">
        <v>0.145009</v>
      </c>
      <c r="D544" s="1">
        <f t="shared" si="16"/>
        <v>-1.0658999999999974E-2</v>
      </c>
      <c r="E544" s="1">
        <f t="shared" si="17"/>
        <v>1.0658999999999974E-2</v>
      </c>
    </row>
    <row r="545" spans="1:5" x14ac:dyDescent="0.2">
      <c r="A545" s="1">
        <v>0.48865900000000001</v>
      </c>
      <c r="B545" s="1">
        <v>0.36269299999999999</v>
      </c>
      <c r="C545" s="1">
        <v>0.14074200000000001</v>
      </c>
      <c r="D545" s="1">
        <f t="shared" si="16"/>
        <v>-1.4775999999999956E-2</v>
      </c>
      <c r="E545" s="1">
        <f t="shared" si="17"/>
        <v>1.4775999999999956E-2</v>
      </c>
    </row>
    <row r="546" spans="1:5" x14ac:dyDescent="0.2">
      <c r="A546" s="1">
        <v>0.50783699999999998</v>
      </c>
      <c r="B546" s="1">
        <v>0.368315</v>
      </c>
      <c r="C546" s="1">
        <v>0.14324600000000001</v>
      </c>
      <c r="D546" s="1">
        <f t="shared" si="16"/>
        <v>-3.7240000000000606E-3</v>
      </c>
      <c r="E546" s="1">
        <f t="shared" si="17"/>
        <v>3.7240000000000606E-3</v>
      </c>
    </row>
    <row r="547" spans="1:5" x14ac:dyDescent="0.2">
      <c r="A547" s="1">
        <v>0.48982799999999999</v>
      </c>
      <c r="B547" s="1">
        <v>0.37313499999999999</v>
      </c>
      <c r="C547" s="1">
        <v>0.13789899999999999</v>
      </c>
      <c r="D547" s="1">
        <f t="shared" si="16"/>
        <v>-2.1206000000000003E-2</v>
      </c>
      <c r="E547" s="1">
        <f t="shared" si="17"/>
        <v>2.1206000000000003E-2</v>
      </c>
    </row>
    <row r="548" spans="1:5" x14ac:dyDescent="0.2">
      <c r="A548" s="1">
        <v>0.54768499999999998</v>
      </c>
      <c r="B548" s="1">
        <v>0.29237999999999997</v>
      </c>
      <c r="C548" s="1">
        <v>0.25556499999999999</v>
      </c>
      <c r="D548" s="1">
        <f t="shared" si="16"/>
        <v>-2.5999999999992696E-4</v>
      </c>
      <c r="E548" s="1">
        <f t="shared" si="17"/>
        <v>2.5999999999992696E-4</v>
      </c>
    </row>
    <row r="549" spans="1:5" x14ac:dyDescent="0.2">
      <c r="A549" s="1">
        <v>0.55143799999999998</v>
      </c>
      <c r="B549" s="1">
        <v>0.31798599999999999</v>
      </c>
      <c r="C549" s="1">
        <v>0.23679500000000001</v>
      </c>
      <c r="D549" s="1">
        <f t="shared" si="16"/>
        <v>-3.3429999999999849E-3</v>
      </c>
      <c r="E549" s="1">
        <f t="shared" si="17"/>
        <v>3.3429999999999849E-3</v>
      </c>
    </row>
    <row r="550" spans="1:5" x14ac:dyDescent="0.2">
      <c r="A550" s="1">
        <v>0.53644000000000003</v>
      </c>
      <c r="B550" s="1">
        <v>0.32042300000000001</v>
      </c>
      <c r="C550" s="1">
        <v>0.227495</v>
      </c>
      <c r="D550" s="1">
        <f t="shared" si="16"/>
        <v>-1.1477999999999988E-2</v>
      </c>
      <c r="E550" s="1">
        <f t="shared" si="17"/>
        <v>1.1477999999999988E-2</v>
      </c>
    </row>
    <row r="551" spans="1:5" x14ac:dyDescent="0.2">
      <c r="A551" s="1">
        <v>0.53320999999999996</v>
      </c>
      <c r="B551" s="1">
        <v>0.3301</v>
      </c>
      <c r="C551" s="1">
        <v>0.20934</v>
      </c>
      <c r="D551" s="1">
        <f t="shared" si="16"/>
        <v>-6.2300000000000688E-3</v>
      </c>
      <c r="E551" s="1">
        <f t="shared" si="17"/>
        <v>6.2300000000000688E-3</v>
      </c>
    </row>
    <row r="552" spans="1:5" x14ac:dyDescent="0.2">
      <c r="A552" s="1">
        <v>0.53381100000000004</v>
      </c>
      <c r="B552" s="1">
        <v>0.33947100000000002</v>
      </c>
      <c r="C552" s="1">
        <v>0.19248599999999999</v>
      </c>
      <c r="D552" s="1">
        <f t="shared" si="16"/>
        <v>1.8540000000000223E-3</v>
      </c>
      <c r="E552" s="1">
        <f t="shared" si="17"/>
        <v>1.8540000000000223E-3</v>
      </c>
    </row>
    <row r="553" spans="1:5" x14ac:dyDescent="0.2">
      <c r="A553" s="1">
        <v>0.50822999999999996</v>
      </c>
      <c r="B553" s="1">
        <v>0.34886699999999998</v>
      </c>
      <c r="C553" s="1">
        <v>0.18354200000000001</v>
      </c>
      <c r="D553" s="1">
        <f t="shared" si="16"/>
        <v>-2.4179000000000062E-2</v>
      </c>
      <c r="E553" s="1">
        <f t="shared" si="17"/>
        <v>2.4179000000000062E-2</v>
      </c>
    </row>
    <row r="554" spans="1:5" x14ac:dyDescent="0.2">
      <c r="A554" s="1">
        <v>0.52164600000000005</v>
      </c>
      <c r="B554" s="1">
        <v>0.35433199999999998</v>
      </c>
      <c r="C554" s="1">
        <v>0.17277600000000001</v>
      </c>
      <c r="D554" s="1">
        <f t="shared" si="16"/>
        <v>-5.4619999999999669E-3</v>
      </c>
      <c r="E554" s="1">
        <f t="shared" si="17"/>
        <v>5.4619999999999669E-3</v>
      </c>
    </row>
    <row r="555" spans="1:5" x14ac:dyDescent="0.2">
      <c r="A555" s="1">
        <v>0.50900999999999996</v>
      </c>
      <c r="B555" s="1">
        <v>0.33887400000000001</v>
      </c>
      <c r="C555" s="1">
        <v>0.17142399999999999</v>
      </c>
      <c r="D555" s="1">
        <f t="shared" si="16"/>
        <v>-1.2880000000000669E-3</v>
      </c>
      <c r="E555" s="1">
        <f t="shared" si="17"/>
        <v>1.2880000000000669E-3</v>
      </c>
    </row>
    <row r="556" spans="1:5" x14ac:dyDescent="0.2">
      <c r="A556" s="1">
        <v>0.508965</v>
      </c>
      <c r="B556" s="1">
        <v>0.34383200000000003</v>
      </c>
      <c r="C556" s="1">
        <v>0.16892199999999999</v>
      </c>
      <c r="D556" s="1">
        <f t="shared" si="16"/>
        <v>-3.7890000000000423E-3</v>
      </c>
      <c r="E556" s="1">
        <f t="shared" si="17"/>
        <v>3.7890000000000423E-3</v>
      </c>
    </row>
    <row r="557" spans="1:5" x14ac:dyDescent="0.2">
      <c r="A557" s="1">
        <v>0.50095599999999996</v>
      </c>
      <c r="B557" s="1">
        <v>0.35747699999999999</v>
      </c>
      <c r="C557" s="1">
        <v>0.16169800000000001</v>
      </c>
      <c r="D557" s="1">
        <f t="shared" si="16"/>
        <v>-1.8218999999999985E-2</v>
      </c>
      <c r="E557" s="1">
        <f t="shared" si="17"/>
        <v>1.8218999999999985E-2</v>
      </c>
    </row>
    <row r="558" spans="1:5" x14ac:dyDescent="0.2">
      <c r="A558" s="1">
        <v>0.50685400000000003</v>
      </c>
      <c r="B558" s="1">
        <v>0.36998500000000001</v>
      </c>
      <c r="C558" s="1">
        <v>0.15975400000000001</v>
      </c>
      <c r="D558" s="1">
        <f t="shared" si="16"/>
        <v>-2.2884999999999933E-2</v>
      </c>
      <c r="E558" s="1">
        <f t="shared" si="17"/>
        <v>2.2884999999999933E-2</v>
      </c>
    </row>
    <row r="559" spans="1:5" x14ac:dyDescent="0.2">
      <c r="A559" s="1">
        <v>0.50647399999999998</v>
      </c>
      <c r="B559" s="1">
        <v>0.35542299999999999</v>
      </c>
      <c r="C559" s="1">
        <v>0.16145200000000001</v>
      </c>
      <c r="D559" s="1">
        <f t="shared" si="16"/>
        <v>-1.0400999999999994E-2</v>
      </c>
      <c r="E559" s="1">
        <f t="shared" si="17"/>
        <v>1.0400999999999994E-2</v>
      </c>
    </row>
    <row r="560" spans="1:5" x14ac:dyDescent="0.2">
      <c r="A560" s="1">
        <v>0.48931200000000002</v>
      </c>
      <c r="B560" s="1">
        <v>0.35776200000000002</v>
      </c>
      <c r="C560" s="1">
        <v>0.156809</v>
      </c>
      <c r="D560" s="1">
        <f t="shared" si="16"/>
        <v>-2.5258999999999976E-2</v>
      </c>
      <c r="E560" s="1">
        <f t="shared" si="17"/>
        <v>2.5258999999999976E-2</v>
      </c>
    </row>
    <row r="561" spans="1:5" x14ac:dyDescent="0.2">
      <c r="A561" s="1">
        <v>0.50362600000000002</v>
      </c>
      <c r="B561" s="1">
        <v>0.35343400000000003</v>
      </c>
      <c r="C561" s="1">
        <v>0.154497</v>
      </c>
      <c r="D561" s="1">
        <f t="shared" si="16"/>
        <v>-4.3050000000000033E-3</v>
      </c>
      <c r="E561" s="1">
        <f t="shared" si="17"/>
        <v>4.3050000000000033E-3</v>
      </c>
    </row>
    <row r="562" spans="1:5" x14ac:dyDescent="0.2">
      <c r="A562" s="1">
        <v>0.50548099999999996</v>
      </c>
      <c r="B562" s="1">
        <v>0.35432000000000002</v>
      </c>
      <c r="C562" s="1">
        <v>0.15038099999999999</v>
      </c>
      <c r="D562" s="1">
        <f t="shared" si="16"/>
        <v>7.7999999999989189E-4</v>
      </c>
      <c r="E562" s="1">
        <f t="shared" si="17"/>
        <v>7.7999999999989189E-4</v>
      </c>
    </row>
    <row r="563" spans="1:5" x14ac:dyDescent="0.2">
      <c r="A563" s="1">
        <v>0.50254299999999996</v>
      </c>
      <c r="B563" s="1">
        <v>0.360323</v>
      </c>
      <c r="C563" s="1">
        <v>0.14568800000000001</v>
      </c>
      <c r="D563" s="1">
        <f t="shared" si="16"/>
        <v>-3.4680000000000266E-3</v>
      </c>
      <c r="E563" s="1">
        <f t="shared" si="17"/>
        <v>3.4680000000000266E-3</v>
      </c>
    </row>
    <row r="564" spans="1:5" x14ac:dyDescent="0.2">
      <c r="A564" s="1">
        <v>0.50926199999999999</v>
      </c>
      <c r="B564" s="1">
        <v>0.36707299999999998</v>
      </c>
      <c r="C564" s="1">
        <v>0.14106399999999999</v>
      </c>
      <c r="D564" s="1">
        <f t="shared" si="16"/>
        <v>1.1250000000000426E-3</v>
      </c>
      <c r="E564" s="1">
        <f t="shared" si="17"/>
        <v>1.1250000000000426E-3</v>
      </c>
    </row>
    <row r="565" spans="1:5" x14ac:dyDescent="0.2">
      <c r="A565" s="1">
        <v>0.50016799999999995</v>
      </c>
      <c r="B565" s="1">
        <v>0.35961100000000001</v>
      </c>
      <c r="C565" s="1">
        <v>0.14280399999999999</v>
      </c>
      <c r="D565" s="1">
        <f t="shared" si="16"/>
        <v>-2.24700000000011E-3</v>
      </c>
      <c r="E565" s="1">
        <f t="shared" si="17"/>
        <v>2.24700000000011E-3</v>
      </c>
    </row>
    <row r="566" spans="1:5" x14ac:dyDescent="0.2">
      <c r="A566" s="1">
        <v>0.49825799999999998</v>
      </c>
      <c r="B566" s="1">
        <v>0.36714999999999998</v>
      </c>
      <c r="C566" s="1">
        <v>0.140653</v>
      </c>
      <c r="D566" s="1">
        <f t="shared" si="16"/>
        <v>-9.5450000000000257E-3</v>
      </c>
      <c r="E566" s="1">
        <f t="shared" si="17"/>
        <v>9.5450000000000257E-3</v>
      </c>
    </row>
    <row r="567" spans="1:5" x14ac:dyDescent="0.2">
      <c r="A567" s="1">
        <v>0.49735000000000001</v>
      </c>
      <c r="B567" s="1">
        <v>0.36172700000000002</v>
      </c>
      <c r="C567" s="1">
        <v>0.14116000000000001</v>
      </c>
      <c r="D567" s="1">
        <f t="shared" si="16"/>
        <v>-5.5370000000000696E-3</v>
      </c>
      <c r="E567" s="1">
        <f t="shared" si="17"/>
        <v>5.5370000000000696E-3</v>
      </c>
    </row>
    <row r="568" spans="1:5" x14ac:dyDescent="0.2">
      <c r="A568" s="1">
        <v>0.493724</v>
      </c>
      <c r="B568" s="1">
        <v>0.36582599999999998</v>
      </c>
      <c r="C568" s="1">
        <v>0.133797</v>
      </c>
      <c r="D568" s="1">
        <f t="shared" si="16"/>
        <v>-5.8989999999999876E-3</v>
      </c>
      <c r="E568" s="1">
        <f t="shared" si="17"/>
        <v>5.8989999999999876E-3</v>
      </c>
    </row>
    <row r="569" spans="1:5" x14ac:dyDescent="0.2">
      <c r="A569" s="1">
        <v>0.54571700000000001</v>
      </c>
      <c r="B569" s="1">
        <v>0.300207</v>
      </c>
      <c r="C569" s="1">
        <v>0.24993299999999999</v>
      </c>
      <c r="D569" s="1">
        <f t="shared" si="16"/>
        <v>-4.4229999999999547E-3</v>
      </c>
      <c r="E569" s="1">
        <f t="shared" si="17"/>
        <v>4.4229999999999547E-3</v>
      </c>
    </row>
    <row r="570" spans="1:5" x14ac:dyDescent="0.2">
      <c r="A570" s="1">
        <v>0.54578700000000002</v>
      </c>
      <c r="B570" s="1">
        <v>0.31230200000000002</v>
      </c>
      <c r="C570" s="1">
        <v>0.226384</v>
      </c>
      <c r="D570" s="1">
        <f t="shared" si="16"/>
        <v>7.101000000000024E-3</v>
      </c>
      <c r="E570" s="1">
        <f t="shared" si="17"/>
        <v>7.101000000000024E-3</v>
      </c>
    </row>
    <row r="571" spans="1:5" x14ac:dyDescent="0.2">
      <c r="A571" s="1">
        <v>0.54230800000000001</v>
      </c>
      <c r="B571" s="1">
        <v>0.31619000000000003</v>
      </c>
      <c r="C571" s="1">
        <v>0.21848400000000001</v>
      </c>
      <c r="D571" s="1">
        <f t="shared" si="16"/>
        <v>7.6339999999999186E-3</v>
      </c>
      <c r="E571" s="1">
        <f t="shared" si="17"/>
        <v>7.6339999999999186E-3</v>
      </c>
    </row>
    <row r="572" spans="1:5" x14ac:dyDescent="0.2">
      <c r="A572" s="1">
        <v>0.52698400000000001</v>
      </c>
      <c r="B572" s="1">
        <v>0.320741</v>
      </c>
      <c r="C572" s="1">
        <v>0.20749799999999999</v>
      </c>
      <c r="D572" s="1">
        <f t="shared" si="16"/>
        <v>-1.2550000000000061E-3</v>
      </c>
      <c r="E572" s="1">
        <f t="shared" si="17"/>
        <v>1.2550000000000061E-3</v>
      </c>
    </row>
    <row r="573" spans="1:5" x14ac:dyDescent="0.2">
      <c r="A573" s="1">
        <v>0.51888900000000004</v>
      </c>
      <c r="B573" s="1">
        <v>0.33534700000000001</v>
      </c>
      <c r="C573" s="1">
        <v>0.19212599999999999</v>
      </c>
      <c r="D573" s="1">
        <f t="shared" si="16"/>
        <v>-8.583999999999925E-3</v>
      </c>
      <c r="E573" s="1">
        <f t="shared" si="17"/>
        <v>8.583999999999925E-3</v>
      </c>
    </row>
    <row r="574" spans="1:5" x14ac:dyDescent="0.2">
      <c r="A574" s="1">
        <v>0.503054</v>
      </c>
      <c r="B574" s="1">
        <v>0.33661600000000003</v>
      </c>
      <c r="C574" s="1">
        <v>0.182139</v>
      </c>
      <c r="D574" s="1">
        <f t="shared" si="16"/>
        <v>-1.5701000000000076E-2</v>
      </c>
      <c r="E574" s="1">
        <f t="shared" si="17"/>
        <v>1.5701000000000076E-2</v>
      </c>
    </row>
    <row r="575" spans="1:5" x14ac:dyDescent="0.2">
      <c r="A575" s="1">
        <v>0.50478100000000004</v>
      </c>
      <c r="B575" s="1">
        <v>0.342358</v>
      </c>
      <c r="C575" s="1">
        <v>0.1782</v>
      </c>
      <c r="D575" s="1">
        <f t="shared" si="16"/>
        <v>-1.577699999999993E-2</v>
      </c>
      <c r="E575" s="1">
        <f t="shared" si="17"/>
        <v>1.577699999999993E-2</v>
      </c>
    </row>
    <row r="576" spans="1:5" x14ac:dyDescent="0.2">
      <c r="A576" s="1">
        <v>0.51903200000000005</v>
      </c>
      <c r="B576" s="1">
        <v>0.34781000000000001</v>
      </c>
      <c r="C576" s="1">
        <v>0.17280400000000001</v>
      </c>
      <c r="D576" s="1">
        <f t="shared" si="16"/>
        <v>-1.5819999999999723E-3</v>
      </c>
      <c r="E576" s="1">
        <f t="shared" si="17"/>
        <v>1.5819999999999723E-3</v>
      </c>
    </row>
    <row r="577" spans="1:5" x14ac:dyDescent="0.2">
      <c r="A577" s="1">
        <v>0.49784200000000001</v>
      </c>
      <c r="B577" s="1">
        <v>0.33541700000000002</v>
      </c>
      <c r="C577" s="1">
        <v>0.16289600000000001</v>
      </c>
      <c r="D577" s="1">
        <f t="shared" si="16"/>
        <v>-4.709999999999992E-4</v>
      </c>
      <c r="E577" s="1">
        <f t="shared" si="17"/>
        <v>4.709999999999992E-4</v>
      </c>
    </row>
    <row r="578" spans="1:5" x14ac:dyDescent="0.2">
      <c r="A578" s="1">
        <v>0.51782099999999998</v>
      </c>
      <c r="B578" s="1">
        <v>0.34742200000000001</v>
      </c>
      <c r="C578" s="1">
        <v>0.16302</v>
      </c>
      <c r="D578" s="1">
        <f t="shared" si="16"/>
        <v>7.3789999999999134E-3</v>
      </c>
      <c r="E578" s="1">
        <f t="shared" si="17"/>
        <v>7.3789999999999134E-3</v>
      </c>
    </row>
    <row r="579" spans="1:5" x14ac:dyDescent="0.2">
      <c r="A579" s="1">
        <v>0.51101099999999999</v>
      </c>
      <c r="B579" s="1">
        <v>0.34243400000000002</v>
      </c>
      <c r="C579" s="1">
        <v>0.15726000000000001</v>
      </c>
      <c r="D579" s="1">
        <f t="shared" ref="D579:D642" si="18">A579-(B579+C579)</f>
        <v>1.1316999999999966E-2</v>
      </c>
      <c r="E579" s="1">
        <f t="shared" ref="E579:E642" si="19">ABS(A579-(B579+C579))</f>
        <v>1.1316999999999966E-2</v>
      </c>
    </row>
    <row r="580" spans="1:5" x14ac:dyDescent="0.2">
      <c r="A580" s="1">
        <v>0.50173599999999996</v>
      </c>
      <c r="B580" s="1">
        <v>0.34305200000000002</v>
      </c>
      <c r="C580" s="1">
        <v>0.157226</v>
      </c>
      <c r="D580" s="1">
        <f t="shared" si="18"/>
        <v>1.4579999999999593E-3</v>
      </c>
      <c r="E580" s="1">
        <f t="shared" si="19"/>
        <v>1.4579999999999593E-3</v>
      </c>
    </row>
    <row r="581" spans="1:5" x14ac:dyDescent="0.2">
      <c r="A581" s="1">
        <v>0.50558599999999998</v>
      </c>
      <c r="B581" s="1">
        <v>0.35595100000000002</v>
      </c>
      <c r="C581" s="1">
        <v>0.15305199999999999</v>
      </c>
      <c r="D581" s="1">
        <f t="shared" si="18"/>
        <v>-3.4170000000000034E-3</v>
      </c>
      <c r="E581" s="1">
        <f t="shared" si="19"/>
        <v>3.4170000000000034E-3</v>
      </c>
    </row>
    <row r="582" spans="1:5" x14ac:dyDescent="0.2">
      <c r="A582" s="1">
        <v>0.50193900000000002</v>
      </c>
      <c r="B582" s="1">
        <v>0.35542099999999999</v>
      </c>
      <c r="C582" s="1">
        <v>0.157775</v>
      </c>
      <c r="D582" s="1">
        <f t="shared" si="18"/>
        <v>-1.1256999999999961E-2</v>
      </c>
      <c r="E582" s="1">
        <f t="shared" si="19"/>
        <v>1.1256999999999961E-2</v>
      </c>
    </row>
    <row r="583" spans="1:5" x14ac:dyDescent="0.2">
      <c r="A583" s="1">
        <v>0.50571999999999995</v>
      </c>
      <c r="B583" s="1">
        <v>0.349744</v>
      </c>
      <c r="C583" s="1">
        <v>0.14537600000000001</v>
      </c>
      <c r="D583" s="1">
        <f t="shared" si="18"/>
        <v>1.0599999999999943E-2</v>
      </c>
      <c r="E583" s="1">
        <f t="shared" si="19"/>
        <v>1.0599999999999943E-2</v>
      </c>
    </row>
    <row r="584" spans="1:5" x14ac:dyDescent="0.2">
      <c r="A584" s="1">
        <v>0.49934600000000001</v>
      </c>
      <c r="B584" s="1">
        <v>0.35738999999999999</v>
      </c>
      <c r="C584" s="1">
        <v>0.149396</v>
      </c>
      <c r="D584" s="1">
        <f t="shared" si="18"/>
        <v>-7.4399999999999467E-3</v>
      </c>
      <c r="E584" s="1">
        <f t="shared" si="19"/>
        <v>7.4399999999999467E-3</v>
      </c>
    </row>
    <row r="585" spans="1:5" x14ac:dyDescent="0.2">
      <c r="A585" s="1">
        <v>0.49535000000000001</v>
      </c>
      <c r="B585" s="1">
        <v>0.36557499999999998</v>
      </c>
      <c r="C585" s="1">
        <v>0.14735500000000001</v>
      </c>
      <c r="D585" s="1">
        <f t="shared" si="18"/>
        <v>-1.7579999999999985E-2</v>
      </c>
      <c r="E585" s="1">
        <f t="shared" si="19"/>
        <v>1.7579999999999985E-2</v>
      </c>
    </row>
    <row r="586" spans="1:5" x14ac:dyDescent="0.2">
      <c r="A586" s="1">
        <v>0.487821</v>
      </c>
      <c r="B586" s="1">
        <v>0.35497699999999999</v>
      </c>
      <c r="C586" s="1">
        <v>0.13939699999999999</v>
      </c>
      <c r="D586" s="1">
        <f t="shared" si="18"/>
        <v>-6.5529999999999755E-3</v>
      </c>
      <c r="E586" s="1">
        <f t="shared" si="19"/>
        <v>6.5529999999999755E-3</v>
      </c>
    </row>
    <row r="587" spans="1:5" x14ac:dyDescent="0.2">
      <c r="A587" s="1">
        <v>0.48946499999999998</v>
      </c>
      <c r="B587" s="1">
        <v>0.35182799999999997</v>
      </c>
      <c r="C587" s="1">
        <v>0.13583600000000001</v>
      </c>
      <c r="D587" s="1">
        <f t="shared" si="18"/>
        <v>1.800999999999997E-3</v>
      </c>
      <c r="E587" s="1">
        <f t="shared" si="19"/>
        <v>1.800999999999997E-3</v>
      </c>
    </row>
    <row r="588" spans="1:5" x14ac:dyDescent="0.2">
      <c r="A588" s="1">
        <v>0.49134100000000003</v>
      </c>
      <c r="B588" s="1">
        <v>0.35849799999999998</v>
      </c>
      <c r="C588" s="1">
        <v>0.13303999999999999</v>
      </c>
      <c r="D588" s="1">
        <f t="shared" si="18"/>
        <v>-1.9699999999994722E-4</v>
      </c>
      <c r="E588" s="1">
        <f t="shared" si="19"/>
        <v>1.9699999999994722E-4</v>
      </c>
    </row>
    <row r="589" spans="1:5" x14ac:dyDescent="0.2">
      <c r="A589" s="1">
        <v>0.48403099999999999</v>
      </c>
      <c r="B589" s="1">
        <v>0.370037</v>
      </c>
      <c r="C589" s="1">
        <v>0.13031599999999999</v>
      </c>
      <c r="D589" s="1">
        <f t="shared" si="18"/>
        <v>-1.6322000000000059E-2</v>
      </c>
      <c r="E589" s="1">
        <f t="shared" si="19"/>
        <v>1.6322000000000059E-2</v>
      </c>
    </row>
    <row r="590" spans="1:5" x14ac:dyDescent="0.2">
      <c r="A590" s="1">
        <v>0.54636200000000001</v>
      </c>
      <c r="B590" s="1">
        <v>0.29414000000000001</v>
      </c>
      <c r="C590" s="1">
        <v>0.249529</v>
      </c>
      <c r="D590" s="1">
        <f t="shared" si="18"/>
        <v>2.6930000000000565E-3</v>
      </c>
      <c r="E590" s="1">
        <f t="shared" si="19"/>
        <v>2.6930000000000565E-3</v>
      </c>
    </row>
    <row r="591" spans="1:5" x14ac:dyDescent="0.2">
      <c r="A591" s="1">
        <v>0.54216900000000001</v>
      </c>
      <c r="B591" s="1">
        <v>0.31087100000000001</v>
      </c>
      <c r="C591" s="1">
        <v>0.223021</v>
      </c>
      <c r="D591" s="1">
        <f t="shared" si="18"/>
        <v>8.2769999999999788E-3</v>
      </c>
      <c r="E591" s="1">
        <f t="shared" si="19"/>
        <v>8.2769999999999788E-3</v>
      </c>
    </row>
    <row r="592" spans="1:5" x14ac:dyDescent="0.2">
      <c r="A592" s="1">
        <v>0.53965099999999999</v>
      </c>
      <c r="B592" s="1">
        <v>0.31082799999999999</v>
      </c>
      <c r="C592" s="1">
        <v>0.21657000000000001</v>
      </c>
      <c r="D592" s="1">
        <f t="shared" si="18"/>
        <v>1.2252999999999958E-2</v>
      </c>
      <c r="E592" s="1">
        <f t="shared" si="19"/>
        <v>1.2252999999999958E-2</v>
      </c>
    </row>
    <row r="593" spans="1:5" x14ac:dyDescent="0.2">
      <c r="A593" s="1">
        <v>0.51933799999999997</v>
      </c>
      <c r="B593" s="1">
        <v>0.32123699999999999</v>
      </c>
      <c r="C593" s="1">
        <v>0.20709</v>
      </c>
      <c r="D593" s="1">
        <f t="shared" si="18"/>
        <v>-8.9890000000000247E-3</v>
      </c>
      <c r="E593" s="1">
        <f t="shared" si="19"/>
        <v>8.9890000000000247E-3</v>
      </c>
    </row>
    <row r="594" spans="1:5" x14ac:dyDescent="0.2">
      <c r="A594" s="1">
        <v>0.51124599999999998</v>
      </c>
      <c r="B594" s="1">
        <v>0.33898899999999998</v>
      </c>
      <c r="C594" s="1">
        <v>0.191775</v>
      </c>
      <c r="D594" s="1">
        <f t="shared" si="18"/>
        <v>-1.9518000000000035E-2</v>
      </c>
      <c r="E594" s="1">
        <f t="shared" si="19"/>
        <v>1.9518000000000035E-2</v>
      </c>
    </row>
    <row r="595" spans="1:5" x14ac:dyDescent="0.2">
      <c r="A595" s="1">
        <v>0.50869299999999995</v>
      </c>
      <c r="B595" s="1">
        <v>0.33412900000000001</v>
      </c>
      <c r="C595" s="1">
        <v>0.17669699999999999</v>
      </c>
      <c r="D595" s="1">
        <f t="shared" si="18"/>
        <v>-2.1330000000000515E-3</v>
      </c>
      <c r="E595" s="1">
        <f t="shared" si="19"/>
        <v>2.1330000000000515E-3</v>
      </c>
    </row>
    <row r="596" spans="1:5" x14ac:dyDescent="0.2">
      <c r="A596" s="1">
        <v>0.500726</v>
      </c>
      <c r="B596" s="1">
        <v>0.34429300000000002</v>
      </c>
      <c r="C596" s="1">
        <v>0.175238</v>
      </c>
      <c r="D596" s="1">
        <f t="shared" si="18"/>
        <v>-1.8804999999999961E-2</v>
      </c>
      <c r="E596" s="1">
        <f t="shared" si="19"/>
        <v>1.8804999999999961E-2</v>
      </c>
    </row>
    <row r="597" spans="1:5" x14ac:dyDescent="0.2">
      <c r="A597" s="1">
        <v>0.50339699999999998</v>
      </c>
      <c r="B597" s="1">
        <v>0.34709200000000001</v>
      </c>
      <c r="C597" s="1">
        <v>0.17097699999999999</v>
      </c>
      <c r="D597" s="1">
        <f t="shared" si="18"/>
        <v>-1.4672000000000018E-2</v>
      </c>
      <c r="E597" s="1">
        <f t="shared" si="19"/>
        <v>1.4672000000000018E-2</v>
      </c>
    </row>
    <row r="598" spans="1:5" x14ac:dyDescent="0.2">
      <c r="A598" s="1">
        <v>0.49997799999999998</v>
      </c>
      <c r="B598" s="1">
        <v>0.33479799999999998</v>
      </c>
      <c r="C598" s="1">
        <v>0.16359199999999999</v>
      </c>
      <c r="D598" s="1">
        <f t="shared" si="18"/>
        <v>1.5879999999999783E-3</v>
      </c>
      <c r="E598" s="1">
        <f t="shared" si="19"/>
        <v>1.5879999999999783E-3</v>
      </c>
    </row>
    <row r="599" spans="1:5" x14ac:dyDescent="0.2">
      <c r="A599" s="1">
        <v>0.49767699999999998</v>
      </c>
      <c r="B599" s="1">
        <v>0.34543600000000002</v>
      </c>
      <c r="C599" s="1">
        <v>0.16020899999999999</v>
      </c>
      <c r="D599" s="1">
        <f t="shared" si="18"/>
        <v>-7.9680000000000306E-3</v>
      </c>
      <c r="E599" s="1">
        <f t="shared" si="19"/>
        <v>7.9680000000000306E-3</v>
      </c>
    </row>
    <row r="600" spans="1:5" x14ac:dyDescent="0.2">
      <c r="A600" s="1">
        <v>0.50923499999999999</v>
      </c>
      <c r="B600" s="1">
        <v>0.34549400000000002</v>
      </c>
      <c r="C600" s="1">
        <v>0.15665699999999999</v>
      </c>
      <c r="D600" s="1">
        <f t="shared" si="18"/>
        <v>7.0839999999999792E-3</v>
      </c>
      <c r="E600" s="1">
        <f t="shared" si="19"/>
        <v>7.0839999999999792E-3</v>
      </c>
    </row>
    <row r="601" spans="1:5" x14ac:dyDescent="0.2">
      <c r="A601" s="1">
        <v>0.49355199999999999</v>
      </c>
      <c r="B601" s="1">
        <v>0.34981299999999999</v>
      </c>
      <c r="C601" s="1">
        <v>0.15948799999999999</v>
      </c>
      <c r="D601" s="1">
        <f t="shared" si="18"/>
        <v>-1.5749000000000013E-2</v>
      </c>
      <c r="E601" s="1">
        <f t="shared" si="19"/>
        <v>1.5749000000000013E-2</v>
      </c>
    </row>
    <row r="602" spans="1:5" x14ac:dyDescent="0.2">
      <c r="A602" s="1">
        <v>0.492508</v>
      </c>
      <c r="B602" s="1">
        <v>0.34960400000000003</v>
      </c>
      <c r="C602" s="1">
        <v>0.15318799999999999</v>
      </c>
      <c r="D602" s="1">
        <f t="shared" si="18"/>
        <v>-1.0284000000000015E-2</v>
      </c>
      <c r="E602" s="1">
        <f t="shared" si="19"/>
        <v>1.0284000000000015E-2</v>
      </c>
    </row>
    <row r="603" spans="1:5" x14ac:dyDescent="0.2">
      <c r="A603" s="1">
        <v>0.49545</v>
      </c>
      <c r="B603" s="1">
        <v>0.35477500000000001</v>
      </c>
      <c r="C603" s="1">
        <v>0.14806</v>
      </c>
      <c r="D603" s="1">
        <f t="shared" si="18"/>
        <v>-7.3850000000000304E-3</v>
      </c>
      <c r="E603" s="1">
        <f t="shared" si="19"/>
        <v>7.3850000000000304E-3</v>
      </c>
    </row>
    <row r="604" spans="1:5" x14ac:dyDescent="0.2">
      <c r="A604" s="1">
        <v>0.48194900000000002</v>
      </c>
      <c r="B604" s="1">
        <v>0.338895</v>
      </c>
      <c r="C604" s="1">
        <v>0.142704</v>
      </c>
      <c r="D604" s="1">
        <f t="shared" si="18"/>
        <v>3.5000000000001696E-4</v>
      </c>
      <c r="E604" s="1">
        <f t="shared" si="19"/>
        <v>3.5000000000001696E-4</v>
      </c>
    </row>
    <row r="605" spans="1:5" x14ac:dyDescent="0.2">
      <c r="A605" s="1">
        <v>0.48549100000000001</v>
      </c>
      <c r="B605" s="1">
        <v>0.351493</v>
      </c>
      <c r="C605" s="1">
        <v>0.14591599999999999</v>
      </c>
      <c r="D605" s="1">
        <f t="shared" si="18"/>
        <v>-1.1917999999999984E-2</v>
      </c>
      <c r="E605" s="1">
        <f t="shared" si="19"/>
        <v>1.1917999999999984E-2</v>
      </c>
    </row>
    <row r="606" spans="1:5" x14ac:dyDescent="0.2">
      <c r="A606" s="1">
        <v>0.49587399999999998</v>
      </c>
      <c r="B606" s="1">
        <v>0.34970299999999999</v>
      </c>
      <c r="C606" s="1">
        <v>0.14453299999999999</v>
      </c>
      <c r="D606" s="1">
        <f t="shared" si="18"/>
        <v>1.6379999999999728E-3</v>
      </c>
      <c r="E606" s="1">
        <f t="shared" si="19"/>
        <v>1.6379999999999728E-3</v>
      </c>
    </row>
    <row r="607" spans="1:5" x14ac:dyDescent="0.2">
      <c r="A607" s="1">
        <v>0.49960500000000002</v>
      </c>
      <c r="B607" s="1">
        <v>0.35675299999999999</v>
      </c>
      <c r="C607" s="1">
        <v>0.13970199999999999</v>
      </c>
      <c r="D607" s="1">
        <f t="shared" si="18"/>
        <v>3.1500000000000417E-3</v>
      </c>
      <c r="E607" s="1">
        <f t="shared" si="19"/>
        <v>3.1500000000000417E-3</v>
      </c>
    </row>
    <row r="608" spans="1:5" x14ac:dyDescent="0.2">
      <c r="A608" s="1">
        <v>0.484292</v>
      </c>
      <c r="B608" s="1">
        <v>0.35269</v>
      </c>
      <c r="C608" s="1">
        <v>0.13524800000000001</v>
      </c>
      <c r="D608" s="1">
        <f t="shared" si="18"/>
        <v>-3.6459999999999826E-3</v>
      </c>
      <c r="E608" s="1">
        <f t="shared" si="19"/>
        <v>3.6459999999999826E-3</v>
      </c>
    </row>
    <row r="609" spans="1:5" x14ac:dyDescent="0.2">
      <c r="A609" s="1">
        <v>0.48944100000000001</v>
      </c>
      <c r="B609" s="1">
        <v>0.36012300000000003</v>
      </c>
      <c r="C609" s="1">
        <v>0.13819999999999999</v>
      </c>
      <c r="D609" s="1">
        <f t="shared" si="18"/>
        <v>-8.882000000000001E-3</v>
      </c>
      <c r="E609" s="1">
        <f t="shared" si="19"/>
        <v>8.882000000000001E-3</v>
      </c>
    </row>
    <row r="610" spans="1:5" x14ac:dyDescent="0.2">
      <c r="A610" s="1">
        <v>0.48961500000000002</v>
      </c>
      <c r="B610" s="1">
        <v>0.368508</v>
      </c>
      <c r="C610" s="1">
        <v>0.128945</v>
      </c>
      <c r="D610" s="1">
        <f t="shared" si="18"/>
        <v>-7.8380000000000116E-3</v>
      </c>
      <c r="E610" s="1">
        <f t="shared" si="19"/>
        <v>7.8380000000000116E-3</v>
      </c>
    </row>
    <row r="611" spans="1:5" x14ac:dyDescent="0.2">
      <c r="A611" s="1">
        <v>0.53351700000000002</v>
      </c>
      <c r="B611" s="1">
        <v>0.30115999999999998</v>
      </c>
      <c r="C611" s="1">
        <v>0.24493599999999999</v>
      </c>
      <c r="D611" s="1">
        <f t="shared" si="18"/>
        <v>-1.2578999999999896E-2</v>
      </c>
      <c r="E611" s="1">
        <f t="shared" si="19"/>
        <v>1.2578999999999896E-2</v>
      </c>
    </row>
    <row r="612" spans="1:5" x14ac:dyDescent="0.2">
      <c r="A612" s="1">
        <v>0.54042500000000004</v>
      </c>
      <c r="B612" s="1">
        <v>0.30812699999999998</v>
      </c>
      <c r="C612" s="1">
        <v>0.23035900000000001</v>
      </c>
      <c r="D612" s="1">
        <f t="shared" si="18"/>
        <v>1.939000000000024E-3</v>
      </c>
      <c r="E612" s="1">
        <f t="shared" si="19"/>
        <v>1.939000000000024E-3</v>
      </c>
    </row>
    <row r="613" spans="1:5" x14ac:dyDescent="0.2">
      <c r="A613" s="1">
        <v>0.52543899999999999</v>
      </c>
      <c r="B613" s="1">
        <v>0.31364599999999998</v>
      </c>
      <c r="C613" s="1">
        <v>0.215589</v>
      </c>
      <c r="D613" s="1">
        <f t="shared" si="18"/>
        <v>-3.7960000000000216E-3</v>
      </c>
      <c r="E613" s="1">
        <f t="shared" si="19"/>
        <v>3.7960000000000216E-3</v>
      </c>
    </row>
    <row r="614" spans="1:5" x14ac:dyDescent="0.2">
      <c r="A614" s="1">
        <v>0.52476400000000001</v>
      </c>
      <c r="B614" s="1">
        <v>0.31989600000000001</v>
      </c>
      <c r="C614" s="1">
        <v>0.205404</v>
      </c>
      <c r="D614" s="1">
        <f t="shared" si="18"/>
        <v>-5.3599999999998094E-4</v>
      </c>
      <c r="E614" s="1">
        <f t="shared" si="19"/>
        <v>5.3599999999998094E-4</v>
      </c>
    </row>
    <row r="615" spans="1:5" x14ac:dyDescent="0.2">
      <c r="A615" s="1">
        <v>0.51290899999999995</v>
      </c>
      <c r="B615" s="1">
        <v>0.32436700000000002</v>
      </c>
      <c r="C615" s="1">
        <v>0.194664</v>
      </c>
      <c r="D615" s="1">
        <f t="shared" si="18"/>
        <v>-6.1220000000000718E-3</v>
      </c>
      <c r="E615" s="1">
        <f t="shared" si="19"/>
        <v>6.1220000000000718E-3</v>
      </c>
    </row>
    <row r="616" spans="1:5" x14ac:dyDescent="0.2">
      <c r="A616" s="1">
        <v>0.50708799999999998</v>
      </c>
      <c r="B616" s="1">
        <v>0.32814500000000002</v>
      </c>
      <c r="C616" s="1">
        <v>0.17988299999999999</v>
      </c>
      <c r="D616" s="1">
        <f t="shared" si="18"/>
        <v>-9.4000000000005191E-4</v>
      </c>
      <c r="E616" s="1">
        <f t="shared" si="19"/>
        <v>9.4000000000005191E-4</v>
      </c>
    </row>
    <row r="617" spans="1:5" x14ac:dyDescent="0.2">
      <c r="A617" s="1">
        <v>0.50330799999999998</v>
      </c>
      <c r="B617" s="1">
        <v>0.33831</v>
      </c>
      <c r="C617" s="1">
        <v>0.17113200000000001</v>
      </c>
      <c r="D617" s="1">
        <f t="shared" si="18"/>
        <v>-6.1339999999999728E-3</v>
      </c>
      <c r="E617" s="1">
        <f t="shared" si="19"/>
        <v>6.1339999999999728E-3</v>
      </c>
    </row>
    <row r="618" spans="1:5" x14ac:dyDescent="0.2">
      <c r="A618" s="1">
        <v>0.49979800000000002</v>
      </c>
      <c r="B618" s="1">
        <v>0.33848499999999998</v>
      </c>
      <c r="C618" s="1">
        <v>0.165273</v>
      </c>
      <c r="D618" s="1">
        <f t="shared" si="18"/>
        <v>-3.959999999999908E-3</v>
      </c>
      <c r="E618" s="1">
        <f t="shared" si="19"/>
        <v>3.959999999999908E-3</v>
      </c>
    </row>
    <row r="619" spans="1:5" x14ac:dyDescent="0.2">
      <c r="A619" s="1">
        <v>0.49685499999999999</v>
      </c>
      <c r="B619" s="1">
        <v>0.34453600000000001</v>
      </c>
      <c r="C619" s="1">
        <v>0.16284199999999999</v>
      </c>
      <c r="D619" s="1">
        <f t="shared" si="18"/>
        <v>-1.0523000000000005E-2</v>
      </c>
      <c r="E619" s="1">
        <f t="shared" si="19"/>
        <v>1.0523000000000005E-2</v>
      </c>
    </row>
    <row r="620" spans="1:5" x14ac:dyDescent="0.2">
      <c r="A620" s="1">
        <v>0.50470899999999996</v>
      </c>
      <c r="B620" s="1">
        <v>0.33565400000000001</v>
      </c>
      <c r="C620" s="1">
        <v>0.156833</v>
      </c>
      <c r="D620" s="1">
        <f t="shared" si="18"/>
        <v>1.2221999999999955E-2</v>
      </c>
      <c r="E620" s="1">
        <f t="shared" si="19"/>
        <v>1.2221999999999955E-2</v>
      </c>
    </row>
    <row r="621" spans="1:5" x14ac:dyDescent="0.2">
      <c r="A621" s="1">
        <v>0.49346499999999999</v>
      </c>
      <c r="B621" s="1">
        <v>0.34664800000000001</v>
      </c>
      <c r="C621" s="1">
        <v>0.153559</v>
      </c>
      <c r="D621" s="1">
        <f t="shared" si="18"/>
        <v>-6.7420000000000813E-3</v>
      </c>
      <c r="E621" s="1">
        <f t="shared" si="19"/>
        <v>6.7420000000000813E-3</v>
      </c>
    </row>
    <row r="622" spans="1:5" x14ac:dyDescent="0.2">
      <c r="A622" s="1">
        <v>0.49304599999999998</v>
      </c>
      <c r="B622" s="1">
        <v>0.35041600000000001</v>
      </c>
      <c r="C622" s="1">
        <v>0.14942</v>
      </c>
      <c r="D622" s="1">
        <f t="shared" si="18"/>
        <v>-6.7900000000000182E-3</v>
      </c>
      <c r="E622" s="1">
        <f t="shared" si="19"/>
        <v>6.7900000000000182E-3</v>
      </c>
    </row>
    <row r="623" spans="1:5" x14ac:dyDescent="0.2">
      <c r="A623" s="1">
        <v>0.49882199999999999</v>
      </c>
      <c r="B623" s="1">
        <v>0.352383</v>
      </c>
      <c r="C623" s="1">
        <v>0.147897</v>
      </c>
      <c r="D623" s="1">
        <f t="shared" si="18"/>
        <v>-1.4580000000000704E-3</v>
      </c>
      <c r="E623" s="1">
        <f t="shared" si="19"/>
        <v>1.4580000000000704E-3</v>
      </c>
    </row>
    <row r="624" spans="1:5" x14ac:dyDescent="0.2">
      <c r="A624" s="1">
        <v>0.48787900000000001</v>
      </c>
      <c r="B624" s="1">
        <v>0.352821</v>
      </c>
      <c r="C624" s="1">
        <v>0.13861299999999999</v>
      </c>
      <c r="D624" s="1">
        <f t="shared" si="18"/>
        <v>-3.5549999999999748E-3</v>
      </c>
      <c r="E624" s="1">
        <f t="shared" si="19"/>
        <v>3.5549999999999748E-3</v>
      </c>
    </row>
    <row r="625" spans="1:5" x14ac:dyDescent="0.2">
      <c r="A625" s="1">
        <v>0.48901099999999997</v>
      </c>
      <c r="B625" s="1">
        <v>0.349995</v>
      </c>
      <c r="C625" s="1">
        <v>0.14449799999999999</v>
      </c>
      <c r="D625" s="1">
        <f t="shared" si="18"/>
        <v>-5.4819999999999869E-3</v>
      </c>
      <c r="E625" s="1">
        <f t="shared" si="19"/>
        <v>5.4819999999999869E-3</v>
      </c>
    </row>
    <row r="626" spans="1:5" x14ac:dyDescent="0.2">
      <c r="A626" s="1">
        <v>0.49637300000000001</v>
      </c>
      <c r="B626" s="1">
        <v>0.35812300000000002</v>
      </c>
      <c r="C626" s="1">
        <v>0.141346</v>
      </c>
      <c r="D626" s="1">
        <f t="shared" si="18"/>
        <v>-3.0960000000000432E-3</v>
      </c>
      <c r="E626" s="1">
        <f t="shared" si="19"/>
        <v>3.0960000000000432E-3</v>
      </c>
    </row>
    <row r="627" spans="1:5" x14ac:dyDescent="0.2">
      <c r="A627" s="1">
        <v>0.49236999999999997</v>
      </c>
      <c r="B627" s="1">
        <v>0.35190399999999999</v>
      </c>
      <c r="C627" s="1">
        <v>0.140685</v>
      </c>
      <c r="D627" s="1">
        <f t="shared" si="18"/>
        <v>-2.1900000000002473E-4</v>
      </c>
      <c r="E627" s="1">
        <f t="shared" si="19"/>
        <v>2.1900000000002473E-4</v>
      </c>
    </row>
    <row r="628" spans="1:5" x14ac:dyDescent="0.2">
      <c r="A628" s="1">
        <v>0.48563600000000001</v>
      </c>
      <c r="B628" s="1">
        <v>0.35514899999999999</v>
      </c>
      <c r="C628" s="1">
        <v>0.13555900000000001</v>
      </c>
      <c r="D628" s="1">
        <f t="shared" si="18"/>
        <v>-5.0720000000000209E-3</v>
      </c>
      <c r="E628" s="1">
        <f t="shared" si="19"/>
        <v>5.0720000000000209E-3</v>
      </c>
    </row>
    <row r="629" spans="1:5" x14ac:dyDescent="0.2">
      <c r="A629" s="1">
        <v>0.47140700000000002</v>
      </c>
      <c r="B629" s="1">
        <v>0.34834999999999999</v>
      </c>
      <c r="C629" s="1">
        <v>0.13514100000000001</v>
      </c>
      <c r="D629" s="1">
        <f t="shared" si="18"/>
        <v>-1.2083999999999984E-2</v>
      </c>
      <c r="E629" s="1">
        <f t="shared" si="19"/>
        <v>1.2083999999999984E-2</v>
      </c>
    </row>
    <row r="630" spans="1:5" x14ac:dyDescent="0.2">
      <c r="A630" s="1">
        <v>0.48356199999999999</v>
      </c>
      <c r="B630" s="1">
        <v>0.35422700000000001</v>
      </c>
      <c r="C630" s="1">
        <v>0.134464</v>
      </c>
      <c r="D630" s="1">
        <f t="shared" si="18"/>
        <v>-5.1289999999999947E-3</v>
      </c>
      <c r="E630" s="1">
        <f t="shared" si="19"/>
        <v>5.1289999999999947E-3</v>
      </c>
    </row>
    <row r="631" spans="1:5" x14ac:dyDescent="0.2">
      <c r="A631" s="1">
        <v>0.47693099999999999</v>
      </c>
      <c r="B631" s="1">
        <v>0.35848400000000002</v>
      </c>
      <c r="C631" s="1">
        <v>0.13519600000000001</v>
      </c>
      <c r="D631" s="1">
        <f t="shared" si="18"/>
        <v>-1.6749000000000014E-2</v>
      </c>
      <c r="E631" s="1">
        <f t="shared" si="19"/>
        <v>1.6749000000000014E-2</v>
      </c>
    </row>
    <row r="632" spans="1:5" x14ac:dyDescent="0.2">
      <c r="A632" s="1">
        <v>0.53038200000000002</v>
      </c>
      <c r="B632" s="1">
        <v>0.29327199999999998</v>
      </c>
      <c r="C632" s="1">
        <v>0.24907199999999999</v>
      </c>
      <c r="D632" s="1">
        <f t="shared" si="18"/>
        <v>-1.1961999999999917E-2</v>
      </c>
      <c r="E632" s="1">
        <f t="shared" si="19"/>
        <v>1.1961999999999917E-2</v>
      </c>
    </row>
    <row r="633" spans="1:5" x14ac:dyDescent="0.2">
      <c r="A633" s="1">
        <v>0.53756099999999996</v>
      </c>
      <c r="B633" s="1">
        <v>0.31248300000000001</v>
      </c>
      <c r="C633" s="1">
        <v>0.236598</v>
      </c>
      <c r="D633" s="1">
        <f t="shared" si="18"/>
        <v>-1.1520000000000086E-2</v>
      </c>
      <c r="E633" s="1">
        <f t="shared" si="19"/>
        <v>1.1520000000000086E-2</v>
      </c>
    </row>
    <row r="634" spans="1:5" x14ac:dyDescent="0.2">
      <c r="A634" s="1">
        <v>0.52035600000000004</v>
      </c>
      <c r="B634" s="1">
        <v>0.31242199999999998</v>
      </c>
      <c r="C634" s="1">
        <v>0.218338</v>
      </c>
      <c r="D634" s="1">
        <f t="shared" si="18"/>
        <v>-1.0403999999999969E-2</v>
      </c>
      <c r="E634" s="1">
        <f t="shared" si="19"/>
        <v>1.0403999999999969E-2</v>
      </c>
    </row>
    <row r="635" spans="1:5" x14ac:dyDescent="0.2">
      <c r="A635" s="1">
        <v>0.509382</v>
      </c>
      <c r="B635" s="1">
        <v>0.31977</v>
      </c>
      <c r="C635" s="1">
        <v>0.205424</v>
      </c>
      <c r="D635" s="1">
        <f t="shared" si="18"/>
        <v>-1.5811999999999937E-2</v>
      </c>
      <c r="E635" s="1">
        <f t="shared" si="19"/>
        <v>1.5811999999999937E-2</v>
      </c>
    </row>
    <row r="636" spans="1:5" x14ac:dyDescent="0.2">
      <c r="A636" s="1">
        <v>0.50477099999999997</v>
      </c>
      <c r="B636" s="1">
        <v>0.32427600000000001</v>
      </c>
      <c r="C636" s="1">
        <v>0.185694</v>
      </c>
      <c r="D636" s="1">
        <f t="shared" si="18"/>
        <v>-5.1990000000000647E-3</v>
      </c>
      <c r="E636" s="1">
        <f t="shared" si="19"/>
        <v>5.1990000000000647E-3</v>
      </c>
    </row>
    <row r="637" spans="1:5" x14ac:dyDescent="0.2">
      <c r="A637" s="1">
        <v>0.50173800000000002</v>
      </c>
      <c r="B637" s="1">
        <v>0.33360800000000002</v>
      </c>
      <c r="C637" s="1">
        <v>0.18077299999999999</v>
      </c>
      <c r="D637" s="1">
        <f t="shared" si="18"/>
        <v>-1.264299999999996E-2</v>
      </c>
      <c r="E637" s="1">
        <f t="shared" si="19"/>
        <v>1.264299999999996E-2</v>
      </c>
    </row>
    <row r="638" spans="1:5" x14ac:dyDescent="0.2">
      <c r="A638" s="1">
        <v>0.50334299999999998</v>
      </c>
      <c r="B638" s="1">
        <v>0.32379400000000003</v>
      </c>
      <c r="C638" s="1">
        <v>0.167377</v>
      </c>
      <c r="D638" s="1">
        <f t="shared" si="18"/>
        <v>1.2171999999999961E-2</v>
      </c>
      <c r="E638" s="1">
        <f t="shared" si="19"/>
        <v>1.2171999999999961E-2</v>
      </c>
    </row>
    <row r="639" spans="1:5" x14ac:dyDescent="0.2">
      <c r="A639" s="1">
        <v>0.492925</v>
      </c>
      <c r="B639" s="1">
        <v>0.349213</v>
      </c>
      <c r="C639" s="1">
        <v>0.16364699999999999</v>
      </c>
      <c r="D639" s="1">
        <f t="shared" si="18"/>
        <v>-1.9934999999999981E-2</v>
      </c>
      <c r="E639" s="1">
        <f t="shared" si="19"/>
        <v>1.9934999999999981E-2</v>
      </c>
    </row>
    <row r="640" spans="1:5" x14ac:dyDescent="0.2">
      <c r="A640" s="1">
        <v>0.49016599999999999</v>
      </c>
      <c r="B640" s="1">
        <v>0.33998899999999999</v>
      </c>
      <c r="C640" s="1">
        <v>0.16236500000000001</v>
      </c>
      <c r="D640" s="1">
        <f t="shared" si="18"/>
        <v>-1.2187999999999977E-2</v>
      </c>
      <c r="E640" s="1">
        <f t="shared" si="19"/>
        <v>1.2187999999999977E-2</v>
      </c>
    </row>
    <row r="641" spans="1:5" x14ac:dyDescent="0.2">
      <c r="A641" s="1">
        <v>0.48733300000000002</v>
      </c>
      <c r="B641" s="1">
        <v>0.332706</v>
      </c>
      <c r="C641" s="1">
        <v>0.16345799999999999</v>
      </c>
      <c r="D641" s="1">
        <f t="shared" si="18"/>
        <v>-8.8309999999999778E-3</v>
      </c>
      <c r="E641" s="1">
        <f t="shared" si="19"/>
        <v>8.8309999999999778E-3</v>
      </c>
    </row>
    <row r="642" spans="1:5" x14ac:dyDescent="0.2">
      <c r="A642" s="1">
        <v>0.48468800000000001</v>
      </c>
      <c r="B642" s="1">
        <v>0.33460299999999998</v>
      </c>
      <c r="C642" s="1">
        <v>0.15613199999999999</v>
      </c>
      <c r="D642" s="1">
        <f t="shared" si="18"/>
        <v>-6.0469999999999691E-3</v>
      </c>
      <c r="E642" s="1">
        <f t="shared" si="19"/>
        <v>6.0469999999999691E-3</v>
      </c>
    </row>
    <row r="643" spans="1:5" x14ac:dyDescent="0.2">
      <c r="A643" s="1">
        <v>0.492761</v>
      </c>
      <c r="B643" s="1">
        <v>0.33996100000000001</v>
      </c>
      <c r="C643" s="1">
        <v>0.147755</v>
      </c>
      <c r="D643" s="1">
        <f t="shared" ref="D643:D706" si="20">A643-(B643+C643)</f>
        <v>5.0449999999999662E-3</v>
      </c>
      <c r="E643" s="1">
        <f t="shared" ref="E643:E706" si="21">ABS(A643-(B643+C643))</f>
        <v>5.0449999999999662E-3</v>
      </c>
    </row>
    <row r="644" spans="1:5" x14ac:dyDescent="0.2">
      <c r="A644" s="1">
        <v>0.48417399999999999</v>
      </c>
      <c r="B644" s="1">
        <v>0.34273599999999999</v>
      </c>
      <c r="C644" s="1">
        <v>0.14751300000000001</v>
      </c>
      <c r="D644" s="1">
        <f t="shared" si="20"/>
        <v>-6.0749999999999971E-3</v>
      </c>
      <c r="E644" s="1">
        <f t="shared" si="21"/>
        <v>6.0749999999999971E-3</v>
      </c>
    </row>
    <row r="645" spans="1:5" x14ac:dyDescent="0.2">
      <c r="A645" s="1">
        <v>0.49400699999999997</v>
      </c>
      <c r="B645" s="1">
        <v>0.34417599999999998</v>
      </c>
      <c r="C645" s="1">
        <v>0.14858099999999999</v>
      </c>
      <c r="D645" s="1">
        <f t="shared" si="20"/>
        <v>1.2499999999999734E-3</v>
      </c>
      <c r="E645" s="1">
        <f t="shared" si="21"/>
        <v>1.2499999999999734E-3</v>
      </c>
    </row>
    <row r="646" spans="1:5" x14ac:dyDescent="0.2">
      <c r="A646" s="1">
        <v>0.483066</v>
      </c>
      <c r="B646" s="1">
        <v>0.34777799999999998</v>
      </c>
      <c r="C646" s="1">
        <v>0.141039</v>
      </c>
      <c r="D646" s="1">
        <f t="shared" si="20"/>
        <v>-5.7509999999999506E-3</v>
      </c>
      <c r="E646" s="1">
        <f t="shared" si="21"/>
        <v>5.7509999999999506E-3</v>
      </c>
    </row>
    <row r="647" spans="1:5" x14ac:dyDescent="0.2">
      <c r="A647" s="1">
        <v>0.46532600000000002</v>
      </c>
      <c r="B647" s="1">
        <v>0.34828599999999998</v>
      </c>
      <c r="C647" s="1">
        <v>0.14157700000000001</v>
      </c>
      <c r="D647" s="1">
        <f t="shared" si="20"/>
        <v>-2.4536999999999975E-2</v>
      </c>
      <c r="E647" s="1">
        <f t="shared" si="21"/>
        <v>2.4536999999999975E-2</v>
      </c>
    </row>
    <row r="648" spans="1:5" x14ac:dyDescent="0.2">
      <c r="A648" s="1">
        <v>0.48709200000000002</v>
      </c>
      <c r="B648" s="1">
        <v>0.35402499999999998</v>
      </c>
      <c r="C648" s="1">
        <v>0.136488</v>
      </c>
      <c r="D648" s="1">
        <f t="shared" si="20"/>
        <v>-3.4209999999999519E-3</v>
      </c>
      <c r="E648" s="1">
        <f t="shared" si="21"/>
        <v>3.4209999999999519E-3</v>
      </c>
    </row>
    <row r="649" spans="1:5" x14ac:dyDescent="0.2">
      <c r="A649" s="1">
        <v>0.48213899999999998</v>
      </c>
      <c r="B649" s="1">
        <v>0.34961500000000001</v>
      </c>
      <c r="C649" s="1">
        <v>0.13651099999999999</v>
      </c>
      <c r="D649" s="1">
        <f t="shared" si="20"/>
        <v>-3.9870000000000183E-3</v>
      </c>
      <c r="E649" s="1">
        <f t="shared" si="21"/>
        <v>3.9870000000000183E-3</v>
      </c>
    </row>
    <row r="650" spans="1:5" x14ac:dyDescent="0.2">
      <c r="A650" s="1">
        <v>0.46785300000000002</v>
      </c>
      <c r="B650" s="1">
        <v>0.35381400000000002</v>
      </c>
      <c r="C650" s="1">
        <v>0.13575599999999999</v>
      </c>
      <c r="D650" s="1">
        <f t="shared" si="20"/>
        <v>-2.1716999999999986E-2</v>
      </c>
      <c r="E650" s="1">
        <f t="shared" si="21"/>
        <v>2.1716999999999986E-2</v>
      </c>
    </row>
    <row r="651" spans="1:5" x14ac:dyDescent="0.2">
      <c r="A651" s="1">
        <v>0.477964</v>
      </c>
      <c r="B651" s="1">
        <v>0.35167999999999999</v>
      </c>
      <c r="C651" s="1">
        <v>0.13190299999999999</v>
      </c>
      <c r="D651" s="1">
        <f t="shared" si="20"/>
        <v>-5.6189999999999851E-3</v>
      </c>
      <c r="E651" s="1">
        <f t="shared" si="21"/>
        <v>5.6189999999999851E-3</v>
      </c>
    </row>
    <row r="652" spans="1:5" x14ac:dyDescent="0.2">
      <c r="A652" s="1">
        <v>0.47762700000000002</v>
      </c>
      <c r="B652" s="1">
        <v>0.35079300000000002</v>
      </c>
      <c r="C652" s="1">
        <v>0.12810099999999999</v>
      </c>
      <c r="D652" s="1">
        <f t="shared" si="20"/>
        <v>-1.2670000000000181E-3</v>
      </c>
      <c r="E652" s="1">
        <f t="shared" si="21"/>
        <v>1.2670000000000181E-3</v>
      </c>
    </row>
    <row r="653" spans="1:5" x14ac:dyDescent="0.2">
      <c r="A653" s="1">
        <v>0.52478400000000003</v>
      </c>
      <c r="B653" s="1">
        <v>0.29531499999999999</v>
      </c>
      <c r="C653" s="1">
        <v>0.24446200000000001</v>
      </c>
      <c r="D653" s="1">
        <f t="shared" si="20"/>
        <v>-1.4992999999999923E-2</v>
      </c>
      <c r="E653" s="1">
        <f t="shared" si="21"/>
        <v>1.4992999999999923E-2</v>
      </c>
    </row>
    <row r="654" spans="1:5" x14ac:dyDescent="0.2">
      <c r="A654" s="1">
        <v>0.52427000000000001</v>
      </c>
      <c r="B654" s="1">
        <v>0.30384</v>
      </c>
      <c r="C654" s="1">
        <v>0.22314100000000001</v>
      </c>
      <c r="D654" s="1">
        <f t="shared" si="20"/>
        <v>-2.711000000000019E-3</v>
      </c>
      <c r="E654" s="1">
        <f t="shared" si="21"/>
        <v>2.711000000000019E-3</v>
      </c>
    </row>
    <row r="655" spans="1:5" x14ac:dyDescent="0.2">
      <c r="A655" s="1">
        <v>0.51085100000000006</v>
      </c>
      <c r="B655" s="1">
        <v>0.31552400000000003</v>
      </c>
      <c r="C655" s="1">
        <v>0.213754</v>
      </c>
      <c r="D655" s="1">
        <f t="shared" si="20"/>
        <v>-1.8426999999999971E-2</v>
      </c>
      <c r="E655" s="1">
        <f t="shared" si="21"/>
        <v>1.8426999999999971E-2</v>
      </c>
    </row>
    <row r="656" spans="1:5" x14ac:dyDescent="0.2">
      <c r="A656" s="1">
        <v>0.50426700000000002</v>
      </c>
      <c r="B656" s="1">
        <v>0.31410900000000003</v>
      </c>
      <c r="C656" s="1">
        <v>0.19817100000000001</v>
      </c>
      <c r="D656" s="1">
        <f t="shared" si="20"/>
        <v>-8.0130000000000479E-3</v>
      </c>
      <c r="E656" s="1">
        <f t="shared" si="21"/>
        <v>8.0130000000000479E-3</v>
      </c>
    </row>
    <row r="657" spans="1:5" x14ac:dyDescent="0.2">
      <c r="A657" s="1">
        <v>0.49235299999999999</v>
      </c>
      <c r="B657" s="1">
        <v>0.32101000000000002</v>
      </c>
      <c r="C657" s="1">
        <v>0.18867400000000001</v>
      </c>
      <c r="D657" s="1">
        <f t="shared" si="20"/>
        <v>-1.7331000000000041E-2</v>
      </c>
      <c r="E657" s="1">
        <f t="shared" si="21"/>
        <v>1.7331000000000041E-2</v>
      </c>
    </row>
    <row r="658" spans="1:5" x14ac:dyDescent="0.2">
      <c r="A658" s="1">
        <v>0.50338499999999997</v>
      </c>
      <c r="B658" s="1">
        <v>0.32797900000000002</v>
      </c>
      <c r="C658" s="1">
        <v>0.17843000000000001</v>
      </c>
      <c r="D658" s="1">
        <f t="shared" si="20"/>
        <v>-3.0240000000000267E-3</v>
      </c>
      <c r="E658" s="1">
        <f t="shared" si="21"/>
        <v>3.0240000000000267E-3</v>
      </c>
    </row>
    <row r="659" spans="1:5" x14ac:dyDescent="0.2">
      <c r="A659" s="1">
        <v>0.49016399999999999</v>
      </c>
      <c r="B659" s="1">
        <v>0.34236499999999997</v>
      </c>
      <c r="C659" s="1">
        <v>0.16947300000000001</v>
      </c>
      <c r="D659" s="1">
        <f t="shared" si="20"/>
        <v>-2.1674000000000027E-2</v>
      </c>
      <c r="E659" s="1">
        <f t="shared" si="21"/>
        <v>2.1674000000000027E-2</v>
      </c>
    </row>
    <row r="660" spans="1:5" x14ac:dyDescent="0.2">
      <c r="A660" s="1">
        <v>0.492921</v>
      </c>
      <c r="B660" s="1">
        <v>0.33592</v>
      </c>
      <c r="C660" s="1">
        <v>0.16494400000000001</v>
      </c>
      <c r="D660" s="1">
        <f t="shared" si="20"/>
        <v>-7.9429999999999779E-3</v>
      </c>
      <c r="E660" s="1">
        <f t="shared" si="21"/>
        <v>7.9429999999999779E-3</v>
      </c>
    </row>
    <row r="661" spans="1:5" x14ac:dyDescent="0.2">
      <c r="A661" s="1">
        <v>0.49379299999999998</v>
      </c>
      <c r="B661" s="1">
        <v>0.33702799999999999</v>
      </c>
      <c r="C661" s="1">
        <v>0.155171</v>
      </c>
      <c r="D661" s="1">
        <f t="shared" si="20"/>
        <v>1.5939999999999843E-3</v>
      </c>
      <c r="E661" s="1">
        <f t="shared" si="21"/>
        <v>1.5939999999999843E-3</v>
      </c>
    </row>
    <row r="662" spans="1:5" x14ac:dyDescent="0.2">
      <c r="A662" s="1">
        <v>0.484738</v>
      </c>
      <c r="B662" s="1">
        <v>0.33717200000000003</v>
      </c>
      <c r="C662" s="1">
        <v>0.158273</v>
      </c>
      <c r="D662" s="1">
        <f t="shared" si="20"/>
        <v>-1.0707000000000022E-2</v>
      </c>
      <c r="E662" s="1">
        <f t="shared" si="21"/>
        <v>1.0707000000000022E-2</v>
      </c>
    </row>
    <row r="663" spans="1:5" x14ac:dyDescent="0.2">
      <c r="A663" s="1">
        <v>0.48664000000000002</v>
      </c>
      <c r="B663" s="1">
        <v>0.34686899999999998</v>
      </c>
      <c r="C663" s="1">
        <v>0.15020800000000001</v>
      </c>
      <c r="D663" s="1">
        <f t="shared" si="20"/>
        <v>-1.0436999999999974E-2</v>
      </c>
      <c r="E663" s="1">
        <f t="shared" si="21"/>
        <v>1.0436999999999974E-2</v>
      </c>
    </row>
    <row r="664" spans="1:5" x14ac:dyDescent="0.2">
      <c r="A664" s="1">
        <v>0.48414499999999999</v>
      </c>
      <c r="B664" s="1">
        <v>0.34192099999999997</v>
      </c>
      <c r="C664" s="1">
        <v>0.14973400000000001</v>
      </c>
      <c r="D664" s="1">
        <f t="shared" si="20"/>
        <v>-7.5099999999999612E-3</v>
      </c>
      <c r="E664" s="1">
        <f t="shared" si="21"/>
        <v>7.5099999999999612E-3</v>
      </c>
    </row>
    <row r="665" spans="1:5" x14ac:dyDescent="0.2">
      <c r="A665" s="1">
        <v>0.484566</v>
      </c>
      <c r="B665" s="1">
        <v>0.34667300000000001</v>
      </c>
      <c r="C665" s="1">
        <v>0.14887900000000001</v>
      </c>
      <c r="D665" s="1">
        <f t="shared" si="20"/>
        <v>-1.0985999999999996E-2</v>
      </c>
      <c r="E665" s="1">
        <f t="shared" si="21"/>
        <v>1.0985999999999996E-2</v>
      </c>
    </row>
    <row r="666" spans="1:5" x14ac:dyDescent="0.2">
      <c r="A666" s="1">
        <v>0.48266599999999998</v>
      </c>
      <c r="B666" s="1">
        <v>0.34301500000000001</v>
      </c>
      <c r="C666" s="1">
        <v>0.141268</v>
      </c>
      <c r="D666" s="1">
        <f t="shared" si="20"/>
        <v>-1.6170000000000351E-3</v>
      </c>
      <c r="E666" s="1">
        <f t="shared" si="21"/>
        <v>1.6170000000000351E-3</v>
      </c>
    </row>
    <row r="667" spans="1:5" x14ac:dyDescent="0.2">
      <c r="A667" s="1">
        <v>0.46726400000000001</v>
      </c>
      <c r="B667" s="1">
        <v>0.346522</v>
      </c>
      <c r="C667" s="1">
        <v>0.14219499999999999</v>
      </c>
      <c r="D667" s="1">
        <f t="shared" si="20"/>
        <v>-2.1452999999999944E-2</v>
      </c>
      <c r="E667" s="1">
        <f t="shared" si="21"/>
        <v>2.1452999999999944E-2</v>
      </c>
    </row>
    <row r="668" spans="1:5" x14ac:dyDescent="0.2">
      <c r="A668" s="1">
        <v>0.48575000000000002</v>
      </c>
      <c r="B668" s="1">
        <v>0.33751500000000001</v>
      </c>
      <c r="C668" s="1">
        <v>0.136375</v>
      </c>
      <c r="D668" s="1">
        <f t="shared" si="20"/>
        <v>1.1859999999999982E-2</v>
      </c>
      <c r="E668" s="1">
        <f t="shared" si="21"/>
        <v>1.1859999999999982E-2</v>
      </c>
    </row>
    <row r="669" spans="1:5" x14ac:dyDescent="0.2">
      <c r="A669" s="1">
        <v>0.474742</v>
      </c>
      <c r="B669" s="1">
        <v>0.34669499999999998</v>
      </c>
      <c r="C669" s="1">
        <v>0.13825899999999999</v>
      </c>
      <c r="D669" s="1">
        <f t="shared" si="20"/>
        <v>-1.0211999999999999E-2</v>
      </c>
      <c r="E669" s="1">
        <f t="shared" si="21"/>
        <v>1.0211999999999999E-2</v>
      </c>
    </row>
    <row r="670" spans="1:5" x14ac:dyDescent="0.2">
      <c r="A670" s="1">
        <v>0.46984100000000001</v>
      </c>
      <c r="B670" s="1">
        <v>0.34790100000000002</v>
      </c>
      <c r="C670" s="1">
        <v>0.13298699999999999</v>
      </c>
      <c r="D670" s="1">
        <f t="shared" si="20"/>
        <v>-1.1046999999999974E-2</v>
      </c>
      <c r="E670" s="1">
        <f t="shared" si="21"/>
        <v>1.1046999999999974E-2</v>
      </c>
    </row>
    <row r="671" spans="1:5" x14ac:dyDescent="0.2">
      <c r="A671" s="1">
        <v>0.46661000000000002</v>
      </c>
      <c r="B671" s="1">
        <v>0.34075299999999997</v>
      </c>
      <c r="C671" s="1">
        <v>0.13428899999999999</v>
      </c>
      <c r="D671" s="1">
        <f t="shared" si="20"/>
        <v>-8.4319999999999395E-3</v>
      </c>
      <c r="E671" s="1">
        <f t="shared" si="21"/>
        <v>8.4319999999999395E-3</v>
      </c>
    </row>
    <row r="672" spans="1:5" x14ac:dyDescent="0.2">
      <c r="A672" s="1">
        <v>0.46630100000000002</v>
      </c>
      <c r="B672" s="1">
        <v>0.35110799999999998</v>
      </c>
      <c r="C672" s="1">
        <v>0.12856000000000001</v>
      </c>
      <c r="D672" s="1">
        <f t="shared" si="20"/>
        <v>-1.3366999999999962E-2</v>
      </c>
      <c r="E672" s="1">
        <f t="shared" si="21"/>
        <v>1.3366999999999962E-2</v>
      </c>
    </row>
    <row r="673" spans="1:5" x14ac:dyDescent="0.2">
      <c r="A673" s="1">
        <v>0.46557799999999999</v>
      </c>
      <c r="B673" s="1">
        <v>0.35470200000000002</v>
      </c>
      <c r="C673" s="1">
        <v>0.12575600000000001</v>
      </c>
      <c r="D673" s="1">
        <f t="shared" si="20"/>
        <v>-1.488000000000006E-2</v>
      </c>
      <c r="E673" s="1">
        <f t="shared" si="21"/>
        <v>1.488000000000006E-2</v>
      </c>
    </row>
    <row r="674" spans="1:5" x14ac:dyDescent="0.2">
      <c r="A674" s="1">
        <v>0.52690999999999999</v>
      </c>
      <c r="B674" s="1">
        <v>0.290186</v>
      </c>
      <c r="C674" s="1">
        <v>0.23968300000000001</v>
      </c>
      <c r="D674" s="1">
        <f t="shared" si="20"/>
        <v>-2.9590000000000449E-3</v>
      </c>
      <c r="E674" s="1">
        <f t="shared" si="21"/>
        <v>2.9590000000000449E-3</v>
      </c>
    </row>
    <row r="675" spans="1:5" x14ac:dyDescent="0.2">
      <c r="A675" s="1">
        <v>0.52356199999999997</v>
      </c>
      <c r="B675" s="1">
        <v>0.29807299999999998</v>
      </c>
      <c r="C675" s="1">
        <v>0.223223</v>
      </c>
      <c r="D675" s="1">
        <f t="shared" si="20"/>
        <v>2.2659999999999902E-3</v>
      </c>
      <c r="E675" s="1">
        <f t="shared" si="21"/>
        <v>2.2659999999999902E-3</v>
      </c>
    </row>
    <row r="676" spans="1:5" x14ac:dyDescent="0.2">
      <c r="A676" s="1">
        <v>0.51966900000000005</v>
      </c>
      <c r="B676" s="1">
        <v>0.304068</v>
      </c>
      <c r="C676" s="1">
        <v>0.20938699999999999</v>
      </c>
      <c r="D676" s="1">
        <f t="shared" si="20"/>
        <v>6.2140000000000528E-3</v>
      </c>
      <c r="E676" s="1">
        <f t="shared" si="21"/>
        <v>6.2140000000000528E-3</v>
      </c>
    </row>
    <row r="677" spans="1:5" x14ac:dyDescent="0.2">
      <c r="A677" s="1">
        <v>0.497172</v>
      </c>
      <c r="B677" s="1">
        <v>0.31227700000000003</v>
      </c>
      <c r="C677" s="1">
        <v>0.19359399999999999</v>
      </c>
      <c r="D677" s="1">
        <f t="shared" si="20"/>
        <v>-8.6989999999999568E-3</v>
      </c>
      <c r="E677" s="1">
        <f t="shared" si="21"/>
        <v>8.6989999999999568E-3</v>
      </c>
    </row>
    <row r="678" spans="1:5" x14ac:dyDescent="0.2">
      <c r="A678" s="1">
        <v>0.50204099999999996</v>
      </c>
      <c r="B678" s="1">
        <v>0.321135</v>
      </c>
      <c r="C678" s="1">
        <v>0.185839</v>
      </c>
      <c r="D678" s="1">
        <f t="shared" si="20"/>
        <v>-4.9330000000000762E-3</v>
      </c>
      <c r="E678" s="1">
        <f t="shared" si="21"/>
        <v>4.9330000000000762E-3</v>
      </c>
    </row>
    <row r="679" spans="1:5" x14ac:dyDescent="0.2">
      <c r="A679" s="1">
        <v>0.49496099999999998</v>
      </c>
      <c r="B679" s="1">
        <v>0.31934600000000002</v>
      </c>
      <c r="C679" s="1">
        <v>0.173654</v>
      </c>
      <c r="D679" s="1">
        <f t="shared" si="20"/>
        <v>1.9609999999999905E-3</v>
      </c>
      <c r="E679" s="1">
        <f t="shared" si="21"/>
        <v>1.9609999999999905E-3</v>
      </c>
    </row>
    <row r="680" spans="1:5" x14ac:dyDescent="0.2">
      <c r="A680" s="1">
        <v>0.481765</v>
      </c>
      <c r="B680" s="1">
        <v>0.324849</v>
      </c>
      <c r="C680" s="1">
        <v>0.16527900000000001</v>
      </c>
      <c r="D680" s="1">
        <f t="shared" si="20"/>
        <v>-8.3630000000000093E-3</v>
      </c>
      <c r="E680" s="1">
        <f t="shared" si="21"/>
        <v>8.3630000000000093E-3</v>
      </c>
    </row>
    <row r="681" spans="1:5" x14ac:dyDescent="0.2">
      <c r="A681" s="1">
        <v>0.4829</v>
      </c>
      <c r="B681" s="1">
        <v>0.33139000000000002</v>
      </c>
      <c r="C681" s="1">
        <v>0.16520000000000001</v>
      </c>
      <c r="D681" s="1">
        <f t="shared" si="20"/>
        <v>-1.3690000000000035E-2</v>
      </c>
      <c r="E681" s="1">
        <f t="shared" si="21"/>
        <v>1.3690000000000035E-2</v>
      </c>
    </row>
    <row r="682" spans="1:5" x14ac:dyDescent="0.2">
      <c r="A682" s="1">
        <v>0.49050300000000002</v>
      </c>
      <c r="B682" s="1">
        <v>0.335451</v>
      </c>
      <c r="C682" s="1">
        <v>0.16525699999999999</v>
      </c>
      <c r="D682" s="1">
        <f t="shared" si="20"/>
        <v>-1.0204999999999909E-2</v>
      </c>
      <c r="E682" s="1">
        <f t="shared" si="21"/>
        <v>1.0204999999999909E-2</v>
      </c>
    </row>
    <row r="683" spans="1:5" x14ac:dyDescent="0.2">
      <c r="A683" s="1">
        <v>0.47526600000000002</v>
      </c>
      <c r="B683" s="1">
        <v>0.331903</v>
      </c>
      <c r="C683" s="1">
        <v>0.15235599999999999</v>
      </c>
      <c r="D683" s="1">
        <f t="shared" si="20"/>
        <v>-8.9929999999999732E-3</v>
      </c>
      <c r="E683" s="1">
        <f t="shared" si="21"/>
        <v>8.9929999999999732E-3</v>
      </c>
    </row>
    <row r="684" spans="1:5" x14ac:dyDescent="0.2">
      <c r="A684" s="1">
        <v>0.477968</v>
      </c>
      <c r="B684" s="1">
        <v>0.33381899999999998</v>
      </c>
      <c r="C684" s="1">
        <v>0.15263199999999999</v>
      </c>
      <c r="D684" s="1">
        <f t="shared" si="20"/>
        <v>-8.4829999999999628E-3</v>
      </c>
      <c r="E684" s="1">
        <f t="shared" si="21"/>
        <v>8.4829999999999628E-3</v>
      </c>
    </row>
    <row r="685" spans="1:5" x14ac:dyDescent="0.2">
      <c r="A685" s="1">
        <v>0.479105</v>
      </c>
      <c r="B685" s="1">
        <v>0.33941300000000002</v>
      </c>
      <c r="C685" s="1">
        <v>0.15263199999999999</v>
      </c>
      <c r="D685" s="1">
        <f t="shared" si="20"/>
        <v>-1.2940000000000007E-2</v>
      </c>
      <c r="E685" s="1">
        <f t="shared" si="21"/>
        <v>1.2940000000000007E-2</v>
      </c>
    </row>
    <row r="686" spans="1:5" x14ac:dyDescent="0.2">
      <c r="A686" s="1">
        <v>0.45986500000000002</v>
      </c>
      <c r="B686" s="1">
        <v>0.34243499999999999</v>
      </c>
      <c r="C686" s="1">
        <v>0.14430299999999999</v>
      </c>
      <c r="D686" s="1">
        <f t="shared" si="20"/>
        <v>-2.687299999999998E-2</v>
      </c>
      <c r="E686" s="1">
        <f t="shared" si="21"/>
        <v>2.687299999999998E-2</v>
      </c>
    </row>
    <row r="687" spans="1:5" x14ac:dyDescent="0.2">
      <c r="A687" s="1">
        <v>0.469412</v>
      </c>
      <c r="B687" s="1">
        <v>0.347881</v>
      </c>
      <c r="C687" s="1">
        <v>0.137543</v>
      </c>
      <c r="D687" s="1">
        <f t="shared" si="20"/>
        <v>-1.6011999999999971E-2</v>
      </c>
      <c r="E687" s="1">
        <f t="shared" si="21"/>
        <v>1.6011999999999971E-2</v>
      </c>
    </row>
    <row r="688" spans="1:5" x14ac:dyDescent="0.2">
      <c r="A688" s="1">
        <v>0.47416399999999997</v>
      </c>
      <c r="B688" s="1">
        <v>0.34865499999999999</v>
      </c>
      <c r="C688" s="1">
        <v>0.14246800000000001</v>
      </c>
      <c r="D688" s="1">
        <f t="shared" si="20"/>
        <v>-1.6959000000000002E-2</v>
      </c>
      <c r="E688" s="1">
        <f t="shared" si="21"/>
        <v>1.6959000000000002E-2</v>
      </c>
    </row>
    <row r="689" spans="1:5" x14ac:dyDescent="0.2">
      <c r="A689" s="1">
        <v>0.47410999999999998</v>
      </c>
      <c r="B689" s="1">
        <v>0.342858</v>
      </c>
      <c r="C689" s="1">
        <v>0.137238</v>
      </c>
      <c r="D689" s="1">
        <f t="shared" si="20"/>
        <v>-5.9859999999999913E-3</v>
      </c>
      <c r="E689" s="1">
        <f t="shared" si="21"/>
        <v>5.9859999999999913E-3</v>
      </c>
    </row>
    <row r="690" spans="1:5" x14ac:dyDescent="0.2">
      <c r="A690" s="1">
        <v>0.47882599999999997</v>
      </c>
      <c r="B690" s="1">
        <v>0.34672599999999998</v>
      </c>
      <c r="C690" s="1">
        <v>0.13531299999999999</v>
      </c>
      <c r="D690" s="1">
        <f t="shared" si="20"/>
        <v>-3.2130000000000214E-3</v>
      </c>
      <c r="E690" s="1">
        <f t="shared" si="21"/>
        <v>3.2130000000000214E-3</v>
      </c>
    </row>
    <row r="691" spans="1:5" x14ac:dyDescent="0.2">
      <c r="A691" s="1">
        <v>0.462397</v>
      </c>
      <c r="B691" s="1">
        <v>0.35236499999999998</v>
      </c>
      <c r="C691" s="1">
        <v>0.13617899999999999</v>
      </c>
      <c r="D691" s="1">
        <f t="shared" si="20"/>
        <v>-2.6146999999999976E-2</v>
      </c>
      <c r="E691" s="1">
        <f t="shared" si="21"/>
        <v>2.6146999999999976E-2</v>
      </c>
    </row>
    <row r="692" spans="1:5" x14ac:dyDescent="0.2">
      <c r="A692" s="1">
        <v>0.47600799999999999</v>
      </c>
      <c r="B692" s="1">
        <v>0.34439399999999998</v>
      </c>
      <c r="C692" s="1">
        <v>0.128972</v>
      </c>
      <c r="D692" s="1">
        <f t="shared" si="20"/>
        <v>2.6420000000000332E-3</v>
      </c>
      <c r="E692" s="1">
        <f t="shared" si="21"/>
        <v>2.6420000000000332E-3</v>
      </c>
    </row>
    <row r="693" spans="1:5" x14ac:dyDescent="0.2">
      <c r="A693" s="1">
        <v>0.468949</v>
      </c>
      <c r="B693" s="1">
        <v>0.34331299999999998</v>
      </c>
      <c r="C693" s="1">
        <v>0.12918199999999999</v>
      </c>
      <c r="D693" s="1">
        <f t="shared" si="20"/>
        <v>-3.5459999999999936E-3</v>
      </c>
      <c r="E693" s="1">
        <f t="shared" si="21"/>
        <v>3.5459999999999936E-3</v>
      </c>
    </row>
    <row r="694" spans="1:5" x14ac:dyDescent="0.2">
      <c r="A694" s="1">
        <v>0.46751599999999999</v>
      </c>
      <c r="B694" s="1">
        <v>0.35387800000000003</v>
      </c>
      <c r="C694" s="1">
        <v>0.12884000000000001</v>
      </c>
      <c r="D694" s="1">
        <f t="shared" si="20"/>
        <v>-1.5202000000000049E-2</v>
      </c>
      <c r="E694" s="1">
        <f t="shared" si="21"/>
        <v>1.5202000000000049E-2</v>
      </c>
    </row>
    <row r="695" spans="1:5" x14ac:dyDescent="0.2">
      <c r="A695" s="1">
        <v>0.51670799999999995</v>
      </c>
      <c r="B695" s="1">
        <v>0.288354</v>
      </c>
      <c r="C695" s="1">
        <v>0.23486499999999999</v>
      </c>
      <c r="D695" s="1">
        <f t="shared" si="20"/>
        <v>-6.5110000000000445E-3</v>
      </c>
      <c r="E695" s="1">
        <f t="shared" si="21"/>
        <v>6.5110000000000445E-3</v>
      </c>
    </row>
    <row r="696" spans="1:5" x14ac:dyDescent="0.2">
      <c r="A696" s="1">
        <v>0.52538399999999996</v>
      </c>
      <c r="B696" s="1">
        <v>0.30494500000000002</v>
      </c>
      <c r="C696" s="1">
        <v>0.21896299999999999</v>
      </c>
      <c r="D696" s="1">
        <f t="shared" si="20"/>
        <v>1.4759999999999218E-3</v>
      </c>
      <c r="E696" s="1">
        <f t="shared" si="21"/>
        <v>1.4759999999999218E-3</v>
      </c>
    </row>
    <row r="697" spans="1:5" x14ac:dyDescent="0.2">
      <c r="A697" s="1">
        <v>0.51590199999999997</v>
      </c>
      <c r="B697" s="1">
        <v>0.30850699999999998</v>
      </c>
      <c r="C697" s="1">
        <v>0.21742600000000001</v>
      </c>
      <c r="D697" s="1">
        <f t="shared" si="20"/>
        <v>-1.0031000000000012E-2</v>
      </c>
      <c r="E697" s="1">
        <f t="shared" si="21"/>
        <v>1.0031000000000012E-2</v>
      </c>
    </row>
    <row r="698" spans="1:5" x14ac:dyDescent="0.2">
      <c r="A698" s="1">
        <v>0.50659799999999999</v>
      </c>
      <c r="B698" s="1">
        <v>0.31143700000000002</v>
      </c>
      <c r="C698" s="1">
        <v>0.189023</v>
      </c>
      <c r="D698" s="1">
        <f t="shared" si="20"/>
        <v>6.1379999999999768E-3</v>
      </c>
      <c r="E698" s="1">
        <f t="shared" si="21"/>
        <v>6.1379999999999768E-3</v>
      </c>
    </row>
    <row r="699" spans="1:5" x14ac:dyDescent="0.2">
      <c r="A699" s="1">
        <v>0.49701400000000001</v>
      </c>
      <c r="B699" s="1">
        <v>0.30712600000000001</v>
      </c>
      <c r="C699" s="1">
        <v>0.179899</v>
      </c>
      <c r="D699" s="1">
        <f t="shared" si="20"/>
        <v>9.9889999999999701E-3</v>
      </c>
      <c r="E699" s="1">
        <f t="shared" si="21"/>
        <v>9.9889999999999701E-3</v>
      </c>
    </row>
    <row r="700" spans="1:5" x14ac:dyDescent="0.2">
      <c r="A700" s="1">
        <v>0.49224299999999999</v>
      </c>
      <c r="B700" s="1">
        <v>0.32599</v>
      </c>
      <c r="C700" s="1">
        <v>0.172902</v>
      </c>
      <c r="D700" s="1">
        <f t="shared" si="20"/>
        <v>-6.649000000000016E-3</v>
      </c>
      <c r="E700" s="1">
        <f t="shared" si="21"/>
        <v>6.649000000000016E-3</v>
      </c>
    </row>
    <row r="701" spans="1:5" x14ac:dyDescent="0.2">
      <c r="A701" s="1">
        <v>0.48374699999999998</v>
      </c>
      <c r="B701" s="1">
        <v>0.319517</v>
      </c>
      <c r="C701" s="1">
        <v>0.16541600000000001</v>
      </c>
      <c r="D701" s="1">
        <f t="shared" si="20"/>
        <v>-1.1860000000000204E-3</v>
      </c>
      <c r="E701" s="1">
        <f t="shared" si="21"/>
        <v>1.1860000000000204E-3</v>
      </c>
    </row>
    <row r="702" spans="1:5" x14ac:dyDescent="0.2">
      <c r="A702" s="1">
        <v>0.47883700000000001</v>
      </c>
      <c r="B702" s="1">
        <v>0.32217000000000001</v>
      </c>
      <c r="C702" s="1">
        <v>0.15631500000000001</v>
      </c>
      <c r="D702" s="1">
        <f t="shared" si="20"/>
        <v>3.5199999999996345E-4</v>
      </c>
      <c r="E702" s="1">
        <f t="shared" si="21"/>
        <v>3.5199999999996345E-4</v>
      </c>
    </row>
    <row r="703" spans="1:5" x14ac:dyDescent="0.2">
      <c r="A703" s="1">
        <v>0.481456</v>
      </c>
      <c r="B703" s="1">
        <v>0.33301199999999997</v>
      </c>
      <c r="C703" s="1">
        <v>0.15623899999999999</v>
      </c>
      <c r="D703" s="1">
        <f t="shared" si="20"/>
        <v>-7.7949999999999964E-3</v>
      </c>
      <c r="E703" s="1">
        <f t="shared" si="21"/>
        <v>7.7949999999999964E-3</v>
      </c>
    </row>
    <row r="704" spans="1:5" x14ac:dyDescent="0.2">
      <c r="A704" s="1">
        <v>0.47565099999999999</v>
      </c>
      <c r="B704" s="1">
        <v>0.33485100000000001</v>
      </c>
      <c r="C704" s="1">
        <v>0.149232</v>
      </c>
      <c r="D704" s="1">
        <f t="shared" si="20"/>
        <v>-8.4320000000000506E-3</v>
      </c>
      <c r="E704" s="1">
        <f t="shared" si="21"/>
        <v>8.4320000000000506E-3</v>
      </c>
    </row>
    <row r="705" spans="1:5" x14ac:dyDescent="0.2">
      <c r="A705" s="1">
        <v>0.48161300000000001</v>
      </c>
      <c r="B705" s="1">
        <v>0.345273</v>
      </c>
      <c r="C705" s="1">
        <v>0.14529900000000001</v>
      </c>
      <c r="D705" s="1">
        <f t="shared" si="20"/>
        <v>-8.9589999999999947E-3</v>
      </c>
      <c r="E705" s="1">
        <f t="shared" si="21"/>
        <v>8.9589999999999947E-3</v>
      </c>
    </row>
    <row r="706" spans="1:5" x14ac:dyDescent="0.2">
      <c r="A706" s="1">
        <v>0.48307299999999997</v>
      </c>
      <c r="B706" s="1">
        <v>0.33660499999999999</v>
      </c>
      <c r="C706" s="1">
        <v>0.145286</v>
      </c>
      <c r="D706" s="1">
        <f t="shared" si="20"/>
        <v>1.1820000000000164E-3</v>
      </c>
      <c r="E706" s="1">
        <f t="shared" si="21"/>
        <v>1.1820000000000164E-3</v>
      </c>
    </row>
    <row r="707" spans="1:5" x14ac:dyDescent="0.2">
      <c r="A707" s="1">
        <v>0.46876600000000002</v>
      </c>
      <c r="B707" s="1">
        <v>0.34243499999999999</v>
      </c>
      <c r="C707" s="1">
        <v>0.14114199999999999</v>
      </c>
      <c r="D707" s="1">
        <f t="shared" ref="D707:D770" si="22">A707-(B707+C707)</f>
        <v>-1.4810999999999963E-2</v>
      </c>
      <c r="E707" s="1">
        <f t="shared" ref="E707:E770" si="23">ABS(A707-(B707+C707))</f>
        <v>1.4810999999999963E-2</v>
      </c>
    </row>
    <row r="708" spans="1:5" x14ac:dyDescent="0.2">
      <c r="A708" s="1">
        <v>0.45913900000000002</v>
      </c>
      <c r="B708" s="1">
        <v>0.33870899999999998</v>
      </c>
      <c r="C708" s="1">
        <v>0.13574</v>
      </c>
      <c r="D708" s="1">
        <f t="shared" si="22"/>
        <v>-1.530999999999999E-2</v>
      </c>
      <c r="E708" s="1">
        <f t="shared" si="23"/>
        <v>1.530999999999999E-2</v>
      </c>
    </row>
    <row r="709" spans="1:5" x14ac:dyDescent="0.2">
      <c r="A709" s="1">
        <v>0.467474</v>
      </c>
      <c r="B709" s="1">
        <v>0.33984599999999998</v>
      </c>
      <c r="C709" s="1">
        <v>0.141262</v>
      </c>
      <c r="D709" s="1">
        <f t="shared" si="22"/>
        <v>-1.3633999999999979E-2</v>
      </c>
      <c r="E709" s="1">
        <f t="shared" si="23"/>
        <v>1.3633999999999979E-2</v>
      </c>
    </row>
    <row r="710" spans="1:5" x14ac:dyDescent="0.2">
      <c r="A710" s="1">
        <v>0.45999000000000001</v>
      </c>
      <c r="B710" s="1">
        <v>0.33566600000000002</v>
      </c>
      <c r="C710" s="1">
        <v>0.13924700000000001</v>
      </c>
      <c r="D710" s="1">
        <f t="shared" si="22"/>
        <v>-1.492300000000002E-2</v>
      </c>
      <c r="E710" s="1">
        <f t="shared" si="23"/>
        <v>1.492300000000002E-2</v>
      </c>
    </row>
    <row r="711" spans="1:5" x14ac:dyDescent="0.2">
      <c r="A711" s="1">
        <v>0.46348</v>
      </c>
      <c r="B711" s="1">
        <v>0.33743800000000002</v>
      </c>
      <c r="C711" s="1">
        <v>0.14077600000000001</v>
      </c>
      <c r="D711" s="1">
        <f t="shared" si="22"/>
        <v>-1.4734000000000025E-2</v>
      </c>
      <c r="E711" s="1">
        <f t="shared" si="23"/>
        <v>1.4734000000000025E-2</v>
      </c>
    </row>
    <row r="712" spans="1:5" x14ac:dyDescent="0.2">
      <c r="A712" s="1">
        <v>0.47335700000000003</v>
      </c>
      <c r="B712" s="1">
        <v>0.348636</v>
      </c>
      <c r="C712" s="1">
        <v>0.13186800000000001</v>
      </c>
      <c r="D712" s="1">
        <f t="shared" si="22"/>
        <v>-7.1470000000000145E-3</v>
      </c>
      <c r="E712" s="1">
        <f t="shared" si="23"/>
        <v>7.1470000000000145E-3</v>
      </c>
    </row>
    <row r="713" spans="1:5" x14ac:dyDescent="0.2">
      <c r="A713" s="1">
        <v>0.46801300000000001</v>
      </c>
      <c r="B713" s="1">
        <v>0.34648299999999999</v>
      </c>
      <c r="C713" s="1">
        <v>0.127723</v>
      </c>
      <c r="D713" s="1">
        <f t="shared" si="22"/>
        <v>-6.1930000000000041E-3</v>
      </c>
      <c r="E713" s="1">
        <f t="shared" si="23"/>
        <v>6.1930000000000041E-3</v>
      </c>
    </row>
    <row r="714" spans="1:5" x14ac:dyDescent="0.2">
      <c r="A714" s="1">
        <v>0.45976299999999998</v>
      </c>
      <c r="B714" s="1">
        <v>0.345609</v>
      </c>
      <c r="C714" s="1">
        <v>0.13039999999999999</v>
      </c>
      <c r="D714" s="1">
        <f t="shared" si="22"/>
        <v>-1.6246000000000038E-2</v>
      </c>
      <c r="E714" s="1">
        <f t="shared" si="23"/>
        <v>1.6246000000000038E-2</v>
      </c>
    </row>
    <row r="715" spans="1:5" x14ac:dyDescent="0.2">
      <c r="A715" s="1">
        <v>0.46065800000000001</v>
      </c>
      <c r="B715" s="1">
        <v>0.34320699999999998</v>
      </c>
      <c r="C715" s="1">
        <v>0.12795000000000001</v>
      </c>
      <c r="D715" s="1">
        <f t="shared" si="22"/>
        <v>-1.0498999999999981E-2</v>
      </c>
      <c r="E715" s="1">
        <f t="shared" si="23"/>
        <v>1.0498999999999981E-2</v>
      </c>
    </row>
    <row r="716" spans="1:5" x14ac:dyDescent="0.2">
      <c r="A716" s="1">
        <v>0.508162</v>
      </c>
      <c r="B716" s="1">
        <v>0.28520800000000002</v>
      </c>
      <c r="C716" s="1">
        <v>0.24108499999999999</v>
      </c>
      <c r="D716" s="1">
        <f t="shared" si="22"/>
        <v>-1.8131000000000008E-2</v>
      </c>
      <c r="E716" s="1">
        <f t="shared" si="23"/>
        <v>1.8131000000000008E-2</v>
      </c>
    </row>
    <row r="717" spans="1:5" x14ac:dyDescent="0.2">
      <c r="A717" s="1">
        <v>0.49579899999999999</v>
      </c>
      <c r="B717" s="1">
        <v>0.30511700000000003</v>
      </c>
      <c r="C717" s="1">
        <v>0.21185100000000001</v>
      </c>
      <c r="D717" s="1">
        <f t="shared" si="22"/>
        <v>-2.1169000000000104E-2</v>
      </c>
      <c r="E717" s="1">
        <f t="shared" si="23"/>
        <v>2.1169000000000104E-2</v>
      </c>
    </row>
    <row r="718" spans="1:5" x14ac:dyDescent="0.2">
      <c r="A718" s="1">
        <v>0.508961</v>
      </c>
      <c r="B718" s="1">
        <v>0.292686</v>
      </c>
      <c r="C718" s="1">
        <v>0.20957300000000001</v>
      </c>
      <c r="D718" s="1">
        <f t="shared" si="22"/>
        <v>6.7019999999999857E-3</v>
      </c>
      <c r="E718" s="1">
        <f t="shared" si="23"/>
        <v>6.7019999999999857E-3</v>
      </c>
    </row>
    <row r="719" spans="1:5" x14ac:dyDescent="0.2">
      <c r="A719" s="1">
        <v>0.49811299999999997</v>
      </c>
      <c r="B719" s="1">
        <v>0.30640099999999998</v>
      </c>
      <c r="C719" s="1">
        <v>0.19282099999999999</v>
      </c>
      <c r="D719" s="1">
        <f t="shared" si="22"/>
        <v>-1.1089999999999711E-3</v>
      </c>
      <c r="E719" s="1">
        <f t="shared" si="23"/>
        <v>1.1089999999999711E-3</v>
      </c>
    </row>
    <row r="720" spans="1:5" x14ac:dyDescent="0.2">
      <c r="A720" s="1">
        <v>0.49016199999999999</v>
      </c>
      <c r="B720" s="1">
        <v>0.30852000000000002</v>
      </c>
      <c r="C720" s="1">
        <v>0.18049299999999999</v>
      </c>
      <c r="D720" s="1">
        <f t="shared" si="22"/>
        <v>1.1489999999999556E-3</v>
      </c>
      <c r="E720" s="1">
        <f t="shared" si="23"/>
        <v>1.1489999999999556E-3</v>
      </c>
    </row>
    <row r="721" spans="1:5" x14ac:dyDescent="0.2">
      <c r="A721" s="1">
        <v>0.47835499999999997</v>
      </c>
      <c r="B721" s="1">
        <v>0.32209199999999999</v>
      </c>
      <c r="C721" s="1">
        <v>0.17312900000000001</v>
      </c>
      <c r="D721" s="1">
        <f t="shared" si="22"/>
        <v>-1.6866000000000048E-2</v>
      </c>
      <c r="E721" s="1">
        <f t="shared" si="23"/>
        <v>1.6866000000000048E-2</v>
      </c>
    </row>
    <row r="722" spans="1:5" x14ac:dyDescent="0.2">
      <c r="A722" s="1">
        <v>0.47803499999999999</v>
      </c>
      <c r="B722" s="1">
        <v>0.32736900000000002</v>
      </c>
      <c r="C722" s="1">
        <v>0.16134499999999999</v>
      </c>
      <c r="D722" s="1">
        <f t="shared" si="22"/>
        <v>-1.0678999999999994E-2</v>
      </c>
      <c r="E722" s="1">
        <f t="shared" si="23"/>
        <v>1.0678999999999994E-2</v>
      </c>
    </row>
    <row r="723" spans="1:5" x14ac:dyDescent="0.2">
      <c r="A723" s="1">
        <v>0.48486400000000002</v>
      </c>
      <c r="B723" s="1">
        <v>0.322324</v>
      </c>
      <c r="C723" s="1">
        <v>0.15614400000000001</v>
      </c>
      <c r="D723" s="1">
        <f t="shared" si="22"/>
        <v>6.3960000000000128E-3</v>
      </c>
      <c r="E723" s="1">
        <f t="shared" si="23"/>
        <v>6.3960000000000128E-3</v>
      </c>
    </row>
    <row r="724" spans="1:5" x14ac:dyDescent="0.2">
      <c r="A724" s="1">
        <v>0.47672999999999999</v>
      </c>
      <c r="B724" s="1">
        <v>0.32605600000000001</v>
      </c>
      <c r="C724" s="1">
        <v>0.153006</v>
      </c>
      <c r="D724" s="1">
        <f t="shared" si="22"/>
        <v>-2.3320000000000007E-3</v>
      </c>
      <c r="E724" s="1">
        <f t="shared" si="23"/>
        <v>2.3320000000000007E-3</v>
      </c>
    </row>
    <row r="725" spans="1:5" x14ac:dyDescent="0.2">
      <c r="A725" s="1">
        <v>0.47756700000000002</v>
      </c>
      <c r="B725" s="1">
        <v>0.33449899999999999</v>
      </c>
      <c r="C725" s="1">
        <v>0.14968699999999999</v>
      </c>
      <c r="D725" s="1">
        <f t="shared" si="22"/>
        <v>-6.618999999999986E-3</v>
      </c>
      <c r="E725" s="1">
        <f t="shared" si="23"/>
        <v>6.618999999999986E-3</v>
      </c>
    </row>
    <row r="726" spans="1:5" x14ac:dyDescent="0.2">
      <c r="A726" s="1">
        <v>0.46736899999999998</v>
      </c>
      <c r="B726" s="1">
        <v>0.34057999999999999</v>
      </c>
      <c r="C726" s="1">
        <v>0.148308</v>
      </c>
      <c r="D726" s="1">
        <f t="shared" si="22"/>
        <v>-2.151900000000001E-2</v>
      </c>
      <c r="E726" s="1">
        <f t="shared" si="23"/>
        <v>2.151900000000001E-2</v>
      </c>
    </row>
    <row r="727" spans="1:5" x14ac:dyDescent="0.2">
      <c r="A727" s="1">
        <v>0.47109200000000001</v>
      </c>
      <c r="B727" s="1">
        <v>0.33785599999999999</v>
      </c>
      <c r="C727" s="1">
        <v>0.14339199999999999</v>
      </c>
      <c r="D727" s="1">
        <f t="shared" si="22"/>
        <v>-1.0155999999999998E-2</v>
      </c>
      <c r="E727" s="1">
        <f t="shared" si="23"/>
        <v>1.0155999999999998E-2</v>
      </c>
    </row>
    <row r="728" spans="1:5" x14ac:dyDescent="0.2">
      <c r="A728" s="1">
        <v>0.47451700000000002</v>
      </c>
      <c r="B728" s="1">
        <v>0.33458300000000002</v>
      </c>
      <c r="C728" s="1">
        <v>0.14536199999999999</v>
      </c>
      <c r="D728" s="1">
        <f t="shared" si="22"/>
        <v>-5.4279999999999884E-3</v>
      </c>
      <c r="E728" s="1">
        <f t="shared" si="23"/>
        <v>5.4279999999999884E-3</v>
      </c>
    </row>
    <row r="729" spans="1:5" x14ac:dyDescent="0.2">
      <c r="A729" s="1">
        <v>0.476267</v>
      </c>
      <c r="B729" s="1">
        <v>0.33753300000000003</v>
      </c>
      <c r="C729" s="1">
        <v>0.13769899999999999</v>
      </c>
      <c r="D729" s="1">
        <f t="shared" si="22"/>
        <v>1.0350000000000081E-3</v>
      </c>
      <c r="E729" s="1">
        <f t="shared" si="23"/>
        <v>1.0350000000000081E-3</v>
      </c>
    </row>
    <row r="730" spans="1:5" x14ac:dyDescent="0.2">
      <c r="A730" s="1">
        <v>0.473412</v>
      </c>
      <c r="B730" s="1">
        <v>0.35118199999999999</v>
      </c>
      <c r="C730" s="1">
        <v>0.139546</v>
      </c>
      <c r="D730" s="1">
        <f t="shared" si="22"/>
        <v>-1.7315999999999998E-2</v>
      </c>
      <c r="E730" s="1">
        <f t="shared" si="23"/>
        <v>1.7315999999999998E-2</v>
      </c>
    </row>
    <row r="731" spans="1:5" x14ac:dyDescent="0.2">
      <c r="A731" s="1">
        <v>0.464364</v>
      </c>
      <c r="B731" s="1">
        <v>0.33282200000000001</v>
      </c>
      <c r="C731" s="1">
        <v>0.13275999999999999</v>
      </c>
      <c r="D731" s="1">
        <f t="shared" si="22"/>
        <v>-1.2179999999999969E-3</v>
      </c>
      <c r="E731" s="1">
        <f t="shared" si="23"/>
        <v>1.2179999999999969E-3</v>
      </c>
    </row>
    <row r="732" spans="1:5" x14ac:dyDescent="0.2">
      <c r="A732" s="1">
        <v>0.46356900000000001</v>
      </c>
      <c r="B732" s="1">
        <v>0.33910699999999999</v>
      </c>
      <c r="C732" s="1">
        <v>0.136902</v>
      </c>
      <c r="D732" s="1">
        <f t="shared" si="22"/>
        <v>-1.2440000000000007E-2</v>
      </c>
      <c r="E732" s="1">
        <f t="shared" si="23"/>
        <v>1.2440000000000007E-2</v>
      </c>
    </row>
    <row r="733" spans="1:5" x14ac:dyDescent="0.2">
      <c r="A733" s="1">
        <v>0.46585700000000002</v>
      </c>
      <c r="B733" s="1">
        <v>0.34034999999999999</v>
      </c>
      <c r="C733" s="1">
        <v>0.132077</v>
      </c>
      <c r="D733" s="1">
        <f t="shared" si="22"/>
        <v>-6.5699999999999648E-3</v>
      </c>
      <c r="E733" s="1">
        <f t="shared" si="23"/>
        <v>6.5699999999999648E-3</v>
      </c>
    </row>
    <row r="734" spans="1:5" x14ac:dyDescent="0.2">
      <c r="A734" s="1">
        <v>0.45407500000000001</v>
      </c>
      <c r="B734" s="1">
        <v>0.33667900000000001</v>
      </c>
      <c r="C734" s="1">
        <v>0.124317</v>
      </c>
      <c r="D734" s="1">
        <f t="shared" si="22"/>
        <v>-6.9210000000000105E-3</v>
      </c>
      <c r="E734" s="1">
        <f t="shared" si="23"/>
        <v>6.9210000000000105E-3</v>
      </c>
    </row>
    <row r="735" spans="1:5" x14ac:dyDescent="0.2">
      <c r="A735" s="1">
        <v>0.45745599999999997</v>
      </c>
      <c r="B735" s="1">
        <v>0.34193299999999999</v>
      </c>
      <c r="C735" s="1">
        <v>0.12474300000000001</v>
      </c>
      <c r="D735" s="1">
        <f t="shared" si="22"/>
        <v>-9.220000000000006E-3</v>
      </c>
      <c r="E735" s="1">
        <f t="shared" si="23"/>
        <v>9.220000000000006E-3</v>
      </c>
    </row>
    <row r="736" spans="1:5" x14ac:dyDescent="0.2">
      <c r="A736" s="1">
        <v>0.46853</v>
      </c>
      <c r="B736" s="1">
        <v>0.33770899999999998</v>
      </c>
      <c r="C736" s="1">
        <v>0.12506900000000001</v>
      </c>
      <c r="D736" s="1">
        <f t="shared" si="22"/>
        <v>5.7519999999999794E-3</v>
      </c>
      <c r="E736" s="1">
        <f t="shared" si="23"/>
        <v>5.7519999999999794E-3</v>
      </c>
    </row>
    <row r="737" spans="1:5" x14ac:dyDescent="0.2">
      <c r="A737" s="1">
        <v>0.51201099999999999</v>
      </c>
      <c r="B737" s="1">
        <v>0.28026800000000002</v>
      </c>
      <c r="C737" s="1">
        <v>0.23138</v>
      </c>
      <c r="D737" s="1">
        <f t="shared" si="22"/>
        <v>3.6300000000000221E-4</v>
      </c>
      <c r="E737" s="1">
        <f t="shared" si="23"/>
        <v>3.6300000000000221E-4</v>
      </c>
    </row>
    <row r="738" spans="1:5" x14ac:dyDescent="0.2">
      <c r="A738" s="1">
        <v>0.50218700000000005</v>
      </c>
      <c r="B738" s="1">
        <v>0.29487099999999999</v>
      </c>
      <c r="C738" s="1">
        <v>0.21341099999999999</v>
      </c>
      <c r="D738" s="1">
        <f t="shared" si="22"/>
        <v>-6.0949999999999616E-3</v>
      </c>
      <c r="E738" s="1">
        <f t="shared" si="23"/>
        <v>6.0949999999999616E-3</v>
      </c>
    </row>
    <row r="739" spans="1:5" x14ac:dyDescent="0.2">
      <c r="A739" s="1">
        <v>0.494315</v>
      </c>
      <c r="B739" s="1">
        <v>0.29219800000000001</v>
      </c>
      <c r="C739" s="1">
        <v>0.200321</v>
      </c>
      <c r="D739" s="1">
        <f t="shared" si="22"/>
        <v>1.7959999999999643E-3</v>
      </c>
      <c r="E739" s="1">
        <f t="shared" si="23"/>
        <v>1.7959999999999643E-3</v>
      </c>
    </row>
    <row r="740" spans="1:5" x14ac:dyDescent="0.2">
      <c r="A740" s="1">
        <v>0.49102000000000001</v>
      </c>
      <c r="B740" s="1">
        <v>0.30671799999999999</v>
      </c>
      <c r="C740" s="1">
        <v>0.189301</v>
      </c>
      <c r="D740" s="1">
        <f t="shared" si="22"/>
        <v>-4.9989999999999757E-3</v>
      </c>
      <c r="E740" s="1">
        <f t="shared" si="23"/>
        <v>4.9989999999999757E-3</v>
      </c>
    </row>
    <row r="741" spans="1:5" x14ac:dyDescent="0.2">
      <c r="A741" s="1">
        <v>0.48844199999999999</v>
      </c>
      <c r="B741" s="1">
        <v>0.31234899999999999</v>
      </c>
      <c r="C741" s="1">
        <v>0.16982700000000001</v>
      </c>
      <c r="D741" s="1">
        <f t="shared" si="22"/>
        <v>6.2659999999999938E-3</v>
      </c>
      <c r="E741" s="1">
        <f t="shared" si="23"/>
        <v>6.2659999999999938E-3</v>
      </c>
    </row>
    <row r="742" spans="1:5" x14ac:dyDescent="0.2">
      <c r="A742" s="1">
        <v>0.47700100000000001</v>
      </c>
      <c r="B742" s="1">
        <v>0.31901600000000002</v>
      </c>
      <c r="C742" s="1">
        <v>0.16947000000000001</v>
      </c>
      <c r="D742" s="1">
        <f t="shared" si="22"/>
        <v>-1.1485000000000023E-2</v>
      </c>
      <c r="E742" s="1">
        <f t="shared" si="23"/>
        <v>1.1485000000000023E-2</v>
      </c>
    </row>
    <row r="743" spans="1:5" x14ac:dyDescent="0.2">
      <c r="A743" s="1">
        <v>0.47777799999999998</v>
      </c>
      <c r="B743" s="1">
        <v>0.32427400000000001</v>
      </c>
      <c r="C743" s="1">
        <v>0.15765299999999999</v>
      </c>
      <c r="D743" s="1">
        <f t="shared" si="22"/>
        <v>-4.1490000000000138E-3</v>
      </c>
      <c r="E743" s="1">
        <f t="shared" si="23"/>
        <v>4.1490000000000138E-3</v>
      </c>
    </row>
    <row r="744" spans="1:5" x14ac:dyDescent="0.2">
      <c r="A744" s="1">
        <v>0.48044100000000001</v>
      </c>
      <c r="B744" s="1">
        <v>0.32955499999999999</v>
      </c>
      <c r="C744" s="1">
        <v>0.16189000000000001</v>
      </c>
      <c r="D744" s="1">
        <f t="shared" si="22"/>
        <v>-1.1004000000000014E-2</v>
      </c>
      <c r="E744" s="1">
        <f t="shared" si="23"/>
        <v>1.1004000000000014E-2</v>
      </c>
    </row>
    <row r="745" spans="1:5" x14ac:dyDescent="0.2">
      <c r="A745" s="1">
        <v>0.47080699999999998</v>
      </c>
      <c r="B745" s="1">
        <v>0.32855499999999999</v>
      </c>
      <c r="C745" s="1">
        <v>0.15204400000000001</v>
      </c>
      <c r="D745" s="1">
        <f t="shared" si="22"/>
        <v>-9.7920000000000229E-3</v>
      </c>
      <c r="E745" s="1">
        <f t="shared" si="23"/>
        <v>9.7920000000000229E-3</v>
      </c>
    </row>
    <row r="746" spans="1:5" x14ac:dyDescent="0.2">
      <c r="A746" s="1">
        <v>0.466976</v>
      </c>
      <c r="B746" s="1">
        <v>0.33465899999999998</v>
      </c>
      <c r="C746" s="1">
        <v>0.144674</v>
      </c>
      <c r="D746" s="1">
        <f t="shared" si="22"/>
        <v>-1.2357000000000007E-2</v>
      </c>
      <c r="E746" s="1">
        <f t="shared" si="23"/>
        <v>1.2357000000000007E-2</v>
      </c>
    </row>
    <row r="747" spans="1:5" x14ac:dyDescent="0.2">
      <c r="A747" s="1">
        <v>0.47108</v>
      </c>
      <c r="B747" s="1">
        <v>0.327343</v>
      </c>
      <c r="C747" s="1">
        <v>0.15088299999999999</v>
      </c>
      <c r="D747" s="1">
        <f t="shared" si="22"/>
        <v>-7.1459999999999857E-3</v>
      </c>
      <c r="E747" s="1">
        <f t="shared" si="23"/>
        <v>7.1459999999999857E-3</v>
      </c>
    </row>
    <row r="748" spans="1:5" x14ac:dyDescent="0.2">
      <c r="A748" s="1">
        <v>0.46997899999999998</v>
      </c>
      <c r="B748" s="1">
        <v>0.332569</v>
      </c>
      <c r="C748" s="1">
        <v>0.14224500000000001</v>
      </c>
      <c r="D748" s="1">
        <f t="shared" si="22"/>
        <v>-4.8350000000000337E-3</v>
      </c>
      <c r="E748" s="1">
        <f t="shared" si="23"/>
        <v>4.8350000000000337E-3</v>
      </c>
    </row>
    <row r="749" spans="1:5" x14ac:dyDescent="0.2">
      <c r="A749" s="1">
        <v>0.47178399999999998</v>
      </c>
      <c r="B749" s="1">
        <v>0.33527600000000002</v>
      </c>
      <c r="C749" s="1">
        <v>0.139959</v>
      </c>
      <c r="D749" s="1">
        <f t="shared" si="22"/>
        <v>-3.4510000000000374E-3</v>
      </c>
      <c r="E749" s="1">
        <f t="shared" si="23"/>
        <v>3.4510000000000374E-3</v>
      </c>
    </row>
    <row r="750" spans="1:5" x14ac:dyDescent="0.2">
      <c r="A750" s="1">
        <v>0.46349299999999999</v>
      </c>
      <c r="B750" s="1">
        <v>0.33670600000000001</v>
      </c>
      <c r="C750" s="1">
        <v>0.13892599999999999</v>
      </c>
      <c r="D750" s="1">
        <f t="shared" si="22"/>
        <v>-1.2139000000000011E-2</v>
      </c>
      <c r="E750" s="1">
        <f t="shared" si="23"/>
        <v>1.2139000000000011E-2</v>
      </c>
    </row>
    <row r="751" spans="1:5" x14ac:dyDescent="0.2">
      <c r="A751" s="1">
        <v>0.46339200000000003</v>
      </c>
      <c r="B751" s="1">
        <v>0.33673900000000001</v>
      </c>
      <c r="C751" s="1">
        <v>0.138706</v>
      </c>
      <c r="D751" s="1">
        <f t="shared" si="22"/>
        <v>-1.205299999999998E-2</v>
      </c>
      <c r="E751" s="1">
        <f t="shared" si="23"/>
        <v>1.205299999999998E-2</v>
      </c>
    </row>
    <row r="752" spans="1:5" x14ac:dyDescent="0.2">
      <c r="A752" s="1">
        <v>0.46803499999999998</v>
      </c>
      <c r="B752" s="1">
        <v>0.32940799999999998</v>
      </c>
      <c r="C752" s="1">
        <v>0.13647999999999999</v>
      </c>
      <c r="D752" s="1">
        <f t="shared" si="22"/>
        <v>2.14700000000001E-3</v>
      </c>
      <c r="E752" s="1">
        <f t="shared" si="23"/>
        <v>2.14700000000001E-3</v>
      </c>
    </row>
    <row r="753" spans="1:5" x14ac:dyDescent="0.2">
      <c r="A753" s="1">
        <v>0.450154</v>
      </c>
      <c r="B753" s="1">
        <v>0.34262199999999998</v>
      </c>
      <c r="C753" s="1">
        <v>0.12808800000000001</v>
      </c>
      <c r="D753" s="1">
        <f t="shared" si="22"/>
        <v>-2.0555999999999963E-2</v>
      </c>
      <c r="E753" s="1">
        <f t="shared" si="23"/>
        <v>2.0555999999999963E-2</v>
      </c>
    </row>
    <row r="754" spans="1:5" x14ac:dyDescent="0.2">
      <c r="A754" s="1">
        <v>0.46431699999999998</v>
      </c>
      <c r="B754" s="1">
        <v>0.33691599999999999</v>
      </c>
      <c r="C754" s="1">
        <v>0.12842999999999999</v>
      </c>
      <c r="D754" s="1">
        <f t="shared" si="22"/>
        <v>-1.0290000000000021E-3</v>
      </c>
      <c r="E754" s="1">
        <f t="shared" si="23"/>
        <v>1.0290000000000021E-3</v>
      </c>
    </row>
    <row r="755" spans="1:5" x14ac:dyDescent="0.2">
      <c r="A755" s="1">
        <v>0.45884399999999997</v>
      </c>
      <c r="B755" s="1">
        <v>0.34753200000000001</v>
      </c>
      <c r="C755" s="1">
        <v>0.123136</v>
      </c>
      <c r="D755" s="1">
        <f t="shared" si="22"/>
        <v>-1.1824000000000001E-2</v>
      </c>
      <c r="E755" s="1">
        <f t="shared" si="23"/>
        <v>1.1824000000000001E-2</v>
      </c>
    </row>
    <row r="756" spans="1:5" x14ac:dyDescent="0.2">
      <c r="A756" s="1">
        <v>0.45943400000000001</v>
      </c>
      <c r="B756" s="1">
        <v>0.34309099999999998</v>
      </c>
      <c r="C756" s="1">
        <v>0.12130199999999999</v>
      </c>
      <c r="D756" s="1">
        <f t="shared" si="22"/>
        <v>-4.9589999999999357E-3</v>
      </c>
      <c r="E756" s="1">
        <f t="shared" si="23"/>
        <v>4.9589999999999357E-3</v>
      </c>
    </row>
    <row r="757" spans="1:5" x14ac:dyDescent="0.2">
      <c r="A757" s="1">
        <v>0.45180599999999999</v>
      </c>
      <c r="B757" s="1">
        <v>0.33821800000000002</v>
      </c>
      <c r="C757" s="1">
        <v>0.12209299999999999</v>
      </c>
      <c r="D757" s="1">
        <f t="shared" si="22"/>
        <v>-8.5050000000000403E-3</v>
      </c>
      <c r="E757" s="1">
        <f t="shared" si="23"/>
        <v>8.5050000000000403E-3</v>
      </c>
    </row>
    <row r="758" spans="1:5" x14ac:dyDescent="0.2">
      <c r="A758" s="1">
        <v>0.493313</v>
      </c>
      <c r="B758" s="1">
        <v>0.28261199999999997</v>
      </c>
      <c r="C758" s="1">
        <v>0.23844499999999999</v>
      </c>
      <c r="D758" s="1">
        <f t="shared" si="22"/>
        <v>-2.7743999999999991E-2</v>
      </c>
      <c r="E758" s="1">
        <f t="shared" si="23"/>
        <v>2.7743999999999991E-2</v>
      </c>
    </row>
    <row r="759" spans="1:5" x14ac:dyDescent="0.2">
      <c r="A759" s="1">
        <v>0.48853400000000002</v>
      </c>
      <c r="B759" s="1">
        <v>0.29221799999999998</v>
      </c>
      <c r="C759" s="1">
        <v>0.21045900000000001</v>
      </c>
      <c r="D759" s="1">
        <f t="shared" si="22"/>
        <v>-1.4143000000000017E-2</v>
      </c>
      <c r="E759" s="1">
        <f t="shared" si="23"/>
        <v>1.4143000000000017E-2</v>
      </c>
    </row>
    <row r="760" spans="1:5" x14ac:dyDescent="0.2">
      <c r="A760" s="1">
        <v>0.48011500000000001</v>
      </c>
      <c r="B760" s="1">
        <v>0.30484600000000001</v>
      </c>
      <c r="C760" s="1">
        <v>0.200462</v>
      </c>
      <c r="D760" s="1">
        <f t="shared" si="22"/>
        <v>-2.5192999999999965E-2</v>
      </c>
      <c r="E760" s="1">
        <f t="shared" si="23"/>
        <v>2.5192999999999965E-2</v>
      </c>
    </row>
    <row r="761" spans="1:5" x14ac:dyDescent="0.2">
      <c r="A761" s="1">
        <v>0.48058600000000001</v>
      </c>
      <c r="B761" s="1">
        <v>0.30424499999999999</v>
      </c>
      <c r="C761" s="1">
        <v>0.19176799999999999</v>
      </c>
      <c r="D761" s="1">
        <f t="shared" si="22"/>
        <v>-1.5426999999999969E-2</v>
      </c>
      <c r="E761" s="1">
        <f t="shared" si="23"/>
        <v>1.5426999999999969E-2</v>
      </c>
    </row>
    <row r="762" spans="1:5" x14ac:dyDescent="0.2">
      <c r="A762" s="1">
        <v>0.47565299999999999</v>
      </c>
      <c r="B762" s="1">
        <v>0.31027199999999999</v>
      </c>
      <c r="C762" s="1">
        <v>0.17668</v>
      </c>
      <c r="D762" s="1">
        <f t="shared" si="22"/>
        <v>-1.1299000000000003E-2</v>
      </c>
      <c r="E762" s="1">
        <f t="shared" si="23"/>
        <v>1.1299000000000003E-2</v>
      </c>
    </row>
    <row r="763" spans="1:5" x14ac:dyDescent="0.2">
      <c r="A763" s="1">
        <v>0.47420699999999999</v>
      </c>
      <c r="B763" s="1">
        <v>0.32061000000000001</v>
      </c>
      <c r="C763" s="1">
        <v>0.161081</v>
      </c>
      <c r="D763" s="1">
        <f t="shared" si="22"/>
        <v>-7.4839999999999907E-3</v>
      </c>
      <c r="E763" s="1">
        <f t="shared" si="23"/>
        <v>7.4839999999999907E-3</v>
      </c>
    </row>
    <row r="764" spans="1:5" x14ac:dyDescent="0.2">
      <c r="A764" s="1">
        <v>0.46723799999999999</v>
      </c>
      <c r="B764" s="1">
        <v>0.31853300000000001</v>
      </c>
      <c r="C764" s="1">
        <v>0.16171199999999999</v>
      </c>
      <c r="D764" s="1">
        <f t="shared" si="22"/>
        <v>-1.3007000000000046E-2</v>
      </c>
      <c r="E764" s="1">
        <f t="shared" si="23"/>
        <v>1.3007000000000046E-2</v>
      </c>
    </row>
    <row r="765" spans="1:5" x14ac:dyDescent="0.2">
      <c r="A765" s="1">
        <v>0.46712500000000001</v>
      </c>
      <c r="B765" s="1">
        <v>0.318965</v>
      </c>
      <c r="C765" s="1">
        <v>0.15506</v>
      </c>
      <c r="D765" s="1">
        <f t="shared" si="22"/>
        <v>-6.9000000000000172E-3</v>
      </c>
      <c r="E765" s="1">
        <f t="shared" si="23"/>
        <v>6.9000000000000172E-3</v>
      </c>
    </row>
    <row r="766" spans="1:5" x14ac:dyDescent="0.2">
      <c r="A766" s="1">
        <v>0.471773</v>
      </c>
      <c r="B766" s="1">
        <v>0.32704499999999997</v>
      </c>
      <c r="C766" s="1">
        <v>0.150312</v>
      </c>
      <c r="D766" s="1">
        <f t="shared" si="22"/>
        <v>-5.5839999999999779E-3</v>
      </c>
      <c r="E766" s="1">
        <f t="shared" si="23"/>
        <v>5.5839999999999779E-3</v>
      </c>
    </row>
    <row r="767" spans="1:5" x14ac:dyDescent="0.2">
      <c r="A767" s="1">
        <v>0.46776400000000001</v>
      </c>
      <c r="B767" s="1">
        <v>0.32841999999999999</v>
      </c>
      <c r="C767" s="1">
        <v>0.14560799999999999</v>
      </c>
      <c r="D767" s="1">
        <f t="shared" si="22"/>
        <v>-6.2639999999999918E-3</v>
      </c>
      <c r="E767" s="1">
        <f t="shared" si="23"/>
        <v>6.2639999999999918E-3</v>
      </c>
    </row>
    <row r="768" spans="1:5" x14ac:dyDescent="0.2">
      <c r="A768" s="1">
        <v>0.46947</v>
      </c>
      <c r="B768" s="1">
        <v>0.32700899999999999</v>
      </c>
      <c r="C768" s="1">
        <v>0.144786</v>
      </c>
      <c r="D768" s="1">
        <f t="shared" si="22"/>
        <v>-2.324999999999966E-3</v>
      </c>
      <c r="E768" s="1">
        <f t="shared" si="23"/>
        <v>2.324999999999966E-3</v>
      </c>
    </row>
    <row r="769" spans="1:5" x14ac:dyDescent="0.2">
      <c r="A769" s="1">
        <v>0.47229500000000002</v>
      </c>
      <c r="B769" s="1">
        <v>0.32261899999999999</v>
      </c>
      <c r="C769" s="1">
        <v>0.14743700000000001</v>
      </c>
      <c r="D769" s="1">
        <f t="shared" si="22"/>
        <v>2.238999999999991E-3</v>
      </c>
      <c r="E769" s="1">
        <f t="shared" si="23"/>
        <v>2.238999999999991E-3</v>
      </c>
    </row>
    <row r="770" spans="1:5" x14ac:dyDescent="0.2">
      <c r="A770" s="1">
        <v>0.46416499999999999</v>
      </c>
      <c r="B770" s="1">
        <v>0.33010600000000001</v>
      </c>
      <c r="C770" s="1">
        <v>0.14078299999999999</v>
      </c>
      <c r="D770" s="1">
        <f t="shared" si="22"/>
        <v>-6.7240000000000077E-3</v>
      </c>
      <c r="E770" s="1">
        <f t="shared" si="23"/>
        <v>6.7240000000000077E-3</v>
      </c>
    </row>
    <row r="771" spans="1:5" x14ac:dyDescent="0.2">
      <c r="A771" s="1">
        <v>0.47182499999999999</v>
      </c>
      <c r="B771" s="1">
        <v>0.33338899999999999</v>
      </c>
      <c r="C771" s="1">
        <v>0.14066699999999999</v>
      </c>
      <c r="D771" s="1">
        <f t="shared" ref="D771:D834" si="24">A771-(B771+C771)</f>
        <v>-2.230999999999983E-3</v>
      </c>
      <c r="E771" s="1">
        <f t="shared" ref="E771:E834" si="25">ABS(A771-(B771+C771))</f>
        <v>2.230999999999983E-3</v>
      </c>
    </row>
    <row r="772" spans="1:5" x14ac:dyDescent="0.2">
      <c r="A772" s="1">
        <v>0.46599099999999999</v>
      </c>
      <c r="B772" s="1">
        <v>0.33102300000000001</v>
      </c>
      <c r="C772" s="1">
        <v>0.13173000000000001</v>
      </c>
      <c r="D772" s="1">
        <f t="shared" si="24"/>
        <v>3.2379999999999631E-3</v>
      </c>
      <c r="E772" s="1">
        <f t="shared" si="25"/>
        <v>3.2379999999999631E-3</v>
      </c>
    </row>
    <row r="773" spans="1:5" x14ac:dyDescent="0.2">
      <c r="A773" s="1">
        <v>0.45606600000000003</v>
      </c>
      <c r="B773" s="1">
        <v>0.33896999999999999</v>
      </c>
      <c r="C773" s="1">
        <v>0.12775300000000001</v>
      </c>
      <c r="D773" s="1">
        <f t="shared" si="24"/>
        <v>-1.0656999999999972E-2</v>
      </c>
      <c r="E773" s="1">
        <f t="shared" si="25"/>
        <v>1.0656999999999972E-2</v>
      </c>
    </row>
    <row r="774" spans="1:5" x14ac:dyDescent="0.2">
      <c r="A774" s="1">
        <v>0.448633</v>
      </c>
      <c r="B774" s="1">
        <v>0.33393299999999998</v>
      </c>
      <c r="C774" s="1">
        <v>0.12662100000000001</v>
      </c>
      <c r="D774" s="1">
        <f t="shared" si="24"/>
        <v>-1.1921000000000015E-2</v>
      </c>
      <c r="E774" s="1">
        <f t="shared" si="25"/>
        <v>1.1921000000000015E-2</v>
      </c>
    </row>
    <row r="775" spans="1:5" x14ac:dyDescent="0.2">
      <c r="A775" s="1">
        <v>0.453932</v>
      </c>
      <c r="B775" s="1">
        <v>0.32907799999999998</v>
      </c>
      <c r="C775" s="1">
        <v>0.128108</v>
      </c>
      <c r="D775" s="1">
        <f t="shared" si="24"/>
        <v>-3.2539999999999791E-3</v>
      </c>
      <c r="E775" s="1">
        <f t="shared" si="25"/>
        <v>3.2539999999999791E-3</v>
      </c>
    </row>
    <row r="776" spans="1:5" x14ac:dyDescent="0.2">
      <c r="A776" s="1">
        <v>0.45940900000000001</v>
      </c>
      <c r="B776" s="1">
        <v>0.34048600000000001</v>
      </c>
      <c r="C776" s="1">
        <v>0.12789400000000001</v>
      </c>
      <c r="D776" s="1">
        <f t="shared" si="24"/>
        <v>-8.9710000000000067E-3</v>
      </c>
      <c r="E776" s="1">
        <f t="shared" si="25"/>
        <v>8.9710000000000067E-3</v>
      </c>
    </row>
    <row r="777" spans="1:5" x14ac:dyDescent="0.2">
      <c r="A777" s="1">
        <v>0.46077899999999999</v>
      </c>
      <c r="B777" s="1">
        <v>0.34325800000000001</v>
      </c>
      <c r="C777" s="1">
        <v>0.124685</v>
      </c>
      <c r="D777" s="1">
        <f t="shared" si="24"/>
        <v>-7.1640000000000037E-3</v>
      </c>
      <c r="E777" s="1">
        <f t="shared" si="25"/>
        <v>7.1640000000000037E-3</v>
      </c>
    </row>
    <row r="778" spans="1:5" x14ac:dyDescent="0.2">
      <c r="A778" s="1">
        <v>0.45775399999999999</v>
      </c>
      <c r="B778" s="1">
        <v>0.33845799999999998</v>
      </c>
      <c r="C778" s="1">
        <v>0.122402</v>
      </c>
      <c r="D778" s="1">
        <f t="shared" si="24"/>
        <v>-3.1059999999999977E-3</v>
      </c>
      <c r="E778" s="1">
        <f t="shared" si="25"/>
        <v>3.1059999999999977E-3</v>
      </c>
    </row>
    <row r="779" spans="1:5" x14ac:dyDescent="0.2">
      <c r="A779" s="1">
        <v>0.49066599999999999</v>
      </c>
      <c r="B779" s="1">
        <v>0.27988200000000002</v>
      </c>
      <c r="C779" s="1">
        <v>0.22903399999999999</v>
      </c>
      <c r="D779" s="1">
        <f t="shared" si="24"/>
        <v>-1.8250000000000044E-2</v>
      </c>
      <c r="E779" s="1">
        <f t="shared" si="25"/>
        <v>1.8250000000000044E-2</v>
      </c>
    </row>
    <row r="780" spans="1:5" x14ac:dyDescent="0.2">
      <c r="A780" s="1">
        <v>0.49971100000000002</v>
      </c>
      <c r="B780" s="1">
        <v>0.29230800000000001</v>
      </c>
      <c r="C780" s="1">
        <v>0.20679900000000001</v>
      </c>
      <c r="D780" s="1">
        <f t="shared" si="24"/>
        <v>6.0399999999999343E-4</v>
      </c>
      <c r="E780" s="1">
        <f t="shared" si="25"/>
        <v>6.0399999999999343E-4</v>
      </c>
    </row>
    <row r="781" spans="1:5" x14ac:dyDescent="0.2">
      <c r="A781" s="1">
        <v>0.479597</v>
      </c>
      <c r="B781" s="1">
        <v>0.29876799999999998</v>
      </c>
      <c r="C781" s="1">
        <v>0.193076</v>
      </c>
      <c r="D781" s="1">
        <f t="shared" si="24"/>
        <v>-1.2246999999999952E-2</v>
      </c>
      <c r="E781" s="1">
        <f t="shared" si="25"/>
        <v>1.2246999999999952E-2</v>
      </c>
    </row>
    <row r="782" spans="1:5" x14ac:dyDescent="0.2">
      <c r="A782" s="1">
        <v>0.48026600000000003</v>
      </c>
      <c r="B782" s="1">
        <v>0.31071399999999999</v>
      </c>
      <c r="C782" s="1">
        <v>0.184641</v>
      </c>
      <c r="D782" s="1">
        <f t="shared" si="24"/>
        <v>-1.5088999999999964E-2</v>
      </c>
      <c r="E782" s="1">
        <f t="shared" si="25"/>
        <v>1.5088999999999964E-2</v>
      </c>
    </row>
    <row r="783" spans="1:5" x14ac:dyDescent="0.2">
      <c r="A783" s="1">
        <v>0.47250999999999999</v>
      </c>
      <c r="B783" s="1">
        <v>0.30959700000000001</v>
      </c>
      <c r="C783" s="1">
        <v>0.17294399999999999</v>
      </c>
      <c r="D783" s="1">
        <f t="shared" si="24"/>
        <v>-1.0031000000000012E-2</v>
      </c>
      <c r="E783" s="1">
        <f t="shared" si="25"/>
        <v>1.0031000000000012E-2</v>
      </c>
    </row>
    <row r="784" spans="1:5" x14ac:dyDescent="0.2">
      <c r="A784" s="1">
        <v>0.46028799999999997</v>
      </c>
      <c r="B784" s="1">
        <v>0.31145200000000001</v>
      </c>
      <c r="C784" s="1">
        <v>0.16100900000000001</v>
      </c>
      <c r="D784" s="1">
        <f t="shared" si="24"/>
        <v>-1.2173000000000045E-2</v>
      </c>
      <c r="E784" s="1">
        <f t="shared" si="25"/>
        <v>1.2173000000000045E-2</v>
      </c>
    </row>
    <row r="785" spans="1:5" x14ac:dyDescent="0.2">
      <c r="A785" s="1">
        <v>0.46088299999999999</v>
      </c>
      <c r="B785" s="1">
        <v>0.31463099999999999</v>
      </c>
      <c r="C785" s="1">
        <v>0.15876100000000001</v>
      </c>
      <c r="D785" s="1">
        <f t="shared" si="24"/>
        <v>-1.2509000000000048E-2</v>
      </c>
      <c r="E785" s="1">
        <f t="shared" si="25"/>
        <v>1.2509000000000048E-2</v>
      </c>
    </row>
    <row r="786" spans="1:5" x14ac:dyDescent="0.2">
      <c r="A786" s="1">
        <v>0.46010800000000002</v>
      </c>
      <c r="B786" s="1">
        <v>0.31872499999999998</v>
      </c>
      <c r="C786" s="1">
        <v>0.156862</v>
      </c>
      <c r="D786" s="1">
        <f t="shared" si="24"/>
        <v>-1.5478999999999965E-2</v>
      </c>
      <c r="E786" s="1">
        <f t="shared" si="25"/>
        <v>1.5478999999999965E-2</v>
      </c>
    </row>
    <row r="787" spans="1:5" x14ac:dyDescent="0.2">
      <c r="A787" s="1">
        <v>0.47071000000000002</v>
      </c>
      <c r="B787" s="1">
        <v>0.32380900000000001</v>
      </c>
      <c r="C787" s="1">
        <v>0.14626500000000001</v>
      </c>
      <c r="D787" s="1">
        <f t="shared" si="24"/>
        <v>6.3600000000002543E-4</v>
      </c>
      <c r="E787" s="1">
        <f t="shared" si="25"/>
        <v>6.3600000000002543E-4</v>
      </c>
    </row>
    <row r="788" spans="1:5" x14ac:dyDescent="0.2">
      <c r="A788" s="1">
        <v>0.45760699999999999</v>
      </c>
      <c r="B788" s="1">
        <v>0.32773400000000003</v>
      </c>
      <c r="C788" s="1">
        <v>0.14513999999999999</v>
      </c>
      <c r="D788" s="1">
        <f t="shared" si="24"/>
        <v>-1.5267000000000031E-2</v>
      </c>
      <c r="E788" s="1">
        <f t="shared" si="25"/>
        <v>1.5267000000000031E-2</v>
      </c>
    </row>
    <row r="789" spans="1:5" x14ac:dyDescent="0.2">
      <c r="A789" s="1">
        <v>0.46361599999999997</v>
      </c>
      <c r="B789" s="1">
        <v>0.32541999999999999</v>
      </c>
      <c r="C789" s="1">
        <v>0.140762</v>
      </c>
      <c r="D789" s="1">
        <f t="shared" si="24"/>
        <v>-2.5660000000000127E-3</v>
      </c>
      <c r="E789" s="1">
        <f t="shared" si="25"/>
        <v>2.5660000000000127E-3</v>
      </c>
    </row>
    <row r="790" spans="1:5" x14ac:dyDescent="0.2">
      <c r="A790" s="1">
        <v>0.45309100000000002</v>
      </c>
      <c r="B790" s="1">
        <v>0.33146199999999998</v>
      </c>
      <c r="C790" s="1">
        <v>0.13977100000000001</v>
      </c>
      <c r="D790" s="1">
        <f t="shared" si="24"/>
        <v>-1.8141999999999991E-2</v>
      </c>
      <c r="E790" s="1">
        <f t="shared" si="25"/>
        <v>1.8141999999999991E-2</v>
      </c>
    </row>
    <row r="791" spans="1:5" x14ac:dyDescent="0.2">
      <c r="A791" s="1">
        <v>0.46074700000000002</v>
      </c>
      <c r="B791" s="1">
        <v>0.33138099999999998</v>
      </c>
      <c r="C791" s="1">
        <v>0.13706099999999999</v>
      </c>
      <c r="D791" s="1">
        <f t="shared" si="24"/>
        <v>-7.6949999999999519E-3</v>
      </c>
      <c r="E791" s="1">
        <f t="shared" si="25"/>
        <v>7.6949999999999519E-3</v>
      </c>
    </row>
    <row r="792" spans="1:5" x14ac:dyDescent="0.2">
      <c r="A792" s="1">
        <v>0.45389400000000002</v>
      </c>
      <c r="B792" s="1">
        <v>0.33065600000000001</v>
      </c>
      <c r="C792" s="1">
        <v>0.136382</v>
      </c>
      <c r="D792" s="1">
        <f t="shared" si="24"/>
        <v>-1.3143999999999989E-2</v>
      </c>
      <c r="E792" s="1">
        <f t="shared" si="25"/>
        <v>1.3143999999999989E-2</v>
      </c>
    </row>
    <row r="793" spans="1:5" x14ac:dyDescent="0.2">
      <c r="A793" s="1">
        <v>0.460754</v>
      </c>
      <c r="B793" s="1">
        <v>0.33493600000000001</v>
      </c>
      <c r="C793" s="1">
        <v>0.12995699999999999</v>
      </c>
      <c r="D793" s="1">
        <f t="shared" si="24"/>
        <v>-4.1390000000000038E-3</v>
      </c>
      <c r="E793" s="1">
        <f t="shared" si="25"/>
        <v>4.1390000000000038E-3</v>
      </c>
    </row>
    <row r="794" spans="1:5" x14ac:dyDescent="0.2">
      <c r="A794" s="1">
        <v>0.46599400000000002</v>
      </c>
      <c r="B794" s="1">
        <v>0.33028400000000002</v>
      </c>
      <c r="C794" s="1">
        <v>0.130554</v>
      </c>
      <c r="D794" s="1">
        <f t="shared" si="24"/>
        <v>5.1559999999999939E-3</v>
      </c>
      <c r="E794" s="1">
        <f t="shared" si="25"/>
        <v>5.1559999999999939E-3</v>
      </c>
    </row>
    <row r="795" spans="1:5" x14ac:dyDescent="0.2">
      <c r="A795" s="1">
        <v>0.45323000000000002</v>
      </c>
      <c r="B795" s="1">
        <v>0.33380199999999999</v>
      </c>
      <c r="C795" s="1">
        <v>0.12823399999999999</v>
      </c>
      <c r="D795" s="1">
        <f t="shared" si="24"/>
        <v>-8.8059999999999805E-3</v>
      </c>
      <c r="E795" s="1">
        <f t="shared" si="25"/>
        <v>8.8059999999999805E-3</v>
      </c>
    </row>
    <row r="796" spans="1:5" x14ac:dyDescent="0.2">
      <c r="A796" s="1">
        <v>0.44476199999999999</v>
      </c>
      <c r="B796" s="1">
        <v>0.33426400000000001</v>
      </c>
      <c r="C796" s="1">
        <v>0.125753</v>
      </c>
      <c r="D796" s="1">
        <f t="shared" si="24"/>
        <v>-1.5255000000000019E-2</v>
      </c>
      <c r="E796" s="1">
        <f t="shared" si="25"/>
        <v>1.5255000000000019E-2</v>
      </c>
    </row>
    <row r="797" spans="1:5" x14ac:dyDescent="0.2">
      <c r="A797" s="1">
        <v>0.452094</v>
      </c>
      <c r="B797" s="1">
        <v>0.33363199999999998</v>
      </c>
      <c r="C797" s="1">
        <v>0.127328</v>
      </c>
      <c r="D797" s="1">
        <f t="shared" si="24"/>
        <v>-8.865999999999985E-3</v>
      </c>
      <c r="E797" s="1">
        <f t="shared" si="25"/>
        <v>8.865999999999985E-3</v>
      </c>
    </row>
    <row r="798" spans="1:5" x14ac:dyDescent="0.2">
      <c r="A798" s="1">
        <v>0.44418400000000002</v>
      </c>
      <c r="B798" s="1">
        <v>0.33657399999999998</v>
      </c>
      <c r="C798" s="1">
        <v>0.121159</v>
      </c>
      <c r="D798" s="1">
        <f t="shared" si="24"/>
        <v>-1.3548999999999978E-2</v>
      </c>
      <c r="E798" s="1">
        <f t="shared" si="25"/>
        <v>1.3548999999999978E-2</v>
      </c>
    </row>
    <row r="799" spans="1:5" x14ac:dyDescent="0.2">
      <c r="A799" s="1">
        <v>0.45288899999999999</v>
      </c>
      <c r="B799" s="1">
        <v>0.334735</v>
      </c>
      <c r="C799" s="1">
        <v>0.120514</v>
      </c>
      <c r="D799" s="1">
        <f t="shared" si="24"/>
        <v>-2.3600000000000287E-3</v>
      </c>
      <c r="E799" s="1">
        <f t="shared" si="25"/>
        <v>2.3600000000000287E-3</v>
      </c>
    </row>
    <row r="800" spans="1:5" x14ac:dyDescent="0.2">
      <c r="A800" s="1">
        <v>0.49219600000000002</v>
      </c>
      <c r="B800" s="1">
        <v>0.27684599999999998</v>
      </c>
      <c r="C800" s="1">
        <v>0.224026</v>
      </c>
      <c r="D800" s="1">
        <f t="shared" si="24"/>
        <v>-8.6759999999999615E-3</v>
      </c>
      <c r="E800" s="1">
        <f t="shared" si="25"/>
        <v>8.6759999999999615E-3</v>
      </c>
    </row>
    <row r="801" spans="1:5" x14ac:dyDescent="0.2">
      <c r="A801" s="1">
        <v>0.48915799999999998</v>
      </c>
      <c r="B801" s="1">
        <v>0.28820600000000002</v>
      </c>
      <c r="C801" s="1">
        <v>0.201988</v>
      </c>
      <c r="D801" s="1">
        <f t="shared" si="24"/>
        <v>-1.0360000000000369E-3</v>
      </c>
      <c r="E801" s="1">
        <f t="shared" si="25"/>
        <v>1.0360000000000369E-3</v>
      </c>
    </row>
    <row r="802" spans="1:5" x14ac:dyDescent="0.2">
      <c r="A802" s="1">
        <v>0.48918</v>
      </c>
      <c r="B802" s="1">
        <v>0.29550300000000002</v>
      </c>
      <c r="C802" s="1">
        <v>0.19489400000000001</v>
      </c>
      <c r="D802" s="1">
        <f t="shared" si="24"/>
        <v>-1.2170000000000236E-3</v>
      </c>
      <c r="E802" s="1">
        <f t="shared" si="25"/>
        <v>1.2170000000000236E-3</v>
      </c>
    </row>
    <row r="803" spans="1:5" x14ac:dyDescent="0.2">
      <c r="A803" s="1">
        <v>0.47861599999999999</v>
      </c>
      <c r="B803" s="1">
        <v>0.30080299999999999</v>
      </c>
      <c r="C803" s="1">
        <v>0.177756</v>
      </c>
      <c r="D803" s="1">
        <f t="shared" si="24"/>
        <v>5.7000000000029249E-5</v>
      </c>
      <c r="E803" s="1">
        <f t="shared" si="25"/>
        <v>5.7000000000029249E-5</v>
      </c>
    </row>
    <row r="804" spans="1:5" x14ac:dyDescent="0.2">
      <c r="A804" s="1">
        <v>0.46986899999999998</v>
      </c>
      <c r="B804" s="1">
        <v>0.31215599999999999</v>
      </c>
      <c r="C804" s="1">
        <v>0.16939899999999999</v>
      </c>
      <c r="D804" s="1">
        <f t="shared" si="24"/>
        <v>-1.1685999999999974E-2</v>
      </c>
      <c r="E804" s="1">
        <f t="shared" si="25"/>
        <v>1.1685999999999974E-2</v>
      </c>
    </row>
    <row r="805" spans="1:5" x14ac:dyDescent="0.2">
      <c r="A805" s="1">
        <v>0.47376200000000002</v>
      </c>
      <c r="B805" s="1">
        <v>0.31506400000000001</v>
      </c>
      <c r="C805" s="1">
        <v>0.15811700000000001</v>
      </c>
      <c r="D805" s="1">
        <f t="shared" si="24"/>
        <v>5.8099999999999818E-4</v>
      </c>
      <c r="E805" s="1">
        <f t="shared" si="25"/>
        <v>5.8099999999999818E-4</v>
      </c>
    </row>
    <row r="806" spans="1:5" x14ac:dyDescent="0.2">
      <c r="A806" s="1">
        <v>0.46150400000000003</v>
      </c>
      <c r="B806" s="1">
        <v>0.30646699999999999</v>
      </c>
      <c r="C806" s="1">
        <v>0.160105</v>
      </c>
      <c r="D806" s="1">
        <f t="shared" si="24"/>
        <v>-5.0679999999999614E-3</v>
      </c>
      <c r="E806" s="1">
        <f t="shared" si="25"/>
        <v>5.0679999999999614E-3</v>
      </c>
    </row>
    <row r="807" spans="1:5" x14ac:dyDescent="0.2">
      <c r="A807" s="1">
        <v>0.46414</v>
      </c>
      <c r="B807" s="1">
        <v>0.32857999999999998</v>
      </c>
      <c r="C807" s="1">
        <v>0.150284</v>
      </c>
      <c r="D807" s="1">
        <f t="shared" si="24"/>
        <v>-1.4723999999999959E-2</v>
      </c>
      <c r="E807" s="1">
        <f t="shared" si="25"/>
        <v>1.4723999999999959E-2</v>
      </c>
    </row>
    <row r="808" spans="1:5" x14ac:dyDescent="0.2">
      <c r="A808" s="1">
        <v>0.45888000000000001</v>
      </c>
      <c r="B808" s="1">
        <v>0.32235200000000003</v>
      </c>
      <c r="C808" s="1">
        <v>0.14824200000000001</v>
      </c>
      <c r="D808" s="1">
        <f t="shared" si="24"/>
        <v>-1.1714000000000058E-2</v>
      </c>
      <c r="E808" s="1">
        <f t="shared" si="25"/>
        <v>1.1714000000000058E-2</v>
      </c>
    </row>
    <row r="809" spans="1:5" x14ac:dyDescent="0.2">
      <c r="A809" s="1">
        <v>0.463812</v>
      </c>
      <c r="B809" s="1">
        <v>0.32492799999999999</v>
      </c>
      <c r="C809" s="1">
        <v>0.143543</v>
      </c>
      <c r="D809" s="1">
        <f t="shared" si="24"/>
        <v>-4.6589999999999687E-3</v>
      </c>
      <c r="E809" s="1">
        <f t="shared" si="25"/>
        <v>4.6589999999999687E-3</v>
      </c>
    </row>
    <row r="810" spans="1:5" x14ac:dyDescent="0.2">
      <c r="A810" s="1">
        <v>0.45728799999999997</v>
      </c>
      <c r="B810" s="1">
        <v>0.32898899999999998</v>
      </c>
      <c r="C810" s="1">
        <v>0.14021500000000001</v>
      </c>
      <c r="D810" s="1">
        <f t="shared" si="24"/>
        <v>-1.1915999999999982E-2</v>
      </c>
      <c r="E810" s="1">
        <f t="shared" si="25"/>
        <v>1.1915999999999982E-2</v>
      </c>
    </row>
    <row r="811" spans="1:5" x14ac:dyDescent="0.2">
      <c r="A811" s="1">
        <v>0.452816</v>
      </c>
      <c r="B811" s="1">
        <v>0.32651599999999997</v>
      </c>
      <c r="C811" s="1">
        <v>0.13919300000000001</v>
      </c>
      <c r="D811" s="1">
        <f t="shared" si="24"/>
        <v>-1.2892999999999988E-2</v>
      </c>
      <c r="E811" s="1">
        <f t="shared" si="25"/>
        <v>1.2892999999999988E-2</v>
      </c>
    </row>
    <row r="812" spans="1:5" x14ac:dyDescent="0.2">
      <c r="A812" s="1">
        <v>0.44564300000000001</v>
      </c>
      <c r="B812" s="1">
        <v>0.32704699999999998</v>
      </c>
      <c r="C812" s="1">
        <v>0.13389100000000001</v>
      </c>
      <c r="D812" s="1">
        <f t="shared" si="24"/>
        <v>-1.5294999999999948E-2</v>
      </c>
      <c r="E812" s="1">
        <f t="shared" si="25"/>
        <v>1.5294999999999948E-2</v>
      </c>
    </row>
    <row r="813" spans="1:5" x14ac:dyDescent="0.2">
      <c r="A813" s="1">
        <v>0.44417000000000001</v>
      </c>
      <c r="B813" s="1">
        <v>0.32937100000000002</v>
      </c>
      <c r="C813" s="1">
        <v>0.133857</v>
      </c>
      <c r="D813" s="1">
        <f t="shared" si="24"/>
        <v>-1.9058000000000019E-2</v>
      </c>
      <c r="E813" s="1">
        <f t="shared" si="25"/>
        <v>1.9058000000000019E-2</v>
      </c>
    </row>
    <row r="814" spans="1:5" x14ac:dyDescent="0.2">
      <c r="A814" s="1">
        <v>0.45440199999999997</v>
      </c>
      <c r="B814" s="1">
        <v>0.32891900000000002</v>
      </c>
      <c r="C814" s="1">
        <v>0.13319500000000001</v>
      </c>
      <c r="D814" s="1">
        <f t="shared" si="24"/>
        <v>-7.7120000000000521E-3</v>
      </c>
      <c r="E814" s="1">
        <f t="shared" si="25"/>
        <v>7.7120000000000521E-3</v>
      </c>
    </row>
    <row r="815" spans="1:5" x14ac:dyDescent="0.2">
      <c r="A815" s="1">
        <v>0.45023000000000002</v>
      </c>
      <c r="B815" s="1">
        <v>0.32951200000000003</v>
      </c>
      <c r="C815" s="1">
        <v>0.13092100000000001</v>
      </c>
      <c r="D815" s="1">
        <f t="shared" si="24"/>
        <v>-1.0203000000000018E-2</v>
      </c>
      <c r="E815" s="1">
        <f t="shared" si="25"/>
        <v>1.0203000000000018E-2</v>
      </c>
    </row>
    <row r="816" spans="1:5" x14ac:dyDescent="0.2">
      <c r="A816" s="1">
        <v>0.44130399999999997</v>
      </c>
      <c r="B816" s="1">
        <v>0.32871499999999998</v>
      </c>
      <c r="C816" s="1">
        <v>0.124087</v>
      </c>
      <c r="D816" s="1">
        <f t="shared" si="24"/>
        <v>-1.1498000000000008E-2</v>
      </c>
      <c r="E816" s="1">
        <f t="shared" si="25"/>
        <v>1.1498000000000008E-2</v>
      </c>
    </row>
    <row r="817" spans="1:5" x14ac:dyDescent="0.2">
      <c r="A817" s="1">
        <v>0.44108900000000001</v>
      </c>
      <c r="B817" s="1">
        <v>0.33763500000000002</v>
      </c>
      <c r="C817" s="1">
        <v>0.121767</v>
      </c>
      <c r="D817" s="1">
        <f t="shared" si="24"/>
        <v>-1.8313000000000024E-2</v>
      </c>
      <c r="E817" s="1">
        <f t="shared" si="25"/>
        <v>1.8313000000000024E-2</v>
      </c>
    </row>
    <row r="818" spans="1:5" x14ac:dyDescent="0.2">
      <c r="A818" s="1">
        <v>0.45083400000000001</v>
      </c>
      <c r="B818" s="1">
        <v>0.32811299999999999</v>
      </c>
      <c r="C818" s="1">
        <v>0.127502</v>
      </c>
      <c r="D818" s="1">
        <f t="shared" si="24"/>
        <v>-4.7809999999999797E-3</v>
      </c>
      <c r="E818" s="1">
        <f t="shared" si="25"/>
        <v>4.7809999999999797E-3</v>
      </c>
    </row>
    <row r="819" spans="1:5" x14ac:dyDescent="0.2">
      <c r="A819" s="1">
        <v>0.445774</v>
      </c>
      <c r="B819" s="1">
        <v>0.33000600000000002</v>
      </c>
      <c r="C819" s="1">
        <v>0.122812</v>
      </c>
      <c r="D819" s="1">
        <f t="shared" si="24"/>
        <v>-7.0440000000000502E-3</v>
      </c>
      <c r="E819" s="1">
        <f t="shared" si="25"/>
        <v>7.0440000000000502E-3</v>
      </c>
    </row>
    <row r="820" spans="1:5" x14ac:dyDescent="0.2">
      <c r="A820" s="1">
        <v>0.44659799999999999</v>
      </c>
      <c r="B820" s="1">
        <v>0.33366299999999999</v>
      </c>
      <c r="C820" s="1">
        <v>0.115262</v>
      </c>
      <c r="D820" s="1">
        <f t="shared" si="24"/>
        <v>-2.3270000000000235E-3</v>
      </c>
      <c r="E820" s="1">
        <f t="shared" si="25"/>
        <v>2.3270000000000235E-3</v>
      </c>
    </row>
    <row r="821" spans="1:5" x14ac:dyDescent="0.2">
      <c r="A821" s="1">
        <v>0.48336099999999999</v>
      </c>
      <c r="B821" s="1">
        <v>0.271837</v>
      </c>
      <c r="C821" s="1">
        <v>0.218334</v>
      </c>
      <c r="D821" s="1">
        <f t="shared" si="24"/>
        <v>-6.8100000000000382E-3</v>
      </c>
      <c r="E821" s="1">
        <f t="shared" si="25"/>
        <v>6.8100000000000382E-3</v>
      </c>
    </row>
    <row r="822" spans="1:5" x14ac:dyDescent="0.2">
      <c r="A822" s="1">
        <v>0.47789500000000001</v>
      </c>
      <c r="B822" s="1">
        <v>0.28531000000000001</v>
      </c>
      <c r="C822" s="1">
        <v>0.20122100000000001</v>
      </c>
      <c r="D822" s="1">
        <f t="shared" si="24"/>
        <v>-8.6360000000000325E-3</v>
      </c>
      <c r="E822" s="1">
        <f t="shared" si="25"/>
        <v>8.6360000000000325E-3</v>
      </c>
    </row>
    <row r="823" spans="1:5" x14ac:dyDescent="0.2">
      <c r="A823" s="1">
        <v>0.48301899999999998</v>
      </c>
      <c r="B823" s="1">
        <v>0.28341100000000002</v>
      </c>
      <c r="C823" s="1">
        <v>0.189799</v>
      </c>
      <c r="D823" s="1">
        <f t="shared" si="24"/>
        <v>9.8089999999999566E-3</v>
      </c>
      <c r="E823" s="1">
        <f t="shared" si="25"/>
        <v>9.8089999999999566E-3</v>
      </c>
    </row>
    <row r="824" spans="1:5" x14ac:dyDescent="0.2">
      <c r="A824" s="1">
        <v>0.468584</v>
      </c>
      <c r="B824" s="1">
        <v>0.29642099999999999</v>
      </c>
      <c r="C824" s="1">
        <v>0.17904800000000001</v>
      </c>
      <c r="D824" s="1">
        <f t="shared" si="24"/>
        <v>-6.88500000000003E-3</v>
      </c>
      <c r="E824" s="1">
        <f t="shared" si="25"/>
        <v>6.88500000000003E-3</v>
      </c>
    </row>
    <row r="825" spans="1:5" x14ac:dyDescent="0.2">
      <c r="A825" s="1">
        <v>0.46097300000000002</v>
      </c>
      <c r="B825" s="1">
        <v>0.30400300000000002</v>
      </c>
      <c r="C825" s="1">
        <v>0.17042199999999999</v>
      </c>
      <c r="D825" s="1">
        <f t="shared" si="24"/>
        <v>-1.3451999999999964E-2</v>
      </c>
      <c r="E825" s="1">
        <f t="shared" si="25"/>
        <v>1.3451999999999964E-2</v>
      </c>
    </row>
    <row r="826" spans="1:5" x14ac:dyDescent="0.2">
      <c r="A826" s="1">
        <v>0.46116299999999999</v>
      </c>
      <c r="B826" s="1">
        <v>0.30352200000000001</v>
      </c>
      <c r="C826" s="1">
        <v>0.16363</v>
      </c>
      <c r="D826" s="1">
        <f t="shared" si="24"/>
        <v>-5.9890000000000221E-3</v>
      </c>
      <c r="E826" s="1">
        <f t="shared" si="25"/>
        <v>5.9890000000000221E-3</v>
      </c>
    </row>
    <row r="827" spans="1:5" x14ac:dyDescent="0.2">
      <c r="A827" s="1">
        <v>0.44959100000000002</v>
      </c>
      <c r="B827" s="1">
        <v>0.30685800000000002</v>
      </c>
      <c r="C827" s="1">
        <v>0.15861</v>
      </c>
      <c r="D827" s="1">
        <f t="shared" si="24"/>
        <v>-1.5876999999999974E-2</v>
      </c>
      <c r="E827" s="1">
        <f t="shared" si="25"/>
        <v>1.5876999999999974E-2</v>
      </c>
    </row>
    <row r="828" spans="1:5" x14ac:dyDescent="0.2">
      <c r="A828" s="1">
        <v>0.46596199999999999</v>
      </c>
      <c r="B828" s="1">
        <v>0.31523800000000002</v>
      </c>
      <c r="C828" s="1">
        <v>0.14668999999999999</v>
      </c>
      <c r="D828" s="1">
        <f t="shared" si="24"/>
        <v>4.033999999999982E-3</v>
      </c>
      <c r="E828" s="1">
        <f t="shared" si="25"/>
        <v>4.033999999999982E-3</v>
      </c>
    </row>
    <row r="829" spans="1:5" x14ac:dyDescent="0.2">
      <c r="A829" s="1">
        <v>0.45757599999999998</v>
      </c>
      <c r="B829" s="1">
        <v>0.31562200000000001</v>
      </c>
      <c r="C829" s="1">
        <v>0.141072</v>
      </c>
      <c r="D829" s="1">
        <f t="shared" si="24"/>
        <v>8.8199999999993839E-4</v>
      </c>
      <c r="E829" s="1">
        <f t="shared" si="25"/>
        <v>8.8199999999993839E-4</v>
      </c>
    </row>
    <row r="830" spans="1:5" x14ac:dyDescent="0.2">
      <c r="A830" s="1">
        <v>0.45317800000000003</v>
      </c>
      <c r="B830" s="1">
        <v>0.320465</v>
      </c>
      <c r="C830" s="1">
        <v>0.14537900000000001</v>
      </c>
      <c r="D830" s="1">
        <f t="shared" si="24"/>
        <v>-1.2666000000000011E-2</v>
      </c>
      <c r="E830" s="1">
        <f t="shared" si="25"/>
        <v>1.2666000000000011E-2</v>
      </c>
    </row>
    <row r="831" spans="1:5" x14ac:dyDescent="0.2">
      <c r="A831" s="1">
        <v>0.45249400000000001</v>
      </c>
      <c r="B831" s="1">
        <v>0.32505299999999998</v>
      </c>
      <c r="C831" s="1">
        <v>0.13867399999999999</v>
      </c>
      <c r="D831" s="1">
        <f t="shared" si="24"/>
        <v>-1.1232999999999993E-2</v>
      </c>
      <c r="E831" s="1">
        <f t="shared" si="25"/>
        <v>1.1232999999999993E-2</v>
      </c>
    </row>
    <row r="832" spans="1:5" x14ac:dyDescent="0.2">
      <c r="A832" s="1">
        <v>0.44843699999999997</v>
      </c>
      <c r="B832" s="1">
        <v>0.32148100000000002</v>
      </c>
      <c r="C832" s="1">
        <v>0.135988</v>
      </c>
      <c r="D832" s="1">
        <f t="shared" si="24"/>
        <v>-9.03200000000004E-3</v>
      </c>
      <c r="E832" s="1">
        <f t="shared" si="25"/>
        <v>9.03200000000004E-3</v>
      </c>
    </row>
    <row r="833" spans="1:5" x14ac:dyDescent="0.2">
      <c r="A833" s="1">
        <v>0.43665599999999999</v>
      </c>
      <c r="B833" s="1">
        <v>0.32829000000000003</v>
      </c>
      <c r="C833" s="1">
        <v>0.13356000000000001</v>
      </c>
      <c r="D833" s="1">
        <f t="shared" si="24"/>
        <v>-2.519400000000005E-2</v>
      </c>
      <c r="E833" s="1">
        <f t="shared" si="25"/>
        <v>2.519400000000005E-2</v>
      </c>
    </row>
    <row r="834" spans="1:5" x14ac:dyDescent="0.2">
      <c r="A834" s="1">
        <v>0.44714900000000002</v>
      </c>
      <c r="B834" s="1">
        <v>0.33226299999999998</v>
      </c>
      <c r="C834" s="1">
        <v>0.13306999999999999</v>
      </c>
      <c r="D834" s="1">
        <f t="shared" si="24"/>
        <v>-1.8183999999999978E-2</v>
      </c>
      <c r="E834" s="1">
        <f t="shared" si="25"/>
        <v>1.8183999999999978E-2</v>
      </c>
    </row>
    <row r="835" spans="1:5" x14ac:dyDescent="0.2">
      <c r="A835" s="1">
        <v>0.44949499999999998</v>
      </c>
      <c r="B835" s="1">
        <v>0.32337199999999999</v>
      </c>
      <c r="C835" s="1">
        <v>0.12661700000000001</v>
      </c>
      <c r="D835" s="1">
        <f t="shared" ref="D835:D862" si="26">A835-(B835+C835)</f>
        <v>-4.9399999999999444E-4</v>
      </c>
      <c r="E835" s="1">
        <f t="shared" ref="E835:E862" si="27">ABS(A835-(B835+C835))</f>
        <v>4.9399999999999444E-4</v>
      </c>
    </row>
    <row r="836" spans="1:5" x14ac:dyDescent="0.2">
      <c r="A836" s="1">
        <v>0.45039299999999999</v>
      </c>
      <c r="B836" s="1">
        <v>0.32777299999999998</v>
      </c>
      <c r="C836" s="1">
        <v>0.12504499999999999</v>
      </c>
      <c r="D836" s="1">
        <f t="shared" si="26"/>
        <v>-2.424999999999955E-3</v>
      </c>
      <c r="E836" s="1">
        <f t="shared" si="27"/>
        <v>2.424999999999955E-3</v>
      </c>
    </row>
    <row r="837" spans="1:5" x14ac:dyDescent="0.2">
      <c r="A837" s="1">
        <v>0.44397999999999999</v>
      </c>
      <c r="B837" s="1">
        <v>0.33171099999999998</v>
      </c>
      <c r="C837" s="1">
        <v>0.12223199999999999</v>
      </c>
      <c r="D837" s="1">
        <f t="shared" si="26"/>
        <v>-9.9629999999999996E-3</v>
      </c>
      <c r="E837" s="1">
        <f t="shared" si="27"/>
        <v>9.9629999999999996E-3</v>
      </c>
    </row>
    <row r="838" spans="1:5" x14ac:dyDescent="0.2">
      <c r="A838" s="1">
        <v>0.44897999999999999</v>
      </c>
      <c r="B838" s="1">
        <v>0.33969199999999999</v>
      </c>
      <c r="C838" s="1">
        <v>0.12084499999999999</v>
      </c>
      <c r="D838" s="1">
        <f t="shared" si="26"/>
        <v>-1.1556999999999984E-2</v>
      </c>
      <c r="E838" s="1">
        <f t="shared" si="27"/>
        <v>1.1556999999999984E-2</v>
      </c>
    </row>
    <row r="839" spans="1:5" x14ac:dyDescent="0.2">
      <c r="A839" s="1">
        <v>0.44521300000000003</v>
      </c>
      <c r="B839" s="1">
        <v>0.330038</v>
      </c>
      <c r="C839" s="1">
        <v>0.121229</v>
      </c>
      <c r="D839" s="1">
        <f t="shared" si="26"/>
        <v>-6.0539999999999483E-3</v>
      </c>
      <c r="E839" s="1">
        <f t="shared" si="27"/>
        <v>6.0539999999999483E-3</v>
      </c>
    </row>
    <row r="840" spans="1:5" x14ac:dyDescent="0.2">
      <c r="A840" s="1">
        <v>0.43904100000000001</v>
      </c>
      <c r="B840" s="1">
        <v>0.33026299999999997</v>
      </c>
      <c r="C840" s="1">
        <v>0.118048</v>
      </c>
      <c r="D840" s="1">
        <f t="shared" si="26"/>
        <v>-9.269999999999945E-3</v>
      </c>
      <c r="E840" s="1">
        <f t="shared" si="27"/>
        <v>9.269999999999945E-3</v>
      </c>
    </row>
    <row r="841" spans="1:5" x14ac:dyDescent="0.2">
      <c r="A841" s="1">
        <v>0.44261800000000001</v>
      </c>
      <c r="B841" s="1">
        <v>0.332957</v>
      </c>
      <c r="C841" s="1">
        <v>0.117593</v>
      </c>
      <c r="D841" s="1">
        <f t="shared" si="26"/>
        <v>-7.9319999999999946E-3</v>
      </c>
      <c r="E841" s="1">
        <f t="shared" si="27"/>
        <v>7.9319999999999946E-3</v>
      </c>
    </row>
    <row r="842" spans="1:5" x14ac:dyDescent="0.2">
      <c r="A842" s="1">
        <v>0.48205500000000001</v>
      </c>
      <c r="B842" s="1">
        <v>0.27357799999999999</v>
      </c>
      <c r="C842" s="1">
        <v>0.22112599999999999</v>
      </c>
      <c r="D842" s="1">
        <f t="shared" si="26"/>
        <v>-1.2648999999999966E-2</v>
      </c>
      <c r="E842" s="1">
        <f t="shared" si="27"/>
        <v>1.2648999999999966E-2</v>
      </c>
    </row>
    <row r="843" spans="1:5" x14ac:dyDescent="0.2">
      <c r="A843" s="1">
        <v>0.470808</v>
      </c>
      <c r="B843" s="1">
        <v>0.287827</v>
      </c>
      <c r="C843" s="1">
        <v>0.201935</v>
      </c>
      <c r="D843" s="1">
        <f t="shared" si="26"/>
        <v>-1.8954000000000026E-2</v>
      </c>
      <c r="E843" s="1">
        <f t="shared" si="27"/>
        <v>1.8954000000000026E-2</v>
      </c>
    </row>
    <row r="844" spans="1:5" x14ac:dyDescent="0.2">
      <c r="A844" s="1">
        <v>0.47087699999999999</v>
      </c>
      <c r="B844" s="1">
        <v>0.29525200000000001</v>
      </c>
      <c r="C844" s="1">
        <v>0.18366399999999999</v>
      </c>
      <c r="D844" s="1">
        <f t="shared" si="26"/>
        <v>-8.0390000000000184E-3</v>
      </c>
      <c r="E844" s="1">
        <f t="shared" si="27"/>
        <v>8.0390000000000184E-3</v>
      </c>
    </row>
    <row r="845" spans="1:5" x14ac:dyDescent="0.2">
      <c r="A845" s="1">
        <v>0.45981</v>
      </c>
      <c r="B845" s="1">
        <v>0.301367</v>
      </c>
      <c r="C845" s="1">
        <v>0.17669899999999999</v>
      </c>
      <c r="D845" s="1">
        <f t="shared" si="26"/>
        <v>-1.8255999999999994E-2</v>
      </c>
      <c r="E845" s="1">
        <f t="shared" si="27"/>
        <v>1.8255999999999994E-2</v>
      </c>
    </row>
    <row r="846" spans="1:5" x14ac:dyDescent="0.2">
      <c r="A846" s="1">
        <v>0.46189200000000002</v>
      </c>
      <c r="B846" s="1">
        <v>0.30277399999999999</v>
      </c>
      <c r="C846" s="1">
        <v>0.16844799999999999</v>
      </c>
      <c r="D846" s="1">
        <f t="shared" si="26"/>
        <v>-9.3299999999999494E-3</v>
      </c>
      <c r="E846" s="1">
        <f t="shared" si="27"/>
        <v>9.3299999999999494E-3</v>
      </c>
    </row>
    <row r="847" spans="1:5" x14ac:dyDescent="0.2">
      <c r="A847" s="1">
        <v>0.47011500000000001</v>
      </c>
      <c r="B847" s="1">
        <v>0.31157200000000002</v>
      </c>
      <c r="C847" s="1">
        <v>0.155921</v>
      </c>
      <c r="D847" s="1">
        <f t="shared" si="26"/>
        <v>2.6219999999999577E-3</v>
      </c>
      <c r="E847" s="1">
        <f t="shared" si="27"/>
        <v>2.6219999999999577E-3</v>
      </c>
    </row>
    <row r="848" spans="1:5" x14ac:dyDescent="0.2">
      <c r="A848" s="1">
        <v>0.45134800000000003</v>
      </c>
      <c r="B848" s="1">
        <v>0.31839699999999999</v>
      </c>
      <c r="C848" s="1">
        <v>0.15138599999999999</v>
      </c>
      <c r="D848" s="1">
        <f t="shared" si="26"/>
        <v>-1.8434999999999924E-2</v>
      </c>
      <c r="E848" s="1">
        <f t="shared" si="27"/>
        <v>1.8434999999999924E-2</v>
      </c>
    </row>
    <row r="849" spans="1:5" x14ac:dyDescent="0.2">
      <c r="A849" s="1">
        <v>0.45185599999999998</v>
      </c>
      <c r="B849" s="1">
        <v>0.310423</v>
      </c>
      <c r="C849" s="1">
        <v>0.145536</v>
      </c>
      <c r="D849" s="1">
        <f t="shared" si="26"/>
        <v>-4.1030000000000233E-3</v>
      </c>
      <c r="E849" s="1">
        <f t="shared" si="27"/>
        <v>4.1030000000000233E-3</v>
      </c>
    </row>
    <row r="850" spans="1:5" x14ac:dyDescent="0.2">
      <c r="A850" s="1">
        <v>0.46109499999999998</v>
      </c>
      <c r="B850" s="1">
        <v>0.30898300000000001</v>
      </c>
      <c r="C850" s="1">
        <v>0.14790800000000001</v>
      </c>
      <c r="D850" s="1">
        <f t="shared" si="26"/>
        <v>4.20399999999993E-3</v>
      </c>
      <c r="E850" s="1">
        <f t="shared" si="27"/>
        <v>4.20399999999993E-3</v>
      </c>
    </row>
    <row r="851" spans="1:5" x14ac:dyDescent="0.2">
      <c r="A851" s="1">
        <v>0.45343299999999997</v>
      </c>
      <c r="B851" s="1">
        <v>0.31021199999999999</v>
      </c>
      <c r="C851" s="1">
        <v>0.143202</v>
      </c>
      <c r="D851" s="1">
        <f t="shared" si="26"/>
        <v>1.8999999999991246E-5</v>
      </c>
      <c r="E851" s="1">
        <f t="shared" si="27"/>
        <v>1.8999999999991246E-5</v>
      </c>
    </row>
    <row r="852" spans="1:5" x14ac:dyDescent="0.2">
      <c r="A852" s="1">
        <v>0.45322499999999999</v>
      </c>
      <c r="B852" s="1">
        <v>0.326048</v>
      </c>
      <c r="C852" s="1">
        <v>0.138576</v>
      </c>
      <c r="D852" s="1">
        <f t="shared" si="26"/>
        <v>-1.1399000000000048E-2</v>
      </c>
      <c r="E852" s="1">
        <f t="shared" si="27"/>
        <v>1.1399000000000048E-2</v>
      </c>
    </row>
    <row r="853" spans="1:5" x14ac:dyDescent="0.2">
      <c r="A853" s="1">
        <v>0.44251000000000001</v>
      </c>
      <c r="B853" s="1">
        <v>0.31759500000000002</v>
      </c>
      <c r="C853" s="1">
        <v>0.133104</v>
      </c>
      <c r="D853" s="1">
        <f t="shared" si="26"/>
        <v>-8.1890000000000018E-3</v>
      </c>
      <c r="E853" s="1">
        <f t="shared" si="27"/>
        <v>8.1890000000000018E-3</v>
      </c>
    </row>
    <row r="854" spans="1:5" x14ac:dyDescent="0.2">
      <c r="A854" s="1">
        <v>0.44801299999999999</v>
      </c>
      <c r="B854" s="1">
        <v>0.32708900000000002</v>
      </c>
      <c r="C854" s="1">
        <v>0.12778800000000001</v>
      </c>
      <c r="D854" s="1">
        <f t="shared" si="26"/>
        <v>-6.8640000000000367E-3</v>
      </c>
      <c r="E854" s="1">
        <f t="shared" si="27"/>
        <v>6.8640000000000367E-3</v>
      </c>
    </row>
    <row r="855" spans="1:5" x14ac:dyDescent="0.2">
      <c r="A855" s="1">
        <v>0.445795</v>
      </c>
      <c r="B855" s="1">
        <v>0.32078200000000001</v>
      </c>
      <c r="C855" s="1">
        <v>0.12931599999999999</v>
      </c>
      <c r="D855" s="1">
        <f t="shared" si="26"/>
        <v>-4.3030000000000013E-3</v>
      </c>
      <c r="E855" s="1">
        <f t="shared" si="27"/>
        <v>4.3030000000000013E-3</v>
      </c>
    </row>
    <row r="856" spans="1:5" x14ac:dyDescent="0.2">
      <c r="A856" s="1">
        <v>0.44140699999999999</v>
      </c>
      <c r="B856" s="1">
        <v>0.32103500000000001</v>
      </c>
      <c r="C856" s="1">
        <v>0.12787000000000001</v>
      </c>
      <c r="D856" s="1">
        <f t="shared" si="26"/>
        <v>-7.4980000000000047E-3</v>
      </c>
      <c r="E856" s="1">
        <f t="shared" si="27"/>
        <v>7.4980000000000047E-3</v>
      </c>
    </row>
    <row r="857" spans="1:5" x14ac:dyDescent="0.2">
      <c r="A857" s="1">
        <v>0.43519600000000003</v>
      </c>
      <c r="B857" s="1">
        <v>0.33165</v>
      </c>
      <c r="C857" s="1">
        <v>0.122859</v>
      </c>
      <c r="D857" s="1">
        <f t="shared" si="26"/>
        <v>-1.9312999999999969E-2</v>
      </c>
      <c r="E857" s="1">
        <f t="shared" si="27"/>
        <v>1.9312999999999969E-2</v>
      </c>
    </row>
    <row r="858" spans="1:5" x14ac:dyDescent="0.2">
      <c r="A858" s="1">
        <v>0.43907299999999999</v>
      </c>
      <c r="B858" s="1">
        <v>0.33248299999999997</v>
      </c>
      <c r="C858" s="1">
        <v>0.120231</v>
      </c>
      <c r="D858" s="1">
        <f t="shared" si="26"/>
        <v>-1.3640999999999959E-2</v>
      </c>
      <c r="E858" s="1">
        <f t="shared" si="27"/>
        <v>1.3640999999999959E-2</v>
      </c>
    </row>
    <row r="859" spans="1:5" x14ac:dyDescent="0.2">
      <c r="A859" s="1">
        <v>0.43862899999999999</v>
      </c>
      <c r="B859" s="1">
        <v>0.32442399999999999</v>
      </c>
      <c r="C859" s="1">
        <v>0.119866</v>
      </c>
      <c r="D859" s="1">
        <f t="shared" si="26"/>
        <v>-5.6609999999999716E-3</v>
      </c>
      <c r="E859" s="1">
        <f t="shared" si="27"/>
        <v>5.6609999999999716E-3</v>
      </c>
    </row>
    <row r="860" spans="1:5" x14ac:dyDescent="0.2">
      <c r="A860" s="1">
        <v>0.44417800000000002</v>
      </c>
      <c r="B860" s="1">
        <v>0.321411</v>
      </c>
      <c r="C860" s="1">
        <v>0.119329</v>
      </c>
      <c r="D860" s="1">
        <f t="shared" si="26"/>
        <v>3.4379999999999966E-3</v>
      </c>
      <c r="E860" s="1">
        <f t="shared" si="27"/>
        <v>3.4379999999999966E-3</v>
      </c>
    </row>
    <row r="861" spans="1:5" x14ac:dyDescent="0.2">
      <c r="A861" s="1">
        <v>0.44264300000000001</v>
      </c>
      <c r="B861" s="1">
        <v>0.32286100000000001</v>
      </c>
      <c r="C861" s="1">
        <v>0.11383500000000001</v>
      </c>
      <c r="D861" s="1">
        <f t="shared" si="26"/>
        <v>5.9469999999999801E-3</v>
      </c>
      <c r="E861" s="1">
        <f t="shared" si="27"/>
        <v>5.9469999999999801E-3</v>
      </c>
    </row>
    <row r="862" spans="1:5" x14ac:dyDescent="0.2">
      <c r="A862" s="1">
        <v>0.44423299999999999</v>
      </c>
      <c r="B862" s="1">
        <v>0.32557799999999998</v>
      </c>
      <c r="C862" s="1">
        <v>0.11343399999999999</v>
      </c>
      <c r="D862" s="1">
        <f t="shared" si="26"/>
        <v>5.2210000000000312E-3</v>
      </c>
      <c r="E862" s="1">
        <f t="shared" si="27"/>
        <v>5.221000000000031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spase</vt:lpstr>
      <vt:lpstr>mitochondrial</vt:lpstr>
      <vt:lpstr>complete_generic</vt:lpstr>
      <vt:lpstr>complete_bcl2_params</vt:lpstr>
      <vt:lpstr>Average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ochen</dc:creator>
  <cp:lastModifiedBy>koche</cp:lastModifiedBy>
  <cp:revision>4</cp:revision>
  <dcterms:created xsi:type="dcterms:W3CDTF">2019-06-13T13:45:47Z</dcterms:created>
  <dcterms:modified xsi:type="dcterms:W3CDTF">2019-06-15T19:24:08Z</dcterms:modified>
</cp:coreProperties>
</file>